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1710" yWindow="0" windowWidth="25590" windowHeight="13890" tabRatio="500"/>
  </bookViews>
  <sheets>
    <sheet name="J22404_alignment" sheetId="1" r:id="rId1"/>
    <sheet name="J22404_trees" sheetId="2" r:id="rId2"/>
    <sheet name="J37367_alignment" sheetId="3" r:id="rId3"/>
    <sheet name="J37367_trees" sheetId="4" r:id="rId4"/>
    <sheet name="J53935_alignment" sheetId="5" r:id="rId5"/>
    <sheet name="J53935_trees" sheetId="6" r:id="rId6"/>
    <sheet name="J43097_alignment" sheetId="7" r:id="rId7"/>
    <sheet name="J43097_trees" sheetId="8" r:id="rId8"/>
    <sheet name="J12379_alignment" sheetId="9" r:id="rId9"/>
    <sheet name="J12379_trees" sheetId="10" r:id="rId10"/>
    <sheet name="J24353_alignment" sheetId="11" r:id="rId11"/>
    <sheet name="J24353_trees" sheetId="12" r:id="rId12"/>
    <sheet name="J45400_alignment" sheetId="13" r:id="rId13"/>
    <sheet name="J45400_trees" sheetId="14" r:id="rId14"/>
    <sheet name="J49447_alignment" sheetId="16" r:id="rId15"/>
    <sheet name="J49447_trees" sheetId="15" r:id="rId16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77" i="16" l="1"/>
  <c r="A98" i="13"/>
  <c r="A102" i="13"/>
  <c r="A133" i="13"/>
  <c r="A134" i="13"/>
  <c r="A135" i="13"/>
  <c r="A143" i="13"/>
  <c r="A236" i="13"/>
  <c r="A239" i="13"/>
  <c r="A76" i="11"/>
  <c r="A83" i="11"/>
  <c r="A201" i="11"/>
  <c r="A899" i="7"/>
</calcChain>
</file>

<file path=xl/sharedStrings.xml><?xml version="1.0" encoding="utf-8"?>
<sst xmlns="http://schemas.openxmlformats.org/spreadsheetml/2006/main" count="8904" uniqueCount="4429">
  <si>
    <t>#NEXUS</t>
  </si>
  <si>
    <t>begin taxa;</t>
  </si>
  <si>
    <t>dimensions ntax=55;</t>
  </si>
  <si>
    <t>taxlabels</t>
  </si>
  <si>
    <t>Het_Oom_Het_Oomycetes_tr_T0R1Q6_T0R1Q6_9STRA_Saprolegnia</t>
  </si>
  <si>
    <t>Other_Het_Exc_Stygamoeba_regulata_Strain_BSH-02190019</t>
  </si>
  <si>
    <t>Bact_Spiro_Sphaerochaeta_globosa</t>
  </si>
  <si>
    <t>Bact_Chlamy_Verrucomicrobia_subdivision_6_bacterium_BACL9_MAG-120507-bin38</t>
  </si>
  <si>
    <t>Het_Lab_Aplanochytrium_stocchinoi_Strain_GSBS06</t>
  </si>
  <si>
    <t>Bact_Nispin_Nitrospina_sp_SCGC_AAA799_A02</t>
  </si>
  <si>
    <t>Bact_Arch_Methanocella_conradii</t>
  </si>
  <si>
    <t>Bact_Planct_Candidatus_Kuenenia_stuttgartiensis</t>
  </si>
  <si>
    <t>Bact_DT_clade_Truepera_radiovictrix</t>
  </si>
  <si>
    <t>Bact_Dfrb_Flexistipes_sinusarabici</t>
  </si>
  <si>
    <t>Bact_Dictyoglomas_Dictyoglomus_turgidum</t>
  </si>
  <si>
    <t>Bact_Tdsb_Thermodesulfobacterium_commune_DSM_2178</t>
  </si>
  <si>
    <t>H3_Pleurochrysis_carterae_Strain_CCMP645</t>
  </si>
  <si>
    <t>Bact_Actin_Streptomyces_purpurogeneiscleroticus</t>
  </si>
  <si>
    <t>Bact_Cobi_Cryomorphaceae_bacterium_BACL7_MAG-120910-bin24</t>
  </si>
  <si>
    <t>H2_Chrysoculter_rhomboideus_Strain_RCC1486</t>
  </si>
  <si>
    <t>H1_Pavlova_lutheri_Strain_RCC1537</t>
  </si>
  <si>
    <t>Bact_Cyanobacteria_Lyngbya_confervoides_BDU141951</t>
  </si>
  <si>
    <t>Bact_Prot_Acetobacteraceae_bacterium_AT-5844</t>
  </si>
  <si>
    <t>Bact_Elu_Elusimicrobium_minutum</t>
  </si>
  <si>
    <t>Chl_Bigelowiella_natans_Strain_CCMP1242</t>
  </si>
  <si>
    <t>CD_Polarella_glacialis_Strain_CCMP2088</t>
  </si>
  <si>
    <t>Api_Vitrella_brassicaformis</t>
  </si>
  <si>
    <t>Pel_Aureoumbra_lagunensis_Strain_CCMP1510</t>
  </si>
  <si>
    <t>C2_Hemiselmis_andersenii_Strain_CCMP644</t>
  </si>
  <si>
    <t>C1_Guillardia_theta</t>
  </si>
  <si>
    <t>D0_Corethron_pennatum_Strain_L29A3</t>
  </si>
  <si>
    <t>Dict_Florenciella_parvula_Strain_RCC1693</t>
  </si>
  <si>
    <t>Raph_Heterosigma_akashiwo_Strain_CCMP2393</t>
  </si>
  <si>
    <t>PX_Desmarestia_ligulata</t>
  </si>
  <si>
    <t>Bol_Bolidomonas_pacifica_Strain_RCC208</t>
  </si>
  <si>
    <t>D1_Aulacoseira_subarctica_Strain_CCAP_10025</t>
  </si>
  <si>
    <t>D2_Thalassiosira_punctigera_Strain_Tpunct2005C2</t>
  </si>
  <si>
    <t>Pen_Ara_Asterionellopsis_glacialis_Strain_CCMP134</t>
  </si>
  <si>
    <t>Dino_Glenodinium_foliaceum_Strain_CCAP_11163</t>
  </si>
  <si>
    <t>D3_Helicotheca_tamensis_Strain_CCMP826</t>
  </si>
  <si>
    <t>Pen_Ara_Licmophora_paradoxa_Strain_CCMP2313</t>
  </si>
  <si>
    <t>Pen_Ara_Thalassiothrix_antarctica_Strain_L6-D1</t>
  </si>
  <si>
    <t>D3_Ditylum_brightwellii_Strain_Pop2</t>
  </si>
  <si>
    <t>Pen_Raph_Pseudo-nitzschia_heimii_Strain_CNC1101</t>
  </si>
  <si>
    <t>Pen_Raph_Fragilariopsis_kerguelensis_Strain_L2-C3</t>
  </si>
  <si>
    <t>Pen_Raph_Entomoneis_sp_Strain_CCMP2396</t>
  </si>
  <si>
    <t>Pen_Raph_Amphiprora_paludosa_Strain_CCMP125</t>
  </si>
  <si>
    <t>Diat_Pen_Raphfso_g1364</t>
  </si>
  <si>
    <t>D3_Chaetoceros_debilis_Strain_MM31A-1</t>
  </si>
  <si>
    <t>D1_Proboscia_alata</t>
  </si>
  <si>
    <t>Phatr3_J22404</t>
  </si>
  <si>
    <t>D3_Eucampia_antarctica_Strain_CCMP1452</t>
  </si>
  <si>
    <t>Pen_Raph_Amphora_coffeaeformis_Strain_CCMP127</t>
  </si>
  <si>
    <t>D3_Triceratium_dubium_Strain_CCMP147</t>
  </si>
  <si>
    <t>D1_Minutocellus_polymorphus_Strain_CCMP3303</t>
  </si>
  <si>
    <t>D3_Odontella</t>
  </si>
  <si>
    <t>D1_Extubocellulus_spinifer_Strain_CCMP396</t>
  </si>
  <si>
    <t>D3_Chaetoceros_dichaeta_Strain_CCMP1751</t>
  </si>
  <si>
    <t>D1_Dactyliosolen_fragilissimus</t>
  </si>
  <si>
    <t>;</t>
  </si>
  <si>
    <t>end;</t>
  </si>
  <si>
    <t>begin trees;</t>
  </si>
  <si>
    <t>tree con_50_majrule = [&amp;U] (Het_Oom_Het_Oomycetes_tr_T0R1Q6_T0R1Q6_9STRA_Saprolegnia[&amp;prob_range={1.0,1.0},prob(percent)="100",prob_stddev=0.0,prob+-sd="100+-0",prob=1.0]:0.6154499681125891,Bact_Chlamy_Verrucomicrobia_subdivision_6_bacterium_BACL9_MAG-120507-bin38[&amp;prob_range={1.0,1.0},prob(percent)="100",prob_stddev=0.0,prob+-sd="100+-0",prob=1.0]:0.4069100594220393,((((Other_Het_Exc_Stygamoeba_regulata_Strain_BSH-02190019[&amp;prob_range={1.0,1.0},prob(percent)="100",prob_stddev=0.0,prob+-sd="100+-0",prob=1.0]:0.5971126051539605,(H3_Pleurochrysis_carterae_Strain_CCMP645[&amp;prob_range={1.0,1.0},prob(percent)="100",prob_stddev=0.0,prob+-sd="100+-0",prob=1.0]:0.2677366190106508,(H1_Pavlova_lutheri_Strain_RCC1537[&amp;prob_range={1.0,1.0},prob(percent)="100",prob_stddev=0.0,prob+-sd="100+-0",prob=1.0]:0.08291203985563911,H2_Chrysoculter_rhomboideus_Strain_RCC1486[&amp;prob_range={1.0,1.0},prob(percent)="100",prob_stddev=0.0,prob+-sd="100+-0",prob=1.0]:0.09334995692288017)[&amp;prob_range={1.0,1.0},prob(percent)="100",prob_stddev=0.0,prob+-sd="100+-0",prob=1.0]:0.16261480805978912)[&amp;prob_range={1.0,1.0},prob(percent)="100",prob_stddev=0.0,prob+-sd="100+-0",prob=1.0]:0.3750010382947111)[&amp;prob_range={0.568106312,0.591362126},prob(percent)="58",prob_stddev=0.0164443437,prob+-sd="58+-2",prob=0.579734219]:0.06979353892985718,(Bact_Dfrb_Flexistipes_sinusarabici[&amp;prob_range={1.0,1.0},prob(percent)="100",prob_stddev=0.0,prob+-sd="100+-0",prob=1.0]:0.35360928871947017,Bact_Tdsb_Thermodesulfobacterium_commune_DSM_2178[&amp;prob_range={1.0,1.0},prob(percent)="100",prob_stddev=0.0,prob+-sd="100+-0",prob=1.0]:0.3547920199217378)[&amp;prob_range={1.0,1.0},prob(percent)="100",prob_stddev=0.0,prob+-sd="100+-0",prob=1.0]:0.17459774166018538)[&amp;prob_range={0.77076412,0.790697674},prob(percent)="78",prob_stddev=0.0140951518,prob+-sd="78+-1",prob=0.780730897]:0.08156897604527491,Bact_Nispin_Nitrospina_sp_SCGC_AAA799_A02[&amp;prob_range={1.0,1.0},prob(percent)="100",prob_stddev=0.0,prob+-sd="100+-0",prob=1.0]:0.625263284377299,(Bact_DT_clade_Truepera_radiovictrix[&amp;prob_range={1.0,1.0},prob(percent)="100",prob_stddev=0.0,prob+-sd="100+-0",prob=1.0]:0.32100310320168113,(((Bact_Elu_Elusimicrobium_minutum[&amp;prob_range={1.0,1.0},prob(percent)="100",prob_stddev=0.0,prob+-sd="100+-0",prob=1.0]:0.4369941190185861,Chl_Bigelowiella_natans_Strain_CCMP1242[&amp;prob_range={1.0,1.0},prob(percent)="100",prob_stddev=0.0,prob+-sd="100+-0",prob=1.0]:0.333323201392953)[&amp;prob_range={0.983388704,0.990033223},prob(percent)="99",prob_stddev=0.00469838393,prob+-sd="99+-0",prob=0.986710963]:0.08843012303292097,(CD_Polarella_glacialis_Strain_CCMP2088[&amp;prob_range={1.0,1.0},prob(percent)="100",prob_stddev=0.0,prob+-sd="100+-0",prob=1.0]:0.449066869054235,((((Bol_Bolidomonas_pacifica_Strain_RCC208[&amp;prob_range={1.0,1.0},prob(percent)="100",prob_stddev=0.0,prob+-sd="100+-0",prob=1.0]:0.16945237485559628,((((((Pen_Raph_Entomoneis_sp_Strain_CCMP2396[&amp;prob_range={1.0,1.0},prob(percent)="100",prob_stddev=0.0,prob+-sd="100+-0",prob=1.0]:0.06267159555024482,Pen_Raph_Amphiprora_paludosa_Strain_CCMP125[&amp;prob_range={1.0,1.0},prob(percent)="100",prob_stddev=0.0,prob+-sd="100+-0",prob=1.0]:0.0644657831308979)[&amp;prob_range={1.0,1.0},prob(percent)="100",prob_stddev=0.0,prob+-sd="100+-0",prob=1.0]:0.09829440767551811,(Diat_Pen_Raphfso_g1364[&amp;prob_range={1.0,1.0},prob(percent)="100",prob_stddev=0.0,prob+-sd="100+-0",prob=1.0]:0.10111697330637459,(Phatr3_J22404[&amp;prob_range={1.0,1.0},prob(percent)="100",prob_stddev=0.0,prob+-sd="100+-0",prob=1.0]:0.08024918153238514,Pen_Raph_Amphora_coffeaeformis_Strain_CCMP127[&amp;prob_range={1.0,1.0},prob(percent)="100",prob_stddev=0.0,prob+-sd="100+-0",prob=1.0]:0.09883711253740013)[&amp;prob_range={0.943521595,0.976744186},prob(percent)="96",prob_stddev=0.0234919196,prob+-sd="96+-2",prob=0.96013289]:0.02792944120542251)[&amp;prob_range={0.867109635,0.880398671},prob(percent)="87",prob_stddev=0.00939676786,prob+-sd="87+-1",prob=0.873754153]:0.02033640989086294)[&amp;prob_range={0.996677741,1.0},prob(percent)="100",prob_stddev=0.00234919196,prob+-sd="100+-0",prob=0.99833887]:0.03431614835475938,Pen_Ara_Asterionellopsis_glacialis_Strain_CCMP134[&amp;prob_range={1.0,1.0},prob(percent)="100",prob_stddev=0.0,prob+-sd="100+-0",prob=1.0]:0.10794007836622543)[&amp;prob_range={0.541528239,0.588039867},prob(percent)="56",prob_stddev=0.0328886875,prob+-sd="56+-3",prob=0.564784053]:0.013560280650798617,((Dino_Glenodinium_foliaceum_Strain_CCAP_11163[&amp;prob_range={1.0,1.0},prob(percent)="100",prob_stddev=0.0,prob+-sd="100+-0",prob=1.0]:0.06307036269628874,(Pen_Raph_Fragilariopsis_kerguelensis_Strain_L2-C3[&amp;prob_range={1.0,1.0},prob(percent)="100",prob_stddev=0.0,prob+-sd="100+-0",prob=1.0]:0.06390353684973649,Pen_Raph_Pseudo-nitzschia_heimii_Strain_CNC1101[&amp;prob_range={1.0,1.0},prob(percent)="100",prob_stddev=0.0,prob+-sd="100+-0",prob=1.0]:0.03123417672629003)[&amp;prob_range={1.0,1.0},prob(percent)="100",prob_stddev=0.0,prob+-sd="100+-0",prob=1.0]:0.09929259982279492)[&amp;prob_range={1.0,1.0},prob(percent)="100",prob_stddev=0.0,prob+-sd="100+-0",prob=1.0]:0.06353848866640432,(Pen_Ara_Thalassiothrix_antarctica_Strain_L6-D1[&amp;prob_range={1.0,1.0},prob(percent)="100",prob_stddev=0.0,prob+-sd="100+-0",prob=1.0]:0.10076859090745072,Pen_Ara_Licmophora_paradoxa_Strain_CCMP2313[&amp;prob_range={1.0,1.0},prob(percent)="100",prob_stddev=0.0,prob+-sd="100+-0",prob=1.0]:0.07648072425124441)[&amp;prob_range={0.634551495,0.667774086},prob(percent)="65",prob_stddev=0.0234919196,prob+-sd="65+-2",prob=0.651162791]:0.015696538572565366)[&amp;prob_range={0.993355482,0.993355482},prob(percent)="99",prob_stddev=0.0,prob+-sd="99+-0",prob=0.993355482]:0.021779914441365067)[&amp;prob_range={0.880398671,0.920265781},prob(percent)="90",prob_stddev=0.0281903036,prob+-sd="90+-3",prob=0.900332226]:0.024385546617898157,(D2_Thalassiosira_punctigera_Strain_Tpunct2005C2[&amp;prob_range={1.0,1.0},prob(percent)="100",prob_stddev=0.0,prob+-sd="100+-0",prob=1.0]:0.130108001246098,((((D1_Proboscia_alata[&amp;prob_range={1.0,1.0},prob(percent)="100",prob_stddev=0.0,prob+-sd="100+-0",prob=1.0]:0.13396271514696312,D3_Chaetoceros_debilis_Strain_MM31A-1[&amp;prob_range={1.0,1.0},prob(percent)="100",prob_stddev=0.0,prob+-sd="100+-0",prob=1.0]:0.06948313200974399)[&amp;prob_range={0.996677741,0.996677741},prob(percent)="100",prob_stddev=0.0,prob+-sd="100+-0",prob=0.996677741]:0.023880615697567942,(D3_Eucampia_antarctica_Strain_CCMP1452[&amp;prob_range={1.0,1.0},prob(percent)="100",prob_stddev=0.0,prob+-sd="100+-0",prob=1.0]:0.0957288087150805,(D1_Dactyliosolen_fragilissimus[&amp;prob_range={1.0,1.0},prob(percent)="100",prob_stddev=0.0,prob+-sd="100+-0",prob=1.0]:0.06387683624338192,D3_Chaetoceros_dichaeta_Strain_CCMP1751[&amp;prob_range={1.0,1.0},prob(percent)="100",prob_stddev=0.0,prob+-sd="100+-0",prob=1.0]:0.05877769503041752)[&amp;prob_range={0.933554817,0.973421927},prob(percent)="95",prob_stddev=0.0281903036,prob+-sd="95+-3",prob=0.953488372]:0.01986677817971061)[&amp;prob_range={0.996677741,1.0},prob(percent)="100",prob_stddev=0.00234919196,prob+-sd="100+-0",prob=0.99833887]:0.024231608438750385)[&amp;prob_range={0.870431894,0.950166113},prob(percent)="91",prob_stddev=0.0563806071,prob+-sd="91+-6",prob=0.910299003]:0.027144489080855205,((D1_Minutocellus_polymorphus_Strain_CCMP3303[&amp;prob_range={1.0,1.0},prob(percent)="100",prob_stddev=0.0,prob+-sd="100+-0",prob=1.0]:0.029816893352691887,D1_Extubocellulus_spinifer_Strain_CCMP396[&amp;prob_range={1.0,1.0},prob(percent)="100",prob_stddev=0.0,prob+-sd="100+-0",prob=1.0]:0.02382009491656545)[&amp;prob_range={1.0,1.0},prob(percent)="100",prob_stddev=0.0,prob+-sd="100+-0",prob=1.0]:0.06302651623008537,(D3_Odontella[&amp;prob_range={1.0,1.0},prob(percent)="100",prob_stddev=0.0,prob+-sd="100+-0",prob=1.0]:0.060171193929420275,D3_Triceratium_dubium_Strain_CCMP147[&amp;prob_range={1.0,1.0},prob(percent)="100",prob_stddev=0.0,prob+-sd="100+-0",prob=1.0]:0.03658013917476466)[&amp;prob_range={1.0,1.0},prob(percent)="100",prob_stddev=0.0,prob+-sd="100+-0",prob=1.0]:0.04234027845512589)[&amp;prob_range={1.0,1.0},prob(percent)="100",prob_stddev=0.0,prob+-sd="100+-0",prob=1.0]:0.02689863218217403)[&amp;prob_range={0.906976744,0.953488372},prob(percent)="93",prob_stddev=0.0328886875,prob+-sd="93+-3",prob=0.930232558]:0.02048363253167884,(D3_Helicotheca_tamensis_Strain_CCMP826[&amp;prob_range={1.0,1.0},prob(percent)="100",prob_stddev=0.0,prob+-sd="100+-0",prob=1.0]:0.03145698952768439,D3_Ditylum_brightwellii_Strain_Pop2[&amp;prob_range={1.0,1.0},prob(percent)="100",prob_stddev=0.0,prob+-sd="100+-0",prob=1.0]:0.058296882655268556)[&amp;prob_range={1.0,1.0},prob(percent)="100",prob_stddev=0.0,prob+-sd="100+-0",prob=1.0]:0.07564710355535298)[&amp;prob_range={0.867109635,0.96013289},prob(percent)="91",prob_stddev=0.065777375,prob+-sd="91+-7",prob=0.913621262]:0.028437050049717083)[&amp;prob_range={0.554817276,0.571428571},prob(percent)="56",prob_stddev=0.0117459598,prob+-sd="56+-1",prob=0.563122924]:0.014039719333356127)[&amp;prob_range={1.0,1.0},prob(percent)="100",prob_stddev=0.0,prob+-sd="100+-0",prob=1.0]:0.03894522996422034,D1_Aulacoseira_subarctica_Strain_CCAP_10025[&amp;prob_range={1.0,1.0},prob(percent)="100",prob_stddev=0.0,prob+-sd="100+-0",prob=1.0]:0.1214149830600515)[&amp;prob_range={0.880398671,0.903654485},prob(percent)="89",prob_stddev=0.0164443437,prob+-sd="89+-2",prob=0.892026578]:0.030725096546619035)[&amp;prob_range={1.0,1.0},prob(percent)="100",prob_stddev=0.0,prob+-sd="100+-0",prob=1.0]:0.04115438182563569,D0_Corethron_pennatum_Strain_L29A3[&amp;prob_range={1.0,1.0},prob(percent)="100",prob_stddev=0.0,prob+-sd="100+-0",prob=1.0]:0.12526341235450222)[&amp;prob_range={1.0,1.0},prob(percent)="100",prob_stddev=0.0,prob+-sd="100+-0",prob=1.0]:0.1576659409710286,Pel_Aureoumbra_lagunensis_Strain_CCMP1510[&amp;prob_range={1.0,1.0},prob(percent)="100",prob_stddev=0.0,prob+-sd="100+-0",prob=1.0]:0.24814627589687954)[&amp;prob_range={0.893687708,0.956810631},prob(percent)="93",prob_stddev=0.0446346473,prob+-sd="93+-4",prob=0.925249169]:0.058281511619779236,(Dict_Florenciella_parvula_Strain_RCC1693[&amp;prob_range={1.0,1.0},prob(percent)="100",prob_stddev=0.0,prob+-sd="100+-0",prob=1.0]:0.2373320028352549,(PX_Desmarestia_ligulata[&amp;prob_range={1.0,1.0},prob(percent)="100",prob_stddev=0.0,prob+-sd="100+-0",prob=1.0]:0.18665769719475045,Raph_Heterosigma_akashiwo_Strain_CCMP2393[&amp;prob_range={1.0,1.0},prob(percent)="100",prob_stddev=0.0,prob+-sd="100+-0",prob=1.0]:0.1937921566449794)[&amp;prob_range={0.993355482,1.0},prob(percent)="100",prob_stddev=0.00469838393,prob+-sd="100+-0",prob=0.996677741]:0.06099479308868305)[&amp;prob_range={0.508305648,0.644518272},prob(percent)="58",prob_stddev=0.0963168705,prob+-sd="58+-10",prob=0.57641196]:0.030482515172370994,Api_Vitrella_brassicaformis[&amp;prob_range={1.0,1.0},prob(percent)="100",prob_stddev=0.0,prob+-sd="100+-0",prob=1.0]:0.26927936256510754)[&amp;prob_range={0.548172757,0.657807309},prob(percent)="60",prob_stddev=0.0775233348,prob+-sd="60+-8",prob=0.602990033]:0.06264650524108073,(C2_Hemiselmis_andersenii_Strain_CCMP644[&amp;prob_range={1.0,1.0},prob(percent)="100",prob_stddev=0.0,prob+-sd="100+-0",prob=1.0]:0.25685440513116153,C1_Guillardia_theta[&amp;prob_range={1.0,1.0},prob(percent)="100",prob_stddev=0.0,prob+-sd="100+-0",prob=1.0]:0.2221666090258062)[&amp;prob_range={1.0,1.0},prob(percent)="100",prob_stddev=0.0,prob+-sd="100+-0",prob=1.0]:0.14557245617550862)[&amp;prob_range={1.0,1.0},prob(percent)="100",prob_stddev=0.0,prob+-sd="100+-0",prob=1.0]:0.11499449346141655)[&amp;prob_range={0.96345515,0.990033223},prob(percent)="98",prob_stddev=0.0187935357,prob+-sd="98+-2",prob=0.976744186]:0.08409794509220936,Bact_Actin_Streptomyces_purpurogeneiscleroticus[&amp;prob_range={1.0,1.0},prob(percent)="100",prob_stddev=0.0,prob+-sd="100+-0",prob=1.0]:0.3700100668989347,Bact_Cobi_Cryomorphaceae_bacterium_BACL7_MAG-120910-bin24[&amp;prob_range={1.0,1.0},prob(percent)="100",prob_stddev=0.0,prob+-sd="100+-0",prob=1.0]:0.3699422541119246,Bact_Cyanobacteria_Lyngbya_confervoides_BDU141951[&amp;prob_range={1.0,1.0},prob(percent)="100",prob_stddev=0.0,prob+-sd="100+-0",prob=1.0]:0.34078814175747973,Bact_Prot_Acetobacteraceae_bacterium_AT-5844[&amp;prob_range={1.0,1.0},prob(percent)="100",prob_stddev=0.0,prob+-sd="100+-0",prob=1.0]:0.25474367047392066)[&amp;prob_range={1.0,1.0},prob(percent)="100",prob_stddev=0.0,prob+-sd="100+-0",prob=1.0]:0.17372805687857484)[&amp;prob_range={1.0,1.0},prob(percent)="100",prob_stddev=0.0,prob+-sd="100+-0",prob=1.0]:0.10726222847757683)[&amp;prob_range={0.514950166,0.554817276},prob(percent)="53",prob_stddev=0.0281903036,prob+-sd="53+-3",prob=0.534883721]:0.07218018497374468,(Bact_Spiro_Sphaerochaeta_globosa[&amp;prob_range={1.0,1.0},prob(percent)="100",prob_stddev=0.0,prob+-sd="100+-0",prob=1.0]:0.503445148800834,(((Bact_Arch_Methanocella_conradii[&amp;prob_range={1.0,1.0},prob(percent)="100",prob_stddev=0.0,prob+-sd="100+-0",prob=1.0]:0.49589398425320963,Bact_Planct_Candidatus_Kuenenia_stuttgartiensis[&amp;prob_range={1.0,1.0},prob(percent)="100",prob_stddev=0.0,prob+-sd="100+-0",prob=1.0]:0.3344912228393828)[&amp;prob_range={0.820598007,0.897009967},prob(percent)="86",prob_stddev=0.0540314152,prob+-sd="86+-5",prob=0.858803987]:0.08228491540078076,Bact_Dictyoglomas_Dictyoglomus_turgidum[&amp;prob_range={1.0,1.0},prob(percent)="100",prob_stddev=0.0,prob+-sd="100+-0",prob=1.0]:0.33098553618378823)[&amp;prob_range={0.96013289,0.980066445},prob(percent)="97",prob_stddev=0.0140951518,prob+-sd="97+-1",prob=0.970099668]:0.0936207629628335,Het_Lab_Aplanochytrium_stocchinoi_Strain_GSBS06[&amp;prob_range={1.0,1.0},prob(percent)="100",prob_stddev=0.0,prob+-sd="100+-0",prob=1.0]:0.4619416867252948)[&amp;prob_range={0.531561462,0.544850498},prob(percent)="54",prob_stddev=0.00939676786,prob+-sd="54+-1",prob=0.53820598]:0.054017917916553415)[&amp;prob_range={0.794019934,0.900332226},prob(percent)="85",prob_stddev=0.0751741429,prob+-sd="85+-8",prob=0.84717608]:0.08582066424005808)[&amp;prob_range={0.903654485,0.986710963},prob(percent)="95",prob_stddev=0.0587297991,prob+-sd="95+-6",prob=0.945182724]:0.12915335813933226);</t>
  </si>
  <si>
    <t>tree con_50_majrule = [&amp;U] (Het_Oom_Het_Oomycetes_tr_T0R1Q6_T0R1Q6_9STRA_Saprolegnia[&amp;prob_range={1.0,1.0},prob(percent)="100",prob_stddev=0.0,prob+-sd="100+-0",prob=1.0]:0.5786691125288095,Bact_Chlamy_Verrucomicrobia_subdivision_6_bacterium_BACL9_MAG-120507-bin38[&amp;prob_range={1.0,1.0},prob(percent)="100",prob_stddev=0.0,prob+-sd="100+-0",prob=1.0]:0.41243627687557294,(((Other_Het_Exc_Stygamoeba_regulata_Strain_BSH-02190019[&amp;prob_range={1.0,1.0},prob(percent)="100",prob_stddev=0.0,prob+-sd="100+-0",prob=1.0]:0.5761461828444614,Bact_Spiro_Sphaerochaeta_globosa[&amp;prob_range={1.0,1.0},prob(percent)="100",prob_stddev=0.0,prob+-sd="100+-0",prob=1.0]:0.4181579159607094)[&amp;prob_range={0.720930233,0.950166113},prob(percent)="84",prob_stddev=0.162094246,prob+-sd="84+-16",prob=0.835548173]:0.12970477258961144,((Bact_Arch_Methanocella_conradii[&amp;prob_range={1.0,1.0},prob(percent)="100",prob_stddev=0.0,prob+-sd="100+-0",prob=1.0]:0.47578720075828995,Bact_Planct_Candidatus_Kuenenia_stuttgartiensis[&amp;prob_range={1.0,1.0},prob(percent)="100",prob_stddev=0.0,prob+-sd="100+-0",prob=1.0]:0.32189047427225703)[&amp;prob_range={0.973421927,0.993355482},prob(percent)="98",prob_stddev=0.0140951518,prob+-sd="98+-1",prob=0.983388704]:0.09184425887194148,(Het_Lab_Aplanochytrium_stocchinoi_Strain_GSBS06[&amp;prob_range={1.0,1.0},prob(percent)="100",prob_stddev=0.0,prob+-sd="100+-0",prob=1.0]:0.4497027801142415,Bact_Dictyoglomas_Dictyoglomus_turgidum[&amp;prob_range={1.0,1.0},prob(percent)="100",prob_stddev=0.0,prob+-sd="100+-0",prob=1.0]:0.3059558578594259)[&amp;prob_range={0.475083056,0.558139535},prob(percent)="52",prob_stddev=0.0587297991,prob+-sd="52+-6",prob=0.516611296]:0.060946270632994404)[&amp;prob_range={0.720930233,0.850498339},prob(percent)="79",prob_stddev=0.0916184866,prob+-sd="79+-9",prob=0.785714286]:0.066467627183457)[&amp;prob_range={0.548172757,0.817275748},prob(percent)="68",prob_stddev=0.190284549,prob+-sd="68+-19",prob=0.682724252]:0.06725117613450693,(Bact_Nispin_Nitrospina_sp_SCGC_AAA799_A02[&amp;prob_range={1.0,1.0},prob(percent)="100",prob_stddev=0.0,prob+-sd="100+-0",prob=1.0]:0.5815784157751073,((H3_Pleurochrysis_carterae_Strain_CCMP645[&amp;prob_range={1.0,1.0},prob(percent)="100",prob_stddev=0.0,prob+-sd="100+-0",prob=1.0]:0.2543358788577059,(H1_Pavlova_lutheri_Strain_RCC1537[&amp;prob_range={1.0,1.0},prob(percent)="100",prob_stddev=0.0,prob+-sd="100+-0",prob=1.0]:0.08266104740108737,H2_Chrysoculter_rhomboideus_Strain_RCC1486[&amp;prob_range={1.0,1.0},prob(percent)="100",prob_stddev=0.0,prob+-sd="100+-0",prob=1.0]:0.09215228959520372)[&amp;prob_range={1.0,1.0},prob(percent)="100",prob_stddev=0.0,prob+-sd="100+-0",prob=1.0]:0.15889562589042716)[&amp;prob_range={1.0,1.0},prob(percent)="100",prob_stddev=0.0,prob+-sd="100+-0",prob=1.0]:0.37174599389560925,(Bact_DT_clade_Truepera_radiovictrix[&amp;prob_range={1.0,1.0},prob(percent)="100",prob_stddev=0.0,prob+-sd="100+-0",prob=1.0]:0.3172291230776715,((((Bact_Elu_Elusimicrobium_minutum[&amp;prob_range={1.0,1.0},prob(percent)="100",prob_stddev=0.0,prob+-sd="100+-0",prob=1.0]:0.4115109455521131,Chl_Bigelowiella_natans_Strain_CCMP1242[&amp;prob_range={1.0,1.0},prob(percent)="100",prob_stddev=0.0,prob+-sd="100+-0",prob=1.0]:0.33954612216677926)[&amp;prob_range={0.873754153,0.916943522},prob(percent)="90",prob_stddev=0.0305394955,prob+-sd="90+-3",prob=0.895348837]:0.05920496151303711,(CD_Polarella_glacialis_Strain_CCMP2088[&amp;prob_range={1.0,1.0},prob(percent)="100",prob_stddev=0.0,prob+-sd="100+-0",prob=1.0]:0.4242442966373239,((((Bol_Bolidomonas_pacifica_Strain_RCC208[&amp;prob_range={1.0,1.0},prob(percent)="100",prob_stddev=0.0,prob+-sd="100+-0",prob=1.0]:0.1633616152237416,((((((Pen_Raph_Entomoneis_sp_Strain_CCMP2396[&amp;prob_range={1.0,1.0},prob(percent)="100",prob_stddev=0.0,prob+-sd="100+-0",prob=1.0]:0.06079558492680226,Pen_Raph_Amphiprora_paludosa_Strain_CCMP125[&amp;prob_range={1.0,1.0},prob(percent)="100",prob_stddev=0.0,prob+-sd="100+-0",prob=1.0]:0.06307202341327112)[&amp;prob_range={1.0,1.0},prob(percent)="100",prob_stddev=0.0,prob+-sd="100+-0",prob=1.0]:0.09453154198847824,(Diat_Pen_Raphfso_g1364[&amp;prob_range={1.0,1.0},prob(percent)="100",prob_stddev=0.0,prob+-sd="100+-0",prob=1.0]:0.1009648177611111,(Phatr3_J22404[&amp;prob_range={1.0,1.0},prob(percent)="100",prob_stddev=0.0,prob+-sd="100+-0",prob=1.0]:0.07610149021510848,Pen_Raph_Amphora_coffeaeformis_Strain_CCMP127[&amp;prob_range={1.0,1.0},prob(percent)="100",prob_stddev=0.0,prob+-sd="100+-0",prob=1.0]:0.09649755080981826)[&amp;prob_range={0.980066445,0.993355482},prob(percent)="99",prob_stddev=0.00939676786,prob+-sd="99+-1",prob=0.986710963]:0.027059039588707146)[&amp;prob_range={0.764119601,0.827242525},prob(percent)="80",prob_stddev=0.0446346473,prob+-sd="80+-4",prob=0.795681063]:0.019535903889786876)[&amp;prob_range={0.990033223,1.0},prob(percent)="100",prob_stddev=0.00704757589,prob+-sd="100+-1",prob=0.995016611]:0.036076350738851515,Pen_Ara_Asterionellopsis_glacialis_Strain_CCMP134[&amp;prob_range={1.0,1.0},prob(percent)="100",prob_stddev=0.0,prob+-sd="100+-0",prob=1.0]:0.10691265025805019)[&amp;prob_range={0.548172757,0.561461794},prob(percent)="55",prob_stddev=0.00939676786,prob+-sd="55+-1",prob=0.554817276]:0.011740013882172162,((Dino_Glenodinium_foliaceum_Strain_CCAP_11163[&amp;prob_range={1.0,1.0},prob(percent)="100",prob_stddev=0.0,prob+-sd="100+-0",prob=1.0]:0.06367508024812985,(Pen_Raph_Fragilariopsis_kerguelensis_Strain_L2-C3[&amp;prob_range={1.0,1.0},prob(percent)="100",prob_stddev=0.0,prob+-sd="100+-0",prob=1.0]:0.06339121296518546,Pen_Raph_Pseudo-nitzschia_heimii_Strain_CNC1101[&amp;prob_range={1.0,1.0},prob(percent)="100",prob_stddev=0.0,prob+-sd="100+-0",prob=1.0]:0.032861821443439965)[&amp;prob_range={1.0,1.0},prob(percent)="100",prob_stddev=0.0,prob+-sd="100+-0",prob=1.0]:0.09699206132462002)[&amp;prob_range={1.0,1.0},prob(percent)="100",prob_stddev=0.0,prob+-sd="100+-0",prob=1.0]:0.06419608503805319,(Pen_Ara_Thalassiothrix_antarctica_Strain_L6-D1[&amp;prob_range={1.0,1.0},prob(percent)="100",prob_stddev=0.0,prob+-sd="100+-0",prob=1.0]:0.09560326052195389,Pen_Ara_Licmophora_paradoxa_Strain_CCMP2313[&amp;prob_range={1.0,1.0},prob(percent)="100",prob_stddev=0.0,prob+-sd="100+-0",prob=1.0]:0.07724433721163892)[&amp;prob_range={0.684385382,0.687707641},prob(percent)="69",prob_stddev=0.00234919196,prob+-sd="69+-0",prob=0.686046512]:0.015940089203503538)[&amp;prob_range={0.993355482,0.996677741},prob(percent)="100",prob_stddev=0.00234919196,prob+-sd="100+-0",prob=0.995016611]:0.0239261217963902)[&amp;prob_range={0.970099668,0.973421927},prob(percent)="97",prob_stddev=0.00234919196,prob+-sd="97+-0",prob=0.971760797]:0.023901681511254047,D2_Thalassiosira_punctigera_Strain_Tpunct2005C2[&amp;prob_range={1.0,1.0},prob(percent)="100",prob_stddev=0.0,prob+-sd="100+-0",prob=1.0]:0.12593797589257694,((((D1_Proboscia_alata[&amp;prob_range={1.0,1.0},prob(percent)="100",prob_stddev=0.0,prob+-sd="100+-0",prob=1.0]:0.1295997767703574,D3_Chaetoceros_debilis_Strain_MM31A-1[&amp;prob_range={1.0,1.0},prob(percent)="100",prob_stddev=0.0,prob+-sd="100+-0",prob=1.0]:0.06877027338826291)[&amp;prob_range={0.996677741,0.996677741},prob(percent)="100",prob_stddev=0.0,prob+-sd="100+-0",prob=0.996677741]:0.02304516458873196,(D3_Eucampia_antarctica_Strain_CCMP1452[&amp;prob_range={1.0,1.0},prob(percent)="100",prob_stddev=0.0,prob+-sd="100+-0",prob=1.0]:0.09583781103756173,(D1_Dactyliosolen_fragilissimus[&amp;prob_range={1.0,1.0},prob(percent)="100",prob_stddev=0.0,prob+-sd="100+-0",prob=1.0]:0.06315201246994562,D3_Chaetoceros_dichaeta_Strain_CCMP1751[&amp;prob_range={1.0,1.0},prob(percent)="100",prob_stddev=0.0,prob+-sd="100+-0",prob=1.0]:0.058830391672915594)[&amp;prob_range={0.906976744,0.906976744},prob(percent)="91",prob_stddev=0.0,prob+-sd="91+-0",prob=0.906976744]:0.022501101857227868)[&amp;prob_range={0.986710963,0.990033223},prob(percent)="99",prob_stddev=0.00234919196,prob+-sd="99+-0",prob=0.988372093]:0.025125705281094257)[&amp;prob_range={0.973421927,0.983388704},prob(percent)="98",prob_stddev=0.00704757589,prob+-sd="98+-1",prob=0.978405316]:0.030631246450490313,((D1_Minutocellus_polymorphus_Strain_CCMP3303[&amp;prob_range={1.0,1.0},prob(percent)="100",prob_stddev=0.0,prob+-sd="100+-0",prob=1.0]:0.029127056926267603,D1_Extubocellulus_spinifer_Strain_CCMP396[&amp;prob_range={1.0,1.0},prob(percent)="100",prob_stddev=0.0,prob+-sd="100+-0",prob=1.0]:0.02318769818402644)[&amp;prob_range={1.0,1.0},prob(percent)="100",prob_stddev=0.0,prob+-sd="100+-0",prob=1.0]:0.0616544141871147,(D3_Odontella[&amp;prob_range={1.0,1.0},prob(percent)="100",prob_stddev=0.0,prob+-sd="100+-0",prob=1.0]:0.05948551306755978,D3_Triceratium_dubium_Strain_CCMP147[&amp;prob_range={1.0,1.0},prob(percent)="100",prob_stddev=0.0,prob+-sd="100+-0",prob=1.0]:0.03553329729464072)[&amp;prob_range={1.0,1.0},prob(percent)="100",prob_stddev=0.0,prob+-sd="100+-0",prob=1.0]:0.03862166955988955)[&amp;prob_range={1.0,1.0},prob(percent)="100",prob_stddev=0.0,prob+-sd="100+-0",prob=1.0]:0.028355244151607284)[&amp;prob_range={0.933554817,0.936877076},prob(percent)="94",prob_stddev=0.00234919196,prob+-sd="94+-0",prob=0.935215947]:0.020201122050304,(D3_Helicotheca_tamensis_Strain_CCMP826[&amp;prob_range={1.0,1.0},prob(percent)="100",prob_stddev=0.0,prob+-sd="100+-0",prob=1.0]:0.03201674878373861,D3_Ditylum_brightwellii_Strain_Pop2[&amp;prob_range={1.0,1.0},prob(percent)="100",prob_stddev=0.0,prob+-sd="100+-0",prob=1.0]:0.055921102613598395)[&amp;prob_range={1.0,1.0},prob(percent)="100",prob_stddev=0.0,prob+-sd="100+-0",prob=1.0]:0.06976775511365574)[&amp;prob_range={0.980066445,0.983388704},prob(percent)="98",prob_stddev=0.00234919196,prob+-sd="98+-0",prob=0.981727575]:0.030695218837521132)[&amp;prob_range={1.0,1.0},prob(percent)="100",prob_stddev=0.0,prob+-sd="100+-0",prob=1.0]:0.034943723233581636,D1_Aulacoseira_subarctica_Strain_CCAP_10025[&amp;prob_range={1.0,1.0},prob(percent)="100",prob_stddev=0.0,prob+-sd="100+-0",prob=1.0]:0.11848001509371242)[&amp;prob_range={0.986710963,0.990033223},prob(percent)="99",prob_stddev=0.00234919196,prob+-sd="99+-0",prob=0.988372093]:0.029269931553013606)[&amp;prob_range={0.973421927,0.980066445},prob(percent)="98",prob_stddev=0.00469838393,prob+-sd="98+-0",prob=0.976744186]:0.03502302503539334,D0_Corethron_pennatum_Strain_L29A3[&amp;prob_range={1.0,1.0},prob(percent)="100",prob_stddev=0.0,prob+-sd="100+-0",prob=1.0]:0.12265572867595154)[&amp;prob_range={1.0,1.0},prob(percent)="100",prob_stddev=0.0,prob+-sd="100+-0",prob=1.0]:0.15639320666680134,Pel_Aureoumbra_lagunensis_Strain_CCMP1510[&amp;prob_range={1.0,1.0},prob(percent)="100",prob_stddev=0.0,prob+-sd="100+-0",prob=1.0]:0.2419672181213003)[&amp;prob_range={0.797342193,0.803986711},prob(percent)="80",prob_stddev=0.00469838393,prob+-sd="80+-0",prob=0.800664452]:0.043619376228632656,((Dict_Florenciella_parvula_Strain_RCC1693[&amp;prob_range={1.0,1.0},prob(percent)="100",prob_stddev=0.0,prob+-sd="100+-0",prob=1.0]:0.23714854473716274,(PX_Desmarestia_ligulata[&amp;prob_range={1.0,1.0},prob(percent)="100",prob_stddev=0.0,prob+-sd="100+-0",prob=1.0]:0.1838103199245451,Raph_Heterosigma_akashiwo_Strain_CCMP2393[&amp;prob_range={1.0,1.0},prob(percent)="100",prob_stddev=0.0,prob+-sd="100+-0",prob=1.0]:0.18140084786719868)[&amp;prob_range={1.0,1.0},prob(percent)="100",prob_stddev=0.0,prob+-sd="100+-0",prob=1.0]:0.06403017739888506)[&amp;prob_range={0.933554817,0.943521595},prob(percent)="94",prob_stddev=0.00704757589,prob+-sd="94+-1",prob=0.938538206]:0.038691568252441244,(Api_Vitrella_brassicaformis[&amp;prob_range={1.0,1.0},prob(percent)="100",prob_stddev=0.0,prob+-sd="100+-0",prob=1.0]:0.2555721550249963,(C2_Hemiselmis_andersenii_Strain_CCMP644[&amp;prob_range={1.0,1.0},prob(percent)="100",prob_stddev=0.0,prob+-sd="100+-0",prob=1.0]:0.2460107882769642,C1_Guillardia_theta[&amp;prob_range={1.0,1.0},prob(percent)="100",prob_stddev=0.0,prob+-sd="100+-0",prob=1.0]:0.21384842103021562)[&amp;prob_range={1.0,1.0},prob(percent)="100",prob_stddev=0.0,prob+-sd="100+-0",prob=1.0]:0.1460059593627665)[&amp;prob_range={0.744186047,0.813953488},prob(percent)="78",prob_stddev=0.0493330312,prob+-sd="78+-5",prob=0.779069767]:0.057404445953697314)[&amp;prob_range={0.6910299,0.764119601},prob(percent)="73",prob_stddev=0.0516822232,prob+-sd="73+-5",prob=0.727574751]:0.047495997860909744)[&amp;prob_range={0.900332226,0.910299003},prob(percent)="91",prob_stddev=0.00704757589,prob+-sd="91+-1",prob=0.905315615]:0.06956459166831186)[&amp;prob_range={1.0,1.0},prob(percent)="100",prob_stddev=0.0,prob+-sd="100+-0",prob=1.0]:0.10272927695131673)[&amp;prob_range={0.624584718,0.627906977},prob(percent)="63",prob_stddev=0.00234919196,prob+-sd="63+-0",prob=0.626245847]:0.06860216478865011,Bact_Cobi_Cryomorphaceae_bacterium_BACL7_MAG-120910-bin24[&amp;prob_range={1.0,1.0},prob(percent)="100",prob_stddev=0.0,prob+-sd="100+-0",prob=1.0]:0.36719229892359395)[&amp;prob_range={0.88372093,0.916943522},prob(percent)="90",prob_stddev=0.0234919196,prob+-sd="90+-2",prob=0.900332226]:0.0589622881359112,((Bact_Actin_Streptomyces_purpurogeneiscleroticus[&amp;prob_range={1.0,1.0},prob(percent)="100",prob_stddev=0.0,prob+-sd="100+-0",prob=1.0]:0.38072150005098027,Bact_Cyanobacteria_Lyngbya_confervoides_BDU141951[&amp;prob_range={1.0,1.0},prob(percent)="100",prob_stddev=0.0,prob+-sd="100+-0",prob=1.0]:0.3283050488750616)[&amp;prob_range={0.724252492,0.740863787},prob(percent)="73",prob_stddev=0.0117459598,prob+-sd="73+-1",prob=0.73255814]:0.06680317459561869,Bact_Prot_Acetobacteraceae_bacterium_AT-5844[&amp;prob_range={1.0,1.0},prob(percent)="100",prob_stddev=0.0,prob+-sd="100+-0",prob=1.0]:0.2625396986981239)[&amp;prob_range={0.677740864,0.710963455},prob(percent)="69",prob_stddev=0.0234919196,prob+-sd="69+-2",prob=0.694352159]:0.052885839118999134)[&amp;prob_range={1.0,1.0},prob(percent)="100",prob_stddev=0.0,prob+-sd="100+-0",prob=1.0]:0.16987377363189649)[&amp;prob_range={0.990033223,0.990033223},prob(percent)="99",prob_stddev=0.0,prob+-sd="99+-0",prob=0.990033223]:0.10194598553737122)[&amp;prob_range={0.46179402,0.644518272},prob(percent)="55",prob_stddev=0.129205558,prob+-sd="55+-13",prob=0.553156146]:0.06340943199026472,(Bact_Dfrb_Flexistipes_sinusarabici[&amp;prob_range={1.0,1.0},prob(percent)="100",prob_stddev=0.0,prob+-sd="100+-0",prob=1.0]:0.35278026762464276,Bact_Tdsb_Thermodesulfobacterium_commune_DSM_2178[&amp;prob_range={1.0,1.0},prob(percent)="100",prob_stddev=0.0,prob+-sd="100+-0",prob=1.0]:0.32503307003128823)[&amp;prob_range={1.0,1.0},prob(percent)="100",prob_stddev=0.0,prob+-sd="100+-0",prob=1.0]:0.15731343984039525)[&amp;prob_range={0.534883721,0.551495017},prob(percent)="54",prob_stddev=0.0117459598,prob+-sd="54+-1",prob=0.543189369]:0.06619665723466461)[&amp;prob_range={0.956810631,0.973421927},prob(percent)="97",prob_stddev=0.0117459598,prob+-sd="97+-1",prob=0.965116279]:0.11535558608358842);</t>
  </si>
  <si>
    <t>tree con_50_majrule = [&amp;U] (Het_Oom_Het_Oomycetes_tr_T0R1Q6_T0R1Q6_9STRA_Saprolegnia[&amp;prob_range={1.0,1.0},prob(percent)="100",prob_stddev=0.0,prob+-sd="100+-0",prob=1.0]:0.5407067094795847,Bact_Chlamy_Verrucomicrobia_subdivision_6_bacterium_BACL9_MAG-120507-bin38[&amp;prob_range={1.0,1.0},prob(percent)="100",prob_stddev=0.0,prob+-sd="100+-0",prob=1.0]:0.3866352642650568,(((Other_Het_Exc_Stygamoeba_regulata_Strain_BSH-02190019[&amp;prob_range={1.0,1.0},prob(percent)="100",prob_stddev=0.0,prob+-sd="100+-0",prob=1.0]:0.5256758574879085,(Bact_Dfrb_Flexistipes_sinusarabici[&amp;prob_range={1.0,1.0},prob(percent)="100",prob_stddev=0.0,prob+-sd="100+-0",prob=1.0]:0.2702359751063991,Bact_Tdsb_Thermodesulfobacterium_commune_DSM_2178[&amp;prob_range={1.0,1.0},prob(percent)="100",prob_stddev=0.0,prob+-sd="100+-0",prob=1.0]:0.3232352036142703)[&amp;prob_range={1.0,1.0},prob(percent)="100",prob_stddev=0.0,prob+-sd="100+-0",prob=1.0]:0.11296563604743004)[&amp;prob_range={0.728023112,0.769706975},prob(percent)="75",prob_stddev=0.0294749422,prob+-sd="75+-3",prob=0.748865043]:0.07342441589320692,((Bact_Spiro_Sphaerochaeta_globosa[&amp;prob_range={1.0,1.0},prob(percent)="100",prob_stddev=0.0,prob+-sd="100+-0",prob=1.0]:0.43000147545276346,Het_Lab_Aplanochytrium_stocchinoi_Strain_GSBS06[&amp;prob_range={1.0,1.0},prob(percent)="100",prob_stddev=0.0,prob+-sd="100+-0",prob=1.0]:0.37992533080877733)[&amp;prob_range={0.791167974,0.813454395},prob(percent)="80",prob_stddev=0.01575888,prob+-sd="80+-2",prob=0.802311184]:0.04513948148358282,((Bact_Arch_Methanocella_conradii[&amp;prob_range={1.0,1.0},prob(percent)="100",prob_stddev=0.0,prob+-sd="100+-0",prob=1.0]:0.44483567796582335,Bact_Planct_Candidatus_Kuenenia_stuttgartiensis[&amp;prob_range={1.0,1.0},prob(percent)="100",prob_stddev=0.0,prob+-sd="100+-0",prob=1.0]:0.29255052130271)[&amp;prob_range={0.952950887,0.962855964},prob(percent)="96",prob_stddev=0.00700394666,prob+-sd="96+-1",prob=0.957903426]:0.059705532064815436,Bact_Dictyoglomas_Dictyoglomus_turgidum[&amp;prob_range={1.0,1.0},prob(percent)="100",prob_stddev=0.0,prob+-sd="100+-0",prob=1.0]:0.27739455940632607)[&amp;prob_range={0.878250103,0.879900949},prob(percent)="88",prob_stddev=0.00116732444,prob+-sd="88+-0",prob=0.879075526]:0.05308283094494226)[&amp;prob_range={0.6021461,0.636401156},prob(percent)="62",prob_stddev=0.0242219822,prob+-sd="62+-2",prob=0.619273628]:0.042936859089878876)[&amp;prob_range={0.570367313,0.662814693},prob(percent)="62",prob_stddev=0.0653701688,prob+-sd="62+-7",prob=0.616591003]:0.04925007752865951,(Bact_Nispin_Nitrospina_sp_SCGC_AAA799_A02[&amp;prob_range={1.0,1.0},prob(percent)="100",prob_stddev=0.0,prob+-sd="100+-0",prob=1.0]:0.5497509273903842,((H3_Pleurochrysis_carterae_Strain_CCMP645[&amp;prob_range={1.0,1.0},prob(percent)="100",prob_stddev=0.0,prob+-sd="100+-0",prob=1.0]:0.22443044172880366,(H1_Pavlova_lutheri_Strain_RCC1537[&amp;prob_range={1.0,1.0},prob(percent)="100",prob_stddev=0.0,prob+-sd="100+-0",prob=1.0]:0.07926283520417188,H2_Chrysoculter_rhomboideus_Strain_RCC1486[&amp;prob_range={1.0,1.0},prob(percent)="100",prob_stddev=0.0,prob+-sd="100+-0",prob=1.0]:0.09223606882789304)[&amp;prob_range={1.0,1.0},prob(percent)="100",prob_stddev=0.0,prob+-sd="100+-0",prob=1.0]:0.1644754873551214)[&amp;prob_range={1.0,1.0},prob(percent)="100",prob_stddev=0.0,prob+-sd="100+-0",prob=1.0]:0.34480093311511373,(Bact_DT_clade_Truepera_radiovictrix[&amp;prob_range={1.0,1.0},prob(percent)="100",prob_stddev=0.0,prob+-sd="100+-0",prob=1.0]:0.34461682595840226,(Bact_Elu_Elusimicrobium_minutum[&amp;prob_range={1.0,1.0},prob(percent)="100",prob_stddev=0.0,prob+-sd="100+-0",prob=1.0]:0.4099728536145776,(((Bact_Actin_Streptomyces_purpurogeneiscleroticus[&amp;prob_range={1.0,1.0},prob(percent)="100",prob_stddev=0.0,prob+-sd="100+-0",prob=1.0]:0.38962730955031355,Bact_Cobi_Cryomorphaceae_bacterium_BACL7_MAG-120910-bin24[&amp;prob_range={1.0,1.0},prob(percent)="100",prob_stddev=0.0,prob+-sd="100+-0",prob=1.0]:0.3322068179543448)[&amp;prob_range={0.879488238,0.894758564},prob(percent)="89",prob_stddev=0.0107977511,prob+-sd="89+-1",prob=0.887123401]:0.06344168714648402,(Bact_Cyanobacteria_Lyngbya_confervoides_BDU141951[&amp;prob_range={1.0,1.0},prob(percent)="100",prob_stddev=0.0,prob+-sd="100+-0",prob=1.0]:0.35555443625577887,Bact_Prot_Acetobacteraceae_bacterium_AT-5844[&amp;prob_range={1.0,1.0},prob(percent)="100",prob_stddev=0.0,prob+-sd="100+-0",prob=1.0]:0.2520502860549104)[&amp;prob_range={0.925299216,0.954189022},prob(percent)="94",prob_stddev=0.0204281777,prob+-sd="94+-2",prob=0.939744119]:0.06532951476862181)[&amp;prob_range={0.960792406,0.969459348},prob(percent)="97",prob_stddev=0.00612845332,prob+-sd="97+-1",prob=0.965125877]:0.0591570232102816,((CD_Polarella_glacialis_Strain_CCMP2088[&amp;prob_range={1.0,1.0},prob(percent)="100",prob_stddev=0.0,prob+-sd="100+-0",prob=1.0]:0.39774626601851293,((((Bol_Bolidomonas_pacifica_Strain_RCC208[&amp;prob_range={1.0,1.0},prob(percent)="100",prob_stddev=0.0,prob+-sd="100+-0",prob=1.0]:0.14676291415479692,(D0_Corethron_pennatum_Strain_L29A3[&amp;prob_range={1.0,1.0},prob(percent)="100",prob_stddev=0.0,prob+-sd="100+-0",prob=1.0]:0.13309325234870906,((((((Pen_Raph_Entomoneis_sp_Strain_CCMP2396[&amp;prob_range={1.0,1.0},prob(percent)="100",prob_stddev=0.0,prob+-sd="100+-0",prob=1.0]:0.06016385168026106,Pen_Raph_Amphiprora_paludosa_Strain_CCMP125[&amp;prob_range={1.0,1.0},prob(percent)="100",prob_stddev=0.0,prob+-sd="100+-0",prob=1.0]:0.05737033423869542)[&amp;prob_range={1.0,1.0},prob(percent)="100",prob_stddev=0.0,prob+-sd="100+-0",prob=1.0]:0.08128119708844939,(Diat_Pen_Raphfso_g1364[&amp;prob_range={1.0,1.0},prob(percent)="100",prob_stddev=0.0,prob+-sd="100+-0",prob=1.0]:0.10519499107867969,(Phatr3_J22404[&amp;prob_range={1.0,1.0},prob(percent)="100",prob_stddev=0.0,prob+-sd="100+-0",prob=1.0]:0.06767997627235978,Pen_Raph_Amphora_coffeaeformis_Strain_CCMP127[&amp;prob_range={1.0,1.0},prob(percent)="100",prob_stddev=0.0,prob+-sd="100+-0",prob=1.0]:0.08993710777180641)[&amp;prob_range={0.999174577,0.999587288},prob(percent)="100",prob_stddev=2.91831111E-4,prob+-sd="100+-0",prob=0.999380933]:0.019733118748253453)[&amp;prob_range={0.987205943,0.99174577},prob(percent)="99",prob_stddev=0.00321014222,prob+-sd="99+-0",prob=0.989475856]:0.019071788479588236)[&amp;prob_range={1.0,1.0},prob(percent)="100",prob_stddev=0.0,prob+-sd="100+-0",prob=1.0]:0.033910624984573756,Pen_Ara_Asterionellopsis_glacialis_Strain_CCMP134[&amp;prob_range={1.0,1.0},prob(percent)="100",prob_stddev=0.0,prob+-sd="100+-0",prob=1.0]:0.0965675618837516)[&amp;prob_range={0.858852662,0.876599257},prob(percent)="87",prob_stddev=0.0125487378,prob+-sd="87+-1",prob=0.86772596]:0.01073317228604076,((Dino_Glenodinium_foliaceum_Strain_CCAP_11163[&amp;prob_range={1.0,1.0},prob(percent)="100",prob_stddev=0.0,prob+-sd="100+-0",prob=1.0]:0.06587020094412199,(Pen_Raph_Fragilariopsis_kerguelensis_Strain_L2-C3[&amp;prob_range={1.0,1.0},prob(percent)="100",prob_stddev=0.0,prob+-sd="100+-0",prob=1.0]:0.055098287095718845,Pen_Raph_Pseudo-nitzschia_heimii_Strain_CNC1101[&amp;prob_range={1.0,1.0},prob(percent)="100",prob_stddev=0.0,prob+-sd="100+-0",prob=1.0]:0.03796782313548075)[&amp;prob_range={1.0,1.0},prob(percent)="100",prob_stddev=0.0,prob+-sd="100+-0",prob=1.0]:0.08493499307735397)[&amp;prob_range={1.0,1.0},prob(percent)="100",prob_stddev=0.0,prob+-sd="100+-0",prob=1.0]:0.055173609184085204,(Pen_Ara_Thalassiothrix_antarctica_Strain_L6-D1[&amp;prob_range={1.0,1.0},prob(percent)="100",prob_stddev=0.0,prob+-sd="100+-0",prob=1.0]:0.08932631060319285,Pen_Ara_Licmophora_paradoxa_Strain_CCMP2313[&amp;prob_range={1.0,1.0},prob(percent)="100",prob_stddev=0.0,prob+-sd="100+-0",prob=1.0]:0.07182634352711259)[&amp;prob_range={0.947998349,0.956252579},prob(percent)="95",prob_stddev=0.00583662221,prob+-sd="95+-1",prob=0.952125464]:0.018005266482146842)[&amp;prob_range={0.991333058,0.995047462},prob(percent)="99",prob_stddev=0.00262648,prob+-sd="99+-0",prob=0.99319026]:0.01715633715933551)[&amp;prob_range={0.988444078,0.996698308},prob(percent)="99",prob_stddev=0.00583662221,prob+-sd="99+-1",prob=0.992571193]:0.023957436536753196,(D2_Thalassiosira_punctigera_Strain_Tpunct2005C2[&amp;prob_range={1.0,1.0},prob(percent)="100",prob_stddev=0.0,prob+-sd="100+-0",prob=1.0]:0.12701527352625075,((((D1_Proboscia_alata[&amp;prob_range={1.0,1.0},prob(percent)="100",prob_stddev=0.0,prob+-sd="100+-0",prob=1.0]:0.12431865532515929,D3_Chaetoceros_debilis_Strain_MM31A-1[&amp;prob_range={1.0,1.0},prob(percent)="100",prob_stddev=0.0,prob+-sd="100+-0",prob=1.0]:0.0682844994525692)[&amp;prob_range={1.0,1.0},prob(percent)="100",prob_stddev=0.0,prob+-sd="100+-0",prob=1.0]:0.026870299678302345,(D3_Eucampia_antarctica_Strain_CCMP1452[&amp;prob_range={1.0,1.0},prob(percent)="100",prob_stddev=0.0,prob+-sd="100+-0",prob=1.0]:0.09121739078552316,(D1_Dactyliosolen_fragilissimus[&amp;prob_range={1.0,1.0},prob(percent)="100",prob_stddev=0.0,prob+-sd="100+-0",prob=1.0]:0.0589332670590047,D3_Chaetoceros_dichaeta_Strain_CCMP1751[&amp;prob_range={1.0,1.0},prob(percent)="100",prob_stddev=0.0,prob+-sd="100+-0",prob=1.0]:0.060943101006108)[&amp;prob_range={0.931489889,0.937680561},prob(percent)="93",prob_stddev=0.00437746666,prob+-sd="93+-0",prob=0.934585225]:0.019996853302642115)[&amp;prob_range={0.998349154,1.0},prob(percent)="100",prob_stddev=0.00116732444,prob+-sd="100+-0",prob=0.999174577]:0.023550478898470062)[&amp;prob_range={0.756087495,0.824184895},prob(percent)="79",prob_stddev=0.0481521333,prob+-sd="79+-5",prob=0.790136195]:0.019789892330724035,((D1_Minutocellus_polymorphus_Strain_CCMP3303[&amp;prob_range={1.0,1.0},prob(percent)="100",prob_stddev=0.0,prob+-sd="100+-0",prob=1.0]:0.028827396121296478,D1_Extubocellulus_spinifer_Strain_CCMP396[&amp;prob_range={1.0,1.0},prob(percent)="100",prob_stddev=0.0,prob+-sd="100+-0",prob=1.0]:0.020942331862376595)[&amp;prob_range={1.0,1.0},prob(percent)="100",prob_stddev=0.0,prob+-sd="100+-0",prob=1.0]:0.05856332371826978,(D3_Odontella[&amp;prob_range={1.0,1.0},prob(percent)="100",prob_stddev=0.0,prob+-sd="100+-0",prob=1.0]:0.051987568740107015,D3_Triceratium_dubium_Strain_CCMP147[&amp;prob_range={1.0,1.0},prob(percent)="100",prob_stddev=0.0,prob+-sd="100+-0",prob=1.0]:0.0396348586341313)[&amp;prob_range={1.0,1.0},prob(percent)="100",prob_stddev=0.0,prob+-sd="100+-0",prob=1.0]:0.040160956853336094)[&amp;prob_range={1.0,1.0},prob(percent)="100",prob_stddev=0.0,prob+-sd="100+-0",prob=1.0]:0.029972847055255936)[&amp;prob_range={0.984316962,0.99463475},prob(percent)="99",prob_stddev=0.00729577777,prob+-sd="99+-1",prob=0.989475856]:0.02037010258796157,(D3_Helicotheca_tamensis_Strain_CCMP826[&amp;prob_range={1.0,1.0},prob(percent)="100",prob_stddev=0.0,prob+-sd="100+-0",prob=1.0]:0.03302183962678118,D3_Ditylum_brightwellii_Strain_Pop2[&amp;prob_range={1.0,1.0},prob(percent)="100",prob_stddev=0.0,prob+-sd="100+-0",prob=1.0]:0.050994110990238206)[&amp;prob_range={1.0,1.0},prob(percent)="100",prob_stddev=0.0,prob+-sd="100+-0",prob=1.0]:0.06400562862266401)[&amp;prob_range={0.989269501,0.989682212},prob(percent)="99",prob_stddev=2.91831111E-4,prob+-sd="99+-0",prob=0.989475856]:0.025093046307767763)[&amp;prob_range={0.747420553,0.748245976},prob(percent)="75",prob_stddev=5.83662221E-4,prob+-sd="75+-0",prob=0.747833265]:0.009808685794150618)[&amp;prob_range={0.985967809,0.989682212},prob(percent)="99",prob_stddev=0.00262648,prob+-sd="99+-0",prob=0.98782501]:0.025481991827422057,D1_Aulacoseira_subarctica_Strain_CCAP_10025[&amp;prob_range={1.0,1.0},prob(percent)="100",prob_stddev=0.0,prob+-sd="100+-0",prob=1.0]:0.11070712035554298)[&amp;prob_range={0.995047462,0.997936442},prob(percent)="100",prob_stddev=0.00204281777,prob+-sd="100+-0",prob=0.996491952]:0.02852262694378771)[&amp;prob_range={0.5914156,0.638464713},prob(percent)="61",prob_stddev=0.0332687466,prob+-sd="61+-3",prob=0.614940157]:0.02678197414254646)[&amp;prob_range={1.0,1.0},prob(percent)="100",prob_stddev=0.0,prob+-sd="100+-0",prob=1.0]:0.1361628242148658,Pel_Aureoumbra_lagunensis_Strain_CCMP1510[&amp;prob_range={1.0,1.0},prob(percent)="100",prob_stddev=0.0,prob+-sd="100+-0",prob=1.0]:0.22405691924081617)[&amp;prob_range={0.961205118,0.96450681},prob(percent)="96",prob_stddev=0.00233464889,prob+-sd="96+-0",prob=0.962855964]:0.03684342560731235,(Dict_Florenciella_parvula_Strain_RCC1693[&amp;prob_range={1.0,1.0},prob(percent)="100",prob_stddev=0.0,prob+-sd="100+-0",prob=1.0]:0.24189332787618978,(Api_Vitrella_brassicaformis[&amp;prob_range={1.0,1.0},prob(percent)="100",prob_stddev=0.0,prob+-sd="100+-0",prob=1.0]:0.26667624749286867,(PX_Desmarestia_ligulata[&amp;prob_range={1.0,1.0},prob(percent)="100",prob_stddev=0.0,prob+-sd="100+-0",prob=1.0]:0.18839175757068072,Raph_Heterosigma_akashiwo_Strain_CCMP2393[&amp;prob_range={1.0,1.0},prob(percent)="100",prob_stddev=0.0,prob+-sd="100+-0",prob=1.0]:0.16561237372655524)[&amp;prob_range={1.0,1.0},prob(percent)="100",prob_stddev=0.0,prob+-sd="100+-0",prob=1.0]:0.05324945824181315)[&amp;prob_range={0.619479983,0.624845233},prob(percent)="62",prob_stddev=0.00379380444,prob+-sd="62+-0",prob=0.622162608]:0.02492829735456248)[&amp;prob_range={0.902600083,0.922822947},prob(percent)="91",prob_stddev=0.0142997244,prob+-sd="91+-1",prob=0.912711515]:0.03769756897456322)[&amp;prob_range={0.907139909,0.939331407},prob(percent)="92",prob_stddev=0.0227628266,prob+-sd="92+-2",prob=0.923235658]:0.04739327615741218,(C2_Hemiselmis_andersenii_Strain_CCMP644[&amp;prob_range={1.0,1.0},prob(percent)="100",prob_stddev=0.0,prob+-sd="100+-0",prob=1.0]:0.25447812811035964,C1_Guillardia_theta[&amp;prob_range={1.0,1.0},prob(percent)="100",prob_stddev=0.0,prob+-sd="100+-0",prob=1.0]:0.21884024977642957)[&amp;prob_range={1.0,1.0},prob(percent)="100",prob_stddev=0.0,prob+-sd="100+-0",prob=1.0]:0.1422870409226955)[&amp;prob_range={0.907552621,0.907965332},prob(percent)="91",prob_stddev=2.91831111E-4,prob+-sd="91+-0",prob=0.907758976]:0.038161785819958105)[&amp;prob_range={1.0,1.0},prob(percent)="100",prob_stddev=0.0,prob+-sd="100+-0",prob=1.0]:0.053807586654576633,Chl_Bigelowiella_natans_Strain_CCMP1242[&amp;prob_range={1.0,1.0},prob(percent)="100",prob_stddev=0.0,prob+-sd="100+-0",prob=1.0]:0.3342659779519501)[&amp;prob_range={0.85018572,0.851011143},prob(percent)="85",prob_stddev=5.83662221E-4,prob+-sd="85+-0",prob=0.850598432]:0.04589887592797193)[&amp;prob_range={0.679323153,0.687164672},prob(percent)="68",prob_stddev=0.0055447911,prob+-sd="68+-1",prob=0.683243913]:0.03687757692016691)[&amp;prob_range={0.999587288,1.0},prob(percent)="100",prob_stddev=2.91831111E-4,prob+-sd="100+-0",prob=0.999793644]:0.09761525182243869)[&amp;prob_range={0.850598432,0.884028064},prob(percent)="87",prob_stddev=0.02363832,prob+-sd="87+-2",prob=0.867313248]:0.0527213140180689)[&amp;prob_range={0.708625671,0.714403632},prob(percent)="71",prob_stddev=0.00408563555,prob+-sd="71+-0",prob=0.711514651]:0.05442176859679326)[&amp;prob_range={0.532810565,0.612051176},prob(percent)="57",prob_stddev=0.0560315733,prob+-sd="57+-6",prob=0.572430871]:0.052851491800618655)[&amp;prob_range={0.999174577,0.999587288},prob(percent)="100",prob_stddev=2.91831111E-4,prob+-sd="100+-0",prob=0.999380933]:0.10211011579520957);</t>
  </si>
  <si>
    <t>tree tree_1 = [&amp;R] [&amp;R=true](((((H2_Chrysoculter_rhomboideus_Strain_RCC1486:0.13708923019184716,H1_Pavlova_lutheri_Strain_RCC1537:0.12729001299386256)[&amp;label=99]:0.285546354174276,H3_Pleurochrysis_carterae_Strain_CCMP645:0.5477370516881219)[&amp;label=100]:1.1584098727776515,(Bact_Tdsb_Thermodesulfobacterium_commune_DSM_2178:0.7612836124091984,Bact_Dfrb_Flexistipes_sinusarabici:0.6286632941238268)[&amp;label=100]:0.3684424067615071)[&amp;label=32]:0.1591964630990308,(Bact_Spiro_Sphaerochaeta_globosa:1.0707764656337784,((Bact_Arch_Methanocella_conradii:1.0349286941812263,(Bact_Planct_Candidatus_Kuenenia_stuttgartiensis:0.6678911734200277,Bact_Dictyoglomas_Dictyoglomus_turgidum:0.6165686033384532)[&amp;label=29]:0.08359693876289653)[&amp;label=24]:0.09956984237712097,Het_Lab_Aplanochytrium_stocchinoi_Strain_GSBS06:0.980116245712551)[&amp;label=19]:0.03820188709953376)[&amp;label=27]:0.09260475504581223)[&amp;label=7]:0.08675832927248606,((Bact_Nispin_Nitrospina_sp_SCGC_AAA799_A02:1.4456698624938793,((Bact_Actin_Streptomyces_purpurogeneiscleroticus:0.938180804548308,((Bact_Elu_Elusimicrobium_minutum:1.003872450128631,(Chl_Bigelowiella_natans_Strain_CCMP1242:0.7005365117752396,(CD_Polarella_glacialis_Strain_CCMP2088:0.9385007824478586,(((Raph_Heterosigma_akashiwo_Strain_CCMP2393:0.27920629404781105,PX_Desmarestia_ligulata:0.3037221931668166)[&amp;label=88]:0.0964997462568713,((Api_Vitrella_brassicaformis:0.4826259944516855,(Pel_Aureoumbra_lagunensis_Strain_CCMP1510:0.44576495454436693,(Bol_Bolidomonas_pacifica_Strain_RCC208:0.21758325200707795,((((((Dino_Glenodinium_foliaceum_Strain_CCAP_11163:0.07932317727505822,(Pen_Raph_Pseudo-nitzschia_heimii_Strain_CNC1101:0.04235933655379709,Pen_Raph_Fragilariopsis_kerguelensis_Strain_L2-C3:0.08076374231055605)[&amp;label=100]:0.12888145770486847)[&amp;label=97]:0.08439142278932321,(Pen_Ara_Licmophora_paradoxa_Strain_CCMP2313:0.09794988103959046,Pen_Ara_Thalassiothrix_antarctica_Strain_L6-D1:0.12494200793008226)[&amp;label=40]:0.018771808484352226)[&amp;label=54]:0.02141404575370842,(((Pen_Raph_Amphiprora_paludosa_Strain_CCMP125:0.07714582339600007,Pen_Raph_Entomoneis_sp_Strain_CCMP2396:0.07599440653161937)[&amp;label=100]:0.12032382142572118,((Pen_Raph_Amphora_coffeaeformis_Strain_CCMP127:0.13310840903484245,Phatr3_J22404:0.10222680094314662)[&amp;label=56]:0.024408910787193427,Diat_Pen_Raphfso_g1364:0.1433627740420007)[&amp;label=66]:0.023901820977656474)[&amp;label=80]:0.04160947281596017,Pen_Ara_Asterionellopsis_glacialis_Strain_CCMP134:0.1416956632896369)[&amp;label=24]:0.010828995920731277)[&amp;label=61]:0.03306635287344384,((((D3_Chaetoceros_debilis_Strain_MM31A-1:0.10374464070673195,D1_Proboscia_alata:0.1797150105138392)[&amp;label=57]:0.03334594190021223,(D3_Eucampia_antarctica_Strain_CCMP1452:0.1340630134661842,(D3_Chaetoceros_dichaeta_Strain_CCMP1751:0.08101674635526557,D1_Dactyliosolen_fragilissimus:0.07796473522866298)[&amp;label=62]:0.02511030076687404)[&amp;label=64]:0.02906932508419846)[&amp;label=36]:0.023999419304889136,((D3_Ditylum_brightwellii_Strain_Pop2:0.07528095899395626,D3_Helicotheca_tamensis_Strain_CCMP826:0.03704063054586593)[&amp;label=100]:0.09724795606923053,((D1_Extubocellulus_spinifer_Strain_CCMP396:0.030248226435877434,D1_Minutocellus_polymorphus_Strain_CCMP3303:0.0305887374916054)[&amp;label=100]:0.0824622972185809,(D3_Triceratium_dubium_Strain_CCMP147:0.041159501637913154,D3_Odontella:0.07599380643038689)[&amp;label=97]:0.05203933634835867)[&amp;label=88]:0.04691838973569529)[&amp;label=26]:0.015127792545877483)[&amp;label=38]:0.02693560105043047,D2_Thalassiosira_punctigera_Strain_Tpunct2005C2:0.1753755275692197)[&amp;label=21]:0.006617680281920446)[&amp;label=58]:0.03041714601963519,D1_Aulacoseira_subarctica_Strain_CCAP_10025:0.18540020475629215)[&amp;label=57]:0.0334257464836043,D0_Corethron_pennatum_Strain_L29A3:0.21571027975164436)[&amp;label=35]:0.03260195965672574)[&amp;label=100]:0.3067404350703349)[&amp;label=49]:0.047020964338148064)[&amp;label=28]:0.0300591345783916,Dict_Florenciella_parvula_Strain_RCC1693:0.4308635814333541)[&amp;label=13]:0.024543095787794122)[&amp;label=28]:0.07762044251094413,(C1_Guillardia_theta:0.33516758608980024,C2_Hemiselmis_andersenii_Strain_CCMP644:0.497079746057002)[&amp;label=100]:0.2964027848841899)[&amp;label=46]:0.05911037501484118)[&amp;label=97]:0.13867098447237858)[&amp;label=48]:0.07723191709765298)[&amp;label=21]:0.09261204176427196,((Bact_Cobi_Cryomorphaceae_bacterium_BACL7_MAG-120910-bin24:0.6412607930044707,Bact_Cyanobacteria_Lyngbya_confervoides_BDU141951:0.7242021237225997)[&amp;label=43]:0.15689702878472023,Bact_Prot_Acetobacteraceae_bacterium_AT-5844:0.5399924794786848)[&amp;label=17]:0.04051408353934871)[&amp;label=18]:0.07186314152400142)[&amp;label=99]:0.28808636997774073,Bact_DT_clade_Truepera_radiovictrix:0.6366831464703651)[&amp;label=52]:0.1469495809452872)[&amp;label=22]:0.10267548595232023,(Het_Oom_Het_Oomycetes_tr_T0R1Q6_T0R1Q6_9STRA_Saprolegnia:1.4443638367329075,Bact_Chlamy_Verrucomicrobia_subdivision_6_bacterium_BACL9_MAG-120507-bin38:1.0152907273185918)[&amp;label=38]:0.16458831398636975)[&amp;label=9]:0.053620222323752964,Other_Het_Exc_Stygamoeba_regulata_Strain_BSH-02190019:1.5962114811134234);</t>
  </si>
  <si>
    <t>tree tree_1 = [&amp;R] [&amp;R=true](((Bact_Arch_Methanocella_conradii:0.9363308868099867,(Bact_Planct_Candidatus_Kuenenia_stuttgartiensis:0.6179042430588022,Bact_Dictyoglomas_Dictyoglomus_turgidum:0.5324866256983776)[&amp;label=43]:0.07500765668954146)[&amp;label=24]:0.0994154914948513,Het_Lab_Aplanochytrium_stocchinoi_Strain_GSBS06:0.8571736062772578)[&amp;label=20]:0.024761656588354386,((((H1_Pavlova_lutheri_Strain_RCC1537:0.1167218003324686,H2_Chrysoculter_rhomboideus_Strain_RCC1486:0.13040545975842233)[&amp;label=98]:0.2787936858528959,H3_Pleurochrysis_carterae_Strain_CCMP645:0.48090239380534405)[&amp;label=100]:0.9426827264754556,(Bact_Tdsb_Thermodesulfobacterium_commune_DSM_2178:0.6091428007704836,Bact_Dfrb_Flexistipes_sinusarabici:0.5985858828502548)[&amp;label=100]:0.3070978504291433)[&amp;label=40]:0.13224795301941317,((Bact_Nispin_Nitrospina_sp_SCGC_AAA799_A02:1.2193609168205553,(((((Bact_Elu_Elusimicrobium_minutum:0.7952524582550534,Chl_Bigelowiella_natans_Strain_CCMP1242:0.5461665649909356)[&amp;label=49]:0.11866143057999456,((((Dict_Florenciella_parvula_Strain_RCC1693:0.36590095798564226,Pel_Aureoumbra_lagunensis_Strain_CCMP1510:0.41581208531168334)[&amp;label=10]:0.028024305820996354,((PX_Desmarestia_ligulata:0.26221562907168794,Raph_Heterosigma_akashiwo_Strain_CCMP2393:0.2751677542088531)[&amp;label=76]:0.08904040014762438,Api_Vitrella_brassicaformis:0.4224826917290794)[&amp;label=12]:0.017220540779936844)[&amp;label=16]:0.05361052604132288,(D0_Corethron_pennatum_Strain_L29A3:0.17526096023559612,(((((((Diat_Pen_Raphfso_g1364:0.12946883590613378,(Pen_Raph_Amphora_coffeaeformis_Strain_CCMP127:0.12340606239613638,Phatr3_J22404:0.10389662208725792)[&amp;label=39]:0.025302338472434238)[&amp;label=58]:0.02249215367825186,(Pen_Raph_Amphiprora_paludosa_Strain_CCMP125:0.07307839352386347,Pen_Raph_Entomoneis_sp_Strain_CCMP2396:0.07128454680400975)[&amp;label=100]:0.12897621264228287)[&amp;label=76]:0.0391329291214797,Pen_Ara_Asterionellopsis_glacialis_Strain_CCMP134:0.13913454460228225)[&amp;label=21]:0.010496363062725278,((Pen_Ara_Licmophora_paradoxa_Strain_CCMP2313:0.09755747465114228,Pen_Ara_Thalassiothrix_antarctica_Strain_L6-D1:0.12364313459690002)[&amp;label=45]:0.01327465453182941,(Dino_Glenodinium_foliaceum_Strain_CCAP_11163:0.0786175545007346,(Pen_Raph_Pseudo-nitzschia_heimii_Strain_CNC1101:0.034964215633706,Pen_Raph_Fragilariopsis_kerguelensis_Strain_L2-C3:0.07587675932829674)[&amp;label=100]:0.12240447352283779)[&amp;label=97]:0.08041833050307456)[&amp;label=52]:0.02049302721756363)[&amp;label=61]:0.027859001327916078,(D2_Thalassiosira_punctigera_Strain_Tpunct2005C2:0.1658249202235289,((((D3_Triceratium_dubium_Strain_CCMP147:0.04012636219598731,D3_Odontella:0.0663144009496488)[&amp;label=98]:0.04853584091871532,(D1_Minutocellus_polymorphus_Strain_CCMP3303:0.03511210623345362,D1_Extubocellulus_spinifer_Strain_CCMP396:0.02268998426193103)[&amp;label=100]:0.08042847613683501)[&amp;label=83]:0.035124328251394665,((D3_Eucampia_antarctica_Strain_CCMP1452:0.12055731679982085,(D3_Chaetoceros_dichaeta_Strain_CCMP1751:0.06648577178038217,D1_Dactyliosolen_fragilissimus:0.07487526164703473)[&amp;label=65]:0.021519877607317994)[&amp;label=59]:0.025108130540462126,(D1_Proboscia_alata:0.17254998204162608,D3_Chaetoceros_debilis_Strain_MM31A-1:0.08561356786942964)[&amp;label=42]:0.02499330863294058)[&amp;label=34]:0.03032951287811425)[&amp;label=24]:0.01644608772189704,(D3_Ditylum_brightwellii_Strain_Pop2:0.07170396762724063,D3_Helicotheca_tamensis_Strain_CCMP826:0.03335547847936704)[&amp;label=100]:0.09378035299194476)[&amp;label=30]:0.031698753850613715)[&amp;label=18]:0.00983077677396138)[&amp;label=65]:0.04693961120765122,D1_Aulacoseira_subarctica_Strain_CCAP_10025:0.16080264801957345)[&amp;label=57]:0.03527781289760257,Bol_Bolidomonas_pacifica_Strain_RCC208:0.23744267215014947)[&amp;label=64]:0.041040207924828875)[&amp;label=100]:0.27616717989706885)[&amp;label=27]:0.06742532918754995,(CD_Polarella_glacialis_Strain_CCMP2088:0.7926158861131207,(C1_Guillardia_theta:0.31576748876200833,C2_Hemiselmis_andersenii_Strain_CCMP644:0.41379119011145105)[&amp;label=100]:0.2434176534926844)[&amp;label=27]:0.059775685716054516)[&amp;label=98]:0.1609321271650237)[&amp;label=47]:0.11084366220014141,((Bact_Cobi_Cryomorphaceae_bacterium_BACL7_MAG-120910-bin24:0.611111212486396,Bact_Cyanobacteria_Lyngbya_confervoides_BDU141951:0.520557401367342)[&amp;label=54]:0.1146699862393985,Bact_Prot_Acetobacteraceae_bacterium_AT-5844:0.4213516159229105)[&amp;label=35]:0.03989230042394065)[&amp;label=36]:0.04958878684050316,Bact_Actin_Streptomyces_purpurogeneiscleroticus:0.7241523236172502)[&amp;label=98]:0.24555436655243335,Bact_DT_clade_Truepera_radiovictrix:0.5659112534067644)[&amp;label=70]:0.17012440662260087)[&amp;label=27]:0.06345172241644148,(Other_Het_Exc_Stygamoeba_regulata_Strain_BSH-02190019:1.3284222753954817,(Het_Oom_Het_Oomycetes_tr_T0R1Q6_T0R1Q6_9STRA_Saprolegnia:1.2423455080532242,Bact_Chlamy_Verrucomicrobia_subdivision_6_bacterium_BACL9_MAG-120507-bin38:0.8452900807577426)[&amp;label=37]:0.10427967806730987)[&amp;label=11]:0.094159609589473)[&amp;label=9]:0.0870963104254836)[&amp;label=33]:0.10414722617096128,Bact_Spiro_Sphaerochaeta_globosa:0.9816790613390692);</t>
  </si>
  <si>
    <t>tree tree_1 = [&amp;R] [&amp;R=true](((Het_Lab_Aplanochytrium_stocchinoi_Strain_GSBS06:0.7490539686882319,Bact_Dictyoglomas_Dictyoglomus_turgidum:0.46583942348583474)[&amp;label=48]:0.09804062978070616,(Bact_Arch_Methanocella_conradii:0.8086561469585789,Bact_Planct_Candidatus_Kuenenia_stuttgartiensis:0.5140108771007117)[&amp;label=39]:0.11162406591838225)[&amp;label=22]:0.038539890669314625,(((Bact_Dfrb_Flexistipes_sinusarabici:0.5444670091454664,Bact_Tdsb_Thermodesulfobacterium_commune_DSM_2178:0.5570634984051688)[&amp;label=100]:0.2692481269293998,(H3_Pleurochrysis_carterae_Strain_CCMP645:0.44341041366476786,(H1_Pavlova_lutheri_Strain_RCC1537:0.10971682315019016,H2_Chrysoculter_rhomboideus_Strain_RCC1486:0.12427108724753877)[&amp;label=99]:0.2307073403260793)[&amp;label=100]:0.8572048692888032)[&amp;label=37]:0.13321117852154973,(Other_Het_Exc_Stygamoeba_regulata_Strain_BSH-02190019:1.2126732140288659,((Bact_Nispin_Nitrospina_sp_SCGC_AAA799_A02:1.1430195735934792,(Bact_DT_clade_Truepera_radiovictrix:0.5235111412333647,(Bact_Actin_Streptomyces_purpurogeneiscleroticus:0.6954155536429707,((((((Pel_Aureoumbra_lagunensis_Strain_CCMP1510:0.38420371524219044,Api_Vitrella_brassicaformis:0.3998565662967406)[&amp;label=9]:0.01697806664232937,(Dict_Florenciella_parvula_Strain_RCC1693:0.3418862339099067,(PX_Desmarestia_ligulata:0.24943238650778898,Raph_Heterosigma_akashiwo_Strain_CCMP2393:0.2528978671677591)[&amp;label=82]:0.0771961250661799)[&amp;label=19]:0.030988160179940216)[&amp;label=11]:0.049731678672231494,(D0_Corethron_pennatum_Strain_L29A3:0.16379383066951392,(Bol_Bolidomonas_pacifica_Strain_RCC208:0.22088469601699323,(D1_Aulacoseira_subarctica_Strain_CCAP_10025:0.1495212990531729,((((Dino_Glenodinium_foliaceum_Strain_CCAP_11163:0.074596640375439,(Pen_Raph_Fragilariopsis_kerguelensis_Strain_L2-C3:0.0727143964820487,Pen_Raph_Pseudo-nitzschia_heimii_Strain_CNC1101:0.035109340579223325)[&amp;label=100]:0.12038073170184482)[&amp;label=97]:0.07739805539869282,(Pen_Ara_Thalassiothrix_antarctica_Strain_L6-D1:0.11559133529039123,Pen_Ara_Licmophora_paradoxa_Strain_CCMP2313:0.09290434390756541)[&amp;label=45]:0.013355557297834553)[&amp;label=52]:0.023496822727052002,((((Pen_Raph_Amphora_coffeaeformis_Strain_CCMP127:0.1164276897072567,Phatr3_J22404:0.09717395572474974)[&amp;label=54]:0.026944142112919067,Diat_Pen_Raphfso_g1364:0.1232224536382549)[&amp;label=62]:0.0220108106507233,(Pen_Raph_Amphiprora_paludosa_Strain_CCMP125:0.07198901231503307,Pen_Raph_Entomoneis_sp_Strain_CCMP2396:0.06992082476711126)[&amp;label=100]:0.12075610198233866)[&amp;label=78]:0.038662900566663216,Pen_Ara_Asterionellopsis_glacialis_Strain_CCMP134:0.12684552379943348)[&amp;label=24]:0.009919041978758703)[&amp;label=60]:0.0277726032415766,(D2_Thalassiosira_punctigera_Strain_Tpunct2005C2:0.15898961664259192,((D3_Ditylum_brightwellii_Strain_Pop2:0.06618030909106287,D3_Helicotheca_tamensis_Strain_CCMP826:0.03405760986644513)[&amp;label=100]:0.0891299219938877,(((D3_Eucampia_antarctica_Strain_CCMP1452:0.11626648409956797,(D1_Dactyliosolen_fragilissimus:0.07212511591353699,D3_Chaetoceros_dichaeta_Strain_CCMP1751:0.06639783170444025)[&amp;label=65]:0.02218550472770353)[&amp;label=58]:0.025059145656578963,(D1_Proboscia_alata:0.16479788418261032,D3_Chaetoceros_debilis_Strain_MM31A-1:0.07996991552784971)[&amp;label=48]:0.02338772939191336)[&amp;label=39]:0.03276020564936388,((D3_Triceratium_dubium_Strain_CCMP147:0.03892933529320031,D3_Odontella:0.06566299423906985)[&amp;label=98]:0.04460593428186477,(D1_Minutocellus_polymorphus_Strain_CCMP3303:0.03329905001565758,D1_Extubocellulus_spinifer_Strain_CCMP396:0.02225978105894799)[&amp;label=100]:0.07497545170572084)[&amp;label=87]:0.03737710758020096)[&amp;label=31]:0.016482419965353046)[&amp;label=32]:0.0328291480050944)[&amp;label=20]:0.007191564036982845)[&amp;label=71]:0.04232616844972359)[&amp;label=61]:0.035016568958342376)[&amp;label=50]:0.03405666858998457)[&amp;label=100]:0.2624968494442381)[&amp;label=22]:0.06447910991040007,((C2_Hemiselmis_andersenii_Strain_CCMP644:0.3953161161248433,C1_Guillardia_theta:0.26984755361923063)[&amp;label=100]:0.22244371967110332,CD_Polarella_glacialis_Strain_CCMP2088:0.7324501463143183)[&amp;label=22]:0.05236273164472838)[&amp;label=97]:0.14908514686161378,(Bact_Elu_Elusimicrobium_minutum:0.7368537683258695,Chl_Bigelowiella_natans_Strain_CCMP1242:0.5169395352271785)[&amp;label=37]:0.10189309831250792)[&amp;label=33]:0.1007560494399159,(Bact_Prot_Acetobacteraceae_bacterium_AT-5844:0.40789412812912085,(Bact_Cyanobacteria_Lyngbya_confervoides_BDU141951:0.5075120421754935,Bact_Cobi_Cryomorphaceae_bacterium_BACL7_MAG-120910-bin24:0.5438549340685994)[&amp;label=46]:0.11158502997689812)[&amp;label=23]:0.03573194831836335)[&amp;label=26]:0.04769836270421046)[&amp;label=97]:0.2319432395386598)[&amp;label=67]:0.1425350462358872)[&amp;label=23]:0.08910468559817675,(Het_Oom_Het_Oomycetes_tr_T0R1Q6_T0R1Q6_9STRA_Saprolegnia:1.146751646238318,Bact_Chlamy_Verrucomicrobia_subdivision_6_bacterium_BACL9_MAG-120507-bin38:0.7701615781068929)[&amp;label=42]:0.12005716503005681)[&amp;label=13]:0.05313544968677908)[&amp;label=9]:0.06843982265716786)[&amp;label=38]:0.08060342954761657,Bact_Spiro_Sphaerochaeta_globosa:0.8836234719560421);</t>
  </si>
  <si>
    <t>MrBayes</t>
  </si>
  <si>
    <t>GTR</t>
  </si>
  <si>
    <t>Jones</t>
  </si>
  <si>
    <t>WAG</t>
  </si>
  <si>
    <t>RAxML</t>
  </si>
  <si>
    <t>JTT</t>
  </si>
  <si>
    <t xml:space="preserve"> 55 421</t>
  </si>
  <si>
    <t>Het_Oom_Het_Oomycetes_tr_T0R1Q6_T0R1Q6_9STRA_Saprolegnia     KfTkImCtVgPaSeShEtLtQlIeRgArIfRlNfShGdFeShGqRlDaIrAaSrAlQiPv</t>
  </si>
  <si>
    <t>Other_Het_Exc_Stygamoeba_regulata_Strain_BSH-02190019     NRTKIVCTLGPASSSPEVLAKMITAGMDVCRLNFSHGSHEGHRKMFNLVRHISAQHEHQV</t>
  </si>
  <si>
    <t>Bact_Nispin_Nitrospina_sp_SCGC_AAA799_A02    RLTKIIATLGPATAGKKQIRDLVRAGVNVFRLNLSHGGHEALRQWIGWIHQAEKELKTYV</t>
  </si>
  <si>
    <t>Bact_Chlamy_Verrucomicrobia_subdivision_6_bacterium_BACL9_MAG-120507-bin38    RRAKIVCTMGPAVESVEKVSELVKAGMNVARLNLSHGGYEEHQNRLDLVRAEAARVKKPV</t>
  </si>
  <si>
    <t>Bact_Spiro_Sphaerochaeta_globosa    NYTKIVATLGPASESYEMIQSILEAGCRVIRLNFSHGSHQEQQKRYDTVRKASEKLGFPV</t>
  </si>
  <si>
    <t>H3_Pleurochrysis_carterae_Strain_CCMP645     RNAKIVATLGPASSSREMISALIKAGVNIFRLNSSHRQKGQFEDLVPFIREEAKAAQREV</t>
  </si>
  <si>
    <t>H1_Pavlova_lutheri_Strain_RCC1537     RRTKIVATLGPASFDEPMIRKLIAAGVNVFRLNSSHRQGGQFEALVPMIRKAAAEMNKPV</t>
  </si>
  <si>
    <t>H2_Chrysoculter_rhomboideus_Strain_RCC1486     RVCKIVATLGPASFSEEVVTQLIIAGVNVFRLNSSHRQGGQFEALVPMIRSVAAKLGKPV</t>
  </si>
  <si>
    <t>Bact_DT_clade_Truepera_radiovictrix    RRTKIVATLGPASSDPEVIKNLIQAGVNVFRLNFSHGSRETHQNNIALIRQEAARLGTPI</t>
  </si>
  <si>
    <t>Bact_Elu_Elusimicrobium_minutum    GFCKIVATLGPNTSTEEMIDRLVMSGVSVFRFNCSHGSLEEYQQRIKGIRAAEKKYNCNI</t>
  </si>
  <si>
    <t>Bact_Actin_Streptomyces_purpurogeneiscleroticus    RHAKIVATVGPASSTPDQLRALFLAGVDTFRLNFSHGVQADHAKVHAAIRDLEKEVGRPI</t>
  </si>
  <si>
    <t>Bact_Cobi_Cryomorphaceae_bacterium_BACL7_MAG-120910-bin24    RNVKIVATLGPVSSDEKTIRALFEAGADVFRLNMSHGTHDDMAARHAIIRKVEADMGRPI</t>
  </si>
  <si>
    <t>CD_Polarella_glacialis_Strain_CCMP2088     KGAKQVATLGPASSSEEAIERLFLCGVDMFRLNFSHGEHSEKTELIEKIRRIEARYMHPI</t>
  </si>
  <si>
    <t>Bact_Cyanobacteria_Lyngbya_confervoides_BDU141951    -------------------------GADLFRINMSHASQDLMRELVSRVRAVEKRAGHPI</t>
  </si>
  <si>
    <t>Bact_Prot_Acetobacteraceae_bacterium_AT-5844    RRTKIVATLGPASSTPEVIERLYRTGADVFRLNFSHGSHEDHAQRIGIIRALEKKVGRPI</t>
  </si>
  <si>
    <t>Chl_Bigelowiella_natans_Strain_CCMP1242     SKTKILATVGPASESFEMLEKLWLAGVDVFRINLSHGSHEKHREVVKNIRDLEEKYACVI</t>
  </si>
  <si>
    <t>Bol_Bolidomonas_pacifica_Strain_RCC208     KKTKQLATLGPASNTKEMIERLFLAGADVFRLNFSHGSQEEKLELLQRIREVEAKYNHPI</t>
  </si>
  <si>
    <t>D0_Corethron_pennatum_Strain_L29A3     KSTKQLATLGPVSSTPEMIEKLFLAGADVFRLNFSHGDQEQKLELLNYIRGIEAKYSHPI</t>
  </si>
  <si>
    <t>Pen_Raph_Entomoneis_sp_Strain_CCMP2396     KSTKQVATLGPVSSSTEMIEKLFLAGTDVFRLNFSHGAQEQKLELLTKIREIEEKYSHPI</t>
  </si>
  <si>
    <t>Pen_Raph_Amphiprora_paludosa_Strain_CCMP125     KSTKQVATLGPASSSTEMLEKLFLAGADVFRLNFTHGAQEQKLDLLNKIREVEEKYSHPI</t>
  </si>
  <si>
    <t>D1_Aulacoseira_subarctica_Strain_CCAP_10025     KKTKQLATLGPASSTKEMIETLFLAGADVFRLNFSHGRQEQKLELLKLIREVEEKYAHPI</t>
  </si>
  <si>
    <t>D2_Thalassiosira_punctigera_Strain_Tpunct2005C2     KRTKQLATLGPASSSFEMIETLFLAGADIFRLNFSHGSQEQKKELLMMIREVEEKYSHPI</t>
  </si>
  <si>
    <t>D1_Proboscia_alata     KSTKQVATLGPASDSKEMIEKLFLAGVDVFRLNFSHGSQEQKKGLLDIIRELEDKYSHPI</t>
  </si>
  <si>
    <t>D3_Helicotheca_tamensis_Strain_CCMP826     KSTKQLATLGPASSTKEMIEKLFLAGADVFRLNFSHGSQEQKKELLVMIREVEEKYAHPI</t>
  </si>
  <si>
    <t>D3_Ditylum_brightwellii_Strain_Pop2     KSTKQLATLGPASSSKEMIEKLFLAGADVFRLNFSHGSQEQKKELLLIIREIEEKYAHPI</t>
  </si>
  <si>
    <t>D1_Minutocellus_polymorphus_Strain_CCMP3303     KSTKQLATLGPASSDREMIEKLFLAGADVFRLNFSHGSQEQKKELLDTIRSVEEQYSHPI</t>
  </si>
  <si>
    <t>D1_Extubocellulus_spinifer_Strain_CCMP396     KSTKQLATLGPASSDREMIEKLFLAGADVFRLNFSHGSQEQKKELLDTIRSVEEQYSHPI</t>
  </si>
  <si>
    <t>D3_Odontella     KSTKQLATLGPASSSREMIEKLFLAGADVFRLNFSHGSQEQKLELLETIREVEDQYNHPI</t>
  </si>
  <si>
    <t>D3_Triceratium_dubium_Strain_CCMP147     KSTKQLATLGPASSSREMIERLFLAGADVFRLNFSHGSQEQKKELLDTIREVEEQYHHPI</t>
  </si>
  <si>
    <t>D3_Chaetoceros_debilis_Strain_MM31A-1     KSTKQLATLGPASSTKEMIEKLFLAGADIFRLNFSHGSQEQKLELLTIIREVEEKYSHPI</t>
  </si>
  <si>
    <t>D3_Eucampia_antarctica_Strain_CCMP1452     KSTKQLATLGPASSSKEMIEKLFLAGADVFRLNFSHGSQEQKQELLTLIREIEEKYSHPI</t>
  </si>
  <si>
    <t>D1_Dactyliosolen_fragilissimus     KSTKQLATLGPASSSKEMIEKLFLAGADIFRLNFSHGSQEQKKELLITIREIEDKYSHPI</t>
  </si>
  <si>
    <t>D3_Chaetoceros_dichaeta_Strain_CCMP1751     KSTKQLATLGPASSSKDMIEKLFLAGADVFRLNFSHGSQEQKKELLITIREIEEKYSHPI</t>
  </si>
  <si>
    <t>Dino_Glenodinium_foliaceum_Strain_CCAP_11163     KSTKQLVTLGPASSSREMIETLFLAGADLFRLNFSHGSQEQKKELLMTIREIEEKYAHPI</t>
  </si>
  <si>
    <t>Pen_Raph_Fragilariopsis_kerguelensis_Strain_L2-C3     KSTKQLATLGPSSGDKEMIEKLFLAGADCFRLNFSHGSQEQKKELLIIIREIEEKYSHPI</t>
  </si>
  <si>
    <t>Pen_Raph_Pseudo-nitzschia_heimii_Strain_CNC1101     KSTKQLATLGPSSSDREMIEKLFLAGADCFRLNFSHGSQEQKKELLMTIREIEEKYSHPI</t>
  </si>
  <si>
    <t>Diat_Pen_Raphfso_g1364     KSTKQVVTLGPASSNLEMIEKLFLAGADVFRLNFSHGSQEQKKELLDMIRSVEEKYSHPI</t>
  </si>
  <si>
    <t>Phatr3_J22404     KSTKQVVTLGPASSNKEMIEKLFLAGADVFRLNFSHGSQEQKKELLIMIREVEEKYSHPI</t>
  </si>
  <si>
    <t>Pen_Raph_Amphora_coffeaeformis_Strain_CCMP127     KSTKQVITLGPASSNLEMIEKLFLAGADVFRLNFSHGSQEQKKELLDIIRSVEEKYSHPI</t>
  </si>
  <si>
    <t>Pen_Ara_Asterionellopsis_glacialis_Strain_CCMP134     KSTKQLITLGPASSSVEMIEKLFLAGADVFRLNFSHGSQEQKKELLAMIREIEDKYSHPI</t>
  </si>
  <si>
    <t>Pen_Ara_Thalassiothrix_antarctica_Strain_L6-D1     KNTKQLVTLGPASSSKEMIEKLFLAGADVFRLNFSHGSQEQKKELLDIIREVEDKYSHPI</t>
  </si>
  <si>
    <t>Pen_Ara_Licmophora_paradoxa_Strain_CCMP2313     KSTKQVITLGPASSSLEMIEKLFLAGADTFRLNFSHGSQEQKKELLDLIRSVEEKYSHPI</t>
  </si>
  <si>
    <t>Pel_Aureoumbra_lagunensis_Strain_CCMP1510     KSTKQVATLGPASSTNEMLEALFLAGADVFRLNFSHGKHEEKRELVEKIRKVEKKHGRPI</t>
  </si>
  <si>
    <t>Dict_Florenciella_parvula_Strain_RCC1693     KNTKQLATVGPASSTYAMLEKLFVAGVDVFRLNFSHGGHEEKAELVGIIRQLEANYNHPI</t>
  </si>
  <si>
    <t>Api_Vitrella_brassicaformis    TRTKQVATLGPATDTFDTIEALFLNGADVFRLNFSHGTHEEKAEFVRIIREIEKKWNHPI</t>
  </si>
  <si>
    <t>PX_Desmarestia_ligulata    KNTKQIATLGPASRTFEQIERLFLAGVDVFRLNFSHGAHEEKAELVQVIREIEAKYKHPI</t>
  </si>
  <si>
    <t>Raph_Heterosigma_akashiwo_Strain_CCMP2393     KATKQLATLGPASCTFEMIEKLFLAGADVFRLNFSHGAHEEKKELLDIIRSIEKKWDHPI</t>
  </si>
  <si>
    <t>C2_Hemiselmis_andersenii_Strain_CCMP644     KHTKQIATVGPSCSTEDMIDKLFVAGVDVFRLNFSHGSHEEKRKVVELIRRVEQKYRHTI</t>
  </si>
  <si>
    <t>C1_Guillardia_theta     KHTKQIATVGPASSSIEMLESLFLAGVDVFRLNFSHGSHEEKAKIVKLIRELEKKFDHPI</t>
  </si>
  <si>
    <t>Bact_Arch_Methanocella_conradii    RKTKIVCTLGPACDTQDKIEALIKAGMNVARLNMSHATHEYHAKLIQNVRYVSEALNVPI</t>
  </si>
  <si>
    <t>Bact_Dfrb_Flexistipes_sinusarabici    RKTKIVVTIGPETQNVEKIEELISNGVNVFRMNFSHGTHESHKEIYKRIRKISAKFGIHT</t>
  </si>
  <si>
    <t>Bact_Tdsb_Thermodesulfobacterium_commune_DSM_2178    KKTKIVATIGPKTQNLTLIKKLIKAGVNVFRLNFSHGDHEYHKQSIKLIRRASAELKLPV</t>
  </si>
  <si>
    <t>Het_Lab_Aplanochytrium_stocchinoi_Strain_GSBS06     KRTKIVATIGPASNSPEVLRELIKAGVNVARLNFSHGSYEDHAKTLKTIRTVSLEMGSPT</t>
  </si>
  <si>
    <t>Bact_Dictyoglomas_Dictyoglomus_turgidum    RKTKIVCTIGPASEREEILRELIKAGMNVARLNFSHGDYNVHGERIRLIRKLSEELETPI</t>
  </si>
  <si>
    <t>Bact_Planct_Candidatus_Kuenenia_stuttgartiensis    RKTKIVCTIGPASNSPAMIEQLICAGMNVARLNFSHGELSQHKECISHIRAISEKLMQPV</t>
  </si>
  <si>
    <t>AvCgDlQgPkIrVgAvSgGgLiQvRaGdVvVlSaTTeAhLrDdLsLtYkDmVhEvEaGhL</t>
  </si>
  <si>
    <t>SILADIQGPKIRCGKM--EKPFQPAIGSTIKVTAEEVIGTPERFTITYSTIVKDLVKGDL</t>
  </si>
  <si>
    <t>GVLLDLQGPKIRVGRF-INGFIVLHDGQRVTFTTEKKMGDDSLVPVQFAQFPGAVKKGDR</t>
  </si>
  <si>
    <t>AIMVDLQGPKIRLGRF-ENGPHELFRGDSFTITTDDIAGDKSRVSTTYKGLTGDCRAGDL</t>
  </si>
  <si>
    <t>TILMDLQGPKIRLGQL-EASSYTLKKGEKLIITTQPCVGNRSRISIDYPNLHEEILIGQR</t>
  </si>
  <si>
    <t>LILGDIQGPKFRCTTTLNDEPVPLAVGEQVELGLSVDDDDLTRCLSPTTELMRGLTVGMK</t>
  </si>
  <si>
    <t>ELLGDLQGPKFRCANV-KAEPMPLAAGSTVTLALASSDGELCDVLTRTKEMIGGLTVGMV</t>
  </si>
  <si>
    <t>ELLGDLQGPKFRCATV-AAEPMPLKAGSTVSLALMSSDDEVCEVLARTKEMINGLGVGMS</t>
  </si>
  <si>
    <t>GVLQDLQGPKIRTTTF-AEGKVMLTAGQRFNLTCDTSPGDAARVGVTYPNLFADVKVGDT</t>
  </si>
  <si>
    <t>GILFDLQGPKLRIGRFKDSAVITLKEGDKFRVDLSPEPGDKTRVSLPHPEIFQAMQEGLE</t>
  </si>
  <si>
    <t>GILQDLQGPKIRIGTL-QGGRLDLQAGETVRFVLEGADGDKQAIPLHHPEIFDAVVPGQE</t>
  </si>
  <si>
    <t>CILADLQGPKLRVGVF-KNDEAELEVGADFRLDLDKTPGDQARVYLGHPEIFAALRPDAN</t>
  </si>
  <si>
    <t>GILADMQGPKQRCGKFEDPEGVELVAGQSFRFDLDAALGDTRRVQLPHPEILLALEPGRS</t>
  </si>
  <si>
    <t>GLLADLQGPKLRVGKF-ADGKVSLEIGQTFTLDDDDTPGDETRVHLPHPEILEAVQPGHR</t>
  </si>
  <si>
    <t>GILADVQGPKLRVGRF-QAGRVQLQAGQSFRLDMSATPGDVRRVQLPHPEIIEAARIGTT</t>
  </si>
  <si>
    <t>GILLDLQGPKLRVGRF-KDGPIMLEKGAKFRMDMNEELGDINRVQLPHPEIFAALEPGTS</t>
  </si>
  <si>
    <t>AVLGDLQGPKLRVGQFSSPEGVQLETGSTFRFDLNEAKGSTDRVLLPHPEIIEASEVGHV</t>
  </si>
  <si>
    <t>AALGDLQGPKLRVGQFSEKSGVYLEKDQKFRFDLDTAGGDNTRVQLPHPEIIAASKVGDN</t>
  </si>
  <si>
    <t>AILGDLQGPKLRVGEFSNPDGEILEKGQKFRLDLDDAKGDKNRVMLPHPEIIEASEVGHD</t>
  </si>
  <si>
    <t>AILGDLQGPKLRVGEFSNSDGEILERGQNFRLDLDNAKGDKNRVMLPHPEIIEASEIGHN</t>
  </si>
  <si>
    <t>AVLGDLQGPKLRVGEFSNPEGELLEQGQTFRFDLDEAKGDKNRVMLPHPEIIQASEVGHV</t>
  </si>
  <si>
    <t>AVLGDLQGPKLRVGEFSNPNGEMLEKGQLFRLDLDEALGDSTRVMLPHPEIIAASEIDHV</t>
  </si>
  <si>
    <t>AILGDLQGPKLRVGEFSNPDGEILDDGQTFRLDLDTAKGDKSRVRLPHPEIIGASEVGHN</t>
  </si>
  <si>
    <t>AVLGDLQGPKLRVGEFSNPNGEVLEQGQTFRLDLDEAKGDNKRVQLPHPEIIEASEIGHV</t>
  </si>
  <si>
    <t>AVLGDLQGPKLRVGEFSKPEGEYLEQGQIFRLDLDEAKGDKKRVQLPHPEILEASEIGHV</t>
  </si>
  <si>
    <t>AALGDLQGPKLRVGEFSSETGEMLEEGQIFRLDLDEAKGDNKRVMLPHPEIIEASEVGHT</t>
  </si>
  <si>
    <t>AALGDLQGPKLRVGEFSSETGEILEEGQTFRLDLDEAKGDNQRVMLPHPEIIEASEIGHE</t>
  </si>
  <si>
    <t>AVLGDLQGPKLRVGEFSNPEGEVLVEGQTFRLDLDPSRGNSERVELPHPEIIEASEIGHV</t>
  </si>
  <si>
    <t>AVLGDLQGPKLRVGEFSNPDGEILEAGQIFRLDLDDSRGDSKRVQLPHPEIIEASEIGHV</t>
  </si>
  <si>
    <t>AILGDLQGPKLRVGQFSNEKGEILEEGSTFRLDLDEARGDNSRVMLPHPEIIEASEIGHD</t>
  </si>
  <si>
    <t>AVLGDLQGPKLRVGEFSDPNGVKLEEGQIFRLDLDDAMGDITRVKLPHPEIIEASEIGHV</t>
  </si>
  <si>
    <t>AILGDLQGPKLRVGEFSNPDGEYLEQGQSFRLDLDEAKGDNTRVMLPHPEIIDASDIGDE</t>
  </si>
  <si>
    <t>AILGDLQGPKLRVGEFSDPDGVRLEDNQMFRLDLDSARGDTTRVMLPHPEIIEASEIGHV</t>
  </si>
  <si>
    <t>GILGDLQGPKLRVGEFSNPKGELLEKGQSFRLDLDEAKGDNTRVMLPHPEIITASEVGHT</t>
  </si>
  <si>
    <t>GILGDLQGPKLRVGEFSNPDGEKLEAGQMFRLDLDTALGDNTRVNLPHPEIIGASEVGHE</t>
  </si>
  <si>
    <t>GILGDLQGPKLRVGEFSNPDGEVLKAGNTFRFDLDTALGDNTRVNLPHPEIIGASEVGHT</t>
  </si>
  <si>
    <t>AILGDLQGPKLRLGEFSHPDGYVLQAGQTFRLDLDPTKGDNTRCQLPHPEIIEASEVGHN</t>
  </si>
  <si>
    <t>GILGDLQGPKLRVGEFSKPEGEFLELGQSFRLDLDNAKGDNKRVQLPHPEIIKASELGHA</t>
  </si>
  <si>
    <t>AILGDLQGPKLRVGEFSKPEGELLEKGQTFRLDLDSAKGDKNRVQLPHPEIIEASEVGHA</t>
  </si>
  <si>
    <t>AVLGDLQGPKLRVGEF-SKEFEMLKQGQTFRLDLEEAKGNNERVMLPHPEIIEASEIGHN</t>
  </si>
  <si>
    <t>CVLGDLQGPKLRVGEF-SNDFENLEMGQTFRLDLDSAKGDNKRVQLPHPEIISASEIGHT</t>
  </si>
  <si>
    <t>CVLGDLQGPKLRVGEFSNEGGEFLEKGQNFRLDLDEAKGNQNRVMLPHPEIIEASEVGHV</t>
  </si>
  <si>
    <t>AILADLQGPKLRVGVFANDEKVFLDKGQKFRFDLDETPGDNRRVQLPHPEIIATLSLGDT</t>
  </si>
  <si>
    <t>GILADLQGPKQRVGVFESENGVVLVEGQKFRFDLDSELGTATRVQLPHPEIIGTLRPGDS</t>
  </si>
  <si>
    <t>AILADLQGPKLRIGLF-DKDPILVD-GQHFRFDLQDDIGDAARVKLPHPEILETLRVGDV</t>
  </si>
  <si>
    <t>CILADLQGPKLRVGVF-GKDSVHLVDGQMFRFDMDDEPGDAARVQLPHKEIIDTLQEGDS</t>
  </si>
  <si>
    <t>AILADLQGPKLRVGVF-EKDKVELVDGQRFRFDLDDELGDASRVQLPHPEILATLQPGDS</t>
  </si>
  <si>
    <t>GILADLQGPKLRIWCF-AEDYVFVHQGQKFRLDLEDALGDVTRVALPHPEILQTLRKDDL</t>
  </si>
  <si>
    <t>GILADLQGPKLRIGKF-KEGAIVLERGQRFVFDMQEELGDEQRVSLPHPEIISTLREGDI</t>
  </si>
  <si>
    <t>GILMDLQGPKIRIGTL--SQKVILKPGQQYVLTTRDVPGDDREVNVPFKEIIESVSPGQA</t>
  </si>
  <si>
    <t>AILQDLAGPKIRLGEI--KEPFSVHQNEDIYFDKNKSSGKNY-LTLNNPLILKQLKKGDR</t>
  </si>
  <si>
    <t>GILQDLSGPKIRIGEV--KKPFLVHAGEILELHKTKILGEKTGVSVEYPEILEDLKEKDL</t>
  </si>
  <si>
    <t>TILQDLQGPKIRVCKL-PDEGVELVEGKEITFVPQTATYKYTEIGIDYPYLAEEAQPGSQ</t>
  </si>
  <si>
    <t>PILQDLQGPKIRVGEI-ENDKVFLKDNEEIALTPKELVGNEKLVSVSYPHLLEDINIGDR</t>
  </si>
  <si>
    <t>AVLQDLSGPKIRIGML-SGDAVTLKTNDTFTLTTRNIVGNERVISINYSDLPMNVSIGDT</t>
  </si>
  <si>
    <t>vLiNdGaIrMrAmrVdgNeLhCqVlVgGdItSgKgInLpEsNiKApAiTeKdWaCvEwAm</t>
  </si>
  <si>
    <t>IFVNDGVVRLRVQSKTDTDLICVVEATGTISDNKGCNIPSGQLSLSVVTEKDAEDLVLIA</t>
  </si>
  <si>
    <t>VYLDDGNLCVRVIKKEGRRVEMEVEVGGKLSDFKGLNLPDAVITTSPLTRKDKADLAFGL</t>
  </si>
  <si>
    <t>ILIDDGKVTVQVIEVKGSDVITKVIEPGFVSNNKGINLPGVAVSVPAMSEKDIEDLRWGL</t>
  </si>
  <si>
    <t>ILINDGLVSLVVEQVQGQDIHCRMQEEGTLFPRKGVNLPQVPLKLSSFTKKDEADLAFAF</t>
  </si>
  <si>
    <t>LLLDDGNLEIKVLSVKESEATCEVVIGGALKSRKGINVPELQIDCSALTVKDREDAEYLL</t>
  </si>
  <si>
    <t>VKLDDGAMRLRVTKRLPDALECLVEVGGGLKSRKGINVPDLQIDCSALTAKDIDDATYLL</t>
  </si>
  <si>
    <t>VKLDDGAMQLRVTKRVGDELECEVEVGGGLKSRKGINVPDLQIDCSALTAKDIDDATFLL</t>
  </si>
  <si>
    <t>LLLDDGRLALRVTAVRGETIETEVTLGGVLSNNKGINIPDADLSIPALTDKDVEDLLFGA</t>
  </si>
  <si>
    <t>LLINDGIVRVRVDSFTADSAETTVIAGGQISDRKGVNVPGAHLPISALTEKDLKDLKMAE</t>
  </si>
  <si>
    <t>LLIDDGRVRVRVTGPERRFITAEVITGGPISNRKGVNLPGTLLDLSPLTEKDRADLAFGL</t>
  </si>
  <si>
    <t>LLVNDGKIRLKVKECGKDFANCTVTVGGMISNRKGVNVPDVMLPLTALSPKDLKDLEFAC</t>
  </si>
  <si>
    <t>LLLDDGKLRMRVLEAGPPFVVCRVEVGGRLGAKKGVNTPDVLLAMSPITPKDRVDIKFAC</t>
  </si>
  <si>
    <t>LLIDDGRLQLAATASDGRSITCKVVSGTVISDRKGVSLPDTTLGVGALTDKDRSDLDAVL</t>
  </si>
  <si>
    <t>LLLDDGKLRLRVVHKRDDHLETEILVGGPLSDRKGVNVPDVALNIPALTEKDRADLDFVL</t>
  </si>
  <si>
    <t>LLLDDGKVKLKVLDCGPDFAETEVVVPGKLSERKGVNVPEVTLPISAMTEKDKKDALFGV</t>
  </si>
  <si>
    <t>LLIDDGKMKMTVAAKGDGYLECHVDVGGRIKDRKGVNTPDSILEISPLTPKDRSDLNYML</t>
  </si>
  <si>
    <t>LLLDDGKVKMTVIEKGDGYLICNVDNEGKISDRKGVNTPDSVLEISPLTPKDRSDLEYML</t>
  </si>
  <si>
    <t>LLVDDGKVKLVVTGKGDGYLECTVEIPGRIKDRKGVNTPDSVLEISPMTPKDRSDLAYMI</t>
  </si>
  <si>
    <t>LLVDDGKVRLVVSGKGEGYLDCTVEIPGKIKDRKGVNTPDSVLEISPLTPKDRSDLEYMI</t>
  </si>
  <si>
    <t>LLIDDGKVKLQVTGKGDGYIECEVVVPGKIKDRKGVNTPDSILEISPLTPKDRSDLEYML</t>
  </si>
  <si>
    <t>LLVDDGKVKLTVVGKGDNYLECRVDVPGKISNRKGVNTPDSVLDISPLTPKDRSDLEYMV</t>
  </si>
  <si>
    <t>LLVDDGKVKLEVIGTGDGYLDCKVINGGRIKDRKGVNTPDSVLEISALTPKDRSDLEYML</t>
  </si>
  <si>
    <t>LLVDDGKVKLTVVGKGDGYLDCRVDVEGKISNRKGVNTPDSVLEISPLTPKDRSDLEYML</t>
  </si>
  <si>
    <t>LLVDDGKVKLTVVGKGEGYLDCRVDVEGKISNRKGVNTPDSVLDISPLTPKDRSDLEYML</t>
  </si>
  <si>
    <t>LLVDDGKVKLSVSGKGKGYLDCTVEVGGKISNRKGVNTPDSVLEISPLTPKDRSDLEYML</t>
  </si>
  <si>
    <t>LLVDDGKVKLKVSGKGKGYLDCTVEVGGKISNRKGVNTPDSVLEISPLTPKDRSDLEYML</t>
  </si>
  <si>
    <t>LLVDDGKVKLRVSGKGDGYLDCTVEVEGKISNRKGVNTPDSVLEISPLTPKDRSDLEYML</t>
  </si>
  <si>
    <t>LLVDDGKVKLKVSGKGNGYLDCTVEIGGKISNRKGVNTPDSVLEISPLTPKDRSDLEYML</t>
  </si>
  <si>
    <t>LLVDDGKVKLTVIGKGEGYLDCKVIFGGKISDRKGVNTPDSVLEISPLTPKDRSDLEYML</t>
  </si>
  <si>
    <t>LLVDDGKVKLRVSGKGEGYLECTVEVEGKISNRKGVNTPDSVLDISPLTPKDRSDLEYML</t>
  </si>
  <si>
    <t>LLVDDGKVKLRVSGKGQGYLECTVEVEGKISNRKGVNTPDTVLDISPLTPKDRSDLEYML</t>
  </si>
  <si>
    <t>LLVDDGKLKLTVSGKGQGYLDCTVNVGGKISNRKGVNTPDSVLDISPLTPKDRSDLEYML</t>
  </si>
  <si>
    <t>LMVDDGKVRLTVTGKGEDFLDCVVEVPGKISNRKGVNTPDSILKISPLTPKDRSDLDYML</t>
  </si>
  <si>
    <t>LMVDDGKLKLTVTEKGDDYLICNVDVQGKISNRKGVNTPDSILEISPLTPKDRSDLDYML</t>
  </si>
  <si>
    <t>LMVDDGKVKLTVIEKGPDYLVCNVDVPGKISNRKGVNTPDSILKISPLTKKDRSDLDYML</t>
  </si>
  <si>
    <t>LLIDDGKVKFTVIGKGPGYLDCRVDVEGRVKDRKGVNTPDSVLAISALTPKDRSDLDYML</t>
  </si>
  <si>
    <t>LLVDDGKVKLVVTAKGDDYLECRVDVAGMIKDRKGVNTPDSVLEISPLTPKDRSDLEYML</t>
  </si>
  <si>
    <t>LLVDDGKVKLVVKAKGDDYLECTVEVPGRIKDRKGVNTPDSVLKLSPLTPKDRSDLEYML</t>
  </si>
  <si>
    <t>LLVDDGKVKLTVIGKGDGYLDCRVDVEGKISNRKGVNTPDSILEISALTPKDRSDLEYML</t>
  </si>
  <si>
    <t>LLVDDGKVKLTVIGKGDDYIDTRVDVPGKISNRKGVNTPDSVLDISPLTPKDRSDLEYML</t>
  </si>
  <si>
    <t>LLVDDGKVKLTVIGKGPSYLDCRVDVPGKISNRKGVNTPDSVLKISPLTPKDRSDLEYML</t>
  </si>
  <si>
    <t>LLIDDGKLRMTVCASGDEFVETFVQVGGYISNRKGVNTPSVVLPISPLTPKDRADLEFAL</t>
  </si>
  <si>
    <t>LLIDDGKMRMTVIENGEGYVECRVDVGGKISNRKGVNTPTIVTPISPLTKKDREDLEFIK</t>
  </si>
  <si>
    <t>LLVDDGKLRMKVREAGGTYVSCTVEVGGKISSRKGVNTPTVVLPISAMSDKDRKDAVFAK</t>
  </si>
  <si>
    <t>LLLDDGKLRMTVVDSGDNYVNCRVDVGGKLSDRKGVNTPTVRLPISAMTPKDRADLDFAL</t>
  </si>
  <si>
    <t>LLLDDGKLRMNVEKAGEGYVECTVEVGGSLSNRKGVNCPSIIIPISALTPKDKRDLDFAL</t>
  </si>
  <si>
    <t>ILLDDGKVRLIVTETDGEWVDTQVQVGGKLSDRKGVNTPSIIIPISPLTIKDRSDLAAAL</t>
  </si>
  <si>
    <t>LLLDDGKLRLRVLSSPPERVECEVLVGGRLSDRKGVNTPSIVLPISPLTAKDRSDLVAAL</t>
  </si>
  <si>
    <t>LLIDDGLIELTVESVSDTDIVTKVMRGGELKDRKGINLPHSTVKMRSITDKDVKDLLFGI</t>
  </si>
  <si>
    <t>IYIADGMIKLEVVETSDELVTAKVLVGGIVSSKKGVNFPNVKLDIQSCTEKDIEDLQYGL</t>
  </si>
  <si>
    <t>IYVADGLIKLRVIKVLEDRVITEVLQGGVISSKKGLNFPGVSLSIPAFTPKDREDLLFGL</t>
  </si>
  <si>
    <t>ILLDDGLLEMEVVKVDGNNVRCRIVVGGLLKSRKGVNLPNLPLRVPSMTEKDKQDLLFGI</t>
  </si>
  <si>
    <t>ILIDDGLIELKVIDKKEDKLICHIIHGGYISSRKGVNFPDSTLRVSPLTEKDKKDVLFGI</t>
  </si>
  <si>
    <t>LLLSDGEIEVEVIQKDDRNIHCKVIVGGVLTSRKGINIPARSLPVSSLTEKDKKDLEFGI</t>
  </si>
  <si>
    <t>AhDlDyVaLsFvRnAhEvNaLkAkLsE---tDgHrLhIiSkIeKpQaIdN--LnEiVeAs</t>
  </si>
  <si>
    <t>ELAPEYLATSFVGTADDIHEVRSHLHK---HGNFTTKIIAKIERPVALEN--IDAIIAAS</t>
  </si>
  <si>
    <t>AEGVDFVALSFAGSARDINQLRRLIRK----AGKDAEIIAKVERKQAVQN--LEEIVVAA</t>
  </si>
  <si>
    <t>KAGADFIALSFVRSAKDIDDVHKIMDE----VGHRIPVIAKIEKPQAVDN--LEEIVLAF</t>
  </si>
  <si>
    <t>ANNLDYVALSFVRSGDDVRALKAHMLQ---HYGRMIPVISKIEKPEAVEN--LNDIIRES</t>
  </si>
  <si>
    <t>GVGVDFIALSFAQRKEDIQELIDIMDKMNVAEEKRPMIIPKIEKPAALKN--IDEILALS</t>
  </si>
  <si>
    <t>TQKLDYIALSFVQKGSDITELTDLMDAQGVPRGERPRIIPKIEKPAALRN--IDEILDLA</t>
  </si>
  <si>
    <t>TQDLDYMALSFVQKGEDVQELIDLMDAQGVPADKRPRIIPKIEKPAALRN--IDEILDRA</t>
  </si>
  <si>
    <t>ELDVDWVAMSFVRSRDDLLLARHYLAR----AGSRAKLMAKIEKPSAVAR--FDEILAEV</t>
  </si>
  <si>
    <t>DLGADFVALSFVQKAEDIIYLRSLMRS-------QAGVIAKIEKPKAVED--LDKILEVT</t>
  </si>
  <si>
    <t>DLGVDWVALSFVQKPSDVIEARGIIGD-------RAGIMSKIEKPQALDR--IDDIIRLS</t>
  </si>
  <si>
    <t>QIGVDWIALSFVQRAADVLEARELIKG-------RALIMTKVEKPMAVDN--YDAILAVS</t>
  </si>
  <si>
    <t>QSDVDWIAMSFVQRHEDMLELRKLVKE---EGGSSIKLLAKIEKPAAVKD--LVNILEAC</t>
  </si>
  <si>
    <t>KEDIDWVALSFIQRPEDLAEVRKIARG-------RVALLSKVEKPQAVER--IDEIIELS</t>
  </si>
  <si>
    <t>PLGIEYIGLSFVQRPEDVAETKAIADG-------RAWVMVKLEKPQAVEN--LDGIMALT</t>
  </si>
  <si>
    <t>EVGVDWMALSFVQKAEDITELRDLVGA------DAVKIMAKIEKPSAVDD--LERISVEV</t>
  </si>
  <si>
    <t>KIGVDWVALSFVQRAADIEEIKGLIKENLPEGMASPSVMAKIEKPSCFVGGELDRIVDLC</t>
  </si>
  <si>
    <t>KIGVDWVALSFVQRPEDIVEIKALIKEKLPPGMPTPAIMAKIEKPSCFIGDSLEKIVDLC</t>
  </si>
  <si>
    <t>KIGVDWIALSFVQTPADIDEIEALIDELLPEGQYRPSLMAKIEKPSCFDDDNLVNIIKKC</t>
  </si>
  <si>
    <t>KIKVDWIALSFVQTPADIDEINGLIDSLLPPGQHRPAVMAKIEKPSCFEENNLAEIVDKC</t>
  </si>
  <si>
    <t>KIGVDWVALSFVQRPQDIVEINQLIDEKLPPDAFRPAVMAKIEKPSCFFGDNLKEIVKLC</t>
  </si>
  <si>
    <t>GIGVDWVALSFVQQPDDIDEINKLIDQHLPEDAFRPAVMAKIEKPSCFVGDNLERIVEKC</t>
  </si>
  <si>
    <t>GIGVDWVALSFVQRPSDIEEILELIDEHTPNGLFKPAVMAKIEKPSCFIGDSLEKIVELC</t>
  </si>
  <si>
    <t>QIGVDWVALSFVQRPEDIEEIHDLIDEKLPDAAFKPAVMAKIEKPSCFIGDSLERIVDLC</t>
  </si>
  <si>
    <t>KIGVDWVALSFVQRPEDIVEIHELIDKYLPDAAFKPAVMAKIEKPSCFIGDSLERIVELC</t>
  </si>
  <si>
    <t>KIGVDWVALSFVQRPEDIEEIHALIDEHLPAGAFRPHVMAKIEKPSCFEGDSLKKIVARC</t>
  </si>
  <si>
    <t>SIGVDWVALSFVQRPEDIEEIHALIDEKLPTGAFKPHVMAKIEKPSCFEGDSLKKIIELC</t>
  </si>
  <si>
    <t>GIGVDWVALSFVQRPEDIEEIHALIDEHLPEGMFKPAVMAKIEKPSCFEGDSLRRIVDLC</t>
  </si>
  <si>
    <t>KIGVDWVALSFVQRPEDIEEIHALIDQHLPEGQFKPAVMAKIEKPSCFVGDSLKKIVELC</t>
  </si>
  <si>
    <t>GIGVDWVALSFVQRPEDIVEIRALIDEKLPAGSFKPAVMAKIEKPSCFIGDSLRDIVELC</t>
  </si>
  <si>
    <t>GIGVDWVALSFVQRPADIEEIHALIDEKLPKGAFKPAVMAKIEKPSCFEEDNLEKIVELC</t>
  </si>
  <si>
    <t>EIGVDWIALSFVQRPEDIEEMIELIDEKLPEGSFKPAIMAKIEKPSCFIGDSLENIVKLC</t>
  </si>
  <si>
    <t>GIGVDWVALSFVQRPEDIEEIHALIDEKLPAGAFKPAVMAKIEKPSCFIGDSLENIVKMC</t>
  </si>
  <si>
    <t>EIGVDWVALSFVQQPADIDEIRSIIDAKIPEGNFKPCVMAKIEKPSCFDGDNLQRLVTKC</t>
  </si>
  <si>
    <t>EIGVDWVALSFVQKPEDILEIREIVDKKIPDGESKPAIMAKIEKPSCFEGDNLEKLIELC</t>
  </si>
  <si>
    <t>EIGVDWVALSFVQKPDDILEIREIIDSKIPAGAFKPSVMAKIEKPSCFEGDNLEKLVELC</t>
  </si>
  <si>
    <t>SIGVDWIALSFVQTPADIVEINALIDAKLPQGAFKPAVMAKIEKPSCFIGDNLERIVELC</t>
  </si>
  <si>
    <t>GIGVDWVALSFVQTPADMVEIHALIDEKLPSGQFKPAVMAKIEKPSCFYDDNLQRIVGLC</t>
  </si>
  <si>
    <t>GIGVDWIALSFVQTPADIEEMNAFIDEKLPEGVFRPAILAKIEKPSCFVGDNLEKLVGLC</t>
  </si>
  <si>
    <t>GIGVDWVALSFVQTPGDIDEINGLIDEHLPEGMFRPCVMAKIEKPSCFEGDNLDRIVEKC</t>
  </si>
  <si>
    <t>KIGVDWIALSFVQRPADIEEIFDLIDEQLPEGEFKPCVMAKIEKPSCFDGDNLSKLVKLC</t>
  </si>
  <si>
    <t>GIGVDWVALSFVQRPEDIEEILALIDAKLPDGSFKPCVMAKIEKPSCFDGDNLSRLVALC</t>
  </si>
  <si>
    <t>TLGIDWVALSFVQRPEDIEELQQFVNQNLPTNDKAPNLMAKLEKPAAVNDPNLRRIVELC</t>
  </si>
  <si>
    <t>TLDVDWVALSFVQKPGDIQEMKDLIGD------LPLKVMAKLEKPSAVTEY-LEDIVALC</t>
  </si>
  <si>
    <t>SLGVDWIALSFVQRPEDIAELRQLVDG-------DVKLIAKVEKPSAVEK--IEDIVKIS</t>
  </si>
  <si>
    <t>IVGVDVVALSFVQKAADVQELKDIVQG-------RCRVMAKIEKPQAVND--LEEIVALC</t>
  </si>
  <si>
    <t>AIGVDWVALSFVQKPEDIREIQAIVQG-------KAKVMAKLEKPQAVESPALEEIVGLS</t>
  </si>
  <si>
    <t>DMGVDWVALSFVQKPSDMVELRQLVGE-------RAFVMAKIEKPSAVER--LDDIIALS</t>
  </si>
  <si>
    <t>DMNVDWVALSFVQRAEDMHELRGLVGS-------RASIMAKIEKPAAVQS--LSDVVAAS</t>
  </si>
  <si>
    <t>DQGVTTIAMSFVRTPQDVLDLRKIIED---KGA-DLPIIAKIEKHEAVKN--IDGIIDVV</t>
  </si>
  <si>
    <t>ELGFDYIALSFVRTADDVKNIKNIISGKK----FRPKIIAKIEKHEAIEN--IDEILEVS</t>
  </si>
  <si>
    <t>QNEIDFVALSFVNRKEDVLACKEVIEK----FGKGQPVFAKIETQTALEN--IEEILEVA</t>
  </si>
  <si>
    <t>KHGVDWVSLSFVRSAEDIKVLKDMLKQ---NGAEHIPVMAKIEKPQAIDN--LESIVDIC</t>
  </si>
  <si>
    <t>EKKVDFIALSFVQRASDILELKEFLEL---HDA-RIPVIAKIEKREAVNN--FREILEVA</t>
  </si>
  <si>
    <t>EQGVDYVAMSFVKTAEDITELRDLIQK----KGKTIPIIAKIEKHEAVDN--IEKIVNTA</t>
  </si>
  <si>
    <t>DgVmVaRGDlGvEmElAtVpIiQkHiIeTcQmYgKpCiIaTqMlEsMiTsViPtRaEaSd</t>
  </si>
  <si>
    <t>DGIMVARGDLGVEIPPEEVPAAQKSMVKKCNKEGRPVIVATQMLESMINTARPTRAEASD</t>
  </si>
  <si>
    <t>DGVMVARGDLGIEIPLAEVPVVQQRILQECSRQAKPAIVATQMLESMITSSRPTRAEVSD</t>
  </si>
  <si>
    <t>DGIMVARGDLGVEMPIEDIPLVQKRCITLARENAKPVIVATQMLDSMINSSRPTRAEATD</t>
  </si>
  <si>
    <t>SVIMIARGDLGVEVPAEEVPLIQKSIIRSCIDSGTPVITATQMLESMMHNPRPTRAETND</t>
  </si>
  <si>
    <t>DGLMVARGDLGVELGLERTPFAQKFLIRKANAAGKFVITATQMMESMISAPVPTRAEVSD</t>
  </si>
  <si>
    <t>DGLMVARGDLGVELGLERVPFFQKVLISKANKAGKFVITATQMLESMIGAEVPTRAEVSD</t>
  </si>
  <si>
    <t>DGLMVARGDLGVELGLERVPFFQKVLIQKANAANKLVITATQMLESMIQNEVPTRAEVSD</t>
  </si>
  <si>
    <t>DGIMVARGDLGVELPPERVPIIQKRLIRACVEAGKPVVTATQMLESMISSPTPTRAEASD</t>
  </si>
  <si>
    <t>DVIMVARGDLGVEMNSERVPVIQRRMINACRKAGKPVIVATQMLESMVNNVTPTRAEASD</t>
  </si>
  <si>
    <t>DAVMVARGDLGVEIPHEDVPARQKELIRACRLAVKPVVVATQMLDSMVNAPAPTRAEASD</t>
  </si>
  <si>
    <t>DGIMVARGDLGVELPIYTVPPLQKRMIRAARAAAKPVIVATQMLESMIDSPMPTRAEVSD</t>
  </si>
  <si>
    <t>DGVMVARGDLGVEMNPEQVPFVQKDIILKARAAGKPVIVATQMLESMISCPTPTRAECSD</t>
  </si>
  <si>
    <t>DAVMVARGDLGVEMPLESVPGIQKQITRKARRAGKPVVVATQMLESMIAAPVPTRAEVSD</t>
  </si>
  <si>
    <t>DCVMVARGDLGVEMPPEEVPLIQKRIVRTARQLGKPVVVATQMLESMISAPSPTRAEASD</t>
  </si>
  <si>
    <t>DGIMVARGDLGVELSPHQVPVVQKRIVSHMRKVGKPVVVATQMLESMITSPTPTRAEAND</t>
  </si>
  <si>
    <t>DGIMVARGDLGVECPPEDVPILQKEIINTCKEFGKPVVVATQMLESMIESPTPTRAEASD</t>
  </si>
  <si>
    <t>DGIMVARGDLGVECPPEDVPLLQKQIIEVCRNKGKPVVVATQMLESMIESPTPTRAEASD</t>
  </si>
  <si>
    <t>DGIMVARGDLGVECPPEDVPLLQKLIIDECRNQGKPVVVATQMLESMIESPTPTRAEASD</t>
  </si>
  <si>
    <t>NGIMVARGDLGVECPPEDVPLLQKTIIDQCRVLGKPVIVATQMLESMIESPTPTRAEASD</t>
  </si>
  <si>
    <t>DGIMVARGDLGVECAPEDVPILQKTIIDECRDQGKPVVVATQMLESMIESPTPTRAEASD</t>
  </si>
  <si>
    <t>EGIMVARGDLGVECAPEDVPLLQKQIIDSCRKHAKPVVVATQMLESMIESPTPTRAEASD</t>
  </si>
  <si>
    <t>DGIMVARGDLGVECAPEDVPLLQKQIIDCCRDQGKPVVVATQMLESMIESPTPTRAEASD</t>
  </si>
  <si>
    <t>EGIMVARGDLGVECAPEDVPLLQKQIIDTCRKQGKPVVVATQMLESMIDAPTPTRAEASD</t>
  </si>
  <si>
    <t>EGIMVARGDLGVECAPEDVPLLQKQIIDTCRMIGKPVVVATQMLESMIESPTPTRAEASD</t>
  </si>
  <si>
    <t>DGIMVARGDLGVECAPEDVPLLQKEIIDECRSQGKPVVVATQMLESMIESPTPTRAEASD</t>
  </si>
  <si>
    <t>EGIMVARGDLGVECAPEDVPLLQKEIIDTCRESGKPVVVATQMLESMIESPTPTRAEASD</t>
  </si>
  <si>
    <t>DGIMVARGDLGVECAPEDVPLLQKEIIDTCREGGKPVVVATQMLESMIESPTPTRAETSD</t>
  </si>
  <si>
    <t>DGIMVARGDLGVECAPEDVPLLQKEIIDESRKQGKPVVVATQMLESMIDSPTPTRAEASD</t>
  </si>
  <si>
    <t>DGIMVARGDLGVECAPEDVPLLQKNIIDQCRDLGKPVVVATQMLESMIESPTPTRAEASD</t>
  </si>
  <si>
    <t>DGIMVARGDLGVECAPEDVPLLQKQIIDTCRDQGKPVVVATQMLESMISSPTPTRAEASD</t>
  </si>
  <si>
    <t>DGIMVARGDLGVECAPEDVPLLQKEIIDTSRAHGKPVVVATQMLESMIESPTPTRAEASD</t>
  </si>
  <si>
    <t>DGIMVARGDLGVECPPEDVPILQKTIIDECRKQGRPVVVATQMLESMIESPTPTRAEASD</t>
  </si>
  <si>
    <t>DGIMVARGDLGVECPPEDVPILQKQIIDECREQGKPVVVATQMLESMIESPTPTRAEASD</t>
  </si>
  <si>
    <t>DGIMVARGDLGVECPPEDVPILQKTIIDECREQGKPAVVATQMLESMIESPTPTRAEASD</t>
  </si>
  <si>
    <t>NGIMVARGDLGVECPPEDVPLLQKQIIDKCRQRGRPVIVATQMLESMIEAPTPTRAEASD</t>
  </si>
  <si>
    <t>NGIMVARGDLGVECPPEDVPLLQKEIIDECRNQGRPVIVATQMLESMIEVPTPTRAEASD</t>
  </si>
  <si>
    <t>NGIMVARGDLGVECPPEDVPLLQKAIIDECREQGRPVIVATQMLESMIESPTPTRAEASD</t>
  </si>
  <si>
    <t>NGIMVARGDLGVECPPEDVPILQKLIIDNCRTRGKPVVVATQMLESMIESPTPTRAEASD</t>
  </si>
  <si>
    <t>NGIMVARGDLGVECPPEDVPLLQKIIIDECRKQGKPVVVATQMLESMIDCPTPTRAEASD</t>
  </si>
  <si>
    <t>NGIMVARGDLGVECPPEDVPLLQKTIIDECRKQGKPVVVATQMLESMIESPTPTRAEASD</t>
  </si>
  <si>
    <t>DGIMVARGDLGVEMQPEDVPILQKQIVAECRKQGTPCVVATQMLESMIDSPTPTRAECSD</t>
  </si>
  <si>
    <t>DGIMVARGDLGVEMAVEDVPVIQKRIIRECQRQGTPVVVATQMLESMIESPTPTRAEASD</t>
  </si>
  <si>
    <t>DGIMVARGDLGVEMMPEDVPIIQKQIIDRCRREGRPVIVATQMLESMIDSPTPTRAEASD</t>
  </si>
  <si>
    <t>DAIMVARGDLGVEMPPELVPITQKRIIDCCRRQGKPVIVATQMLESMIENPTPTRAEASD</t>
  </si>
  <si>
    <t>DGIMVARGDLGVEMFPEDVPIIQKRIIDTCRNFGKPVVVATQMLESMITAPTPTRAEASD</t>
  </si>
  <si>
    <t>DGVMVARGDLGVELMHEDVPILQRSIIDKCRRRGCPVVVATQMLESMITSPIPTRAEVND</t>
  </si>
  <si>
    <t>DACMVARGDLGVECAPEEVPIIQRKIIDECRRMGRPVVVATQMLESMIEHPVPTRAEASD</t>
  </si>
  <si>
    <t>NGIMVARGDLGIEIPMAEVPIVQKMIISKCNARAIPVITATQMLDSMIRNPMPTRAEATD</t>
  </si>
  <si>
    <t>DGLMVARGDLGVEIDLEKLPVLQKELILKANKFQKPVITATQMLTSMISSPRPTRAEVTD</t>
  </si>
  <si>
    <t>DGLMVARGDLGVEVPIERVPVIQKVLVEKGRKLGKPVIIATQMLTSMIDSTMPTRADVSD</t>
  </si>
  <si>
    <t>QGIMVARGDLGVEMRPEAVPKLQKRIISLCNKQGKPVITATQMLESMILNPRPTRAEVSD</t>
  </si>
  <si>
    <t>DGIMVARGDLAIEMSNEEVPLIQKKIIRETRLAGKPVITATQMLISMVNNPTPTRAEVSD</t>
  </si>
  <si>
    <t>DAIMVARGDLGVEIPLERVPSVQKMIIRLANRYGKPVITATQMLASMVNNYRPTRAEVTD</t>
  </si>
  <si>
    <t>VaNaIfDgAdAvMlSaEsAtGaHpAlVvEtMgQiIeAsEg---YmRnvKeHvPpTrThlT</t>
  </si>
  <si>
    <t>VFNAVLDGADAVMLSAESSVGNYPIESVSVMDDIVGLAEKYLAKRDP-NDYDSASQG-LV</t>
  </si>
  <si>
    <t>VSNAVMFCADAIMLSAETAVGRHPKAAVKVMVETILTTEAYQRKTRHPPWSFFFKDAPIN</t>
  </si>
  <si>
    <t>CANAVLDGADALMLSGETSVGAFAIEAVATMARIIEKTEQEALHLIPLQH---NPKT-KG</t>
  </si>
  <si>
    <t>VANAVLDGTSAVMLSGETAAGEYPLQAVTTMARIASLVERSAAFRRQFNQISTLDPQSKT</t>
  </si>
  <si>
    <t>VANAIFDGTDAVMLSGESAMGADPVRTVQWMGKVIAEAEAH-------------------</t>
  </si>
  <si>
    <t>VANAVFDGTDAVMLSGESAVGVNPPEAVMMMGRTIVEAEMH-------------------</t>
  </si>
  <si>
    <t>VANAVFDGTDAVMLSGESAVGVNPPEAVRMMGRIIVEAELH-------------------</t>
  </si>
  <si>
    <t>VANAIYDGTDAIMLSAETAVGSYPVEAVRMMARIALSVEGDASYQANLREHYPQPDSTTA</t>
  </si>
  <si>
    <t>VATAVYEGADAVMLSAETANGKHPIEAVSTMRRIITTVEREIKIQEPVSFK--VADN-PE</t>
  </si>
  <si>
    <t>VATAIYDGADAVMLSAESATGRYPVEAVAMMDRIIRSVEGHKLYHSIIAASEPGEEETPP</t>
  </si>
  <si>
    <t>VATAIYEGADGVMLSAESAAGSYPIEAVTTMNNVAISVESDPTYRQVIESSRTVNRSKVA</t>
  </si>
  <si>
    <t>VANAILDGCDAVMLSGESAVGKYPAECVAMQRRVIEAAEAQRETSAASHARSSGVANMPS</t>
  </si>
  <si>
    <t>VATAVFEGADAIMLSAESAAGDYPVEAVKTMSQIASRVERDPTYPGIINAQRAEPQATGA</t>
  </si>
  <si>
    <t>VATAVFDGADAVMLSAESAAGQYPFEAVNMMDRILSRVEQDSGWRQLTNAARPAPEKTSA</t>
  </si>
  <si>
    <t>VANAIYDGADAVMLSAESAAGQYPVEAVTTMESIIKEVEGNPEYRVRMESGQSIQPL-SQ</t>
  </si>
  <si>
    <t>VATAIYDGADAIMLSAESAAGDFPVESVTMQQRIINRVEADPGYNSQLDTNGNSCSSNPT</t>
  </si>
  <si>
    <t>VATAIYDGADAIMLSAESAAGKYPEESVAMQQRIINRVESDHHYREFIDSSPPKFEKTAT</t>
  </si>
  <si>
    <t>VSTAIYDGADAIMLSAESAAGMYPEESVQMQQRIINRVESDAHYRTYLHSRDFFPHNTAT</t>
  </si>
  <si>
    <t>VSTAIYDGADAIMLSAESAAGMYPEESVAMQQRIINRVESDSHYRTYLHSKDFFPHNTAT</t>
  </si>
  <si>
    <t>VATAIYDGADAIMLSAESAAGKYPEESVIMQQRIINRVEGDRHYKLFLESKVKESEHQPT</t>
  </si>
  <si>
    <t>VATAIYDGADAIMLSAESAAGKFPEESVAMQQRIINRVEGDSHYRSYLDQLSMAQRNTAA</t>
  </si>
  <si>
    <t>VATAIYDGADAIMLSAESAAGKFPEESVNMQQRIINRVEGDDHYRRLISSTPVSFKNTAT</t>
  </si>
  <si>
    <t>VATAIYDGADAIMLSAESAAGKYPEESVAMQQRIINRVEADAHYRTMLHSFENINDPSPS</t>
  </si>
  <si>
    <t>VATAIYDGADAIMLSAESAAGRYPEESVAMQQRIINRVEADSHYRKMLHTFEQLEDTSPS</t>
  </si>
  <si>
    <t>VATAIYDGADAIMLSAESAAGKYPEESVAMQQRIINRVESDRHYQSMMNESAPIPDSTPT</t>
  </si>
  <si>
    <t>VATAIYDGADAIMLSAESAAGKYPEESVAMQQRIINRVESDRHYQ-MVLDSSPVPDSTPT</t>
  </si>
  <si>
    <t>VATAIYDGADAIMLSAESAAGKYPEESVAMQQRIINRVESDPHYNAMLHQNDPVPDETPT</t>
  </si>
  <si>
    <t>VATAIYDGADAIMLSAESAAGKYPEESVAMQQRIINRVESDPHYTSMLHQNDPIPDDTPT</t>
  </si>
  <si>
    <t>VATAIYDGADAIMLSAESAAGKYPEESVAMQQRIINRVESDDHYKNVLAQNQVDPDNTPT</t>
  </si>
  <si>
    <t>VATAIYDGADAIMLSAESAAGRYPEEAVAMQQRIINRVEGDVHYKSQLEQSAPKPHNTAT</t>
  </si>
  <si>
    <t>VATAIYDGADAIMLSAESAAGKYPEESVAMQQRIINRVEGDNHYRNVLSQSVPAPDNTPA</t>
  </si>
  <si>
    <t>VATAIYDGADAIMLSAESAAGKYPEESVAMQQRIINRVEGDDHYRNTLAQSQPPHDNTPA</t>
  </si>
  <si>
    <t>VATAIYDGADAIMLSAESAAGMYPEESVAMQQRIINRVESDPHYRNYLDAITVEPDKTPT</t>
  </si>
  <si>
    <t>VATAIYDGADAIMLSAESAAGLYPEESVAMQQRIINRVEQDIHYRSYLDANDLEHDKTPT</t>
  </si>
  <si>
    <t>VATAIYDGADAIMLSAESAAGLYPEESVAMQQRIINRVEGDPHYRSYLDANILEHDNTTT</t>
  </si>
  <si>
    <t>VATAIYDGADAIMLSAESAAGKYPEESVTMQQRIINRVESDSHYRSYLVQNAPSPENTPT</t>
  </si>
  <si>
    <t>VATAIYDGADAIMLSAESAAGKFPEESVAMQQRIINRVEGDKHYRSYLKQNEPDPENTPT</t>
  </si>
  <si>
    <t>CATAIYDGADAIMLSAESAAGKYPEEAVAMQQRIINRVESDPHYRDYLETRQPKPDKTPT</t>
  </si>
  <si>
    <t>VATAIYDGADAIMLSAESAAGKYPEESVAMQQRIINRVESDRHYRNLLDQTLSEPENTPT</t>
  </si>
  <si>
    <t>VATAIYDGADAIMLSAESAAGKYPEESVAMQQRIINRVEGDIHYRNALEQNAPDPDNTPT</t>
  </si>
  <si>
    <t>VATAIYDGADAIMLSAESAAGKYPEESVAMQQRIINRVEGDNHYRKIMDQNAPDPEDTPT</t>
  </si>
  <si>
    <t>IATALYDGADGVMLSAESAAGSYPIESVTMQRRVITRVESDPLYREKTLDFERIPQKTAT</t>
  </si>
  <si>
    <t>VATAIYDGADAVMLSAESAAGQYPELAVQTQQKIISRVERSPYYRDADRYSRHRPTEGST</t>
  </si>
  <si>
    <t>VATAIYDGADAVMLSGETAVGKYATETVNMQQRIIERVEGDPLYRKRIDAQVYDPARTAT</t>
  </si>
  <si>
    <t>VATAIYDGADGIMLSAESAAGKFPVESVEMQQKIISAVENDPLYRDYLTQKVQEQTGSTT</t>
  </si>
  <si>
    <t>VATAIYDGADAVMLSAESAAGKYPVDSVLMQQRIINRVEGDEAYRSSLDRNSRRTTGDAT</t>
  </si>
  <si>
    <t>VATALYLGADAIMLSAESAAGEYPIESVEMQCKIINRVEGSENFFPRMQSRASEQQHLAY</t>
  </si>
  <si>
    <t>VATAVFDGADAVMLSAESASGKYPIESVQMQQRVIDRVEESEHYFSMVKSRVSSRDHLAY</t>
  </si>
  <si>
    <t>VANAVFDGTDALMLSGETAFGEYPIKAVETMARIAEYTESSSYYKHVIAAKIPSPSLSIT</t>
  </si>
  <si>
    <t>IANAVFDGTDAVMLSDETTVGKYPVEAVKVLNKTIRESEKYLEYFNY-----GIVETSED</t>
  </si>
  <si>
    <t>IANAVLDGADALMLSDETAIGNFPVECVKMMVKIIKEAEKLYPYLKE-----TYQEVSSD</t>
  </si>
  <si>
    <t>VANAIQDGTDAIMLSGESAVGKHPVKAVKIMTLIALDVEKDAKWVNY-----PPAESNET</t>
  </si>
  <si>
    <t>VANAILDGTDAVMLSNETATGKYPVESVQIMDKIARRVEKEFPYDTFLQESNCHKN--IT</t>
  </si>
  <si>
    <t>VANAILDGSDAVMLSEESAIGRYPADAVLMLTKIAKQIEPDLTQSNTEKFRIPENRTTIP</t>
  </si>
  <si>
    <t>aSlAfGaWhVvQeTKaKmVvCwSqHgNaArYlSqHdFtIpIlAfSeIeRsVhQmAlFnGv</t>
  </si>
  <si>
    <t>ETMGHATKTLAEEFGDDGVILLTYTGVSTRMISKYRPGMNIYAVTPNLQTARELNLVWGV</t>
  </si>
  <si>
    <t>LGITYSANRMVELLKAAALVVFTASGGTAKMVAAPRPMVPLLAFSSKEARVRRLTLLRGA</t>
  </si>
  <si>
    <t>GAITKAATEVGLTIGAQVLSAFTKSGDSARRMSRLRSPIPILALTPDTATYNQMALSWGV</t>
  </si>
  <si>
    <t>EAVGLATRELALSIGASYIACFTQSGSTARLIAKFRPSVPIIAFSPLKEVVQYLALSWGV</t>
  </si>
  <si>
    <t>----------------AEDVS---------------PSF---------------------</t>
  </si>
  <si>
    <t>----------------AGMVS---------------PSL---------------------</t>
  </si>
  <si>
    <t>----------------QQMVS---------------PSL---------------------</t>
  </si>
  <si>
    <t>DAVSLAACQMAHFLSARMIVTFTSSGTTALRVAHNRPSAPILALTPSERAYRQLSLSWGI</t>
  </si>
  <si>
    <t>QAIIAAAGMSAKTMAMASLIIFTDSGTTTKRTAKERPYVPILSLTPYEDIARRMTLVWGV</t>
  </si>
  <si>
    <t>HAVATATADLAEAVRAAAIVAYTASGTTAARVARKRPAAAILALTPNVATSRRLSLLWGA</t>
  </si>
  <si>
    <t>DGIVAAAREIAETADIKAICCFTQSGTTAALVARERPRVPILALTPLVNTARRMVMTWGA</t>
  </si>
  <si>
    <t>DAILSSSATLAEGIGACAIIVFTATGRSAERLVKLRPSVPIIAVCPCLETARWLSLLHGV</t>
  </si>
  <si>
    <t>DAISAAARQIAETL----------------------------------------------</t>
  </si>
  <si>
    <t>GAISTAARQVAETIDAKVIATFSSTGSTTLRVARERPSSPILGLTASEATARRMAVVWGV</t>
  </si>
  <si>
    <t>DAMIPAARNLARNINASAIVCFTTWGRIAQRISQERSTRPVIALSNNRKTARRLALSWGV</t>
  </si>
  <si>
    <t>DAITLAARQVANSIAAKSLVCFTLRGSTVLRASKGRPSVPILAITPFKNTARQLALSWGV</t>
  </si>
  <si>
    <t>DAVISSARQIANTIDAKAIVSFTLRGSTALRCSKGRPGVPILAITPYKETARQLSLSWGV</t>
  </si>
  <si>
    <t>DAIITAARQISSTIGAKAIVAFSLRGSTVLRASKTRPSVPILALCPFKETARQLAMAWGV</t>
  </si>
  <si>
    <t>DAIITAARQISTTIGAKAIVTFSLRGSTVLRASKTRPPVPILALCPFKETARQLALSWGV</t>
  </si>
  <si>
    <t>DAIILAARNIATSIQAKAVVCFTLRGTTVLRASKGRPGVPILAITPFKETARQLSLSWGV</t>
  </si>
  <si>
    <t>DAITSAARQIAQTTNAKGIVCFTLEGSTVRRASQERPTVPILAITPFKETSRQLAMSWGV</t>
  </si>
  <si>
    <t>DAIIVAASQIANTVQAKALVCFSLRGSTVLSASRGRPGVPILAISPFKETARQLSISWGV</t>
  </si>
  <si>
    <t>NAVVLAARQIARSVMAKAIVSFTLRGSTVLRASQGRPSVPILAISPFKETARQLAISWGV</t>
  </si>
  <si>
    <t>NAIVLAARQIARSVQAKSIVSFTLRGSTVLRASQGRPSVPILAISPFKETARQLALSWGV</t>
  </si>
  <si>
    <t>DAIIVAARQIANTIGAKAIVCFTLGGTTALRASKKRPDVPVLAISPFKETARQLVMSWGV</t>
  </si>
  <si>
    <t>DAIIVAARQIAQTINAKAIVCFTLGGTTALRASKKRPDVPVLA-SPFKETARQLVMSWGV</t>
  </si>
  <si>
    <t>DAIIVAARQIARTIKAKSIVCFTLRGTTVLRATKARPGVPMLAITPFKETARQLALSWGV</t>
  </si>
  <si>
    <t>DAIIVAARQIARTIRAKSIVCFTLRGSTVLRATKARPSVPVLAITPFKETSRQLALSWGV</t>
  </si>
  <si>
    <t>DAIIVAARQIADTIKAKAIVSFSLRGSTVLRAAKGRPGVPILGISPFKETARQLAMSWGV</t>
  </si>
  <si>
    <t>DAIITAASQIASTIGAKSIVCFSLRGSTVLRAAKGRPGVPILAMSPFKETSRQLVMSWGV</t>
  </si>
  <si>
    <t>DAIITAAKQISDTISAKSIVCFSLRGSTVLRAAKGRPGVPILAISPFKETARQLAMSWGV</t>
  </si>
  <si>
    <t>DAIITAAKQISETIRAKAIVCFSLRGSTVLRAAKGRPGVPILAISPFKETARQLALSWGV</t>
  </si>
  <si>
    <t>DAMIVAARQIAKTINAKAIVCFSLRGSTVHRASKKRPSVPILALCPFKETARQLTLSWGV</t>
  </si>
  <si>
    <t>DAVIVAAKQISKTIAAKAMVCFSLTGSTARRASRNRPGVPIMLMSPFKEVTRQLALSWGV</t>
  </si>
  <si>
    <t>DAVIVAAKQISKTIAAKSMVCFSLTGSTARRASKNRPGVPIMAMSPFKEVSRQLALSWGV</t>
  </si>
  <si>
    <t>DAIIHAAYQISQTIKAKSIVCFSLRGSTVLRASKARPAVPIMALCPFKETSRQLALSWGV</t>
  </si>
  <si>
    <t>DAIITAARQVAKTIGAKSIVCFSLRGSTVLRASKSRPGVPILALCPFKETSRQLALSWGV</t>
  </si>
  <si>
    <t>DAIITAARQVSHTVNGKAIVVFSLRGTTVLRASKMRANVPILALCPFKETSRQLALSWGV</t>
  </si>
  <si>
    <t>DAIIAAARQIAKTINAKGIITFSLRGSTVLCASKGRPSVPILALCPFKETARQLAMSWGV</t>
  </si>
  <si>
    <t>DAMIVASRQICKTIGAKAIVCFSLHGATVLRASKKRPSVPILALCPFKSTARQLSLSWGV</t>
  </si>
  <si>
    <t>DAIIVAARQIAKTIQGKSIACFSLRGSTVLRASKFRPTVPILALCPFKETARQLALSWGV</t>
  </si>
  <si>
    <t>DAITLAARQIVDTVQAKCLCIFTERGTTVLRAAKHRPPTPIVALTPSPPTARALALVWGV</t>
  </si>
  <si>
    <t>DAITISARSVAQTVGAKAIIVFTNSGTTVVRASNGRPSVPIIAITTEAKAARSLSLAWGV</t>
  </si>
  <si>
    <t>DAITVAARQVADLTRAKAIVVFTLGGTTVIRSSKGRPHIPVIAVTPKVKTARTLQLYWGV</t>
  </si>
  <si>
    <t>DAITRAAKQVADTMGAKAIVVFTSRGTTVNKAAQLRPNVPVMGVTPNIETARGLALTWGV</t>
  </si>
  <si>
    <t>DAVTKAAKQICDTIDAKAICVFTRTGSTVLRASKLRPSVPIMGVSPNVQAARYLSLCWGV</t>
  </si>
  <si>
    <t>DSITSAAMLLADRLQAKAMIVFTTTGGTAVRASRIRPSIPVIAMVQEKWLGRRLSLYWGI</t>
  </si>
  <si>
    <t>DAISQAASSLALEMQAQAVICFTSTGGTVSRASRMRMTVPIVALTPRIRIARRMSLFWGV</t>
  </si>
  <si>
    <t>DSVAFAATEAARNLKAQAIITATQTGYSARKVSKYKPQIPIYAVTNSSSVMCQLTLSWGI</t>
  </si>
  <si>
    <t>SAIPSASCHIAENLGIKHIVVFTSSGTSALKVASYRPNVSILACCHSEETANRLALVWGV</t>
  </si>
  <si>
    <t>FAIAYSSCVLASEVKAKAIVVFTKSGSSAMRIAKFRPKELILANVHDEEILRRLTVVWGV</t>
  </si>
  <si>
    <t>HAIVESLNTIDATLPLKGICAITSSGFTATLAASERPRAMVYALTPNDDVYHALNLVWGV</t>
  </si>
  <si>
    <t>EAITFSTCQIAKEIEASAIVTATHSGFTARHISKYRPKAPIFAITHFPEVQRRLNLSWGV</t>
  </si>
  <si>
    <t>DAISIATCQVANELNMNTIITCTQSGSTARFISKYRPRQKILAVTPSVCTYRRLALVWGV</t>
  </si>
  <si>
    <t>T</t>
  </si>
  <si>
    <t>R</t>
  </si>
  <si>
    <t>V</t>
  </si>
  <si>
    <t>E</t>
  </si>
  <si>
    <t>-</t>
  </si>
  <si>
    <t>L</t>
  </si>
  <si>
    <t>H</t>
  </si>
  <si>
    <t>Y</t>
  </si>
  <si>
    <t>F</t>
  </si>
  <si>
    <t>K</t>
  </si>
  <si>
    <t>I</t>
  </si>
  <si>
    <t xml:space="preserve"> 76 405</t>
  </si>
  <si>
    <t>Green_G3C_Micromonas_pusilla_Strain_RCC1614     vItGaGvVsTaGhdRvSfFeSlCsGkSgViDlQefPgVdLpTrIgApVvDlDyGtDlTaK</t>
  </si>
  <si>
    <t>Green_G3A_Pyramimonas_sp_Strain_CCMP2087     VVTGMGVVSPLGNNADEFYNNLLEGKSGISNIEGFDAVDLTTHFAGEVKSLDCTGYVSAK</t>
  </si>
  <si>
    <t>Green_G3B_Crustomastix_stigmata_Strain_CCMP3273     ----MGVVSSLGGTHAEFYDNLLDGKSGVGPITLFDACGLSTTIAGEVPDFSGAGYMAPK</t>
  </si>
  <si>
    <t>Green_G5_Nephroselmis_pyriformis_Strain_CCMP717     VVTGLGVVSPLGSEVDEFYDRLLAGESGISKIERFDADDFSTNFAGEIKDFDGGDYMSKK</t>
  </si>
  <si>
    <t>Red_Rhod_Rhodella_maculata_Strain_CCMP736     VVTGMGIVSCFGLEVGPFYDALLEGRSGVAALEHLDVADWAVNFGAAVPVTDFSEFLTRK</t>
  </si>
  <si>
    <t>Red_Cyan_Galdieria_sulphuraria    VVTGMGVVSCFGTDVDLFYDNLLAGKSGIKRIEKFPVDEYSTKIGGEITPFQANKYLSPK</t>
  </si>
  <si>
    <t>Green_G2_Genus_nov_species_nov_Strain_RCC998     VITGLGVASCYGQDPDVFYNNLLEGKSGVKTLDEFDTSNLAVQFAAPCSDFKTEGYIDRK</t>
  </si>
  <si>
    <t>Green_G4_Pycnococcus_sp_Strain_CCMP1998    VITGMGVASCYGQDTSVFYDSLLAGKSGVRKLDDFDTSNLAVTFAAPCSDFSTEGYIDRK</t>
  </si>
  <si>
    <t>Red_Bang_Pyropia_10419_g2500     VVTGMGVASVFGTDVDEYYDKLLAGESGIKAIDGFDCEGWATRFAGEIAKVDWTGYVSPK</t>
  </si>
  <si>
    <t>Red_Comp_Compsopogon_coeruleus_Strain_SAG_3694     VITGLGVTSVFGNDVNVFHESLVAGKSGIRKIQGFDTEGWPTNFAGEIPQISTEGYIAPK</t>
  </si>
  <si>
    <t>Red_Porph_Porphyridium_aerugineum_Strain_SAG_1380-2     VVTGTGVVSCFGTDSNVFYQKLLEGQSGVKIIESFDTTGWNTRIAAEIPKIVTEGYIAPK</t>
  </si>
  <si>
    <t>Exc_Eutreptiella_gymnastica-like_Strain_CCMP1594    VVTGLGIASVFGNDVDEYYDALLEGKSGIKMIDKFDTEKFSTKFAGQFTDFSSEGLIPPK</t>
  </si>
  <si>
    <t>Green_Strep_Araucaria_cunninghamii     VITGMGLVSVFGNNIDTYYEKLLEGESGIGLIDRFDASKFPTRFGGQIRGFSSEGYIDSK</t>
  </si>
  <si>
    <t>CD_Alexandrium_tamarense_Strain_CCMP1771     VVTGMGLCSVFGNDYDKFYDKLLAGESGVDMIDRFDTEDFPTKFAAQIKDFDNEGFIDKK</t>
  </si>
  <si>
    <t>Green_G3D_Bathycoccus_prasinos     VITGMGLCSVFGNDYNSFYDKLLEGTSGVAPIDRFDTSDFPTKFAAQIRNFDNEGYIDKK</t>
  </si>
  <si>
    <t>Green_G3E_Ostreococcus_mediterraneus    VVTGMGLCSVFGNDYNKFYDKLLAGTSGVAPIDRFNTSDFPTKFAAQIRNFDSEGYIDKK</t>
  </si>
  <si>
    <t>Green_G1_Auxenochlorella_protothecoides    VITGQGLASVFGNDVDTFYDCLLEGKSGVDTITRFDITEFPTKFAGQIKSFDVEGLVDKK</t>
  </si>
  <si>
    <t>Bact_Tene_Acholeplasma_laidlawii    VITGMGTINPVGNSVDESFDAIIDGKNGLGPITYFDTEKVKISIAGELKNINFEDYLDKK</t>
  </si>
  <si>
    <t>Bact_Planct_Rhodopirellula_europaea_SH398    VITGLGTVTPLGCDVETLWSALLAGKSGIHELSIMDTSKYKVHFGGDIPDFNVADHVEPK</t>
  </si>
  <si>
    <t>Bact_Actin_Collinsella_tanakaei_YIT_12063    VITGMGAITPLGNSAEDTWAAALRGTCGIGPITRYDASAQRVHLAAEVKDWSAADALGAQ</t>
  </si>
  <si>
    <t>Bact_Arch_uncultured_crenarchaeote    VITGMGCISPLGQSVSETWDGVMNGRSGAGPITHFDASSHKTRFAAEVRGFDAVGR-GVR</t>
  </si>
  <si>
    <t>Bact_Spiro_Spirochaeta_thermophila    VITGMGAVTSLGHSVSQLWEAVKRGECGIDRITHFDTTEYACRIAAEVKDFDARAV-IGK</t>
  </si>
  <si>
    <t>Bact_Thermotogae_Kosmotoga_olearia    VVTGLGIVSPIGNNVPEFWNSLENGISGIDWVKAFDASEYHSKVAGEVKNFDPTQYMDRK</t>
  </si>
  <si>
    <t>Bact_Cf_Sphaerobacter_thermophilus    VVTGMGILSPVGNTLDAAWEALLAGRSGTGPITRFDAEGFASRIAGEVHGFDPRDRLEPK</t>
  </si>
  <si>
    <t>Bact_Gemmata_Gemmatirosa_kalamazoonesis    VVTGLGAVSPVGNDVATTWRSLLEGKSGGAPITKFDASNFAVRFACEVKAFDALLYMDRK</t>
  </si>
  <si>
    <t>Rhiz_Paulinella_chromatophora     VVTGLGAVTPIGNTVSDYWEGLSTAKNGVSPITLFDATHHSCRFAAEVKDFDITSLVNLK</t>
  </si>
  <si>
    <t>Bact_Cyanobacteria_Synechococcus_sp_PCC_7335    VVTGMGAITPIGNTLADYWQGLLESKNGIGLVTAFDASAHASQIAGEVKGFDPLDYMDRK</t>
  </si>
  <si>
    <t>Bact_Cobi_Ignavibacterium_album    VVTGMGAVTPIGISVKEYWQGLLDGRNGVDLITHFDTTNFDTKFAAEVKNFNPENY-DKK</t>
  </si>
  <si>
    <t>Bact_Elu_Endomicrobium_proavitum    VITGIGIVSPIGTGNNEFQAALKAGKSGISPIEHFDVTDFPAKISGYIKDFDPEKFIDKK</t>
  </si>
  <si>
    <t>Bact_Dictyoglomas_Dictyoglomus_thermophilum    VITGLGVISPVGIGKDIFWENIKKGKSGISRISKFSVDDFPTKIAGEVKDFNPEDFIDKR</t>
  </si>
  <si>
    <t>Bact_DT_clade_Thermus_thermophilus    VVTGLGALTPIGVGQEAFHKAQLAGKSGVRPITRFDASALPVRIAAEVD-VDPGAYLDRK</t>
  </si>
  <si>
    <t>Bact_Syn_Thermanaerovibrio_velox_DSM_12556    VVTGLGVVSPIGLGRETYWRALEEGRSGVGTISLFDATDYAVKIAAEVKDFNPEDWMDKK</t>
  </si>
  <si>
    <t>Cil_Undescribed_sp     VITGLGLITPLGIGVKKTWTGLCAGKSGITEIKKFDSSGYSTRIAGEVKDFHPKDFLPAK</t>
  </si>
  <si>
    <t>Pel_Aureococcus_anophageferrens     VVTGLGAVTGIGNTYEAMWSSLLEGATGIAKVSCFDVERFGSHVGCEVRDFEGKEWASPK</t>
  </si>
  <si>
    <t>PX_Vaucheria_litorea_Strain_CCMP2940     VVTGMGVISGCGNSPDDFWDFIKSGESSIARIEAFDPENFRCQIGSEVKNFDSGKYRNKK</t>
  </si>
  <si>
    <t>Raph_Fibrocapsa_japonica     ------------MGGVKTYE-----VSAVNRVENFDPEGYATQVASEVKDFEPKDYSTPK</t>
  </si>
  <si>
    <t>H3_Scyphosphaera_apsteinii_Strain_RCC1455     VITGVGVVSALG-NGDEFWSNLLAGVSGIDTVNRFDASRFPTTIGAECKNFEPKEWDNPK</t>
  </si>
  <si>
    <t>H1_Phaeocystis_antarctica_Strain_CCMP1374     VVTGLGTVTAVG-SGDEFWSNLLGGVSGVDTIASFDASRFPTTIGAECTDFNAKDHTNPK</t>
  </si>
  <si>
    <t>H2_Chrysochromulina_polylepis_Strain_CCMP1757     VVTGLGVVSALG-SGDDFWNSLLKGECGIDAITHFDASKFPTTIGAEVKDFDPKPYGNAK</t>
  </si>
  <si>
    <t>Bol_Bolidomonas_pacifica_Strain_CCMP_1866     VITGAGVVSGCGCDLPTFTESVWGGQSSLGRISRFSLEEFPCEVASEVPEFTAKPWTNFK</t>
  </si>
  <si>
    <t>D2_Thalassiosira_weissflogii_Strain_CCMP1336     VVTGLGVVSGCGIGHEPFFQSCLDGKSSITKITRFDITNYPCQIGSEVPDFDPNDYVNPK</t>
  </si>
  <si>
    <t>D2_Skeletonema_japonicum_Strain_CCMP2506     VVTGLGVISGCGIGHTDFFQNVADGKSSLGKVTRFDVTHFPCQIGSEVPDFNPKEHTNPK</t>
  </si>
  <si>
    <t>D2_Detonula_confervacea_Strain_CCMP_353     VVTGLGVISGCGIGHENFFQNCIDGVSSLRTVTRFDPTHYPCKIGSEVPDFDPKDHSNPK</t>
  </si>
  <si>
    <t>D2_Thalassiosira_antarctica_Strain_CCMP982     VVTGLGVISGCGIGHESFFQNCIDGVSSLGTITRFDPTHYPCQIGSEVPAFNPVDHVNPK</t>
  </si>
  <si>
    <t>D0_Corethron_hystrix_Strain_308     VVTGLGVVSGAGIGHEKFFQSCLDGKSSLGKVTRFDAEAYTCSIASEVSDFIVKDYSNVK</t>
  </si>
  <si>
    <t>D3_Eucampia_antarctica_Strain_CCMP1452     VVTGLGVVSGCGIGQEDFFQSCVDGVSSLDRIQRFDISNYPCQIGSEVPDFDPADYINHK</t>
  </si>
  <si>
    <t>Phatr3_J37367     VVTGLGVISGCGIGHDDFFQACLDGKSSLGVVQRFDVTHYPCQIASEVPDFDPNDFVNPK</t>
  </si>
  <si>
    <t>Pen_Raph_Pseudo-nitzschia_australis_Strain_10249_10_AB     VVTGLGVISGCGIGHEDFFDACLEGKSSIDTVKRFDASFMTCQIASEVPDFDPKDFGNVK</t>
  </si>
  <si>
    <t>Pen_Raph_Entomoneis_sp_Strain_CCMP2396     VVTGLGVISGCGIGAVDFFEACLEGKSSINKVKRFDATYMPCQIASEVPDFDPTDYANPK</t>
  </si>
  <si>
    <t>Pen_Ara_Synedropsis_recta_cf_Strain_CCMP1620     VITGLGVVSGCGMGHDDFFQACLDGKSSLDTVQRFDISNYPCQIASEVPDFNPKDYVNAK</t>
  </si>
  <si>
    <t>D3_Attheya_septentrionalis_Strain_CCMP2084     VVTGLGVVSGCGVGHEDFFQNLLDGKSSLATVKRFDASNYPCSIGSEVPDFVPADHVNKK</t>
  </si>
  <si>
    <t>D3_Ditylum_brightwellii_Strain_GSO105     VVTGLGVISGCGIGHSDFFQSCLDGKSSLGTVTRFDASKYPCSIGSEVPDFDPNDHTNPK</t>
  </si>
  <si>
    <t>Pen_Ara_Licmophora_paradoxa_Strain_CCMP2313     VVTGLGVVSGCGVGQEDFFQACIEGKSSLAKVQRFDIDNYPCQIASEVPDFDPNDYINPK</t>
  </si>
  <si>
    <t>Dino_Glenodinium_foliaceum_Strain_CCAP_11163     VVTGLGVVNGCGIGHEDFFQACLDGKSSVGTVKRFDASFMPCSIASEIPDFDPNDFTNPK</t>
  </si>
  <si>
    <t>Pen_Ara_Grammatophora_oceanica_Strain_CCMP_410     VVTGLGVISGCGIGHDDFFQACLDGKSSVAKVKRFDIDNYPCQIASEVPDFDAKDFSNKK</t>
  </si>
  <si>
    <t>D3_Chaetoceros_debilis_Strain_MM31A-1     VVSGLGVISGCGIGHEDFFQACLDGKSSLDVVKRFDPEFYPCKIGSEVPDFNANDHDNPK</t>
  </si>
  <si>
    <t>Pen_Ara_Asterionellopsis_glacialis_Strain_CCMP1581     VVTGLGVISGCGIGHEDFFQACIDGKSSLDKVTRFDATNYPCNIASEVPDFDAKDFENPK</t>
  </si>
  <si>
    <t>Pen_Ara_Staurosira_complex_sp_Strain_CCMP2646     VVTGLGVISGCGIGADDFFQACLDGKSSLDVVKRFDISAYPCQIASEVPDFVATDHVNPK</t>
  </si>
  <si>
    <t>D3_Odontella_Sinensis_Strain_Grunow_1884     VVTGLGVVSGCGIGHEDFFQACCDGKSSLRKVTRFDISKYPCQIGSEVPDFEPKDHVNPK</t>
  </si>
  <si>
    <t>D1_Minutocellus_polymorphus_Strain_NH13     VITGLGVISGCGIGHDDFFQACVDGKSSLGKVKRFDASAYPCQIGSEVPDFNPKDHANPK</t>
  </si>
  <si>
    <t>D3_Triceratium_dubium_Strain_CCMP147     VVTGLGVISGCGIGHEDFFDACVEGKSSLGKVQRFDISNYPCQIGSEVPDFDPKDHVNFK</t>
  </si>
  <si>
    <t>Dict_Pseudopedinella_elastica_Strain_CCMP716     VVTGLGPVSGLGLDVDTFWNALLDGKSSLATVSRFDPADYNCQIASQVSDFKAGDYTSAK</t>
  </si>
  <si>
    <t>C3_Rhodomonas_abbreviata_Strain_Caron_Lab_Isolate     VVTGLGVMSGVGDSLDSFWDNIVAGKGSIGKVSRFDASAYTCQIASEVPEFTPGDFNSAK</t>
  </si>
  <si>
    <t>C1_Geminigera_sp_Strain_Caron_Lab_Isolate     VVTGLGVMSGLGQSTDEFWGNLVAGKSSIATVTRFDITDYPCKIASQVGEFTPGDYTNAK</t>
  </si>
  <si>
    <t>C2_Hemiselmis_andersenii_Strain_CCMP441     VVTGLGVMSGVGDSLDSFWDGIVAGKSSIAKISRFDVSDYTCQIGSEVPDFTPGDFTSAK</t>
  </si>
  <si>
    <t>Api_Chromera_velia    VVTGVGAINGVGVGAHQFFDNLVEGKTGIDTVKRFDPTGMACTAGCEVNDWNPADYKGAK</t>
  </si>
  <si>
    <t>Bact_Chlamy_Coraliomargarita_akajimensis    VVTGIGTISSLGVGIDPFWDSLIAGKSGLDTVQSFDVTDYPAKVGSEVRDFNIADFMDPK</t>
  </si>
  <si>
    <t>Bact_Fuso_Fusobacterium_mortiferum_ATCC_9817    VVTGIGLITALGTGIEKSWKRIVAGETGVGRIESYDATDMPVQIAAEVKDFDPIEFIEKK</t>
  </si>
  <si>
    <t>Bact_Chrysogen_Desulfurispirillum_indicum    VVTGLGAVSPVGNTVAQSWESLIAGKSGIAPITHFDASEFPARIAGEVKDYEIDEAVSKK</t>
  </si>
  <si>
    <t>Bact_Tdsb_Thermodesulfatator_indicus    VVTGVGAITPVGIGIKETWEGLIAGRSGIGPITKFDATGYPSRVAGEVKGFKPEDFIPKK</t>
  </si>
  <si>
    <t>Bact_Firm_Thermoactinomyces_sp_Gus2-1    VITGLGVISPLGNDIDTFWNHLIQGKSGVSTITRFDTSDFAVKIAAEVKDFNPLDFMNKK</t>
  </si>
  <si>
    <t>Bact_Dfrb_Deferribacter_desulfuricans    VITGIGLVTPLGIGVEENWKNILEGKSGIGYISRFDASEFPVKIAAEVKDFNKEEYVDKR</t>
  </si>
  <si>
    <t>Bact_Fibrobacteres_Pyrinomonas_methylaliphatogenes    VVTGLGLVTPIGNSVEATWAGLMAGRSGVDYIKKFDASDFPVRIAAEVKDFDPLDYVEKK</t>
  </si>
  <si>
    <t>Bact_Nispir_Thermodesulfovibrio_yellowstonii    VVTGLGMISPLGLDVQSSWQAIIQGKSGVGYITHFDAKDYPVRIAAEVKGFDPTKYIELK</t>
  </si>
  <si>
    <t>Bact_Nispin_Nitrospina_sp_SCGC_AAA799_C22    AVTGMGIISPLGIGLEENWSALCNGQSGVGPITKFDTDSFPVRIAGEVKGFDPEKYMSHK</t>
  </si>
  <si>
    <t>Bact_Prot_Geobacter_metallireducens    VVTGVGAISPLGTGNGKNWDALVAGRSGIDLITRFDASELPVKIAGEVKDFTPEDFIEKK</t>
  </si>
  <si>
    <t>eArRmDkVhQyAiCaGkRaLrDaNlWEdLekIdKtRcGvLvGsAmGgMqVyEdNvVaLkN</t>
  </si>
  <si>
    <t>MERRLDKYIKYTLVAAKKGLEYAGFDQELAKLDKNRCGCIIGTAMGGMATFATACEVLAE</t>
  </si>
  <si>
    <t>MARRVDRFIAFCVVAAKKALEDGGLESEAAALDKLKAGALIGSAMGGMDAFAGGVTNLTL</t>
  </si>
  <si>
    <t>MARRLDDYIKYMIVAGKKAMNDAGFPEGKATVDQARCGVLAGSALGGIDAFADGVTKLTE</t>
  </si>
  <si>
    <t>QLNRFDPFMIYAIAAGKQALKQAGYEGSDKALDPETVGILCGSGMGGILEIDKNIGALRT</t>
  </si>
  <si>
    <t>LARRMDPVICYSVAASKLALDHAGVAGSESKLRKERCGVIIGSGMGGLISFTDGVGKLLA</t>
  </si>
  <si>
    <t>NARRQDKVIQFCIVTGKKALEDAGLVDELEKLQKERCGCLVGSGIGGMTFFEKNVHTYYN</t>
  </si>
  <si>
    <t>NARRQDKVIKLCITTGKKSLEDAGLVEELEKLDKARCGCLVGSGIGGMTFFEKNVHTYYN</t>
  </si>
  <si>
    <t>DARRMDPFLIYALVAGQKALESAGLSDDPAALDKAKCGVLCASGMGGLKTLADGVEKLVK</t>
  </si>
  <si>
    <t>AARRLDPCIMYTILTGKKALEDAGLPGGEEALDKTRCGVLVGTGMGGLRVIEENVTKLAI</t>
  </si>
  <si>
    <t>QARRLDPFLTYSMIAGKKALEDAGLGTTEKALDKTKCGVLVGTGMGGLNIYSEGVEKLLT</t>
  </si>
  <si>
    <t>TDKKYDETIRYAIVAAKKAMRQAGIEENPEKLDKARVGVLIGSGMGGLGTLETGVNALNK</t>
  </si>
  <si>
    <t>NDRRLDDCIRYCLVSGKKALEDADLGDKINKIDKERAGVLVGTGMGGLQVFSDGVQALID</t>
  </si>
  <si>
    <t>NARRMDNCLQYALVSGNKALLDAGLDDAIEKLDKTRVGVLAGSGMGGLTVFQDGVKALVE</t>
  </si>
  <si>
    <t>NDRRLDDCLRYALVSGNKALEDAGLAEALAKVDKQRVGVLCGSGMGGLTVFQDGVKALVE</t>
  </si>
  <si>
    <t>NDRRLDDCLRYALVSGNKALEDAGLDAHCEQLDKQRVGVLVGSGMGGLTVFQDGVKALVE</t>
  </si>
  <si>
    <t>NARRYDDALSYAMVASKKALRQAGLEEACEKLDKTRVGVLVGSGMGGLTVFQDGVKALVE</t>
  </si>
  <si>
    <t>EIKRSDKVMILGTIAAMQAYEDSGLK--DTDYDPYRFGTFVTSGIGGLDTMEKDISIKAL</t>
  </si>
  <si>
    <t>EAKRLDRFTQFAVHAGAQAVQDSGID--WDKTDRTRCGVILGSGIGGLNEIEEQIERMLN</t>
  </si>
  <si>
    <t>ESKHLARFTQLALAAAREAVEASGLD--LDAMDRTRAGVSVSSGIGGVEETENQQTRCLT</t>
  </si>
  <si>
    <t>EARKMDRFVQFAVAAAEEAMAEARLK--VEEGNRNRIGIIVGTGIGGIGTMISNYDVMKE</t>
  </si>
  <si>
    <t>EARKMDPFSQFAVASAIEAMRDAGLA--DGGVDPERLGVVIGNGIGGFETLEDSFRTLFE</t>
  </si>
  <si>
    <t>EARRTSRFIQLAVASATQAIEDSGLN--PDEIPPYRSGVVYGVGMGALDLIEEQHKVLLN</t>
  </si>
  <si>
    <t>EARRTDRFIQLAVAATQDALAHAELE--ITPENARRVGVLLGTALGGIETAERELRTLAE</t>
  </si>
  <si>
    <t>EAKRSDLYTQYAMAGAVQAMADAGLA--EGGFDPNELGVIIGSGIGGLNTFEDQHRTFME</t>
  </si>
  <si>
    <t>DSKRWDRFCQFGVVAAKQAVNDANLY--IDETNASRVGVAIGSGVGGLLMMETQVHVLNE</t>
  </si>
  <si>
    <t>DVKRAARFAHFAIAASKQAIADATLK--ITDLNAEQIGVMIGTGIGGIQVMEEQQEIYLN</t>
  </si>
  <si>
    <t>TLKRLDPFTQFALVSAQEAIEDSLLN--LDKINKDRVGVIFGSGIGGLEALKTEHFKYFQ</t>
  </si>
  <si>
    <t>KAKRMARFTQMGAAAAKLAVEDSGLD--LSKEDLSRIGVITGTGMGGLGVIEEEEQALLS</t>
  </si>
  <si>
    <t>EARRLDRFSQFAIAATKLALEDSGWN--PTEEEKENTAVIVTSGIGGFETLENQFRTLFE</t>
  </si>
  <si>
    <t>ELRRLDRFVQYALIAAQLALEDAGLK--PEALDPERVGTLVGTGIGGMETWEAQSRVFLE</t>
  </si>
  <si>
    <t>EARRADRVIHFVTAAAAMAVKDAQLD--VHKIDPYRFGVYVGSGEGGINTTNENYGILRD</t>
  </si>
  <si>
    <t>EAKRTQPFIGYAVAAARMALEDSGLK--INTSNEDKVGVITGCGLGGLDMMEKASRTLAT</t>
  </si>
  <si>
    <t>SANSNDRYTHLAMAAARQAVEDADLHDESEGGATERVGVMIGSAFGGIGTVESEIARMEK</t>
  </si>
  <si>
    <t>SVRSNDRVTHFAVAASKLAVEDSGLD--IEPIK-DRVGVMVGSAFGGMSTFEKQVEILNK</t>
  </si>
  <si>
    <t>NVRSNDPYTHFAVGAARLALEDAQLD--TSKIDATKFGVMIGSAMGGVKTYEEQMLKLDK</t>
  </si>
  <si>
    <t>NAKAVDRYSHLAMAASRLAIQDAGLP--AEAMQSDRAAILVGSAFGGMDTFERQVLNMDK</t>
  </si>
  <si>
    <t>NIKATDRYTHLAVAASRMAVEDAGLD--LDKVEKRRFGVVVGSAFGGMETFEKQVLQLDK</t>
  </si>
  <si>
    <t>TVKSTDRFTHLAVAASKMALEDAGVE--MESVDKKRFGCIVGTAFGGMETFEKQTLNHNA</t>
  </si>
  <si>
    <t>SIKSNDRYTHFAVACSKMAMEDAGVE--IGSPDPSRLGVMIGSAFGGAETFEKETMKLHG</t>
  </si>
  <si>
    <t>NAKSNDRFTHFAVAASRLALKDAGLGDTPETLEPERIGVFVGSAFGGMETFERETLKLAA</t>
  </si>
  <si>
    <t>NVKSNDRFTHFAVAASRLALKDAGLGDTPETLEPDKVGVFVGSAFGGMETFENEVLKLWK</t>
  </si>
  <si>
    <t>NAKSNDRFTHFAVAAARLALKDAKLGDTPETLEAERCGVFVGTAFGGAETFEREVLKLHK</t>
  </si>
  <si>
    <t>NAKSNDRFTHFAVAAARLALKDAKLGDTPETLEAEKCGVFVGTAFGGMETFEREVLKLHK</t>
  </si>
  <si>
    <t>NIKSNDRYTHFAVAAAKMALRDAEI---PEELPPDRIGCMVGTAFGGMETFERETLKLAA</t>
  </si>
  <si>
    <t>NVRSNDRFTHFAVAAARLAMKDAELNDVPETLSPERIGVMVGTAFGGLETIEKEHIKLLK</t>
  </si>
  <si>
    <t>NVRSNDRFTHFAVAAARQAVQDAGLGDTPETLQPDRVGCMVGTAFGGVETFERETLKLAQ</t>
  </si>
  <si>
    <t>NIRSNDRFTHFAVAAAKQALRDAGLGDSPETLEPARIGVMVGTAFGGMQTFEEQTLKLAK</t>
  </si>
  <si>
    <t>NARSSDRYTHFAVAAAKQALEDAKLGNTPDTLEPERVGVIVGSAFGGMETFERETLKLAK</t>
  </si>
  <si>
    <t>NVRSNDRFTHFAVAAARMALQDAKIPDEPDSLPPERIGVMVGSAFGGMETFEKETLKLAA</t>
  </si>
  <si>
    <t>NAKSNDRFTHFAVAAARMALKDGGVGDTPETLPPDRVGVMVGSAFGGMETFERETLKLAK</t>
  </si>
  <si>
    <t>NVKTNDRYTHFAVAAARLALKDAGVGDTPETLEPDRIGVMIGTAFGGMETFERETLKLAA</t>
  </si>
  <si>
    <t>NVKSNDRYTHFAVAAARMALKDAGLPDEPQTLEPDRIGVMVGSAFGGMETFEKETLKLAK</t>
  </si>
  <si>
    <t>NVKSNDRYTHLAVAAARQALRDGGVGDTPETLEPEKIGVMVGTAFGGMETFEEQTLKLAK</t>
  </si>
  <si>
    <t>NVRSNDRYTHFAVAAARQALQDGGVGDRPDTLEPERIGVMVGSAFGGMETFEQETLKLAK</t>
  </si>
  <si>
    <t>NAKSNDRYTHFAVAAARLALKDGGVGDTPDTLEAERIGVMVGTAFGGAETFERETLKLAK</t>
  </si>
  <si>
    <t>NVKSNDRYTHFAVAASRLALKDAGVGDTPETLEPERIGVMVGSAFGGMETFERETLKLAK</t>
  </si>
  <si>
    <t>NAKSNDRYTHFAVAAARQALKDAGVGDTPETLEPERLGVMVGSAFGGMETFEKETLKLAQ</t>
  </si>
  <si>
    <t>NVKTNDRYTHFAVAAARLALKDAGIGDTAETMEPDRVGVFVGTAFGGMETFERETLKLAA</t>
  </si>
  <si>
    <t>NAKTNDRYTHLAVASARLTLKDAGVGDTPDTLAPDRCGVFVGTAFGGMETFERETLKLAK</t>
  </si>
  <si>
    <t>NAKTNDRYTHFAVAAARQALKDGGVGDTPDTMGAERCGVFVGTAFGGMETFEKETLKLAK</t>
  </si>
  <si>
    <t>SAKSNDRYTWFGVAGARIAMEDAKLD--PSSVDGERMGVCVGSAFGGMETYETMTLKNDK</t>
  </si>
  <si>
    <t>TAKSQDRFTHLAVAAARHAIEDACID--LSKVDKSRFGVLVGSAFGGMQTYEEQTLKCDK</t>
  </si>
  <si>
    <t>TAKSQDRFTHLAVAAARMAVDDAGLD--IGTIDKTRFGCYVGSAFGGMATYEEQTLKLAK</t>
  </si>
  <si>
    <t>TAKSNDRFTHLAMGAGRMAVEDSGLD--LGKVDKTRFGVMVGSAFGGMQTYEDQTLKLDK</t>
  </si>
  <si>
    <t>EVKRNDRFTHFAMAATKFAVEDSGID--CSKLDADMFGVLIGSGIGGIETLEKEAATMIN</t>
  </si>
  <si>
    <t>EARRNDRYTHFAVASTKLALEDAKVD--TTKLDPERFGVLVGSGIGGMETIQTQSRRLYE</t>
  </si>
  <si>
    <t>EVKKLARNTQFAIAATKMALEDSKLV--IDETNAEEVGVIVSSGIGGIEIFEAQHQTMLE</t>
  </si>
  <si>
    <t>DQKKMDRFIHFAMTSAAEAAKDAGITYPLAEADAVRCGVIIGSGMGGLPAIEKWHTTALE</t>
  </si>
  <si>
    <t>LVSRLDTFIHYALAASQEALEDAGLA--EKKLG-ERAGVIIGVGMGGIDVIEEYTPILLE</t>
  </si>
  <si>
    <t>DAKRMDRFVQFAVAASKMALEHAGLD--MDKVEKERVGTYIGSGIGGLETLEEQHKVMMK</t>
  </si>
  <si>
    <t>DIKRFDEFIVLALVAAELAARDANLN--FGNIDHEEAGAIIGSGIGGFKTIEDQHAVYMQ</t>
  </si>
  <si>
    <t>EARKMGSFIHYAIAASDEALRDSGLR--ITPEIAERVGTYISSGIGDFWAIEREHSKLLK</t>
  </si>
  <si>
    <t>EVKKMDRFIHFAIAATEMAIADSELE--ITPENSERIGIVIGSGMGGLPAIEYYHQILLE</t>
  </si>
  <si>
    <t>EVKKMDRFIHYAVACSQFALQDSGFE--IAEENAERVGVLVGVGLCGLPTIEKYHDIYNE</t>
  </si>
  <si>
    <t>EVKKMDLFIQYALAAAQFAMEDSGLQ--ITDENAERVGVIVGAGLGGLPTIEKYHAAMLE</t>
  </si>
  <si>
    <t>kGvKKmSpFtVpYmLtNmSgAiLgMeLgFrGpNyAvNtAcAtSnYaFiNaAmHiKaGqAd</t>
  </si>
  <si>
    <t>KGPRKMNPFCIPFAITNMASALLAMDLGFMGPNYSCASACASGNHCIMNAMQHIQRGEVD</t>
  </si>
  <si>
    <t>QGYRKMNPFCIPFSITNMGSAMAAMDLGFMGPNYSIASACATGNYCIQQAAGHISRGDAD</t>
  </si>
  <si>
    <t>KGHRKMNPFCIPFSITNMGAAMLAMELGFMGPNYSISTACATGNYCIMNAAEHIRNGHAD</t>
  </si>
  <si>
    <t>KGHKRMSPFFIPHSITNMGAGAMAIELGFMGPNYSISTACATGNFAIHNAAQHILRGDAE</t>
  </si>
  <si>
    <t>DEFDRISPFFIPNSICNLGSAMVAIETGFMGPNYSISSACATSNHAINNAAMHIQRGEAE</t>
  </si>
  <si>
    <t>RGPNKVSPFFIPYIIPNMPSAMLAMDIGFMGPNYSVSTACATANYCYHLAARHIRNGDAD</t>
  </si>
  <si>
    <t>RGPTKVSPFFIPYIIPNMPSAMLAMDVGFMGPNYSVSTACATANYCYHLAARHIRNGDAD</t>
  </si>
  <si>
    <t>VGHKKMSPFFIPYAITNMASGYLGMTVGFMGPNYSISTACASSNFAMNNSAIHIMRGEAD</t>
  </si>
  <si>
    <t>KGFKSVSPFFIPYAITNMGSGLLAIDLGFMGPNYSISTACATGNYAINNAAIHLKRGDAD</t>
  </si>
  <si>
    <t>KGHSKMSPFFIPYVITNMGSALLAIDLGFMGPNYSISTACATGNYAINNAAIHMRRGEAD</t>
  </si>
  <si>
    <t>RGVRAMSPFVIPYSIANMGGSLVAIEQGFMGPNYSIATACASANYAFCAAADHIRNGRAE</t>
  </si>
  <si>
    <t>KGYRRITPFFIPYAITNMGSALLGIEVGFMGPNYSISTACATSNYCFYAAANHIRRGEAD</t>
  </si>
  <si>
    <t>KGPKKITPFFIPYAITNMGGALLAIEKGFMGPNYSISTACATANYCFHAAANHIRKGEAD</t>
  </si>
  <si>
    <t>KGPKKITPFFIPYAITNMGGAMLAIEKGFMGPNYSISTACATANYAYHAAANHIRSGDAD</t>
  </si>
  <si>
    <t>KGPKKITPFFIPYAITNMGGAMLAIEKGFMGPNYSISTACATANYAFHAAANHIRNGDAD</t>
  </si>
  <si>
    <t>KGHKKITPFFIPYAITNMGSALVGIDQGFMGPNYSISTACATANYAFVNAANHIRNGDAD</t>
  </si>
  <si>
    <t>RGADRISPFFIPNSIVNMVGGMISIKFQVKGPNIPIVTACSAATNAIGEAFRNIRDGYLD</t>
  </si>
  <si>
    <t>KGPDRVSPFTVPKMMVNAAGGNISIRYGLKGPNYAVATACASATNAMGDALRSIRGGETD</t>
  </si>
  <si>
    <t>RGFDRCSPFYIPMGISNMAAGNIAIAFGLQGMCTCPVAACAGGSNAVGDAFRHIRDGYAE</t>
  </si>
  <si>
    <t>RGADRVSPFLIPMMISDSAAGMLAIRTGARGPNMSIATACATGTNALGEAAAQIRRGSAD</t>
  </si>
  <si>
    <t>KGPSRVAPLTIPKIIGNIAPGNIAMYFNAQGPCYTITTACSSGTDAIGEGLRLIREDEAD</t>
  </si>
  <si>
    <t>KGPRRVSPFFIPMTISNMASGTLAIKFGFKGVNITVTTACASSTNAIGEAYRMIRDGILD</t>
  </si>
  <si>
    <t>RGPGRVSPFFIPMFLADMGSGYVSIVTGAKGPNFATLSACASAAHALGEAAEIIRRGEAD</t>
  </si>
  <si>
    <t>SGPKRISPFFIPMFISDIAAGVVSMRFGAKGPNFGIVSACATSAHAIGEAFRAIQYGDAE</t>
  </si>
  <si>
    <t>RGPDRVSPFCVPMMIPNMVAGLTAITLGAKGPSISTSTACAAGSNAIGDAFRVLQLGKAD</t>
  </si>
  <si>
    <t>KGPSRCSPFMIPMMIANMAAGLTAIQTGAKGPNSCSVTACAAGSNAIGDAFRLVQNGYAQ</t>
  </si>
  <si>
    <t>AKNPVISPFFVPMMIADLAAGQISIKYGFKGPNYATTSACATSSHAIADAFMLIQRGNAD</t>
  </si>
  <si>
    <t>KGPRRVSPFLIPMIITNILPGEIAISYGFTGPNYAVSSACASANHAMGDALGLLRSGAAD</t>
  </si>
  <si>
    <t>KGPNRISPFLIPMVIINIASGNISIFFGFKGPNYSPVSACASSAHAIGIGYRLVSSGEAD</t>
  </si>
  <si>
    <t>RGPNRISPFFIPMMIANMASAHIAMRYGFTGPSSTVVTACATGADALGSALRMIQLGEAD</t>
  </si>
  <si>
    <t>KGPSRVSPFFVPMMLSNMPAAYVAITYGAKGPNMAVVTACASATHSMGEAYETILRGDAD</t>
  </si>
  <si>
    <t>KGPKKVTPFFIPMMIGNMAPGMISIHLGIKGPNSSIATACAAGTHAVGDSFKIIQRGAAD</t>
  </si>
  <si>
    <t>RGPRKVSPFAIPALLGNTASGVVAIELNARGPNFGVVSACADVAHAIGEAMLAIQRGDCD</t>
  </si>
  <si>
    <t>QGPNKVSPFTIPALLGNTASGVIAIETGAMGPNFGLVSACATATHCIGESLKTIRAGEAD</t>
  </si>
  <si>
    <t>SGPGRVSPFLIPAFLGNTASGIVGIEVGAKGPNFGIVSACAAATHCIGEAMQAIQTGQAD</t>
  </si>
  <si>
    <t>GK--KVSPFTVPAMLANTASGIIAIELGATGPNYGVVSACASGTHAIGDALRILKYGEAD</t>
  </si>
  <si>
    <t>GK--KISPFAIPQLLGNTASGMIGIELGAQGPNYGVASACAAGSHALGTAFRHLQNGEAD</t>
  </si>
  <si>
    <t>GK--KVSPFTIPALLGNTASGIIGIEVGAQGPNFGVASACAAGSHALGEALQHMRAGRAD</t>
  </si>
  <si>
    <t>NPSRKVSPFTIPALLGNTASGIVGIECNAQGPNYSVISACASGSHCIGEAAQMIVNGEAD</t>
  </si>
  <si>
    <t>KPERKVSPFTIPALLGNTASGVVGIECGPQGPNYGVTSACASASHAIGEAFGMIADGIAD</t>
  </si>
  <si>
    <t>KPERRVSPFTIPALLGNTASGVVGIECGCKGPNYGVTSACASASHAIGEAFGMIADGVVD</t>
  </si>
  <si>
    <t>KPERKVSPFTIPALLGNTASGVIGIECGCKGPNYGVTSACASASHAIGEAFGMIADGNAD</t>
  </si>
  <si>
    <t>KPERKVSPFTIPALLGNTASGVIGIECGCKGPNYGITSACASASHAIGEAFGMIADGNAD</t>
  </si>
  <si>
    <t>NPSRRVSPFTIPALLGNTASGVIGIETGARGPNYGVTSACASGSHAIGEAMGMITDGHAD</t>
  </si>
  <si>
    <t>KPERRVSPFTIPALLGNTASGVIGIEIGCKGPNYGVTSACASGSHAIGEAMGMIVDGHAD</t>
  </si>
  <si>
    <t>KPERKVSPFTIPALLGNTASGVIGIEIGCRGPNYGVTSACASGGHAIGEAMGMILDGHAD</t>
  </si>
  <si>
    <t>NPQRKVSPFTIPALLGNTASGVIGIETGCQGPNYGVTSACASGSHAIGEALGMIRDGKCD</t>
  </si>
  <si>
    <t>KPERRVSPFTIPALLGNSASGVIGIECGCQGPNYGIVSACASASHAIGEAMGMIRDGHVD</t>
  </si>
  <si>
    <t>KPERKVSPFTIPALLGNTASGVIGIETGAKGPNYGIVSACASGSHCIGEAMGMIIDGHAD</t>
  </si>
  <si>
    <t>RPDRKVSPFTIPALLGNTASGVIGIETGAQGPNYGIVSACASASHCIGEAMGMIVDGHAD</t>
  </si>
  <si>
    <t>KPDRKVSPFTIPALLGNTGSGVVGIETGAQGPNYGVTSACASGSHAIGEAMGMIKDGHAD</t>
  </si>
  <si>
    <t>KPERKVSPFTIPALLGNTASGVIGIETGARGPNYGIVSACASGSHAIGEAMGMIVDGKAD</t>
  </si>
  <si>
    <t>NPEKKVSPFTIPALLGNTASGVIGIEMGCQGPNYGITSACASGSHAIGEAMGMIQDGHVD</t>
  </si>
  <si>
    <t>KPERKVSPFTIPALLGNTASGVIGIETGCKGPNYGVVSACASGSHAIGEAMGMIQDGVVD</t>
  </si>
  <si>
    <t>KPERRVSPFTIPALLGNTASGVIGIECGCKGPNYGVTSACASGSHAIGEAMGMIVDGHAD</t>
  </si>
  <si>
    <t>KPDRKVSPFTIPALLGNTASGVIGIECGCKGPNYGIVSACASGSHAIGEAMGMIVDGHAD</t>
  </si>
  <si>
    <t>KPERKVSPFTIPALLGNTASGVIGIETGAQGPNYGIVSACASASHAIGEAMGMIIDGHAD</t>
  </si>
  <si>
    <t>KPERKVSPFTIPALLGNTASGVIGIETGARGPNYGVTSACASASHAIGEAMGMIQNGSAD</t>
  </si>
  <si>
    <t>NPSRKVSPFTIPALLGNTASGVIGIETGARGPNYGITSACASASHAIGEAYGMILDGHAD</t>
  </si>
  <si>
    <t>KPERKVSPFTIPALLGNTASGVIGIETGARGPNYGVTSACASASHAIGEAMGMIVDGHAD</t>
  </si>
  <si>
    <t>MGPKKVGPFTIPALLGNTASGVIGIELGAKGPNYGLVSACASASHAMGEAQAAIQRGDAD</t>
  </si>
  <si>
    <t>AGPKRVSPFTIPALLGNTASGVIAIELGAQGPNFGVTSACAVGSHAIGEALNTLRRGDAD</t>
  </si>
  <si>
    <t>MGPKKVSPFTIPALLGNTASGVIAIELGAQGPNFGVTSACAVGSHAIGEALNTIRRGDAD</t>
  </si>
  <si>
    <t>SGPKKVSPFTIPALLGNTASGIMGIEFGAQGPNFGVTSACAVGSHAIGEAMHAIRRGDAD</t>
  </si>
  <si>
    <t>RGHRRVSPFTIPAMIGNTASGLVAIELCAKGPNFGAVSACATGTHAIGEAMRYIESGLAD</t>
  </si>
  <si>
    <t>KGPRKVSPFMIPSLIANIASGVVAIEIGARGPNYGIVSACSTGTHTIGESFRMLRDGEAD</t>
  </si>
  <si>
    <t>KGVKRISPFTIPAMIANMASGNIGIYFGAKGPNKSIVTACASGTHSVGDAFEMIKNGRAI</t>
  </si>
  <si>
    <t>KGYKRLTPFFIPMVIVNLASGQAAILLNAKGPNACNVTACATGTHSIGDAFKIIQRGDAD</t>
  </si>
  <si>
    <t>KGWRRITPFFVPKMIPNMAAGQVAIFHGAKGPNLAVCTACAAGTHAIGEAMRYIREGRCD</t>
  </si>
  <si>
    <t>RGPRRVSPFFVPMMIANMASGIVSIQIGAKGPNSAAISACATGTHCVGDAFKILQRGDAD</t>
  </si>
  <si>
    <t>KGYRRVSPFFIPSAIINMGSGAISIRYGLKGPNSSVVTACATGTHAVGDAFKIIQRGDAK</t>
  </si>
  <si>
    <t>EGPGRVSPFFIPSAIVNLAAGQVSIRTGAKGPNSATATACSAGAHAIGDSFKIIQRGDAD</t>
  </si>
  <si>
    <t>KGWKRVSPFFIPMVIINLAAGQISIRYGIKGPNLAVTTACATGNHSIGEAFRMIQYGDAD</t>
  </si>
  <si>
    <t>KGVRKITPFFIPMLIANLASGQVSIHSGAKGPNTCVVTACATGTHAIGDAARLIQYGEAD</t>
  </si>
  <si>
    <t>GGYKKISPFFIPMLIINLAPGHISIKYGAKGPNLSSVSACATGTHSIGDAYHMIKRGDAD</t>
  </si>
  <si>
    <t>LiLaGgTeAaVtPmGlAgFiAcRaLsSrnDaPtAaSrPwDkGrDgFvMgEgAgVlVmEsL</t>
  </si>
  <si>
    <t>VMLAGASDAAVIPMGMAGFQAAKALSRRNDDPQSASRPWDQNRDGFVMGEGAGVLVLEDY</t>
  </si>
  <si>
    <t>LMLAGASDAAILPIGMAGFAASKALSKSNDSPAAASRPWDVNRDGFVMGEGAGVLVLEEL</t>
  </si>
  <si>
    <t>LMLAGGSEASVIPIGIAGFISCKALSKRCDDPAGASRPWDVSRDGFVMGEGAGILVLEEL</t>
  </si>
  <si>
    <t>VMLAGSCEASCTEAGLAGFIACRALSTRTDSPATASRPWDKSRDGFVLGEGAGLLVLETL</t>
  </si>
  <si>
    <t>MIVTGGSEAALTPIGLTGFIACRALSKRNEDPTKACRPWDTERDGFVMGEGCGVLVLESL</t>
  </si>
  <si>
    <t>LMLVGGTEAPVNPIALAGFHACRALSTSNEVPTEASRPWDKNRNGFVMGEGCGILVMESL</t>
  </si>
  <si>
    <t>LMLVGGTEAPVNPIALAGFHACRALSTSNEDPAAASRPWDKNRNGFVMGEGCGTLVMESL</t>
  </si>
  <si>
    <t>LMIAGGSEAAIQPVGLGGFVACRALSTRNEAPTKASRPWDKARDGFVMGEGSGLIVMESL</t>
  </si>
  <si>
    <t>LILAGGSEAAVVPMGLAGFISCRALSTNGSDPTAASRPWDKNRDGFVLGEGAGVLVMETL</t>
  </si>
  <si>
    <t>LMIVGGVEAAIVPVGLGGFIACRALSSRNDEPTKASRPWDKNRDGFVMGEGAGVLILETL</t>
  </si>
  <si>
    <t>VMVTGGSEGSICPVGLGGFVACRALSKNNENPTGASRPWDKNRDGFVMGEGAGVLVLEEL</t>
  </si>
  <si>
    <t>IMLAGGTEAALIPIGLGGFVACRALSQRNDDPRTASRPWDKDRDGFVMGEGAGVLVMESL</t>
  </si>
  <si>
    <t>IIVAGGVEAPIIPVGLGGFVACRALSSNNDNYKGASRPWDKGRDGFVMGEGAGLLVLESL</t>
  </si>
  <si>
    <t>IIIAGGSEAPIIPVGLGGFVACRALSQNNIDPEGASRPWDKARDGFVMGEGAGLLVMESL</t>
  </si>
  <si>
    <t>IMIAGGSEAPIIPVGLGGFVACRALSQNNDDPQGASRPWDKSRDGFVMGEGAGVLVMESL</t>
  </si>
  <si>
    <t>VMVAGGSEASIVPVGLGGFVACRALSTRNFEPWRASRPWDAGRDGFVMGEGAGVLVLESL</t>
  </si>
  <si>
    <t>LAFAGGAEASINETGIGGFAALKALSTE-TDPNKASRPFDKERSGFVMGEGSGVLILESL</t>
  </si>
  <si>
    <t>VVITGGTEAAITRMGLAAFQNMKALSTRNDDPQRASRPFDSDRDGFVLAEGAGLLVFEEL</t>
  </si>
  <si>
    <t>VMVAGGTEAAITPLSVGGFTTMRALHAG-DDPSCASIPFDARRSGFVMGEGAGMLVLEEL</t>
  </si>
  <si>
    <t>VMIVGSAEASIVPLAMAGLNAMTALSTRNEAPERASRPFDRERDGFLMAEGAAMVVMESL</t>
  </si>
  <si>
    <t>VVIVGGTEAAITPLGIAGFIVIQALSTKNDSPKKASRPFDKHRDGFVMGEGAGVLILESL</t>
  </si>
  <si>
    <t>VALTGGAESTITPLAFAGFGSMTALSTK--PPDEACRPFDANRDGFIIAEGSATLVLEEY</t>
  </si>
  <si>
    <t>VMLAGGAEAPITPGSVAGFCALGALSTRNDEPESASRPFDRTRDGFVIAEGAATLVLESL</t>
  </si>
  <si>
    <t>VMIAGGSEAAVTPMSIGGFANMGALSTRNDSPSTASRPFDATRDGFVMGEGAGVVVLEEL</t>
  </si>
  <si>
    <t>VMICGGSESAITPLALAGFASAKALSLRNDNPAAASRPFDAERNGFVIGEGAGMLVMETL</t>
  </si>
  <si>
    <t>AMICGGTESAVTPLTFAGFSSMRAMSTRNDDPTHASRPFDQDRDGFVLGEGAGILILEEL</t>
  </si>
  <si>
    <t>IMVTGGSEASVSEMAIAGFNAMKALSTWNDRYKEASRPFDKDRNGFVMGEGAGTIILEEL</t>
  </si>
  <si>
    <t>VMISGGAEAVITPLGLAGFCNMKAVSTRNDEPTKASRPFDKNRDGFVMGEGAGIVVLETL</t>
  </si>
  <si>
    <t>FAIVGGSEASITPMGIAGFCALQALSTRNDEPEKASRPFDAKRDGFVMGEGAGILILEEL</t>
  </si>
  <si>
    <t>LVLAGGTEAAITPMAIGAFAVMRALSTRNEEPEKASRPFTLSRDGFVMGEGAGVLVLEAY</t>
  </si>
  <si>
    <t>VMITGGAEAAITPIAVAGFAALKALSTRNDEPQRASRPFDIERDGFVMGEGAGILIFEEL</t>
  </si>
  <si>
    <t>AMITGGVEAIVTPLCIAGFNAMKALSTRNDEPEKASRPFDRDRNGFVVGEGSGMLVIEAL</t>
  </si>
  <si>
    <t>AVVCGGSEAAMTPLMYGGFGAMKAMCTKNDDPEKASRPFDADRAGFVMGEGAGVVVIESL</t>
  </si>
  <si>
    <t>VMIAGGAEAAITPLSFAGFCSLTAMATSNENPTKASRPFDKDRCGFVMAEGSGVLILESL</t>
  </si>
  <si>
    <t>MMLAGGSEAGITPLSFAGFCSMNAMAKNNDQPKKASRPFDSDRCGFVMAEGAGVILIESE</t>
  </si>
  <si>
    <t>VVLAGGSEAAMTPFSYAGFCAMKAMCSKNDSPQTASRPFDAERAGFVMGEGAGMLILETE</t>
  </si>
  <si>
    <t>VMLSGGAEAAITPLSFGGFCAMKAMCSSNDDPKAASRPFDSSRAGFVMGEGAGVLLLETE</t>
  </si>
  <si>
    <t>VMLSGGTEAAMTPLSFAGFCAMKAMCSKNDDPKTASRPFDSDRAGFVMGEGAGMLLLETE</t>
  </si>
  <si>
    <t>MMLAGGTEATITPLVCAGFAAMKAMCTANDEPKKASRPFDKNRAGFVMGEGGGVVMLESL</t>
  </si>
  <si>
    <t>QMIAGGSEASITPLAYAGFSSMKAMTTANDNPPAGSRPFDADRGGFVMGEGCGVVVLESL</t>
  </si>
  <si>
    <t>QMVAGGTEASITPLSYAGFSSMKAMNTNNDNPEGGSRPFDADRGGFIMGEGAGVVVLESL</t>
  </si>
  <si>
    <t>QMVAGGTEATITPLCYAGFSSMKAMSIKNDDPTGGSRPFDADRCGFVMGEGAGVVVLESL</t>
  </si>
  <si>
    <t>QMVAGGTEASITPLSYAGFSSMKAMTTKNDNPKAGSRPFDADRGGFVMGEGAGVVVLESL</t>
  </si>
  <si>
    <t>MMLAGGTEATITPLCFAGFCAMKAMATKNDDPTSGSRPFDTDRGGFVMGEGAGVVLLESL</t>
  </si>
  <si>
    <t>QMLAGGTEATITPLCYAGFCAMKAMSTKNDNPTAGSRPFDADRGGFVMGEGAGVVLLESL</t>
  </si>
  <si>
    <t>VMIAGGTEATITPLCFAGFSAMKAMNTNNDNPKAGSRPFDADRAGFVMGEGAGVVVLESL</t>
  </si>
  <si>
    <t>RMLAGGTEATMTPLCFAGFCAMKAMNSKNDNPKGGSRPFDADRAGFVMGEGAGVILLESL</t>
  </si>
  <si>
    <t>IMVAGGTEATMTPLCFAGFCAMKAMNTNNDNPKGASRPFDADRGGFIMGEGAGVVVIESL</t>
  </si>
  <si>
    <t>QMIAGGTEATITPLCFAGFCAMKAMQTNNDDPKGGSRPFDAGRGGFVMGEGAGVVVLESL</t>
  </si>
  <si>
    <t>MMIAGGAEATMTPLCFAGFCAMKAMATGNDNPKAGSRPFDADRGGFIMGEGAGTILIESL</t>
  </si>
  <si>
    <t>QMLAGGTEATITPLCYAGFCSMKAMTTKNDNPKAGSRPFDSDRAGFVMGEGAGVVLIESL</t>
  </si>
  <si>
    <t>RMLAGGTEATITPLCFAGFCAMKAMNTKNDNPTAGSRPFDAGRGGFIMGEGAGVVLLESL</t>
  </si>
  <si>
    <t>RMLAGGTEATITPLCFAGFCAMKAMNTNNDNPTAGSRPFDAGRGGFIMGEGAGVILLESL</t>
  </si>
  <si>
    <t>QMLAGGTEATITPLCFAGFCAMKAMNTGNDDPKGGSRPFDAGRGGFVMGEGAGVVLIESL</t>
  </si>
  <si>
    <t>MMIAGGAEATITPLIYAGFSSMKAMNTKNDDPKKGSRPFDKDRGGFIMGEGAGVVLIESL</t>
  </si>
  <si>
    <t>QMIAGGTEATITPLCFAGFCAMKAMNTNNDNPKAGSRPFDADRGGFIMGEGAGVVVIESL</t>
  </si>
  <si>
    <t>MMLAGGSEATITPLCFAGFCAMKAMNTENDNPKGGSRPFDAGRGGFIMGEGAGVILVESL</t>
  </si>
  <si>
    <t>VMMAGGTEATITPLCYAGFSAMKAMATGNDDPEAGSRPFDADRQGFVMGEGAGVITLERL</t>
  </si>
  <si>
    <t>MMIAGGTEATITPLCYAGFCAMKAMATFNDDPVSGSRPFDADRGGFVMGEGAGTVLLESL</t>
  </si>
  <si>
    <t>MMIAGGTEATITPLCYAGFCAMKAMATKNDDPTAGSRPFDSDRGGFVMGEGAGVVLLESL</t>
  </si>
  <si>
    <t>VMIAGGCEAPLTPLSFAGFCSMKAMTTQNNDPTQGSRPFDADRCGFVMGEGAGVVILESL</t>
  </si>
  <si>
    <t>VMLAGGSEAAITPLSFAGFCAMKAMNTKNDAPDKASRPFDLHRAGFVMGEGAGVVLLETL</t>
  </si>
  <si>
    <t>IMLAGGSEAAITPLSFAGFSSMKAMCTTNDNPTEGSRPFDADRCGFVMGEGAGVLLLETL</t>
  </si>
  <si>
    <t>IMIAGGSEAAITPLSFAGFCAMKAMNTKNDDPTRGSRPFDMDRAGFVMGEGAGVLVLETL</t>
  </si>
  <si>
    <t>VMICGGSEAAITPLSYAGFNNMRAMAQGNDNPTKASRPFDAKRAGFVMGEGAGVLILESE</t>
  </si>
  <si>
    <t>IMVAGGSEAAITELGYAGFCSMKAMSTQNDNPTTASRPFDKGRDGFVMGEGAGVLILETL</t>
  </si>
  <si>
    <t>AMIAGGTEASITPFAMNAFANMKALSTRNDEPTKASRPFSADRDGFVMGEGAGVLILEEL</t>
  </si>
  <si>
    <t>LMFAGGTEAAITSLGIGGFASMTALSTRNDEPQKASRPFDRDRDGFVMAEGAGVLVLEEL</t>
  </si>
  <si>
    <t>IVITGGTEGLITPLTIAGFAVAKALSTKNDQPEKASRPFDAKRDGFVIGEGAGILVLESL</t>
  </si>
  <si>
    <t>VMIAGGTEATILPMAVAGFSAMGALSTNNEAPEKASRPFDRDRDGFVMGEGAGVLVLETL</t>
  </si>
  <si>
    <t>IMFAGGAESAITPLAVAGFANMKALSRRNDEPEKSSRPFDADRDGFVMGEGAGILILEEL</t>
  </si>
  <si>
    <t>VMICGGAESAITPMSVAGFAAMRALSTRNDDPPRASRPFDAERDGFVIGEGAGIMILEEL</t>
  </si>
  <si>
    <t>VMIAGGAEAVITPMAVAGFAIMRALSTRNEEPEKASRPFDADRDGFVMGEGSGILILEEL</t>
  </si>
  <si>
    <t>AMIAGGTESVITPLCVGGFHAAKALSTRNDDPQGASRPFDRDRDGFVVGEGCGVVILEEM</t>
  </si>
  <si>
    <t>AMIAGGTESTVTPLGIGGFAVMKALSTRNDDPKGASRPFEKSRDGFVLAEGAGIVILEEY</t>
  </si>
  <si>
    <t>aHaKaRgAPiLaEyLgGgIsTdAyDlTsPrAdGrDvIlCmRtAlRdAgIEaKdVdLvNaH</t>
  </si>
  <si>
    <t>EHAKARGAKIYAEILGGSYTCDAHHMTEPNPTGDGVAHCITLALEDAGVDASEVTYVNAH</t>
  </si>
  <si>
    <t>EHARARGATIYAEFLGGAYTCDAHHMTEPHPEGKGVKRCLELGLEAAGVSAGDVQYVNAH</t>
  </si>
  <si>
    <t>EHAKARGANIICEFAGGAYTCDASHMTEPIPSGEGVSRCITNAMSDAGVTADEVTYVNAH</t>
  </si>
  <si>
    <t>ARAKARGAPILAEYLGGAFTCDAHHITEPRKDGRGVRICMERAMKDAGVTPDEVGYVNAH</t>
  </si>
  <si>
    <t>EHALRREAPILCEYLGGAHTCDAYHITEPHPEGHGVIKCMELAVQDSGINIADVDYINAH</t>
  </si>
  <si>
    <t>EHAQKRGAKIIAEYLGGAVTCDAHHMTEPREDGYGVRSCMELAMADAGIEREEVNYINAH</t>
  </si>
  <si>
    <t>EHAQARGANILAEYLGGAVTCDAHHMTEPREDGFGVRSCMELAMADAGIEREEVNYINAH</t>
  </si>
  <si>
    <t>EHAKARGATILAEYFGGAQSCDAHHMTDPRKDGAGVRKCIQDALADAGVAKEDINYINAH</t>
  </si>
  <si>
    <t>EHAKRRGAKIYAEYLGGAQSCDAHHMTEPRQDGSAVKLCIEKALVDAGVSKEQVNYINAH</t>
  </si>
  <si>
    <t>EHALERGANILAEYFGGASDCDAHHMTEPRQDGAGVRMCIEHALVDAGVSKEDVGYINAH</t>
  </si>
  <si>
    <t>EHAQARGANIICEYLGGAITCDAHHVTNPRPDGLGVASSIEMAIEDAGIERDQVNYINAH</t>
  </si>
  <si>
    <t>EHAMKRGAPILAEYLGGAINCDAYHMTDPRADGLGVSSCIERSLLDAGVSPEEVNYINAH</t>
  </si>
  <si>
    <t>ESAQKRGARIHAEYLGGAVTCDAHHMTDPRPDGSGVGLCITKAVEDAGIDISEINYINAH</t>
  </si>
  <si>
    <t>EHALARGARIHAEYMGGAITCDAHHMTDPRADGLGVSTCIELAIKDAGISVEDINYINAH</t>
  </si>
  <si>
    <t>ESAQKRGARIHAEYLGGAITCDAHHMTDPRADGLGVSTCIELSIKDAGITVNDINYINAH</t>
  </si>
  <si>
    <t>EHAQARGATILAEYLGGAFTCDAHHMTDPHPEGLGVSTCIRLALADAGVDRDEVNYINAH</t>
  </si>
  <si>
    <t>ESAQKRGAKIYAEIVGYGSTSDAFHMTAPDNAADGLTKAIELTLEDAKVSPTDVGYINAH</t>
  </si>
  <si>
    <t>EHAKARGAKIYAEVLGYGTTSDAGHITAPDPEGLGAAAAMRAAIQDSGRAASEIDYINAH</t>
  </si>
  <si>
    <t>EHARARGVGIIAEVAGYGVTCDAHHITSPAPQGEGGARAMAQALDDAGVTPDQVDYINAH</t>
  </si>
  <si>
    <t>ESAERRGAQVLCEFSGYGTSDDAFHVSAPVEDGAGAALSMTLALQDAGLRPSDIGYINAH</t>
  </si>
  <si>
    <t>EHAKARGARIHAELAGYGMTCDAYHLTAPHPEGRGAVKAIQRALGDAGLSPEDIDYVNAH</t>
  </si>
  <si>
    <t>EHAKKRGAKIYAEIAGYGATDDANHMTAPDLEGTSAAMAMRLALESAKVNPEEVDYINAH</t>
  </si>
  <si>
    <t>EHARSRGATILAELTGYGATGDACHIVQPDPEGAGAAEAMEIAIARAGLAPHDIGYVNAH</t>
  </si>
  <si>
    <t>EHARRRGAHIYGEVAGYAATGDAYHLTGQPPEHEGLQRSMRRALADAGLTVADVQYVNAH</t>
  </si>
  <si>
    <t>DHARARGAKILAEMIGYGATCDAYHITLPAPEGIGGCKAILLALADGSIAAPEVDYINAH</t>
  </si>
  <si>
    <t>EHALSRGARIYAEIVGYGMSCDAYHMTGIAPGGEGAVRAIRHALKDGNLSPDEVSYINAH</t>
  </si>
  <si>
    <t>NHALNRGAKIYAEISGIGLTGDAYHITAPAPGGEGAVRSMREAILDAGLKPEDIDHINAH</t>
  </si>
  <si>
    <t>EHALARGAKIYAELAGYGASDDAYHITAPDSQAKGAVLALEKAIADAGISKDEVDYINAH</t>
  </si>
  <si>
    <t>NHALDRGARIYAEIVGFGASDDAYHITAPDPEGNGAVLSMKRAIKDANIRPEEINYINAH</t>
  </si>
  <si>
    <t>EHAKKRGARIYAELVGFGRSADAHHITEPHPEGKGAALAMARALKDAGIAPEQVGYINAH</t>
  </si>
  <si>
    <t>EHALKRGANIIAEVVGYGNTCDAYHITAPDPEGEGPRRAMEMALRKAGLSPDEVDLINAH</t>
  </si>
  <si>
    <t>ESALKRNAYIYSEIVGYGMSGDSYHMTAPPSDGEGAVRCMRAAIKDAKISPDQIEYINAH</t>
  </si>
  <si>
    <t>EHAEARGAKPYCELAGYGATCDAHHITTPAPGGAGLAKCLESALRYAGVAPSEVDYVNAH</t>
  </si>
  <si>
    <t>EHALKRGAKIYAEIAGYGASGDAYHITSPLPDGSGLVSAFERCLRSAGCGKSEVTYINAH</t>
  </si>
  <si>
    <t>EHAIKRGAKIYCELAGYGASCDAHHITTPQPEGAGLAQALEMALESAGVDKSDVTYVNAH</t>
  </si>
  <si>
    <t>SHANARGAQILCELAGYAATCDAHHITTPHPEGSGLALCLKRALQDANVPIADVNYINAH</t>
  </si>
  <si>
    <t>EHAKARGATIYCELAGFAATCDAHHITTPHPEGAGLSECLRLAIADAGIQPEDVAYINAH</t>
  </si>
  <si>
    <t>EHAKARGAKIYCELAGYAATCDAHHITTPHPEGAGLTECLKLAIDDANVPLTDVAYINAH</t>
  </si>
  <si>
    <t>ASAKKRGAKIYCELAGYGASCDAHHITTPAPEGRGLADAMERALRDSGVAKTEVNYINAH</t>
  </si>
  <si>
    <t>ESALARGANIYCEMVGYGTTCDAYHITTPAPEGRGLAKAMEMAIAQSGLEKTDIGYVNAH</t>
  </si>
  <si>
    <t>ESAKARGAPIYCEMIGYGATCDAHHITTPAPEGRGLAAAMEMAIGQSGIDKTDINYVNAH</t>
  </si>
  <si>
    <t>DSALARGADIYCEMVGYGATCDAHHITTPAPEGRGLAAAMEMAIDQSGMDKTDINYVNAH</t>
  </si>
  <si>
    <t>ESALARGAHVYCEIVGYGATCDAHHITTPAPEGRGLAAAMEMAIKQSGMEKTDINYVNAH</t>
  </si>
  <si>
    <t>ESAKARGANIYCELVGYGASCDAHHITTPAPEGRGLAAAMEIAVSMSGMEKTNVSYVNAH</t>
  </si>
  <si>
    <t>ASAKKRGAKIYCELVGYGASCDAHHITTPAPEGRGLAAAMEMAVTMSGMDKTEISYVNAH</t>
  </si>
  <si>
    <t>ASAKARGARIYCELVGYGASCDAHHITTPAPEGRGLATAMEMALDQAGIAKTDVSYVNAH</t>
  </si>
  <si>
    <t>ESAKARGAEIYAEMVGYGATCDAHHITTPAPGGRGLAAAMEMALGESGIGKTEVSYVNAH</t>
  </si>
  <si>
    <t>TSAKKRGVPIYAELVGYGASCDAHHITTPAPGGRGLAKAMEMAIGMSGMEKEEISYVNAH</t>
  </si>
  <si>
    <t>ESAKARGATIYCELVGYGATCDAHHITTPAPGGRGLAAAMEMAIEMSGMEKNEISYINAH</t>
  </si>
  <si>
    <t>ESAKARGAKIYCELVGYGTTCDAHHITTPAPEGRGLAKAMEMAIGMAGIDKSYISYVNAH</t>
  </si>
  <si>
    <t>ASAKKRGAKIYCELVGYGATCDAYHITTPAPEGRGLAAAMEMAVGMAGMEKTDINYINAH</t>
  </si>
  <si>
    <t>ESAKKRGATIYCELVGYGATCDAHHITTPAPGGRGLAAAMEIALEMSDVEKSDVSYVNAH</t>
  </si>
  <si>
    <t>ESAKKRGAKIYAELVGYGATCDAYHITTPAPEGRGLAAAMEMAISMSGMDKSEINYVNAH</t>
  </si>
  <si>
    <t>ESAKSRGAKIYCELIGYGATCDAHHITTPAPEGRGLAAAMEMALDQSGIEKVDVSYVNAH</t>
  </si>
  <si>
    <t>ESAKKRGAKIYCELVGYGATCDAHHITTPAPGGRGLAAAMEMAIDMSEMDKNDINYINAH</t>
  </si>
  <si>
    <t>ESAKKRGAKIYCELVGYGATCDAHHITTPAPEGRGLAAAMEMAMDMSGMDKTEVSYINAH</t>
  </si>
  <si>
    <t>ESAKKRGADIYCELVGYGATCDAHHITTPAPEGRGLAKAMEMALKMSGMDKTEVSYINAH</t>
  </si>
  <si>
    <t>SSAKARGAKIYCELVGYGATCDAYHITTPAPEGRGLAAAMEMALKQSGIDKTDVGYVNAH</t>
  </si>
  <si>
    <t>ESAKKRGAKIYCEMVGYGASCDAHHITTPAPEGRGLAKAMDMAMEMSGLDATDVNYVNAH</t>
  </si>
  <si>
    <t>ESAKKRGAKIYCEMVGYGATCDAHHITTPAPEGRGLAKAMEMAMKMSGMEKEEVSYLNAH</t>
  </si>
  <si>
    <t>EHALKRGADIYCELVGYGASCDAHHITTPAPGGEGLARAMELALKKGGVTKTKVGYVNAH</t>
  </si>
  <si>
    <t>EHAEKRGAKVYCELAGYGATCDAHHITTPAPGGAGLAACIERAILSSGVAKEDIGYINAH</t>
  </si>
  <si>
    <t>EHAEKRGATIYGELAGYGASCDAHHITTPAPGGAGLARAIEAALASGGIAKGDVSYVNAH</t>
  </si>
  <si>
    <t>EHAEKRGATIYCELAGYGASCDAHHITTPAPGGAGLARAIEETLKSGGIAKEDVGYVNAH</t>
  </si>
  <si>
    <t>EHALRRGSKVYCYASGYGANCDANHITAPDPEGAGLAKCLQIAMRTGEVGPEDVTYINAH</t>
  </si>
  <si>
    <t>EHAQARGARIYCEVDGYAATCDAFHITSPDPEGKALSAAMKKVVADAGLQVEDVDYINAH</t>
  </si>
  <si>
    <t>EHAKARGAKIYAEIVGYGETCDAYHITAPADGGEGAARAFKMALKEGNISLDEVTYINAH</t>
  </si>
  <si>
    <t>ERAKARGARIYAEVLGYGMTCDAYHMTSPAPEGEGAARCMQMVLDDAGMKPEQVDYINAH</t>
  </si>
  <si>
    <t>EHAQARGAKIYAEVCGYGLTADAYHMTAPPPDGEGAARAMAQALEDAGLSYQEVDYINAH</t>
  </si>
  <si>
    <t>EHAQKRGANIIAEVVGYGMTADAYHLTSPDPEGDGAKRSMLMAVKDAGLEPEDVDYINAH</t>
  </si>
  <si>
    <t>EHALARGAKIYAEVVGYGMTGDAYHITAPDESGDGACRAMKLAIKDAGISTEDIDYINAH</t>
  </si>
  <si>
    <t>EFARRRGARIYAEIAGYGMTADAYHITQPDETASGAVRVMQMAMRDAGVRPEQVGYINAH</t>
  </si>
  <si>
    <t>EHALKRGAKIYAELVGYGMTSDAYHITAPAPEGEGGARCMKMALNDAGISPEEIDYINAH</t>
  </si>
  <si>
    <t>EAAKKRGAKIYGEVAGYALNSDAYHITATAPDGEGAARCMNLALKSAGINKENVQYINAH</t>
  </si>
  <si>
    <t>ESAKKRGAKIYAEVVGYGLSGDAYHLTAPAPEGEGAARCIKMALNNAGINADQVDYINAH</t>
  </si>
  <si>
    <t>gTsTpVgDlCeVaAiNeVfGaVkTkMkLnStKsMlGhSlGaAgAlEaIsClQsIaEgRvH</t>
  </si>
  <si>
    <t>ATSTPAGDLAEYRAINKALNASGQHFKMNSTKSFIGHLLGAAGAVEAVTVVQAIATGWLH</t>
  </si>
  <si>
    <t>ATSTPAGDMAEYKAIAEVFKGNDD-LRINATKSMTGHLLGAAGAIEAVACVKAIQTGMIH</t>
  </si>
  <si>
    <t>ATSTLAGDLAEYRAITSAIG-HGN-LKINGTKSMIGHSLGAAGAIEAVATVKALQTGMLH</t>
  </si>
  <si>
    <t>ATSTPAGDMAEYAAVRSVFGSVDH-VKMNGTKSMIGHALGGASALEAVVTIEALRRQRLH</t>
  </si>
  <si>
    <t>ATSTPLGDIAEFRAIRSIFKDYKDRVKLNSTKSLIGHGLGAAGALEAIATVKAIQTGKLH</t>
  </si>
  <si>
    <t>ATSTPLGDVAEVAAIKKVFSDTSH-LKMNATKSMTGHALGAAGGLEAIACVKAIETGYLH</t>
  </si>
  <si>
    <t>ATSTPLGDVAEVAAIKKVFSDTSH-LKMNATKSMTGHALGAAGGLEAVACVKAIETGLLH</t>
  </si>
  <si>
    <t>ATSTPAGDMAEFRAVRSVFDGDVSGVKMNATKSMIGHALGAAGGLEGIAMIKAIMTGKVH</t>
  </si>
  <si>
    <t>ATSTPAGDLAEFRAIRQVFSGNVERLRMNATKSLIGHGLGAAGGLEAVATIKAIETSRVH</t>
  </si>
  <si>
    <t>ATSTPAGDMAEFRAVRSVFNKDVSKLKMNGTKSMIGHGLGAAGGLEAVATVKAIQTGKVH</t>
  </si>
  <si>
    <t>ATSTDLGDVAEVKAIRKVFSNMDG-IKMNATKSLIGHCLGAAGGMEAVATVKAIETGMVH</t>
  </si>
  <si>
    <t>ATSTIAGDLAEVNAIKSVFKNTSE-IKMNSTKSMTGHCLGAAGGLEAIATVKAINTGWLH</t>
  </si>
  <si>
    <t>ATSTLVGDVAEVNAVKKAFNNKLDGVKMNGTKSMVGHCLGAAAGVEAVATIMAIKTGWLH</t>
  </si>
  <si>
    <t>ATSTLVGDVAEIAAVRKVFKDMTN-VKMNATKSMIGHCLGAAGGMEAIASIMAIKTGWLH</t>
  </si>
  <si>
    <t>ATSTLVGDVAEVNAVRKVFKDVAN-IKMNATKSMIGHCLGAAGGMEAVACIMAIKTGMVH</t>
  </si>
  <si>
    <t>ATSTLVGDKAEIKAVRGVFGDMRG-TKMNATKSMIGHCLGAAGGLEAIATIQAIRTGWVH</t>
  </si>
  <si>
    <t>GTSTLLNDKIETLGIKRAFKEHAYDLNVSSTKGATGHMLGATGAVESIFCIKALQTGLIP</t>
  </si>
  <si>
    <t>GTSTPLGDKAETRAIHTVLGDHAQNVAISSTKSALGHSLGASGGIEAVILCQTIQNNVIA</t>
  </si>
  <si>
    <t>GTSTSLNDSCETAAIKTVFGPRAYEIAVSSTKSMTGHLLGAAGAVEAVLCAQVLRDGMVP</t>
  </si>
  <si>
    <t>GTSTRLNDKSETLSVKSVFGEEAYRVPISSTKSVTGHLLGASGSLEAVICTKVLQSGILP</t>
  </si>
  <si>
    <t>GTSTPLNDPIETRAIKQAFGEHAYKLKVSSTKSMTGHCIGAAGAIEAILSTMAIVDQFFP</t>
  </si>
  <si>
    <t>GTSTPLNDKTETRAIKKVFGKRKD-LNISSTKSMHGHALGAAGALEAVATVLAIINETVP</t>
  </si>
  <si>
    <t>GTSTPLNDRLETLALKRVFGEERV-PPVSSTKALTGHLLGAAGAVEAVFTVLALARGVLP</t>
  </si>
  <si>
    <t>GTSTPLNDPNEAKAIRNVFREHTDLLSVSSTKSATGHMLGAAGAIEFIACTLAIRDRKVP</t>
  </si>
  <si>
    <t>GTSTFANDKNETAAIKSALGNHAYRIPISSTKSMTGHLLGGSGGIEAVACILAIRHNLAP</t>
  </si>
  <si>
    <t>GTSTPVNDPNETAAIKTVLGQHAYNITVSSTKSMTGHLLGGSGGIEGVAAVMAVANDRVP</t>
  </si>
  <si>
    <t>GTSTPYNDVNETKAIKTVFGEHAYKLVVNSTKSMTGHLLGAAGGIEAIATVLAIYNDIIP</t>
  </si>
  <si>
    <t>GTSTGLNDKTETLAIKKVFGERAYKIPVSSTKSMTGHLLGAAAGVELIATVLSMQGGFIH</t>
  </si>
  <si>
    <t>GTSTKLNDKIETLAIKKVFGEYAYKIPVSSTKSMIGHLLGAAASVESIATVLSIYEGILH</t>
  </si>
  <si>
    <t>GTSTPVGDRAEVLAIKRVFGEHAKRLMVSSTKSMIGHLLGAAGAVEAIATVQALYHGIIP</t>
  </si>
  <si>
    <t>GTSTPLNDKMESAAIRSLFGDRANDVLVNSTKSMIGHGLGAAGALETIAALQSIVEGIVH</t>
  </si>
  <si>
    <t>GTSTKLNDLYETRAIKSVFKNHAYKLAISSTKSMTGHLLGGAGGVETAFTSLTIREKIIP</t>
  </si>
  <si>
    <t>GTSTAYNDKFETMALKTVFGDHAPQLLVSSTKGATGHTMGAAGGIEAVIAALAVAKDTAP</t>
  </si>
  <si>
    <t>GTSTAYNDKFETIAIKKCFGEEGAKLYVSSTKGATGHALGAAGGFEAIVCCKAIETGIVP</t>
  </si>
  <si>
    <t>GTSTAYNDKFETLALKRVFGEEGAKLKISSTKGITGHALGAAGGYEAVACVKAIETGWVP</t>
  </si>
  <si>
    <t>GTSTAYNDKFETMAIKRVFGEHAANLAISSTKSMTGHTLGAAGGIEAAICAKVMATGDVP</t>
  </si>
  <si>
    <t>GTSTAYNDKFETMAYKKVFGDHATELLISSTKSMTGHTLGAAGGIEAAVCAKVLQTGEVP</t>
  </si>
  <si>
    <t>GTSTAYNDKFETMAIKNVFGEHAYKLKISSTKSMTGHTLGAAGGIEAVIAAKVMQTGKVP</t>
  </si>
  <si>
    <t>GTSTAYNDKFETMAIKTVFGEHATKFVVSSTKGVTGHTLGAAGGIEAVVAALSIYNSKVP</t>
  </si>
  <si>
    <t>GTSTNYNDKFETMAFKTVFGEHATKFVVSSTKGVTGHTLGAAGGLEAVIVARAIKDKVVP</t>
  </si>
  <si>
    <t>GTSTAYNDKFETMAFKSVFGEHATNFVVSSTKCVTGHTLGAAGGLEAVIVARTIQDGVVC</t>
  </si>
  <si>
    <t>GTSTAYNDKFETMAFKSVFGEHATKFAVSSTKGVTGHTLGAAGGLEAIIAARSIQDQVVP</t>
  </si>
  <si>
    <t>GTSTAYNDKFETMAFKAVFGEHATKFTVSSTKCVTGHTLGAAGGMEAVIAARAIQDGVVP</t>
  </si>
  <si>
    <t>GTSTAYNDKFETMAIKTVFGEHATKFVVSSTKGVTGHTLGAAGGLEAIVAAKSIHENVVP</t>
  </si>
  <si>
    <t>GTSTAYNDKFETMAIKSVFGDHATSFVVSSTKGVTGHTLGAAGGMEAVVAAKSIFHNTVP</t>
  </si>
  <si>
    <t>GTSTAYNDKFETMALKSVFGEHATNFVVSSTKSVTGHTLGAAGGLEAVVAAKSILHGMVP</t>
  </si>
  <si>
    <t>GTSTAYNDKFETMAIKTVFGEHATAFVVSSTKCVTGHTLGAAGGIEAVVAVRSIKDNIIP</t>
  </si>
  <si>
    <t>GTSTAYNDKFETMALKTVFGDHVINMVVSSTKGVTGHTLGAAGGLEAIIAALSIKHDVVP</t>
  </si>
  <si>
    <t>GTSTAYNDKFETMAIKTVFGDHATEFVVSSTKGVTGHTLGAAGGVEAIIAAKSIFHDVVP</t>
  </si>
  <si>
    <t>GTSTAYNDKFETMAIKTVFGDHAYDFVVSSTKGVTGHTLGAAGGLEAIVAARSIADNVVP</t>
  </si>
  <si>
    <t>GTSTAYNDKFETMAIKTVFGEHATAFVVSSTKCVTGHTLGAAGGLEAVVVARSIADNIVP</t>
  </si>
  <si>
    <t>GTSTAYNDKFETMAIKTVFGEHATAFVVSSTKCVTGHTLGAAGGLEAIVAAKSIYHNVVP</t>
  </si>
  <si>
    <t>GTSTAYNDKFETMAIKSVFGEHATSFVVSSTKCVTGHTLGAAGGLEAVVAARSIYDNVVP</t>
  </si>
  <si>
    <t>GTSTNYNDKFETMAIKTVFGDHATAFVVSSTKCVTGHTLGAAGGLEAVIAAKSIYHNTVP</t>
  </si>
  <si>
    <t>GTSTAYNDKFETMAIKTVFGDHATEFVVSSTKCVTGHTLGAAGGIEAVVAARSIHDNIVP</t>
  </si>
  <si>
    <t>GTSTNYNDKFETMAIKSVFGDHATSVVVSSTKCVTGHTLGAAGGLEAIVAARSIADNVVP</t>
  </si>
  <si>
    <t>GTSTAYNDKFETMAIKTVFGDHAINMVVSSTKCVTGHTLGAAGGLEAIVAAKAIKHNVVP</t>
  </si>
  <si>
    <t>GTSTNYNDKFETMAIKSVFGEHATAFVVSSTKCVTGHTLGAAGGLEAVVVARSITDGIVP</t>
  </si>
  <si>
    <t>GTSTAYNDKFETMAIKTVFGDHATAFVVSSTKCVTGHTLGAAGGLEAVVIARSIADSVVP</t>
  </si>
  <si>
    <t>GTSTNYNDKFETMAIKTVFGDHATAFVVSSTKCVTGHTLGAAGGLEAVIAARSITDSVVP</t>
  </si>
  <si>
    <t>GTSTAYNDKFETMAIKSVFGDHAPDLLISSIKGGTGHTLGAAGGLEAIACAKAIRHSKAP</t>
  </si>
  <si>
    <t>GTSTAYNDKFETMALKTVFGQEGAKLKVSSTKGSTGHTLGAAGGIEAVITAKMLQTGIVP</t>
  </si>
  <si>
    <t>GTSTPYNDKFETLALKAVFGEEGAKLAVSSTKGGTGHTLGAAGGIEAVVAVKALQTGIIP</t>
  </si>
  <si>
    <t>GTSTAYNDKFETMALKAVFGEEGAKLKVSSTKGSTGHTLGAAGGIEAVIAAKTVATGTVP</t>
  </si>
  <si>
    <t>GTSTPYNDKFETMAVKRALGDHAKKVMMSSTKSMTGHCLGAAGGLEAVVAVKSIETGSIP</t>
  </si>
  <si>
    <t>GTSTPYNDKFETNAIRKAFGEHAYKLMVSSTKSMTGHLLGAAGGVESAACVKAIYESKVP</t>
  </si>
  <si>
    <t>GTSTPANDRNETAAIKSVFGDCAKNLMVSSTKGATGHGLGAAGGIEAVLIAKAISEGVVP</t>
  </si>
  <si>
    <t>GTSTFYNDLNETKAIKSTFGTYASKLKVSSTKSMVGHMLGAAGGFEAVVCCKVLETGIMP</t>
  </si>
  <si>
    <t>GTSTPLNDIAETKAIKQVFKYKAKEIPVSSTKSMTGHLLGGAGGIEAVFTVKTIETGVIP</t>
  </si>
  <si>
    <t>GTSTDYNDKFETMAIKGAFGEHAKRLAISSTKSMTGHLLGAAGGIETIATALAIKEGIVP</t>
  </si>
  <si>
    <t>GTSTPYNDLIETKAIKKVFGEKAYNLYVSSTKSMTGHLLGAAGSVEAAYCALAIKNSVVP</t>
  </si>
  <si>
    <t>GTSTPYNDRLETLAIKKAFGEHAYRLAVSSTKSMTGHLLGAAGGIEAVFSVLAIARKMIP</t>
  </si>
  <si>
    <t>GTATKQGDELETQAIKTIFGEHAYKLCVSSTKSMTGHLLGAAGGVEAIFTILSIYEDIVP</t>
  </si>
  <si>
    <t>GTSTG-ADATETQAVKSVFGDHAYKLAVSSTKSMTGHLLGAAGGVEAVFTLLAMNRGVLP</t>
  </si>
  <si>
    <t>GTSTHFNDYYETLAIKKVFGDHAKKIMVSSTKSMTGHLLGAAGGVEAVFSLMAMDKGVVP</t>
  </si>
  <si>
    <t>pTiNhDdPEdGvDFdVvAnVaQaFDvKiAlSnSfGfGgHnSsCvF</t>
  </si>
  <si>
    <t>PNRNLTSPEPEVNLDQLVGSEKEMNIKVAISNSFGFGGHNSCIVF</t>
  </si>
  <si>
    <t>PTLNLDDPDPAVDMKHMVTEKRHHDVKVALSNSFGFGGHNSSILF</t>
  </si>
  <si>
    <t>PTINVANPDPEVDSKLVLGEKLAHPADVALSNSFGFGGHNSSIIF</t>
  </si>
  <si>
    <t>PTINVEDMEEGVDIDICANEAKDHTFDVAISNSFGFGGHNSTAVF</t>
  </si>
  <si>
    <t>PTLNVEKLDPEVDMDVVPNVAKEHRVRVAMSNSFGFGGHNSVVVF</t>
  </si>
  <si>
    <t>PTINLKDCEESIDIDTCANGKVKLDVKGAMSNSFGFGGHNSVCIF</t>
  </si>
  <si>
    <t>PTINLLDCEESIDIDTCAGEKKEHQVTAAMSNSFGFGGHNSVCIF</t>
  </si>
  <si>
    <t>PTINVEDMDEGVDIDIVPNVAQDHDVKMAISNSFGFGGHNSSVIF</t>
  </si>
  <si>
    <t>PTLNADNTEDEVDIDIVANVAQTHEIEVGMSNSFGFGGHNSSVLF</t>
  </si>
  <si>
    <t>PTINVEQPEDEVDIDIVPNKMQEHDFYIGISNSFGFGGHNSTVVF</t>
  </si>
  <si>
    <t>PTLNLDNPIDEIDIDCVPHKKKAHEITAAISNSFGFGGHNSVCVF</t>
  </si>
  <si>
    <t>PTINQFNPEPSVEFDTVPNVKKQHEIHVAVSNSFGFGGHNSVVVF</t>
  </si>
  <si>
    <t>PTINQEDSIDEVAIDTCPNVKVEHEVKVAISNSFGFGGHNSSCVF</t>
  </si>
  <si>
    <t>PSINQNECEEVVTIDTCANVKKEHKVTAAISNSFGFGGHNSCVIF</t>
  </si>
  <si>
    <t>PTLNQNDLEPIVEIDTCANEKKAHKVTAAISNSFGFGGHNSCVIF</t>
  </si>
  <si>
    <t>PTINHDDPIPEVEIDIVPNVKARHDVRVGISNSFGFGGHNSAVAF</t>
  </si>
  <si>
    <t>PTINYSNVDPECDLNYTVNKAVKRDINYAMNINVGFGGQNAVVLY</t>
  </si>
  <si>
    <t>PTINLDTPDPSCDLDYVPNQPREQKVDLAMSNSFGFGGHNACVLF</t>
  </si>
  <si>
    <t>PTINYRETDPACDLDYVTEGARRMPVRYALSNSLGFGGHNACLLF</t>
  </si>
  <si>
    <t>PTINYEFPDPECDLDYVPNTARQASPLHAMSNSFGFGGHNATLIL</t>
  </si>
  <si>
    <t>PTINQEEPDPECDLDYVPNEGKKGRIRAAISETFGFGGHNGVVVI</t>
  </si>
  <si>
    <t>PTINLKTPDPECDLNYTPNTAVKKKIRCALSNSFGFGGHNASVLF</t>
  </si>
  <si>
    <t>PTWHLRHPDPECDLDYVCDGPRNAEVRHAISNSLGFGGHNVSLVF</t>
  </si>
  <si>
    <t>PTINHSTPDPECDLDITPNVPRERDIDAALSNSSGFGGHNTTLAV</t>
  </si>
  <si>
    <t>PTINYKNSDPLCDLDYVPNEAREYKIKVALSNSFGFGGHNVCLAF</t>
  </si>
  <si>
    <t>PTINLETPDPDCDLDYVPAQSREQEVTVALSNSFGFGGHNVTLAF</t>
  </si>
  <si>
    <t>PTINLTNPDPECDLNYSPLKATKKTVRAAISNTFGFGGHNASLLF</t>
  </si>
  <si>
    <t>PTVNYETPDPDCDLDYVPNTAREAQITCALSNSLGFGGHNATVVI</t>
  </si>
  <si>
    <t>PTINYEEKDPECDLDYVPNVARKWDVKYALKNSFGFGGQNATLIF</t>
  </si>
  <si>
    <t>PTINLEDPDPELDLDFVP-EPREAKVDYALSNSFAFGGHNAVLVF</t>
  </si>
  <si>
    <t>PTLNYENPDPECNVNVVGTKAIRKDVRCVLVNNFGFGGHNAVLAL</t>
  </si>
  <si>
    <t>PTINYENQDDECDLDYVPNIARKKDINFAMTNSFGFGGTNASLIL</t>
  </si>
  <si>
    <t>PTINLETPDPDCDLNYVAAGAEKATVNVAVTENLGFGGHNGALVM</t>
  </si>
  <si>
    <t>PTINYETPDLELDLNYVTEGAIAPEIKGALSANLGFGGHNAAI-F</t>
  </si>
  <si>
    <t>PTINYETPDPDCDLDYVPNEKQNGDVKVAVSNNLGFGGHNGVILF</t>
  </si>
  <si>
    <t>PTINYANPDPECDLNYVPNEAIHERPAAAISDNLGFGGHNAALVF</t>
  </si>
  <si>
    <t>PTINYDSLDPECDLNYTPNTKGKTKPKAVISDNLGFGGHNAAVVF</t>
  </si>
  <si>
    <t>PTINYATPDPDCDLDYTPNTAATDAPKAVISDNLGFGGHNAALVF</t>
  </si>
  <si>
    <t>PTINQEEADEECDLDYVPNVARDMEVKAAMSTNLGFGGHNAALLF</t>
  </si>
  <si>
    <t>PTVNYETPDPECDLDYVPNEKREMELTAAMSTNLGFGGHNAVLLF</t>
  </si>
  <si>
    <t>PTTNYETPDPECDLDYVPNTKREMEVNAAMSTNLGFGGHNAVLLF</t>
  </si>
  <si>
    <t>PTINYETPDPDCDLDYVPNEKREMEVNGAMSTNLGFGGHNAVILF</t>
  </si>
  <si>
    <t>PTINYETPDPDCDLDYVPNVKREMEVDGAMSTNLGFGGHNAALLF</t>
  </si>
  <si>
    <t>PSINLDTPDPECDLDNVPNAKREMEVHGAMSTNLGFGGHNAAILF</t>
  </si>
  <si>
    <t>PTINNDTPDPECDLDNVPNTKREMEVTGAMSTNLGFGGHNAAILF</t>
  </si>
  <si>
    <t>PTINLETPDPECDLDYVPNVKREMEVKAAMSTNLGFGGHNAAILF</t>
  </si>
  <si>
    <t>PTINLETEDPDCDLDYVPNKKREMEVNAAMSTNLGFGGHNAAILF</t>
  </si>
  <si>
    <t>PTINYETPDPECDLDYVPNVKRDMIVTGAMSTNLGFGGHNAALLF</t>
  </si>
  <si>
    <t>PTVNYDTPDPECDLDYVPNEKREMVVNAAMSTNLGFGGHNAAILF</t>
  </si>
  <si>
    <t>PTINYETPDPDCDLDYVPNVKREMEVTAAMSTNLGFGGHNAALLF</t>
  </si>
  <si>
    <t>PTINYETPDPECDLDNVPNEKREMEVNGAMSTNLGFGGHNAALLF</t>
  </si>
  <si>
    <t>PTINYETPDPECDLDYVPNEKREMEVKAAMSTNLGFGGHNAAILF</t>
  </si>
  <si>
    <t>PTINYETPDPECDLDYVPNEKREMEVVGAMSTNLGFGGHNAA---</t>
  </si>
  <si>
    <t>PTINYSTPDPECDLDYVPNEKRDMEVQAAMSTNLGFGGHNAAILF</t>
  </si>
  <si>
    <t>PTINLETPDPECDLDYVPNEKREMEVNGAMSTNLGFGGHNAAILF</t>
  </si>
  <si>
    <t>PTINYETPDPECDLDYVPNERREMEVTGAMSTNLGFGGHNAAILF</t>
  </si>
  <si>
    <t>PTINYETPDPECDLDYVPNEKREMEVTGAMSTNLGFGGHNAAILF</t>
  </si>
  <si>
    <t>PTTNYATPDPECDLDNVPNEKRVMEVKAGMSTNLGFGGHNAAILF</t>
  </si>
  <si>
    <t>PTINYKTADPECDLDYVPNDKREMEVKGAMSTNLGFGGHNAAILF</t>
  </si>
  <si>
    <t>PTINYATPDPECDLDYVPNEKREMEVTGAMSTNLGFGGHNAAILF</t>
  </si>
  <si>
    <t>PTVNYKTPDPDCDLNYVPNKPIEAEIQVAVSTNLGFGGHNAAVVF</t>
  </si>
  <si>
    <t>PTIGFEEADPELDLDYTFNKAAEPDIKAAISENLGFGGHNAAILM</t>
  </si>
  <si>
    <t>PTINFKTPDPECDLDYTFNTAGKRDIKVAISENLGFGGHNAAVAF</t>
  </si>
  <si>
    <t>PTINYETPDPECDLDYNPNEATEGDIKVAISENLGFGGHNAAVAF</t>
  </si>
  <si>
    <t>PTINYEEPDPDCDLDIVPNTKRTVDVKVAISDNLGFGGHNAALLF</t>
  </si>
  <si>
    <t>PTINYNEPDPDCDLDYIPNTAREAEVNVALCNNSGFGGHNATLLF</t>
  </si>
  <si>
    <t>PTINYDNPDADCDLNYVPNVAVEKEINVAMSSSLGFGGHNAVIAM</t>
  </si>
  <si>
    <t>PTINCDNPGDECDLDYIPHQAVRGEVNCTISNSFGFGGTNASLLF</t>
  </si>
  <si>
    <t>PTINYEEPDPECDLDYVPNKAREAEVKIAMSNSFGFGGTNAVLVF</t>
  </si>
  <si>
    <t>PTINLENPDPDCDLDYVPNEARKMRVRAALSNSLGFGGHNATIAL</t>
  </si>
  <si>
    <t>PTINLENPDPECDLNYVPNKPINANIKYTLSNSFGFGGTNACLVL</t>
  </si>
  <si>
    <t>PTINYTTPDPDCDLDYVPNEPREAQIECALSNSFGFGGTNAALLF</t>
  </si>
  <si>
    <t>PTINLDNPDPECDLDYVPYNAKKKEIKYAMTNSFGFGGTNASLIF</t>
  </si>
  <si>
    <t>PTINYTTPDPDCDLDYIPNNARECKINTALSNSFGFGGTNAVLVF</t>
  </si>
  <si>
    <t>PTINYQEQDSECDLDYVPNTARDAKITYAMSNNFGFGGTNASLLF</t>
  </si>
  <si>
    <t>dimensions ntax=75;</t>
  </si>
  <si>
    <t>Green_G3C_Micromonas_pusilla_Strain_RCC1614</t>
  </si>
  <si>
    <t>Green_G2_Genus_nov_species_nov_Strain_RCC998</t>
  </si>
  <si>
    <t>Green_G4_Pycnococcus_sp_Strain_CCMP1998</t>
  </si>
  <si>
    <t>Green_Strep_Araucaria_cunninghamii</t>
  </si>
  <si>
    <t>Red_Cyan_Galdieria_sulphuraria</t>
  </si>
  <si>
    <t>Green_G3A_Pyramimonas_sp_Strain_CCMP2087</t>
  </si>
  <si>
    <t>Bact_DT_clade_Thermus_thermophilus</t>
  </si>
  <si>
    <t>Red_Rhod_Rhodella_maculata_Strain_CCMP736</t>
  </si>
  <si>
    <t>Exc_Eutreptiella_gymnastica-like_Strain_CCMP1594</t>
  </si>
  <si>
    <t>Green_G1_Auxenochlorella_protothecoides</t>
  </si>
  <si>
    <t>CD_Alexandrium_tamarense_Strain_CCMP1771</t>
  </si>
  <si>
    <t>Green_G3B_Crustomastix_stigmata_Strain_CCMP3273</t>
  </si>
  <si>
    <t>Green_G5_Nephroselmis_pyriformis_Strain_CCMP717</t>
  </si>
  <si>
    <t>Red_Bang_Pyropia_10419_g2500</t>
  </si>
  <si>
    <t>Green_G3D_Bathycoccus_prasinos</t>
  </si>
  <si>
    <t>Green_G3E_Ostreococcus_mediterraneus</t>
  </si>
  <si>
    <t>Bact_Planct_Rhodopirellula_europaea_SH398</t>
  </si>
  <si>
    <t>Bact_Actin_Collinsella_tanakaei_YIT_12063</t>
  </si>
  <si>
    <t>Bact_Spiro_Spirochaeta_thermophila</t>
  </si>
  <si>
    <t>Bact_Gemmata_Gemmatirosa_kalamazoonesis</t>
  </si>
  <si>
    <t>Bact_Chlamy_Coraliomargarita_akajimensis</t>
  </si>
  <si>
    <t>Red_Comp_Compsopogon_coeruleus_Strain_SAG_3694</t>
  </si>
  <si>
    <t>Red_Porph_Porphyridium_aerugineum_Strain_SAG_1380-2</t>
  </si>
  <si>
    <t>Bact_Syn_Thermanaerovibrio_velox_DSM_12556</t>
  </si>
  <si>
    <t>Bact_Firm_Thermoactinomyces_sp_Gus2-1</t>
  </si>
  <si>
    <t>Bact_Thermotogae_Kosmotoga_olearia</t>
  </si>
  <si>
    <t>Bact_Cobi_Ignavibacterium_album</t>
  </si>
  <si>
    <t>Bact_Elu_Endomicrobium_proavitum</t>
  </si>
  <si>
    <t>Bact_Dictyoglomas_Dictyoglomus_thermophilum</t>
  </si>
  <si>
    <t>Bact_Fuso_Fusobacterium_mortiferum_ATCC_9817</t>
  </si>
  <si>
    <t>H3_Scyphosphaera_apsteinii_Strain_RCC1455</t>
  </si>
  <si>
    <t>Bact_Tene_Acholeplasma_laidlawii</t>
  </si>
  <si>
    <t>Rhiz_Paulinella_chromatophora</t>
  </si>
  <si>
    <t>Bact_Cyanobacteria_Synechococcus_sp_PCC_7335</t>
  </si>
  <si>
    <t>H1_Phaeocystis_antarctica_Strain_CCMP1374</t>
  </si>
  <si>
    <t>H2_Chrysochromulina_polylepis_Strain_CCMP1757</t>
  </si>
  <si>
    <t>Bact_Arch_uncultured_crenarchaeote</t>
  </si>
  <si>
    <t>Bact_Cf_Sphaerobacter_thermophilus</t>
  </si>
  <si>
    <t>Cil_Undescribed_sp</t>
  </si>
  <si>
    <t>Bact_Tdsb_Thermodesulfatator_indicus</t>
  </si>
  <si>
    <t>Bact_Chrysogen_Desulfurispirillum_indicum</t>
  </si>
  <si>
    <t>Bact_Nispir_Thermodesulfovibrio_yellowstonii</t>
  </si>
  <si>
    <t>Pel_Aureococcus_anophageferrens</t>
  </si>
  <si>
    <t>Dict_Pseudopedinella_elastica_Strain_CCMP716</t>
  </si>
  <si>
    <t>Bol_Bolidomonas_pacifica_Strain_CCMP_1866</t>
  </si>
  <si>
    <t>PX_Vaucheria_litorea_Strain_CCMP2940</t>
  </si>
  <si>
    <t>Raph_Fibrocapsa_japonica</t>
  </si>
  <si>
    <t>C1_Geminigera_sp_Strain_Caron_Lab_Isolate</t>
  </si>
  <si>
    <t>Bact_Nispin_Nitrospina_sp_SCGC_AAA799_C22</t>
  </si>
  <si>
    <t>Bact_Prot_Geobacter_metallireducens</t>
  </si>
  <si>
    <t>Bact_Dfrb_Deferribacter_desulfuricans</t>
  </si>
  <si>
    <t>Bact_Fibrobacteres_Pyrinomonas_methylaliphatogenes</t>
  </si>
  <si>
    <t>C3_Rhodomonas_abbreviata_Strain_Caron_Lab_Isolate</t>
  </si>
  <si>
    <t>C2_Hemiselmis_andersenii_Strain_CCMP441</t>
  </si>
  <si>
    <t>Pen_Ara_Grammatophora_oceanica_Strain_CCMP_410</t>
  </si>
  <si>
    <t>Pen_Ara_Synedropsis_recta_cf_Strain_CCMP1620</t>
  </si>
  <si>
    <t>Phatr3_J37367</t>
  </si>
  <si>
    <t>D0_Corethron_hystrix_Strain_308</t>
  </si>
  <si>
    <t>D3_Ditylum_brightwellii_Strain_GSO105</t>
  </si>
  <si>
    <t>Pen_Raph_Pseudo-nitzschia_australis_Strain_10249_10_AB</t>
  </si>
  <si>
    <t>Pen_Ara_Asterionellopsis_glacialis_Strain_CCMP1581</t>
  </si>
  <si>
    <t>D3_Attheya_septentrionalis_Strain_CCMP2084</t>
  </si>
  <si>
    <t>D2_Thalassiosira_weissflogii_Strain_CCMP1336</t>
  </si>
  <si>
    <t>D3_Odontella_Sinensis_Strain_Grunow_1884</t>
  </si>
  <si>
    <t>Pen_Ara_Staurosira_complex_sp_Strain_CCMP2646</t>
  </si>
  <si>
    <t>D2_Skeletonema_japonicum_Strain_CCMP2506</t>
  </si>
  <si>
    <t>D1_Minutocellus_polymorphus_Strain_NH13</t>
  </si>
  <si>
    <t>D2_Detonula_confervacea_Strain_CCMP_353</t>
  </si>
  <si>
    <t>D2_Thalassiosira_antarctica_Strain_CCMP982</t>
  </si>
  <si>
    <t>tree con_50_majrule = [&amp;U] (Green_G3C_Micromonas_pusilla_Strain_RCC1614[&amp;prob_range={1.0,1.0},prob(percent)="100",prob_stddev=0.0,prob+-sd="100+-0",prob=1.0]:0.37011963949504834,(Green_G2_Genus_nov_species_nov_Strain_RCC998[&amp;prob_range={1.0,1.0},prob(percent)="100",prob_stddev=0.0,prob+-sd="100+-0",prob=1.0]:0.03853716253419226,Green_G4_Pycnococcus_sp_Strain_CCMP1998[&amp;prob_range={1.0,1.0},prob(percent)="100",prob_stddev=0.0,prob+-sd="100+-0",prob=1.0]:0.05824916483514464)[&amp;prob_range={1.0,1.0},prob(percent)="100",prob_stddev=0.0,prob+-sd="100+-0",prob=1.0]:0.19626798625017017,((((Green_G3A_Pyramimonas_sp_Strain_CCMP2087[&amp;prob_range={1.0,1.0},prob(percent)="100",prob_stddev=0.0,prob+-sd="100+-0",prob=1.0]:0.23425260250991564,(Green_G3B_Crustomastix_stigmata_Strain_CCMP3273[&amp;prob_range={1.0,1.0},prob(percent)="100",prob_stddev=0.0,prob+-sd="100+-0",prob=1.0]:0.22695190933426446,Green_G5_Nephroselmis_pyriformis_Strain_CCMP717[&amp;prob_range={1.0,1.0},prob(percent)="100",prob_stddev=0.0,prob+-sd="100+-0",prob=1.0]:0.21881274747708934)[&amp;prob_range={0.957008598,0.959408118},prob(percent)="96",prob_stddev=0.00169671693,prob+-sd="96+-0",prob=0.958208358]:0.04100607525376998)[&amp;prob_range={1.0,1.0},prob(percent)="100",prob_stddev=0.0,prob+-sd="100+-0",prob=1.0]:0.09818913319801803,((((((Bact_Tene_Acholeplasma_laidlawii[&amp;prob_range={1.0,1.0},prob(percent)="100",prob_stddev=0.0,prob+-sd="100+-0",prob=1.0]:0.45443753470352877,(Bact_Arch_uncultured_crenarchaeote[&amp;prob_range={1.0,1.0},prob(percent)="100",prob_stddev=0.0,prob+-sd="100+-0",prob=1.0]:0.34493419442625006,Bact_Cf_Sphaerobacter_thermophilus[&amp;prob_range={1.0,1.0},prob(percent)="100",prob_stddev=0.0,prob+-sd="100+-0",prob=1.0]:0.3298023036296067)[&amp;prob_range={1.0,1.0},prob(percent)="100",prob_stddev=0.0,prob+-sd="100+-0",prob=1.0]:0.09531756887407816)[&amp;prob_range={0.9920016,0.995001},prob(percent)="99",prob_stddev=0.00212089616,prob+-sd="99+-0",prob=0.9935013]:0.0610709040699966,((Cil_Undescribed_sp[&amp;prob_range={1.0,1.0},prob(percent)="100",prob_stddev=0.0,prob+-sd="100+-0",prob=1.0]:0.2880486590874278,Bact_Tdsb_Thermodesulfatator_indicus[&amp;prob_range={1.0,1.0},prob(percent)="100",prob_stddev=0.0,prob+-sd="100+-0",prob=1.0]:0.23734409705556458)[&amp;prob_range={0.99940012,1.0},prob(percent)="100",prob_stddev=4.24179233E-4,prob+-sd="100+-0",prob=0.99970006]:0.07314697637652523,(Bact_Chrysogen_Desulfurispirillum_indicum[&amp;prob_range={1.0,1.0},prob(percent)="100",prob_stddev=0.0,prob+-sd="100+-0",prob=1.0]:0.3104843741772134,(Bact_Nispin_Nitrospina_sp_SCGC_AAA799_C22[&amp;prob_range={1.0,1.0},prob(percent)="100",prob_stddev=0.0,prob+-sd="100+-0",prob=1.0]:0.22060885768613325,Bact_Prot_Geobacter_metallireducens[&amp;prob_range={1.0,1.0},prob(percent)="100",prob_stddev=0.0,prob+-sd="100+-0",prob=1.0]:0.18550132898106464)[&amp;prob_range={0.99980004,1.0},prob(percent)="100",prob_stddev=1.41393078E-4,prob+-sd="100+-0",prob=0.99990002]:0.06335649211593253)[&amp;prob_range={0.50269946,0.684463107},prob(percent)="59",prob_stddev=0.128526308,prob+-sd="59+-13",prob=0.593581284]:0.03084781857976726,((Bact_Dfrb_Deferribacter_desulfuricans[&amp;prob_range={1.0,1.0},prob(percent)="100",prob_stddev=0.0,prob+-sd="100+-0",prob=1.0]:0.24448796868175426,Bact_Fibrobacteres_Pyrinomonas_methylaliphatogenes[&amp;prob_range={1.0,1.0},prob(percent)="100",prob_stddev=0.0,prob+-sd="100+-0",prob=1.0]:0.2463962100018947)[&amp;prob_range={1.0,1.0},prob(percent)="100",prob_stddev=0.0,prob+-sd="100+-0",prob=1.0]:0.05205516140474131,Bact_Nispir_Thermodesulfovibrio_yellowstonii[&amp;prob_range={1.0,1.0},prob(percent)="100",prob_stddev=0.0,prob+-sd="100+-0",prob=1.0]:0.185500475845644)[&amp;prob_range={0.452709458,0.699460108},prob(percent)="58",prob_stddev=0.174479058,prob+-sd="58+-17",prob=0.576084783]:0.030896771665712808)[&amp;prob_range={0.986602679,0.99520096},prob(percent)="99",prob_stddev=0.00607990234,prob+-sd="99+-1",prob=0.99090182]:0.02813663470830352)[&amp;prob_range={0.765246951,0.920615877},prob(percent)="84",prob_stddev=0.109862421,prob+-sd="84+-11",prob=0.842931414]:0.026993572366348806,((Rhiz_Paulinella_chromatophora[&amp;prob_range={1.0,1.0},prob(percent)="100",prob_stddev=0.0,prob+-sd="100+-0",prob=1.0]:0.2847726158108269,Bact_Cyanobacteria_Synechococcus_sp_PCC_7335[&amp;prob_range={1.0,1.0},prob(percent)="100",prob_stddev=0.0,prob+-sd="100+-0",prob=1.0]:0.22299123932650433)[&amp;prob_range={1.0,1.0},prob(percent)="100",prob_stddev=0.0,prob+-sd="100+-0",prob=1.0]:0.08949010647810007,Bact_Fuso_Fusobacterium_mortiferum_ATCC_9817[&amp;prob_range={1.0,1.0},prob(percent)="100",prob_stddev=0.0,prob+-sd="100+-0",prob=1.0]:0.29704171259522527)[&amp;prob_range={0.570885823,0.938212358},prob(percent)="75",prob_stddev=0.259739084,prob+-sd="75+-26",prob=0.75454909]:0.05719256536939399)[&amp;prob_range={0.430313937,0.720655869},prob(percent)="58",prob_stddev=0.205302749,prob+-sd="58+-21",prob=0.575484903]:0.02281026194308522,(Bact_Syn_Thermanaerovibrio_velox_DSM_12556[&amp;prob_range={1.0,1.0},prob(percent)="100",prob_stddev=0.0,prob+-sd="100+-0",prob=1.0]:0.3277503225116709,Bact_Firm_Thermoactinomyces_sp_Gus2-1[&amp;prob_range={1.0,1.0},prob(percent)="100",prob_stddev=0.0,prob+-sd="100+-0",prob=1.0]:0.20179197919665903)[&amp;prob_range={0.99060188,0.9930014},prob(percent)="99",prob_stddev=0.00169671693,prob+-sd="99+-0",prob=0.99180164]:0.051198105427704976)[&amp;prob_range={0.420915817,0.695060988},prob(percent)="56",prob_stddev=0.193849909,prob+-sd="56+-19",prob=0.557988402]:0.02564600099342662,(Bact_Planct_Rhodopirellula_europaea_SH398[&amp;prob_range={1.0,1.0},prob(percent)="100",prob_stddev=0.0,prob+-sd="100+-0",prob=1.0]:0.3195669248617178,Bact_Actin_Collinsella_tanakaei_YIT_12063[&amp;prob_range={1.0,1.0},prob(percent)="100",prob_stddev=0.0,prob+-sd="100+-0",prob=1.0]:0.37515788788012905)[&amp;prob_range={0.99740052,0.9990002},prob(percent)="100",prob_stddev=0.00113114462,prob+-sd="100+-0",prob=0.99820036]:0.07274866908042799,(Bact_Spiro_Spirochaeta_thermophila[&amp;prob_range={1.0,1.0},prob(percent)="100",prob_stddev=0.0,prob+-sd="100+-0",prob=1.0]:0.31996753885038487,Bact_Gemmata_Gemmatirosa_kalamazoonesis[&amp;prob_range={1.0,1.0},prob(percent)="100",prob_stddev=0.0,prob+-sd="100+-0",prob=1.0]:0.3379860065162952)[&amp;prob_range={0.917416517,0.99440112},prob(percent)="96",prob_stddev=0.0544363349,prob+-sd="96+-5",prob=0.955908818]:0.07745743287890183,((Bact_Thermotogae_Kosmotoga_olearia[&amp;prob_range={1.0,1.0},prob(percent)="100",prob_stddev=0.0,prob+-sd="100+-0",prob=1.0]:0.3299632501689975,Bact_Cobi_Ignavibacterium_album[&amp;prob_range={1.0,1.0},prob(percent)="100",prob_stddev=0.0,prob+-sd="100+-0",prob=1.0]:0.3140318100885984)[&amp;prob_range={0.552289542,0.906618676},prob(percent)="73",prob_stddev=0.250548534,prob+-sd="73+-25",prob=0.729454109]:0.051670199217487944,(Bact_Elu_Endomicrobium_proavitum[&amp;prob_range={1.0,1.0},prob(percent)="100",prob_stddev=0.0,prob+-sd="100+-0",prob=1.0]:0.24141146468860508,Bact_Dictyoglomas_Dictyoglomus_thermophilum[&amp;prob_range={1.0,1.0},prob(percent)="100",prob_stddev=0.0,prob+-sd="100+-0",prob=1.0]:0.2284750609333014)[&amp;prob_range={1.0,1.0},prob(percent)="100",prob_stddev=0.0,prob+-sd="100+-0",prob=1.0]:0.08708810726463101)[&amp;prob_range={0.531493701,0.883823235},prob(percent)="71",prob_stddev=0.249134603,prob+-sd="71+-25",prob=0.707658468]:0.02997884723212596,(((((Pel_Aureococcus_anophageferrens[&amp;prob_range={1.0,1.0},prob(percent)="100",prob_stddev=0.0,prob+-sd="100+-0",prob=1.0]:0.312208848165473,Dict_Pseudopedinella_elastica_Strain_CCMP716[&amp;prob_range={1.0,1.0},prob(percent)="100",prob_stddev=0.0,prob+-sd="100+-0",prob=1.0]:0.19517940295991076)[&amp;prob_range={0.971405719,0.980803839},prob(percent)="98",prob_stddev=0.00664547465,prob+-sd="98+-1",prob=0.976104779]:0.044089904115443224,(Bol_Bolidomonas_pacifica_Strain_CCMP_1866[&amp;prob_range={1.0,1.0},prob(percent)="100",prob_stddev=0.0,prob+-sd="100+-0",prob=1.0]:0.2015399209186839,(((((((((D2_Thalassiosira_weissflogii_Strain_CCMP1336[&amp;prob_range={1.0,1.0},prob(percent)="100",prob_stddev=0.0,prob+-sd="100+-0",prob=1.0]:0.08701957294287643,(D2_Skeletonema_japonicum_Strain_CCMP2506[&amp;prob_range={1.0,1.0},prob(percent)="100",prob_stddev=0.0,prob+-sd="100+-0",prob=1.0]:0.07557576129116383,(D2_Detonula_confervacea_Strain_CCMP_353[&amp;prob_range={1.0,1.0},prob(percent)="100",prob_stddev=0.0,prob+-sd="100+-0",prob=1.0]:0.044847953032305155,D2_Thalassiosira_antarctica_Strain_CCMP982[&amp;prob_range={1.0,1.0},prob(percent)="100",prob_stddev=0.0,prob+-sd="100+-0",prob=1.0]:0.046019547379492876)[&amp;prob_range={1.0,1.0},prob(percent)="100",prob_stddev=0.0,prob+-sd="100+-0",prob=1.0]:0.034126504433914295)[&amp;prob_range={0.859428114,0.862427514},prob(percent)="86",prob_stddev=0.00212089616,prob+-sd="86+-0",prob=0.860927814]:0.021047469647357042)[&amp;prob_range={1.0,1.0},prob(percent)="100",prob_stddev=0.0,prob+-sd="100+-0",prob=1.0]:0.05112702163121552,(D3_Odontella_Sinensis_Strain_Grunow_1884[&amp;prob_range={1.0,1.0},prob(percent)="100",prob_stddev=0.0,prob+-sd="100+-0",prob=1.0]:0.09150318751055186,(D1_Minutocellus_polymorphus_Strain_NH13[&amp;prob_range={1.0,1.0},prob(percent)="100",prob_stddev=0.0,prob+-sd="100+-0",prob=1.0]:0.07648554402394758,D3_Triceratium_dubium_Strain_CCMP147[&amp;prob_range={1.0,1.0},prob(percent)="100",prob_stddev=0.0,prob+-sd="100+-0",prob=1.0]:0.04828126791214449)[&amp;prob_range={0.927214557,0.946610678},prob(percent)="94",prob_stddev=0.0137151285,prob+-sd="94+-1",prob=0.936912617]:0.022104117639804022)[&amp;prob_range={0.979204159,0.983003399},prob(percent)="98",prob_stddev=0.00268646847,prob+-sd="98+-0",prob=0.981103779]:0.03693930979507176)[&amp;prob_range={0.537092581,0.542891422},prob(percent)="54",prob_stddev=0.00410039925,prob+-sd="54+-0",prob=0.539992002]:0.0164490579522808,D3_Ditylum_brightwellii_Strain_GSO105[&amp;prob_range={1.0,1.0},prob(percent)="100",prob_stddev=0.0,prob+-sd="100+-0",prob=1.0]:0.0721839566729241)[&amp;prob_range={0.546290742,0.559288142},prob(percent)="55",prob_stddev=0.00919055005,prob+-sd="55+-1",prob=0.552789442]:0.013345376123091057,D3_Chaetoceros_debilis_Strain_MM31A-1[&amp;prob_range={1.0,1.0},prob(percent)="100",prob_stddev=0.0,prob+-sd="100+-0",prob=1.0]:0.09004507307028087)[&amp;prob_range={0.959408118,0.960807838},prob(percent)="96",prob_stddev=9.89751543E-4,prob+-sd="96+-0",prob=0.960107978]:0.016624213891461737,((Pen_Raph_Pseudo-nitzschia_australis_Strain_10249_10_AB[&amp;prob_range={1.0,1.0},prob(percent)="100",prob_stddev=0.0,prob+-sd="100+-0",prob=1.0]:0.10757475210571565,Dino_Glenodinium_foliaceum_Strain_CCAP_11163[&amp;prob_range={1.0,1.0},prob(percent)="100",prob_stddev=0.0,prob+-sd="100+-0",prob=1.0]:0.05908239167579021)[&amp;prob_range={1.0,1.0},prob(percent)="100",prob_stddev=0.0,prob+-sd="100+-0",prob=1.0]:0.03209346653906131,(((Pen_Raph_Entomoneis_sp_Strain_CCMP2396[&amp;prob_range={1.0,1.0},prob(percent)="100",prob_stddev=0.0,prob+-sd="100+-0",prob=1.0]:0.12042669236727122,Pen_Ara_Staurosira_complex_sp_Strain_CCMP2646[&amp;prob_range={1.0,1.0},prob(percent)="100",prob_stddev=0.0,prob+-sd="100+-0",prob=1.0]:0.051372638404360904)[&amp;prob_range={0.968206359,0.977604479},prob(percent)="97",prob_stddev=0.00664547465,prob+-sd="97+-1",prob=0.972905419]:0.018990008389694113,D3_Attheya_septentrionalis_Strain_CCMP2084[&amp;prob_range={1.0,1.0},prob(percent)="100",prob_stddev=0.0,prob+-sd="100+-0",prob=1.0]:0.1006783802059672)[&amp;prob_range={0.99860028,1.0},prob(percent)="100",prob_stddev=9.89751543E-4,prob+-sd="100+-0",prob=0.99930014]:0.022122825161740578,Pen_Ara_Asterionellopsis_glacialis_Strain_CCMP1581[&amp;prob_range={1.0,1.0},prob(percent)="100",prob_stddev=0.0,prob+-sd="100+-0",prob=1.0]:0.048346757081704106)[&amp;prob_range={0.99240152,0.99520096},prob(percent)="99",prob_stddev=0.00197950309,prob+-sd="99+-0",prob=0.99380124]:0.021269119842927786)[&amp;prob_range={0.527694461,0.569686063},prob(percent)="55",prob_stddev=0.0296925463,prob+-sd="55+-3",prob=0.548690262]:0.013460810361466402)[&amp;prob_range={0.952209558,0.955208958},prob(percent)="95",prob_stddev=0.00212089616,prob+-sd="95+-0",prob=0.953709258]:0.016534501978815452,(D0_Corethron_hystrix_Strain_308[&amp;prob_range={1.0,1.0},prob(percent)="100",prob_stddev=0.0,prob+-sd="100+-0",prob=1.0]:0.11432026219951075,D3_Eucampia_antarctica_Strain_CCMP1452[&amp;prob_range={1.0,1.0},prob(percent)="100",prob_stddev=0.0,prob+-sd="100+-0",prob=1.0]:0.09217714894483175)[&amp;prob_range={0.99280144,0.99840032},prob(percent)="100",prob_stddev=0.00395900617,prob+-sd="100+-0",prob=0.99560088]:0.030977886692075685)[&amp;prob_range={0.853229354,0.860227954},prob(percent)="86",prob_stddev=0.00494875772,prob+-sd="86+-0",prob=0.856728654]:0.01842250228872999,Phatr3_J37367[&amp;prob_range={1.0,1.0},prob(percent)="100",prob_stddev=0.0,prob+-sd="100+-0",prob=1.0]:0.09961114088989165)[&amp;prob_range={0.851229754,0.861227754},prob(percent)="86",prob_stddev=0.00706965388,prob+-sd="86+-1",prob=0.856228754]:0.018688283459960542,Pen_Ara_Grammatophora_oceanica_Strain_CCMP_410[&amp;prob_range={1.0,1.0},prob(percent)="100",prob_stddev=0.0,prob+-sd="100+-0",prob=1.0]:0.06700355342318831)[&amp;prob_range={0.718456309,0.732053589},prob(percent)="73",prob_stddev=0.00961472928,prob+-sd="73+-1",prob=0.725254949]:0.014674909176398465,(Pen_Ara_Synedropsis_recta_cf_Strain_CCMP1620[&amp;prob_range={1.0,1.0},prob(percent)="100",prob_stddev=0.0,prob+-sd="100+-0",prob=1.0]:0.09497791507580389,Pen_Ara_Licmophora_paradoxa_Strain_CCMP2313[&amp;prob_range={1.0,1.0},prob(percent)="100",prob_stddev=0.0,prob+-sd="100+-0",prob=1.0]:0.04773844862376153)[&amp;prob_range={0.926214757,0.937812438},prob(percent)="93",prob_stddev=0.0082007985,prob+-sd="93+-1",prob=0.932013597]:0.020020014332676084)[&amp;prob_range={1.0,1.0},prob(percent)="100",prob_stddev=0.0,prob+-sd="100+-0",prob=1.0]:0.09520370751425844)[&amp;prob_range={1.0,1.0},prob(percent)="100",prob_stddev=0.0,prob+-sd="100+-0",prob=1.0]:0.08685053714241586)[&amp;prob_range={0.983003399,0.99020196},prob(percent)="99",prob_stddev=0.00509015079,prob+-sd="99+-1",prob=0.986602679]:0.0368243887714752,((PX_Vaucheria_litorea_Strain_CCMP2940[&amp;prob_range={1.0,1.0},prob(percent)="100",prob_stddev=0.0,prob+-sd="100+-0",prob=1.0]:0.25477589192468864,Raph_Fibrocapsa_japonica[&amp;prob_range={1.0,1.0},prob(percent)="100",prob_stddev=0.0,prob+-sd="100+-0",prob=1.0]:0.20495310602320893)[&amp;prob_range={1.0,1.0},prob(percent)="100",prob_stddev=0.0,prob+-sd="100+-0",prob=1.0]:0.06321094069646627,((C3_Rhodomonas_abbreviata_Strain_Caron_Lab_Isolate[&amp;prob_range={1.0,1.0},prob(percent)="100",prob_stddev=0.0,prob+-sd="100+-0",prob=1.0]:0.12418999179256074,C2_Hemiselmis_andersenii_Strain_CCMP441[&amp;prob_range={1.0,1.0},prob(percent)="100",prob_stddev=0.0,prob+-sd="100+-0",prob=1.0]:0.0779007917823773)[&amp;prob_range={0.99960008,1.0},prob(percent)="100",prob_stddev=2.82786155E-4,prob+-sd="100+-0",prob=0.99980004]:0.037265745272590634,C1_Geminigera_sp_Strain_Caron_Lab_Isolate[&amp;prob_range={1.0,1.0},prob(percent)="100",prob_stddev=0.0,prob+-sd="100+-0",prob=1.0]:0.10854156266190429)[&amp;prob_range={1.0,1.0},prob(percent)="100",prob_stddev=0.0,prob+-sd="100+-0",prob=1.0]:0.0926812817819418)[&amp;prob_range={0.99940012,0.99960008},prob(percent)="100",prob_stddev=1.41393078E-4,prob+-sd="100+-0",prob=0.9995001]:0.03506732363548426)[&amp;prob_range={0.9990002,0.99940012},prob(percent)="100",prob_stddev=2.82786155E-4,prob+-sd="100+-0",prob=0.99920016]:0.04058493128218266,(H3_Scyphosphaera_apsteinii_Strain_RCC1455[&amp;prob_range={1.0,1.0},prob(percent)="100",prob_stddev=0.0,prob+-sd="100+-0",prob=1.0]:0.19110622126729848,(H1_Phaeocystis_antarctica_Strain_CCMP1374[&amp;prob_range={1.0,1.0},prob(percent)="100",prob_stddev=0.0,prob+-sd="100+-0",prob=1.0]:0.14507436452399203,H2_Chrysochromulina_polylepis_Strain_CCMP1757[&amp;prob_range={1.0,1.0},prob(percent)="100",prob_stddev=0.0,prob+-sd="100+-0",prob=1.0]:0.1169300112945798)[&amp;prob_range={0.99780044,0.99780044},prob(percent)="100",prob_stddev=0.0,prob+-sd="100+-0",prob=0.99780044]:0.04781710903135039)[&amp;prob_range={1.0,1.0},prob(percent)="100",prob_stddev=0.0,prob+-sd="100+-0",prob=1.0]:0.11257233679736278)[&amp;prob_range={1.0,1.0},prob(percent)="100",prob_stddev=0.0,prob+-sd="100+-0",prob=1.0]:0.10864133886648952,Bact_Chlamy_Coraliomargarita_akajimensis[&amp;prob_range={1.0,1.0},prob(percent)="100",prob_stddev=0.0,prob+-sd="100+-0",prob=1.0]:0.2423250679446235)[&amp;prob_range={1.0,1.0},prob(percent)="100",prob_stddev=0.0,prob+-sd="100+-0",prob=1.0]:0.08482059098064043)[&amp;prob_range={0.460507898,0.608478304},prob(percent)="53",prob_stddev=0.104630877,prob+-sd="53+-10",prob=0.534493101]:0.06582230288146851,Bact_DT_clade_Thermus_thermophilus[&amp;prob_range={1.0,1.0},prob(percent)="100",prob_stddev=0.0,prob+-sd="100+-0",prob=1.0]:0.278505875318672)[&amp;prob_range={1.0,1.0},prob(percent)="100",prob_stddev=0.0,prob+-sd="100+-0",prob=1.0]:0.21944965111514314)[&amp;prob_range={0.99820036,0.99920016},prob(percent)="100",prob_stddev=7.06965388E-4,prob+-sd="100+-0",prob=0.99870026]:0.05359870977015668,((Red_Rhod_Rhodella_maculata_Strain_CCMP736[&amp;prob_range={1.0,1.0},prob(percent)="100",prob_stddev=0.0,prob+-sd="100+-0",prob=1.0]:0.36614420967843575,(Red_Bang_Pyropia_10419_g2500[&amp;prob_range={1.0,1.0},prob(percent)="100",prob_stddev=0.0,prob+-sd="100+-0",prob=1.0]:0.20404277962059825,(Red_Comp_Compsopogon_coeruleus_Strain_SAG_3694[&amp;prob_range={1.0,1.0},prob(percent)="100",prob_stddev=0.0,prob+-sd="100+-0",prob=1.0]:0.1989227849265518,Red_Porph_Porphyridium_aerugineum_Strain_SAG_1380-2[&amp;prob_range={1.0,1.0},prob(percent)="100",prob_stddev=0.0,prob+-sd="100+-0",prob=1.0]:0.13734560135274065)[&amp;prob_range={0.74665067,0.781443711},prob(percent)="76",prob_stddev=0.0246023955,prob+-sd="76+-2",prob=0.764047191]:0.04021352905175102)[&amp;prob_range={0.966406719,0.969206159},prob(percent)="97",prob_stddev=0.00197950309,prob+-sd="97+-0",prob=0.967806439]:0.05898321017473607)[&amp;prob_range={0.649670066,0.654669066},prob(percent)="65",prob_stddev=0.00353482694,prob+-sd="65+-0",prob=0.652169566]:0.04585117670605565,Red_Cyan_Galdieria_sulphuraria[&amp;prob_range={1.0,1.0},prob(percent)="100",prob_stddev=0.0,prob+-sd="100+-0",prob=1.0]:0.2923578841307364)[&amp;prob_range={0.99940012,0.99940012},prob(percent)="100",prob_stddev=0.0,prob+-sd="100+-0",prob=0.99940012]:0.05518323898092903)[&amp;prob_range={0.99280144,0.9930014},prob(percent)="99",prob_stddev=1.41393078E-4,prob+-sd="99+-0",prob=0.99290142]:0.03932972411381974,(((Exc_Eutreptiella_gymnastica-like_Strain_CCMP1594[&amp;prob_range={1.0,1.0},prob(percent)="100",prob_stddev=0.0,prob+-sd="100+-0",prob=1.0]:0.2592122243322744,Green_G1_Auxenochlorella_protothecoides[&amp;prob_range={1.0,1.0},prob(percent)="100",prob_stddev=0.0,prob+-sd="100+-0",prob=1.0]:0.13906723422312062)[&amp;prob_range={0.99460108,0.99660068},prob(percent)="100",prob_stddev=0.00141393078,prob+-sd="100+-0",prob=0.99560088]:0.06070399534141824,(CD_Alexandrium_tamarense_Strain_CCMP1771[&amp;prob_range={1.0,1.0},prob(percent)="100",prob_stddev=0.0,prob+-sd="100+-0",prob=1.0]:0.12291478828568847,(Green_G3D_Bathycoccus_prasinos[&amp;prob_range={1.0,1.0},prob(percent)="100",prob_stddev=0.0,prob+-sd="100+-0",prob=1.0]:0.059988922453196425,Green_G3E_Ostreococcus_mediterraneus[&amp;prob_range={1.0,1.0},prob(percent)="100",prob_stddev=0.0,prob+-sd="100+-0",prob=1.0]:0.04913103592015522)[&amp;prob_range={1.0,1.0},prob(percent)="100",prob_stddev=0.0,prob+-sd="100+-0",prob=1.0]:0.06482640201359524)[&amp;prob_range={1.0,1.0},prob(percent)="100",prob_stddev=0.0,prob+-sd="100+-0",prob=1.0]:0.060041185354439586)[&amp;prob_range={0.686662667,0.690661868},prob(percent)="69",prob_stddev=0.00282786155,prob+-sd="69+-0",prob=0.688662268]:0.0381611236487589,Green_Strep_Araucaria_cunninghamii[&amp;prob_range={1.0,1.0},prob(percent)="100",prob_stddev=0.0,prob+-sd="100+-0",prob=1.0]:0.18049465478553584)[&amp;prob_range={1.0,1.0},prob(percent)="100",prob_stddev=0.0,prob+-sd="100+-0",prob=1.0]:0.09381970748910917)[&amp;prob_range={0.9940012,0.99620076},prob(percent)="100",prob_stddev=0.00155532385,prob+-sd="100+-0",prob=0.99510098]:0.05293878195559221);</t>
  </si>
  <si>
    <t>tree con_50_majrule = [&amp;U] (Green_G3C_Micromonas_pusilla_Strain_RCC1614[&amp;prob_range={1.0,1.0},prob(percent)="100",prob_stddev=0.0,prob+-sd="100+-0",prob=1.0]:0.4041080817237416,(Green_G2_Genus_nov_species_nov_Strain_RCC998[&amp;prob_range={1.0,1.0},prob(percent)="100",prob_stddev=0.0,prob+-sd="100+-0",prob=1.0]:0.05513772983642551,Green_G4_Pycnococcus_sp_Strain_CCMP1998[&amp;prob_range={1.0,1.0},prob(percent)="100",prob_stddev=0.0,prob+-sd="100+-0",prob=1.0]:0.05239455962462691)[&amp;prob_range={1.0,1.0},prob(percent)="100",prob_stddev=0.0,prob+-sd="100+-0",prob=1.0]:0.20417524420164246,(((((Green_G3A_Pyramimonas_sp_Strain_CCMP2087[&amp;prob_range={1.0,1.0},prob(percent)="100",prob_stddev=0.0,prob+-sd="100+-0",prob=1.0]:0.28621650984370484,Green_G5_Nephroselmis_pyriformis_Strain_CCMP717[&amp;prob_range={1.0,1.0},prob(percent)="100",prob_stddev=0.0,prob+-sd="100+-0",prob=1.0]:0.2019476758142178)[&amp;prob_range={0.92358804,0.930232558},prob(percent)="93",prob_stddev=0.00469838393,prob+-sd="93+-0",prob=0.926910299]:0.04482805426724523,Green_G3B_Crustomastix_stigmata_Strain_CCMP3273[&amp;prob_range={1.0,1.0},prob(percent)="100",prob_stddev=0.0,prob+-sd="100+-0",prob=1.0]:0.23786927600144747)[&amp;prob_range={1.0,1.0},prob(percent)="100",prob_stddev=0.0,prob+-sd="100+-0",prob=1.0]:0.09019959675471889,(((Bact_Tene_Acholeplasma_laidlawii[&amp;prob_range={1.0,1.0},prob(percent)="100",prob_stddev=0.0,prob+-sd="100+-0",prob=1.0]:0.480596718961934,Bact_Thermotogae_Kosmotoga_olearia[&amp;prob_range={1.0,1.0},prob(percent)="100",prob_stddev=0.0,prob+-sd="100+-0",prob=1.0]:0.28726621929390794)[&amp;prob_range={1.0,1.0},prob(percent)="100",prob_stddev=0.0,prob+-sd="100+-0",prob=1.0]:0.105948395152478,(Bact_Planct_Rhodopirellula_europaea_SH398[&amp;prob_range={1.0,1.0},prob(percent)="100",prob_stddev=0.0,prob+-sd="100+-0",prob=1.0]:0.36176902832612257,Bact_Actin_Collinsella_tanakaei_YIT_12063[&amp;prob_range={1.0,1.0},prob(percent)="100",prob_stddev=0.0,prob+-sd="100+-0",prob=1.0]:0.38090884337926667)[&amp;prob_range={0.980066445,0.983388704},prob(percent)="98",prob_stddev=0.00234919196,prob+-sd="98+-0",prob=0.981727575]:0.0669383642572301,((((((Bact_Arch_uncultured_crenarchaeote[&amp;prob_range={1.0,1.0},prob(percent)="100",prob_stddev=0.0,prob+-sd="100+-0",prob=1.0]:0.3932174645612543,Bact_Cf_Sphaerobacter_thermophilus[&amp;prob_range={1.0,1.0},prob(percent)="100",prob_stddev=0.0,prob+-sd="100+-0",prob=1.0]:0.2874360934764768)[&amp;prob_range={1.0,1.0},prob(percent)="100",prob_stddev=0.0,prob+-sd="100+-0",prob=1.0]:0.12541570396095036,Bact_Fibrobacteres_Pyrinomonas_methylaliphatogenes[&amp;prob_range={1.0,1.0},prob(percent)="100",prob_stddev=0.0,prob+-sd="100+-0",prob=1.0]:0.23947473992307622)[&amp;prob_range={1.0,1.0},prob(percent)="100",prob_stddev=0.0,prob+-sd="100+-0",prob=1.0]:0.07574994069941732,(((Cil_Undescribed_sp[&amp;prob_range={1.0,1.0},prob(percent)="100",prob_stddev=0.0,prob+-sd="100+-0",prob=1.0]:0.3008675160070631,Bact_Tdsb_Thermodesulfatator_indicus[&amp;prob_range={1.0,1.0},prob(percent)="100",prob_stddev=0.0,prob+-sd="100+-0",prob=1.0]:0.281640442376101)[&amp;prob_range={1.0,1.0},prob(percent)="100",prob_stddev=0.0,prob+-sd="100+-0",prob=1.0]:0.08070406304954814,(Bact_Chrysogen_Desulfurispirillum_indicum[&amp;prob_range={1.0,1.0},prob(percent)="100",prob_stddev=0.0,prob+-sd="100+-0",prob=1.0]:0.3282534882286373,(Bact_Nispin_Nitrospina_sp_SCGC_AAA799_C22[&amp;prob_range={1.0,1.0},prob(percent)="100",prob_stddev=0.0,prob+-sd="100+-0",prob=1.0]:0.23116746175873304,Bact_Prot_Geobacter_metallireducens[&amp;prob_range={1.0,1.0},prob(percent)="100",prob_stddev=0.0,prob+-sd="100+-0",prob=1.0]:0.20954314267464202)[&amp;prob_range={1.0,1.0},prob(percent)="100",prob_stddev=0.0,prob+-sd="100+-0",prob=1.0]:0.0618415562927217)[&amp;prob_range={0.996677741,1.0},prob(percent)="100",prob_stddev=0.00234919196,prob+-sd="100+-0",prob=0.99833887]:0.04823803346650879)[&amp;prob_range={0.900332226,0.933554817},prob(percent)="92",prob_stddev=0.0234919196,prob+-sd="92+-2",prob=0.916943522]:0.036234372349942645,Bact_Nispir_Thermodesulfovibrio_yellowstonii[&amp;prob_range={1.0,1.0},prob(percent)="100",prob_stddev=0.0,prob+-sd="100+-0",prob=1.0]:0.21332907697463377)[&amp;prob_range={1.0,1.0},prob(percent)="100",prob_stddev=0.0,prob+-sd="100+-0",prob=1.0]:0.044748676755962835)[&amp;prob_range={1.0,1.0},prob(percent)="100",prob_stddev=0.0,prob+-sd="100+-0",prob=1.0]:0.04662236237018247,(Bact_Syn_Thermanaerovibrio_velox_DSM_12556[&amp;prob_range={1.0,1.0},prob(percent)="100",prob_stddev=0.0,prob+-sd="100+-0",prob=1.0]:0.3457287991365148,Bact_Firm_Thermoactinomyces_sp_Gus2-1[&amp;prob_range={1.0,1.0},prob(percent)="100",prob_stddev=0.0,prob+-sd="100+-0",prob=1.0]:0.2254306583683332)[&amp;prob_range={0.774086379,0.950166113},prob(percent)="86",prob_stddev=0.124507174,prob+-sd="86+-12",prob=0.862126246]:0.06122232908670788)[&amp;prob_range={0.707641196,0.843853821},prob(percent)="78",prob_stddev=0.0963168705,prob+-sd="78+-10",prob=0.775747508]:0.02550731421195318,((Bact_Cobi_Ignavibacterium_album[&amp;prob_range={1.0,1.0},prob(percent)="100",prob_stddev=0.0,prob+-sd="100+-0",prob=1.0]:0.35254384722831666,Bact_Dfrb_Deferribacter_desulfuricans[&amp;prob_range={1.0,1.0},prob(percent)="100",prob_stddev=0.0,prob+-sd="100+-0",prob=1.0]:0.24547212346226455)[&amp;prob_range={0.996677741,1.0},prob(percent)="100",prob_stddev=0.00234919196,prob+-sd="100+-0",prob=0.99833887]:0.05486326065332614,Bact_DT_clade_Thermus_thermophilus[&amp;prob_range={1.0,1.0},prob(percent)="100",prob_stddev=0.0,prob+-sd="100+-0",prob=1.0]:0.32352934614344697)[&amp;prob_range={0.750830565,1.0},prob(percent)="88",prob_stddev=0.176189397,prob+-sd="88+-18",prob=0.875415282]:0.03232196345517391)[&amp;prob_range={0.747508306,0.933554817},prob(percent)="84",prob_stddev=0.13155475,prob+-sd="84+-13",prob=0.840531561]:0.03747809768485444,(Bact_Elu_Endomicrobium_proavitum[&amp;prob_range={1.0,1.0},prob(percent)="100",prob_stddev=0.0,prob+-sd="100+-0",prob=1.0]:0.26289057793001114,Bact_Dictyoglomas_Dictyoglomus_thermophilum[&amp;prob_range={1.0,1.0},prob(percent)="100",prob_stddev=0.0,prob+-sd="100+-0",prob=1.0]:0.246560298676599)[&amp;prob_range={1.0,1.0},prob(percent)="100",prob_stddev=0.0,prob+-sd="100+-0",prob=1.0]:0.10819962265769911)[&amp;prob_range={0.671096346,0.80730897},prob(percent)="74",prob_stddev=0.0963168705,prob+-sd="74+-10",prob=0.739202658]:0.04268445260597764,(Bact_Spiro_Spirochaeta_thermophila[&amp;prob_range={1.0,1.0},prob(percent)="100",prob_stddev=0.0,prob+-sd="100+-0",prob=1.0]:0.3406639187039052,Bact_Gemmata_Gemmatirosa_kalamazoonesis[&amp;prob_range={1.0,1.0},prob(percent)="100",prob_stddev=0.0,prob+-sd="100+-0",prob=1.0]:0.33285292511015896)[&amp;prob_range={1.0,1.0},prob(percent)="100",prob_stddev=0.0,prob+-sd="100+-0",prob=1.0]:0.09817611611754795,((Rhiz_Paulinella_chromatophora[&amp;prob_range={1.0,1.0},prob(percent)="100",prob_stddev=0.0,prob+-sd="100+-0",prob=1.0]:0.309661091814609,Bact_Cyanobacteria_Synechococcus_sp_PCC_7335[&amp;prob_range={1.0,1.0},prob(percent)="100",prob_stddev=0.0,prob+-sd="100+-0",prob=1.0]:0.2478042882150877)[&amp;prob_range={1.0,1.0},prob(percent)="100",prob_stddev=0.0,prob+-sd="100+-0",prob=1.0]:0.10172011717470586,Bact_Fuso_Fusobacterium_mortiferum_ATCC_9817[&amp;prob_range={1.0,1.0},prob(percent)="100",prob_stddev=0.0,prob+-sd="100+-0",prob=1.0]:0.3103501128628976)[&amp;prob_range={0.65448505,0.813953488},prob(percent)="73",prob_stddev=0.112761214,prob+-sd="73+-11",prob=0.734219269]:0.07300196351747135)[&amp;prob_range={0.750830565,0.96345515},prob(percent)="86",prob_stddev=0.150348286,prob+-sd="86+-15",prob=0.857142857]:0.07290008162709183,(((Pel_Aureococcus_anophageferrens[&amp;prob_range={1.0,1.0},prob(percent)="100",prob_stddev=0.0,prob+-sd="100+-0",prob=1.0]:0.33722025444167536,(H3_Scyphosphaera_apsteinii_Strain_RCC1455[&amp;prob_range={1.0,1.0},prob(percent)="100",prob_stddev=0.0,prob+-sd="100+-0",prob=1.0]:0.18454422692279582,(H1_Phaeocystis_antarctica_Strain_CCMP1374[&amp;prob_range={1.0,1.0},prob(percent)="100",prob_stddev=0.0,prob+-sd="100+-0",prob=1.0]:0.15159750118184245,H2_Chrysochromulina_polylepis_Strain_CCMP1757[&amp;prob_range={1.0,1.0},prob(percent)="100",prob_stddev=0.0,prob+-sd="100+-0",prob=1.0]:0.12232415112833284)[&amp;prob_range={1.0,1.0},prob(percent)="100",prob_stddev=0.0,prob+-sd="100+-0",prob=1.0]:0.06453561806847052)[&amp;prob_range={1.0,1.0},prob(percent)="100",prob_stddev=0.0,prob+-sd="100+-0",prob=1.0]:0.10832839056317123)[&amp;prob_range={0.514950166,0.784053156},prob(percent)="65",prob_stddev=0.190284549,prob+-sd="65+-19",prob=0.649501661]:0.05110606511249749,(((PX_Vaucheria_litorea_Strain_CCMP2940[&amp;prob_range={1.0,1.0},prob(percent)="100",prob_stddev=0.0,prob+-sd="100+-0",prob=1.0]:0.2542983699471174,Raph_Fibrocapsa_japonica[&amp;prob_range={1.0,1.0},prob(percent)="100",prob_stddev=0.0,prob+-sd="100+-0",prob=1.0]:0.24492777075468763)[&amp;prob_range={1.0,1.0},prob(percent)="100",prob_stddev=0.0,prob+-sd="100+-0",prob=1.0]:0.08962593073718328,(Bol_Bolidomonas_pacifica_Strain_CCMP_1866[&amp;prob_range={1.0,1.0},prob(percent)="100",prob_stddev=0.0,prob+-sd="100+-0",prob=1.0]:0.2096313902299879,(((((D2_Thalassiosira_weissflogii_Strain_CCMP1336[&amp;prob_range={1.0,1.0},prob(percent)="100",prob_stddev=0.0,prob+-sd="100+-0",prob=1.0]:0.09417735188940557,D2_Skeletonema_japonicum_Strain_CCMP2506[&amp;prob_range={1.0,1.0},prob(percent)="100",prob_stddev=0.0,prob+-sd="100+-0",prob=1.0]:0.07976922358691829)[&amp;prob_range={0.787375415,0.820598007},prob(percent)="80",prob_stddev=0.0234919196,prob+-sd="80+-2",prob=0.803986711]:0.026809750066402405,(D2_Detonula_confervacea_Strain_CCMP_353[&amp;prob_range={1.0,1.0},prob(percent)="100",prob_stddev=0.0,prob+-sd="100+-0",prob=1.0]:0.04645726454200538,D2_Thalassiosira_antarctica_Strain_CCMP982[&amp;prob_range={1.0,1.0},prob(percent)="100",prob_stddev=0.0,prob+-sd="100+-0",prob=1.0]:0.04891665464607109)[&amp;prob_range={1.0,1.0},prob(percent)="100",prob_stddev=0.0,prob+-sd="100+-0",prob=1.0]:0.03250495321808211)[&amp;prob_range={1.0,1.0},prob(percent)="100",prob_stddev=0.0,prob+-sd="100+-0",prob=1.0]:0.06654108298723527,D3_Chaetoceros_debilis_Strain_MM31A-1[&amp;prob_range={1.0,1.0},prob(percent)="100",prob_stddev=0.0,prob+-sd="100+-0",prob=1.0]:0.08135504466615262)[&amp;prob_range={0.475083056,0.581395349},prob(percent)="53",prob_stddev=0.0751741429,prob+-sd="53+-8",prob=0.528239203]:0.019392844988016522,((D3_Eucampia_antarctica_Strain_CCMP1452[&amp;prob_range={1.0,1.0},prob(percent)="100",prob_stddev=0.0,prob+-sd="100+-0",prob=1.0]:0.10357102649268501,Phatr3_J37367[&amp;prob_range={1.0,1.0},prob(percent)="100",prob_stddev=0.0,prob+-sd="100+-0",prob=1.0]:0.10233446317506911)[&amp;prob_range={0.471760797,0.870431894},prob(percent)="67",prob_stddev=0.281903036,prob+-sd="67+-28",prob=0.671096346]:0.028889294138629618,((Pen_Ara_Synedropsis_recta_cf_Strain_CCMP1620[&amp;prob_range={1.0,1.0},prob(percent)="100",prob_stddev=0.0,prob+-sd="100+-0",prob=1.0]:0.09173395213851698,Pen_Ara_Licmophora_paradoxa_Strain_CCMP2313[&amp;prob_range={1.0,1.0},prob(percent)="100",prob_stddev=0.0,prob+-sd="100+-0",prob=1.0]:0.05632776513075766)[&amp;prob_range={0.817275748,0.897009967},prob(percent)="86",prob_stddev=0.0563806071,prob+-sd="86+-6",prob=0.857142857]:0.028054345703709238,Pen_Ara_Grammatophora_oceanica_Strain_CCMP_410[&amp;prob_range={1.0,1.0},prob(percent)="100",prob_stddev=0.0,prob+-sd="100+-0",prob=1.0]:0.07626045037876206)[&amp;prob_range={0.322259136,0.80730897},prob(percent)="56",prob_stddev=0.342982027,prob+-sd="56+-34",prob=0.564784053]:0.020885892819868745)[&amp;prob_range={0.325581395,0.857142857},prob(percent)="59",prob_stddev=0.375870714,prob+-sd="59+-38",prob=0.591362126]:0.018818326393888363,(Pen_Raph_Pseudo-nitzschia_australis_Strain_10249_10_AB[&amp;prob_range={1.0,1.0},prob(percent)="100",prob_stddev=0.0,prob+-sd="100+-0",prob=1.0]:0.11198942421846958,Dino_Glenodinium_foliaceum_Strain_CCAP_11163[&amp;prob_range={1.0,1.0},prob(percent)="100",prob_stddev=0.0,prob+-sd="100+-0",prob=1.0]:0.061483937028004254)[&amp;prob_range={1.0,1.0},prob(percent)="100",prob_stddev=0.0,prob+-sd="100+-0",prob=1.0]:0.03858303342619851,(((Pen_Raph_Entomoneis_sp_Strain_CCMP2396[&amp;prob_range={1.0,1.0},prob(percent)="100",prob_stddev=0.0,prob+-sd="100+-0",prob=1.0]:0.1267496304683633,Pen_Ara_Staurosira_complex_sp_Strain_CCMP2646[&amp;prob_range={1.0,1.0},prob(percent)="100",prob_stddev=0.0,prob+-sd="100+-0",prob=1.0]:0.05735603219284591)[&amp;prob_range={0.996677741,1.0},prob(percent)="100",prob_stddev=0.00234919196,prob+-sd="100+-0",prob=0.99833887]:0.01956724376242902,D3_Attheya_septentrionalis_Strain_CCMP2084[&amp;prob_range={1.0,1.0},prob(percent)="100",prob_stddev=0.0,prob+-sd="100+-0",prob=1.0]:0.10012712891290776)[&amp;prob_range={1.0,1.0},prob(percent)="100",prob_stddev=0.0,prob+-sd="100+-0",prob=1.0]:0.02646591687352573,Pen_Ara_Asterionellopsis_glacialis_Strain_CCMP1581[&amp;prob_range={1.0,1.0},prob(percent)="100",prob_stddev=0.0,prob+-sd="100+-0",prob=1.0]:0.04623843775884606)[&amp;prob_range={0.906976744,0.943521595},prob(percent)="93",prob_stddev=0.0258411116,prob+-sd="93+-3",prob=0.925249169]:0.023290450543872465,D3_Ditylum_brightwellii_Strain_GSO105[&amp;prob_range={1.0,1.0},prob(percent)="100",prob_stddev=0.0,prob+-sd="100+-0",prob=1.0]:0.06979628566547769,(D3_Odontella_Sinensis_Strain_Grunow_1884[&amp;prob_range={1.0,1.0},prob(percent)="100",prob_stddev=0.0,prob+-sd="100+-0",prob=1.0]:0.10467948122061044,(D1_Minutocellus_polymorphus_Strain_NH13[&amp;prob_range={1.0,1.0},prob(percent)="100",prob_stddev=0.0,prob+-sd="100+-0",prob=1.0]:0.07346062701806932,D3_Triceratium_dubium_Strain_CCMP147[&amp;prob_range={1.0,1.0},prob(percent)="100",prob_stddev=0.0,prob+-sd="100+-0",prob=1.0]:0.04953931462540284)[&amp;prob_range={0.621262458,0.704318937},prob(percent)="66",prob_stddev=0.0587297991,prob+-sd="66+-6",prob=0.662790698]:0.024699489919383755)[&amp;prob_range={0.671096346,0.790697674},prob(percent)="73",prob_stddev=0.0845709107,prob+-sd="73+-8",prob=0.73089701]:0.033447730009900534)[&amp;prob_range={0.664451827,0.890365449},prob(percent)="78",prob_stddev=0.159745054,prob+-sd="78+-16",prob=0.777408638]:0.039414382448626384,D0_Corethron_hystrix_Strain_308[&amp;prob_range={1.0,1.0},prob(percent)="100",prob_stddev=0.0,prob+-sd="100+-0",prob=1.0]:0.10840043597219196)[&amp;prob_range={1.0,1.0},prob(percent)="100",prob_stddev=0.0,prob+-sd="100+-0",prob=1.0]:0.10581349487613101)[&amp;prob_range={1.0,1.0},prob(percent)="100",prob_stddev=0.0,prob+-sd="100+-0",prob=1.0]:0.1093845148944591)[&amp;prob_range={0.544850498,0.800664452},prob(percent)="67",prob_stddev=0.180887781,prob+-sd="67+-18",prob=0.672757475]:0.035534801624432344,(Dict_Pseudopedinella_elastica_Strain_CCMP716[&amp;prob_range={1.0,1.0},prob(percent)="100",prob_stddev=0.0,prob+-sd="100+-0",prob=1.0]:0.23382280948885303,((C3_Rhodomonas_abbreviata_Strain_Caron_Lab_Isolate[&amp;prob_range={1.0,1.0},prob(percent)="100",prob_stddev=0.0,prob+-sd="100+-0",prob=1.0]:0.13139131820526395,C2_Hemiselmis_andersenii_Strain_CCMP441[&amp;prob_range={1.0,1.0},prob(percent)="100",prob_stddev=0.0,prob+-sd="100+-0",prob=1.0]:0.07127942764971706)[&amp;prob_range={0.860465116,0.873754153},prob(percent)="87",prob_stddev=0.00939676786,prob+-sd="87+-1",prob=0.867109635]:0.04889842547636558,C1_Geminigera_sp_Strain_Caron_Lab_Isolate[&amp;prob_range={1.0,1.0},prob(percent)="100",prob_stddev=0.0,prob+-sd="100+-0",prob=1.0]:0.10898309331943867)[&amp;prob_range={1.0,1.0},prob(percent)="100",prob_stddev=0.0,prob+-sd="100+-0",prob=1.0]:0.1037801405258647)[&amp;prob_range={0.664451827,0.926910299},prob(percent)="80",prob_stddev=0.185586165,prob+-sd="80+-19",prob=0.795681063]:0.055855596300502075)[&amp;prob_range={0.568106312,0.823920266},prob(percent)="70",prob_stddev=0.180887781,prob+-sd="70+-18",prob=0.696013289]:0.03525268756877287)[&amp;prob_range={1.0,1.0},prob(percent)="100",prob_stddev=0.0,prob+-sd="100+-0",prob=1.0]:0.13435738385343066,Bact_Chlamy_Coraliomargarita_akajimensis[&amp;prob_range={1.0,1.0},prob(percent)="100",prob_stddev=0.0,prob+-sd="100+-0",prob=1.0]:0.2637052623326921)[&amp;prob_range={1.0,1.0},prob(percent)="100",prob_stddev=0.0,prob+-sd="100+-0",prob=1.0]:0.08269968911229608)[&amp;prob_range={1.0,1.0},prob(percent)="100",prob_stddev=0.0,prob+-sd="100+-0",prob=1.0]:0.3029474255509915)[&amp;prob_range={1.0,1.0},prob(percent)="100",prob_stddev=0.0,prob+-sd="100+-0",prob=1.0]:0.1096895664345292,((Red_Rhod_Rhodella_maculata_Strain_CCMP736[&amp;prob_range={1.0,1.0},prob(percent)="100",prob_stddev=0.0,prob+-sd="100+-0",prob=1.0]:0.3799378524608299,Red_Cyan_Galdieria_sulphuraria[&amp;prob_range={1.0,1.0},prob(percent)="100",prob_stddev=0.0,prob+-sd="100+-0",prob=1.0]:0.3252546714554946)[&amp;prob_range={0.744186047,0.750830565},prob(percent)="75",prob_stddev=0.00469838393,prob+-sd="75+-0",prob=0.747508306]:0.06959559700416795,((Red_Bang_Pyropia_10419_g2500[&amp;prob_range={1.0,1.0},prob(percent)="100",prob_stddev=0.0,prob+-sd="100+-0",prob=1.0]:0.22191594906163437,Red_Porph_Porphyridium_aerugineum_Strain_SAG_1380-2[&amp;prob_range={1.0,1.0},prob(percent)="100",prob_stddev=0.0,prob+-sd="100+-0",prob=1.0]:0.14648365667494945)[&amp;prob_range={0.973421927,0.976744186},prob(percent)="98",prob_stddev=0.00234919196,prob+-sd="98+-0",prob=0.975083056]:0.04930758408176472,Red_Comp_Compsopogon_coeruleus_Strain_SAG_3694[&amp;prob_range={1.0,1.0},prob(percent)="100",prob_stddev=0.0,prob+-sd="100+-0",prob=1.0]:0.20488990374921645)[&amp;prob_range={0.986710963,0.993355482},prob(percent)="99",prob_stddev=0.00469838393,prob+-sd="99+-0",prob=0.990033223]:0.07068203694605124)[&amp;prob_range={0.993355482,0.996677741},prob(percent)="100",prob_stddev=0.00234919196,prob+-sd="100+-0",prob=0.995016611]:0.06298326410488264)[&amp;prob_range={1.0,1.0},prob(percent)="100",prob_stddev=0.0,prob+-sd="100+-0",prob=1.0]:0.05625740536916868,((Exc_Eutreptiella_gymnastica-like_Strain_CCMP1594[&amp;prob_range={1.0,1.0},prob(percent)="100",prob_stddev=0.0,prob+-sd="100+-0",prob=1.0]:0.27669244036963614,Green_G1_Auxenochlorella_protothecoides[&amp;prob_range={1.0,1.0},prob(percent)="100",prob_stddev=0.0,prob+-sd="100+-0",prob=1.0]:0.14067855729430268)[&amp;prob_range={0.897009967,0.966777409},prob(percent)="93",prob_stddev=0.0493330312,prob+-sd="93+-5",prob=0.931893688]:0.053536473857852096,(Green_Strep_Araucaria_cunninghamii[&amp;prob_range={1.0,1.0},prob(percent)="100",prob_stddev=0.0,prob+-sd="100+-0",prob=1.0]:0.21876217054378233,(CD_Alexandrium_tamarense_Strain_CCMP1771[&amp;prob_range={1.0,1.0},prob(percent)="100",prob_stddev=0.0,prob+-sd="100+-0",prob=1.0]:0.13783306273014184,(Green_G3D_Bathycoccus_prasinos[&amp;prob_range={1.0,1.0},prob(percent)="100",prob_stddev=0.0,prob+-sd="100+-0",prob=1.0]:0.06557414504851011,Green_G3E_Ostreococcus_mediterraneus[&amp;prob_range={1.0,1.0},prob(percent)="100",prob_stddev=0.0,prob+-sd="100+-0",prob=1.0]:0.05384899765280271)[&amp;prob_range={1.0,1.0},prob(percent)="100",prob_stddev=0.0,prob+-sd="100+-0",prob=1.0]:0.06346175582893965)[&amp;prob_range={1.0,1.0},prob(percent)="100",prob_stddev=0.0,prob+-sd="100+-0",prob=1.0]:0.07035424587812522)[&amp;prob_range={0.996677741,0.996677741},prob(percent)="100",prob_stddev=0.0,prob+-sd="100+-0",prob=0.996677741]:0.04976067268039652)[&amp;prob_range={1.0,1.0},prob(percent)="100",prob_stddev=0.0,prob+-sd="100+-0",prob=1.0]:0.10430374692004896)[&amp;prob_range={0.996677741,1.0},prob(percent)="100",prob_stddev=0.00234919196,prob+-sd="100+-0",prob=0.99833887]:0.07414131385011746);</t>
  </si>
  <si>
    <t>tree con_50_majrule = [&amp;U] (Green_G3C_Micromonas_pusilla_Strain_RCC1614[&amp;prob_range={1.0,1.0},prob(percent)="100",prob_stddev=0.0,prob+-sd="100+-0",prob=1.0]:0.40264320403667053,((((Green_G3A_Pyramimonas_sp_Strain_CCMP2087[&amp;prob_range={1.0,1.0},prob(percent)="100",prob_stddev=0.0,prob+-sd="100+-0",prob=1.0]:0.27494381490797504,Green_G3B_Crustomastix_stigmata_Strain_CCMP3273[&amp;prob_range={1.0,1.0},prob(percent)="100",prob_stddev=0.0,prob+-sd="100+-0",prob=1.0]:0.239495349114361,Green_G5_Nephroselmis_pyriformis_Strain_CCMP717[&amp;prob_range={1.0,1.0},prob(percent)="100",prob_stddev=0.0,prob+-sd="100+-0",prob=1.0]:0.21124154797917483)[&amp;prob_range={1.0,1.0},prob(percent)="100",prob_stddev=0.0,prob+-sd="100+-0",prob=1.0]:0.10722264204082288,(((((Bact_Tene_Acholeplasma_laidlawii[&amp;prob_range={1.0,1.0},prob(percent)="100",prob_stddev=0.0,prob+-sd="100+-0",prob=1.0]:0.46638307891410946,Bact_Thermotogae_Kosmotoga_olearia[&amp;prob_range={1.0,1.0},prob(percent)="100",prob_stddev=0.0,prob+-sd="100+-0",prob=1.0]:0.29014135003542707)[&amp;prob_range={1.0,1.0},prob(percent)="100",prob_stddev=0.0,prob+-sd="100+-0",prob=1.0]:0.10685172597900416,((((((Bact_Arch_uncultured_crenarchaeote[&amp;prob_range={1.0,1.0},prob(percent)="100",prob_stddev=0.0,prob+-sd="100+-0",prob=1.0]:0.383640392579357,Bact_Cf_Sphaerobacter_thermophilus[&amp;prob_range={1.0,1.0},prob(percent)="100",prob_stddev=0.0,prob+-sd="100+-0",prob=1.0]:0.2879956426419079)[&amp;prob_range={1.0,1.0},prob(percent)="100",prob_stddev=0.0,prob+-sd="100+-0",prob=1.0]:0.1304275481289564,Bact_Fibrobacteres_Pyrinomonas_methylaliphatogenes[&amp;prob_range={1.0,1.0},prob(percent)="100",prob_stddev=0.0,prob+-sd="100+-0",prob=1.0]:0.2398371648955847)[&amp;prob_range={0.996677741,1.0},prob(percent)="100",prob_stddev=0.00234919196,prob+-sd="100+-0",prob=0.99833887]:0.0751369245132183,(((Cil_Undescribed_sp[&amp;prob_range={1.0,1.0},prob(percent)="100",prob_stddev=0.0,prob+-sd="100+-0",prob=1.0]:0.2928263864810696,Bact_Tdsb_Thermodesulfatator_indicus[&amp;prob_range={1.0,1.0},prob(percent)="100",prob_stddev=0.0,prob+-sd="100+-0",prob=1.0]:0.2687762613893647)[&amp;prob_range={1.0,1.0},prob(percent)="100",prob_stddev=0.0,prob+-sd="100+-0",prob=1.0]:0.08092664301355856,(Bact_Chrysogen_Desulfurispirillum_indicum[&amp;prob_range={1.0,1.0},prob(percent)="100",prob_stddev=0.0,prob+-sd="100+-0",prob=1.0]:0.33485476309089124,(Bact_Nispin_Nitrospina_sp_SCGC_AAA799_C22[&amp;prob_range={1.0,1.0},prob(percent)="100",prob_stddev=0.0,prob+-sd="100+-0",prob=1.0]:0.2258128807464732,Bact_Prot_Geobacter_metallireducens[&amp;prob_range={1.0,1.0},prob(percent)="100",prob_stddev=0.0,prob+-sd="100+-0",prob=1.0]:0.2056781526546334)[&amp;prob_range={1.0,1.0},prob(percent)="100",prob_stddev=0.0,prob+-sd="100+-0",prob=1.0]:0.0640175317859889)[&amp;prob_range={0.980066445,0.996677741},prob(percent)="99",prob_stddev=0.0117459598,prob+-sd="99+-1",prob=0.988372093]:0.044167313781270146)[&amp;prob_range={0.780730897,0.877076412},prob(percent)="83",prob_stddev=0.068126567,prob+-sd="83+-7",prob=0.828903654]:0.036558722455864556,Bact_Nispir_Thermodesulfovibrio_yellowstonii[&amp;prob_range={1.0,1.0},prob(percent)="100",prob_stddev=0.0,prob+-sd="100+-0",prob=1.0]:0.2041158429357911)[&amp;prob_range={1.0,1.0},prob(percent)="100",prob_stddev=0.0,prob+-sd="100+-0",prob=1.0]:0.04939709361227851)[&amp;prob_range={0.956810631,0.993355482},prob(percent)="98",prob_stddev=0.0258411116,prob+-sd="98+-3",prob=0.975083056]:0.04709860824349277,(Bact_Syn_Thermanaerovibrio_velox_DSM_12556[&amp;prob_range={1.0,1.0},prob(percent)="100",prob_stddev=0.0,prob+-sd="100+-0",prob=1.0]:0.351588584874982,Bact_Firm_Thermoactinomyces_sp_Gus2-1[&amp;prob_range={1.0,1.0},prob(percent)="100",prob_stddev=0.0,prob+-sd="100+-0",prob=1.0]:0.21651565860445943)[&amp;prob_range={1.0,1.0},prob(percent)="100",prob_stddev=0.0,prob+-sd="100+-0",prob=1.0]:0.0656496119799802)[&amp;prob_range={0.491694352,0.611295681},prob(percent)="55",prob_stddev=0.0845709107,prob+-sd="55+-8",prob=0.551495017]:0.02074430035070285,((Bact_Cobi_Ignavibacterium_album[&amp;prob_range={1.0,1.0},prob(percent)="100",prob_stddev=0.0,prob+-sd="100+-0",prob=1.0]:0.339282219457839,Bact_Dfrb_Deferribacter_desulfuricans[&amp;prob_range={1.0,1.0},prob(percent)="100",prob_stddev=0.0,prob+-sd="100+-0",prob=1.0]:0.24499553051486467)[&amp;prob_range={0.993355482,1.0},prob(percent)="100",prob_stddev=0.00469838393,prob+-sd="100+-0",prob=0.996677741]:0.052503448320444734,Bact_DT_clade_Thermus_thermophilus[&amp;prob_range={1.0,1.0},prob(percent)="100",prob_stddev=0.0,prob+-sd="100+-0",prob=1.0]:0.3264401195090433)[&amp;prob_range={0.910299003,0.970099668},prob(percent)="94",prob_stddev=0.0422854554,prob+-sd="94+-4",prob=0.940199336]:0.03511840095781471)[&amp;prob_range={0.897009967,0.933554817},prob(percent)="92",prob_stddev=0.0258411116,prob+-sd="92+-3",prob=0.915282392]:0.03738357892286981,(Bact_Elu_Endomicrobium_proavitum[&amp;prob_range={1.0,1.0},prob(percent)="100",prob_stddev=0.0,prob+-sd="100+-0",prob=1.0]:0.26131009695078455,Bact_Dictyoglomas_Dictyoglomus_thermophilum[&amp;prob_range={1.0,1.0},prob(percent)="100",prob_stddev=0.0,prob+-sd="100+-0",prob=1.0]:0.24267998848572903)[&amp;prob_range={1.0,1.0},prob(percent)="100",prob_stddev=0.0,prob+-sd="100+-0",prob=1.0]:0.10353207778358442)[&amp;prob_range={0.511627907,0.637873754},prob(percent)="57",prob_stddev=0.0892692946,prob+-sd="57+-9",prob=0.574750831]:0.03769221654601873)[&amp;prob_range={0.544850498,0.737541528},prob(percent)="64",prob_stddev=0.136253134,prob+-sd="64+-14",prob=0.641196013]:0.03960794734314177,((Bact_Planct_Rhodopirellula_europaea_SH398[&amp;prob_range={1.0,1.0},prob(percent)="100",prob_stddev=0.0,prob+-sd="100+-0",prob=1.0]:0.3623441090152659,Bact_Actin_Collinsella_tanakaei_YIT_12063[&amp;prob_range={1.0,1.0},prob(percent)="100",prob_stddev=0.0,prob+-sd="100+-0",prob=1.0]:0.3809540870951875)[&amp;prob_range={0.953488372,0.976744186},prob(percent)="97",prob_stddev=0.0164443437,prob+-sd="97+-2",prob=0.965116279]:0.07075856347061982,((Rhiz_Paulinella_chromatophora[&amp;prob_range={1.0,1.0},prob(percent)="100",prob_stddev=0.0,prob+-sd="100+-0",prob=1.0]:0.29925365375705937,Bact_Cyanobacteria_Synechococcus_sp_PCC_7335[&amp;prob_range={1.0,1.0},prob(percent)="100",prob_stddev=0.0,prob+-sd="100+-0",prob=1.0]:0.2433790287411881)[&amp;prob_range={1.0,1.0},prob(percent)="100",prob_stddev=0.0,prob+-sd="100+-0",prob=1.0]:0.10428296354783662,Bact_Fuso_Fusobacterium_mortiferum_ATCC_9817[&amp;prob_range={1.0,1.0},prob(percent)="100",prob_stddev=0.0,prob+-sd="100+-0",prob=1.0]:0.298385669168888)[&amp;prob_range={0.803986711,0.817275748},prob(percent)="81",prob_stddev=0.00939676786,prob+-sd="81+-1",prob=0.810631229]:0.06281246717654043)[&amp;prob_range={0.61461794,0.817275748},prob(percent)="72",prob_stddev=0.14330071,prob+-sd="72+-14",prob=0.715946844]:0.05740956156182353)[&amp;prob_range={0.485049834,0.694352159},prob(percent)="59",prob_stddev=0.147999094,prob+-sd="59+-15",prob=0.589700997]:0.03456155577401132,(Bact_Spiro_Spirochaeta_thermophila[&amp;prob_range={1.0,1.0},prob(percent)="100",prob_stddev=0.0,prob+-sd="100+-0",prob=1.0]:0.33113404597781093,Bact_Gemmata_Gemmatirosa_kalamazoonesis[&amp;prob_range={1.0,1.0},prob(percent)="100",prob_stddev=0.0,prob+-sd="100+-0",prob=1.0]:0.33677545064395176)[&amp;prob_range={1.0,1.0},prob(percent)="100",prob_stddev=0.0,prob+-sd="100+-0",prob=1.0]:0.09625412326414606)[&amp;prob_range={0.996677741,1.0},prob(percent)="100",prob_stddev=0.00234919196,prob+-sd="100+-0",prob=0.99833887]:0.07662388729321856,(((((Pel_Aureococcus_anophageferrens[&amp;prob_range={1.0,1.0},prob(percent)="100",prob_stddev=0.0,prob+-sd="100+-0",prob=1.0]:0.3346689458082315,Dict_Pseudopedinella_elastica_Strain_CCMP716[&amp;prob_range={1.0,1.0},prob(percent)="100",prob_stddev=0.0,prob+-sd="100+-0",prob=1.0]:0.22112099492904713)[&amp;prob_range={0.57807309,0.813953488},prob(percent)="70",prob_stddev=0.166792629,prob+-sd="70+-17",prob=0.696013289]:0.05273436936403142,(Bol_Bolidomonas_pacifica_Strain_CCMP_1866[&amp;prob_range={1.0,1.0},prob(percent)="100",prob_stddev=0.0,prob+-sd="100+-0",prob=1.0]:0.21164432831053004,(((((((((D2_Thalassiosira_weissflogii_Strain_CCMP1336[&amp;prob_range={1.0,1.0},prob(percent)="100",prob_stddev=0.0,prob+-sd="100+-0",prob=1.0]:0.09205865016287351,(D2_Skeletonema_japonicum_Strain_CCMP2506[&amp;prob_range={1.0,1.0},prob(percent)="100",prob_stddev=0.0,prob+-sd="100+-0",prob=1.0]:0.0850074005762933,(D2_Detonula_confervacea_Strain_CCMP_353[&amp;prob_range={1.0,1.0},prob(percent)="100",prob_stddev=0.0,prob+-sd="100+-0",prob=1.0]:0.048509098509862625,D2_Thalassiosira_antarctica_Strain_CCMP982[&amp;prob_range={1.0,1.0},prob(percent)="100",prob_stddev=0.0,prob+-sd="100+-0",prob=1.0]:0.04957335252602646)[&amp;prob_range={1.0,1.0},prob(percent)="100",prob_stddev=0.0,prob+-sd="100+-0",prob=1.0]:0.03346131316405776)[&amp;prob_range={0.468438538,0.53820598},prob(percent)="50",prob_stddev=0.0493330312,prob+-sd="50+-5",prob=0.503322259]:0.02590917215680344)[&amp;prob_range={1.0,1.0},prob(percent)="100",prob_stddev=0.0,prob+-sd="100+-0",prob=1.0]:0.06526464570464063,((D3_Odontella_Sinensis_Strain_Grunow_1884[&amp;prob_range={1.0,1.0},prob(percent)="100",prob_stddev=0.0,prob+-sd="100+-0",prob=1.0]:0.1049658655387884,D3_Triceratium_dubium_Strain_CCMP147[&amp;prob_range={1.0,1.0},prob(percent)="100",prob_stddev=0.0,prob+-sd="100+-0",prob=1.0]:0.05034280202540842)[&amp;prob_range={0.627906977,0.700996678},prob(percent)="66",prob_stddev=0.0516822232,prob+-sd="66+-5",prob=0.664451827]:0.015662661075273032,D1_Minutocellus_polymorphus_Strain_NH13[&amp;prob_range={1.0,1.0},prob(percent)="100",prob_stddev=0.0,prob+-sd="100+-0",prob=1.0]:0.07651918039220185)[&amp;prob_range={0.940199336,0.996677741},prob(percent)="97",prob_stddev=0.0399362634,prob+-sd="97+-4",prob=0.968438538]:0.039653280999764284)[&amp;prob_range={0.514950166,0.73089701},prob(percent)="62",prob_stddev=0.152697478,prob+-sd="62+-15",prob=0.622923588]:0.01879878159303261,D3_Ditylum_brightwellii_Strain_GSO105[&amp;prob_range={1.0,1.0},prob(percent)="100",prob_stddev=0.0,prob+-sd="100+-0",prob=1.0]:0.07463812804738001)[&amp;prob_range={0.514950166,0.671096346},prob(percent)="59",prob_stddev=0.110412022,prob+-sd="59+-11",prob=0.593023256]:0.016047120330204168,D3_Chaetoceros_debilis_Strain_MM31A-1[&amp;prob_range={1.0,1.0},prob(percent)="100",prob_stddev=0.0,prob+-sd="100+-0",prob=1.0]:0.08438638722435843)[&amp;prob_range={0.863787375,0.940199336},prob(percent)="90",prob_stddev=0.0540314152,prob+-sd="90+-5",prob=0.901993355]:0.022002702026259424,(((Pen_Raph_Entomoneis_sp_Strain_CCMP2396[&amp;prob_range={1.0,1.0},prob(percent)="100",prob_stddev=0.0,prob+-sd="100+-0",prob=1.0]:0.12685023886749325,Pen_Ara_Staurosira_complex_sp_Strain_CCMP2646[&amp;prob_range={1.0,1.0},prob(percent)="100",prob_stddev=0.0,prob+-sd="100+-0",prob=1.0]:0.05776686027598332)[&amp;prob_range={0.986710963,0.996677741},prob(percent)="99",prob_stddev=0.00704757589,prob+-sd="99+-1",prob=0.991694352]:0.021086025771222205,D3_Attheya_septentrionalis_Strain_CCMP2084[&amp;prob_range={1.0,1.0},prob(percent)="100",prob_stddev=0.0,prob+-sd="100+-0",prob=1.0]:0.10038604986183097)[&amp;prob_range={1.0,1.0},prob(percent)="100",prob_stddev=0.0,prob+-sd="100+-0",prob=1.0]:0.02523823045464124,Pen_Ara_Asterionellopsis_glacialis_Strain_CCMP1581[&amp;prob_range={1.0,1.0},prob(percent)="100",prob_stddev=0.0,prob+-sd="100+-0",prob=1.0]:0.04764167861445756)[&amp;prob_range={0.624584718,0.697674419},prob(percent)="66",prob_stddev=0.0516822232,prob+-sd="66+-5",prob=0.661129568]:0.021713976161675586)[&amp;prob_range={0.790697674,0.833887043},prob(percent)="81",prob_stddev=0.0305394955,prob+-sd="81+-3",prob=0.812292359]:0.015908133227586108,(Pen_Raph_Pseudo-nitzschia_australis_Strain_10249_10_AB[&amp;prob_range={1.0,1.0},prob(percent)="100",prob_stddev=0.0,prob+-sd="100+-0",prob=1.0]:0.1146098610120676,Dino_Glenodinium_foliaceum_Strain_CCAP_11163[&amp;prob_range={1.0,1.0},prob(percent)="100",prob_stddev=0.0,prob+-sd="100+-0",prob=1.0]:0.061643983864216434)[&amp;prob_range={1.0,1.0},prob(percent)="100",prob_stddev=0.0,prob+-sd="100+-0",prob=1.0]:0.039933751079115565)[&amp;prob_range={0.790697674,0.993355482},prob(percent)="89",prob_stddev=0.14330071,prob+-sd="89+-14",prob=0.892026578]:0.022405260706337193,(Phatr3_J37367[&amp;prob_range={1.0,1.0},prob(percent)="100",prob_stddev=0.0,prob+-sd="100+-0",prob=1.0]:0.10731407322450925,Pen_Ara_Grammatophora_oceanica_Strain_CCMP_410[&amp;prob_range={1.0,1.0},prob(percent)="100",prob_stddev=0.0,prob+-sd="100+-0",prob=1.0]:0.07737139571268914)[&amp;prob_range={0.647840532,0.867109635},prob(percent)="76",prob_stddev=0.15504667,prob+-sd="76+-16",prob=0.757475083]:0.020257428926980126)[&amp;prob_range={0.65448505,0.853820598},prob(percent)="75",prob_stddev=0.140951518,prob+-sd="75+-14",prob=0.754152824]:0.026503380564964374,(Pen_Ara_Synedropsis_recta_cf_Strain_CCMP1620[&amp;prob_range={1.0,1.0},prob(percent)="100",prob_stddev=0.0,prob+-sd="100+-0",prob=1.0]:0.09971180787940637,Pen_Ara_Licmophora_paradoxa_Strain_CCMP2313[&amp;prob_range={1.0,1.0},prob(percent)="100",prob_stddev=0.0,prob+-sd="100+-0",prob=1.0]:0.05303026396895394)[&amp;prob_range={0.777408638,0.827242525},prob(percent)="80",prob_stddev=0.0352378795,prob+-sd="80+-4",prob=0.802325581]:0.02209045827422873)[&amp;prob_range={0.551495017,0.651162791},prob(percent)="60",prob_stddev=0.0704757589,prob+-sd="60+-7",prob=0.601328904]:0.01961933136780103,(D0_Corethron_hystrix_Strain_308[&amp;prob_range={1.0,1.0},prob(percent)="100",prob_stddev=0.0,prob+-sd="100+-0",prob=1.0]:0.11839073109499565,D3_Eucampia_antarctica_Strain_CCMP1452[&amp;prob_range={1.0,1.0},prob(percent)="100",prob_stddev=0.0,prob+-sd="100+-0",prob=1.0]:0.0965779945432308)[&amp;prob_range={0.637873754,0.803986711},prob(percent)="72",prob_stddev=0.117459598,prob+-sd="72+-12",prob=0.720930233]:0.030370603858687506)[&amp;prob_range={1.0,1.0},prob(percent)="100",prob_stddev=0.0,prob+-sd="100+-0",prob=1.0]:0.10255356155711559)[&amp;prob_range={1.0,1.0},prob(percent)="100",prob_stddev=0.0,prob+-sd="100+-0",prob=1.0]:0.10260383409582485)[&amp;prob_range={0.441860465,0.787375415},prob(percent)="61",prob_stddev=0.244315964,prob+-sd="61+-24",prob=0.61461794]:0.04725031000976898,((PX_Vaucheria_litorea_Strain_CCMP2940[&amp;prob_range={1.0,1.0},prob(percent)="100",prob_stddev=0.0,prob+-sd="100+-0",prob=1.0]:0.2480964204513172,Raph_Fibrocapsa_japonica[&amp;prob_range={1.0,1.0},prob(percent)="100",prob_stddev=0.0,prob+-sd="100+-0",prob=1.0]:0.24446175935397552)[&amp;prob_range={1.0,1.0},prob(percent)="100",prob_stddev=0.0,prob+-sd="100+-0",prob=1.0]:0.08888310138117383,((C3_Rhodomonas_abbreviata_Strain_Caron_Lab_Isolate[&amp;prob_range={1.0,1.0},prob(percent)="100",prob_stddev=0.0,prob+-sd="100+-0",prob=1.0]:0.1368995204348833,C2_Hemiselmis_andersenii_Strain_CCMP441[&amp;prob_range={1.0,1.0},prob(percent)="100",prob_stddev=0.0,prob+-sd="100+-0",prob=1.0]:0.07408410422847789)[&amp;prob_range={0.827242525,0.976744186},prob(percent)="90",prob_stddev=0.105713638,prob+-sd="90+-11",prob=0.901993355]:0.04169446701035717,C1_Geminigera_sp_Strain_Caron_Lab_Isolate[&amp;prob_range={1.0,1.0},prob(percent)="100",prob_stddev=0.0,prob+-sd="100+-0",prob=1.0]:0.11701086525093407)[&amp;prob_range={1.0,1.0},prob(percent)="100",prob_stddev=0.0,prob+-sd="100+-0",prob=1.0]:0.10705844188628755)[&amp;prob_range={0.458471761,0.80730897},prob(percent)="63",prob_stddev=0.246665156,prob+-sd="63+-25",prob=0.632890365]:0.039264269218691195)[&amp;prob_range={0.734219269,0.867109635},prob(percent)="80",prob_stddev=0.0939676786,prob+-sd="80+-9",prob=0.800664452]:0.06297089435796543,(H3_Scyphosphaera_apsteinii_Strain_RCC1455[&amp;prob_range={1.0,1.0},prob(percent)="100",prob_stddev=0.0,prob+-sd="100+-0",prob=1.0]:0.19049268903688577,(H1_Phaeocystis_antarctica_Strain_CCMP1374[&amp;prob_range={1.0,1.0},prob(percent)="100",prob_stddev=0.0,prob+-sd="100+-0",prob=1.0]:0.15759730887046652,H2_Chrysochromulina_polylepis_Strain_CCMP1757[&amp;prob_range={1.0,1.0},prob(percent)="100",prob_stddev=0.0,prob+-sd="100+-0",prob=1.0]:0.12040880598330239)[&amp;prob_range={1.0,1.0},prob(percent)="100",prob_stddev=0.0,prob+-sd="100+-0",prob=1.0]:0.057036444372905115)[&amp;prob_range={1.0,1.0},prob(percent)="100",prob_stddev=0.0,prob+-sd="100+-0",prob=1.0]:0.12070585830271374)[&amp;prob_range={1.0,1.0},prob(percent)="100",prob_stddev=0.0,prob+-sd="100+-0",prob=1.0]:0.1202085973444248,Bact_Chlamy_Coraliomargarita_akajimensis[&amp;prob_range={1.0,1.0},prob(percent)="100",prob_stddev=0.0,prob+-sd="100+-0",prob=1.0]:0.2604846735465678)[&amp;prob_range={1.0,1.0},prob(percent)="100",prob_stddev=0.0,prob+-sd="100+-0",prob=1.0]:0.07130353813368939)[&amp;prob_range={1.0,1.0},prob(percent)="100",prob_stddev=0.0,prob+-sd="100+-0",prob=1.0]:0.29674175269113223)[&amp;prob_range={1.0,1.0},prob(percent)="100",prob_stddev=0.0,prob+-sd="100+-0",prob=1.0]:0.09232873518865503,((Red_Rhod_Rhodella_maculata_Strain_CCMP736[&amp;prob_range={1.0,1.0},prob(percent)="100",prob_stddev=0.0,prob+-sd="100+-0",prob=1.0]:0.3665622910182029,Red_Cyan_Galdieria_sulphuraria[&amp;prob_range={1.0,1.0},prob(percent)="100",prob_stddev=0.0,prob+-sd="100+-0",prob=1.0]:0.31380489007057566)[&amp;prob_range={0.734219269,0.754152824},prob(percent)="74",prob_stddev=0.0140951518,prob+-sd="74+-1",prob=0.744186047]:0.06291568911341727,(Red_Bang_Pyropia_10419_g2500[&amp;prob_range={1.0,1.0},prob(percent)="100",prob_stddev=0.0,prob+-sd="100+-0",prob=1.0]:0.21419948286383061,(Red_Comp_Compsopogon_coeruleus_Strain_SAG_3694[&amp;prob_range={1.0,1.0},prob(percent)="100",prob_stddev=0.0,prob+-sd="100+-0",prob=1.0]:0.211353389576183,Red_Porph_Porphyridium_aerugineum_Strain_SAG_1380-2[&amp;prob_range={1.0,1.0},prob(percent)="100",prob_stddev=0.0,prob+-sd="100+-0",prob=1.0]:0.14667204117684762)[&amp;prob_range={0.468438538,0.551495017},prob(percent)="51",prob_stddev=0.0587297991,prob+-sd="51+-6",prob=0.509966777]:0.04934809968990517)[&amp;prob_range={0.946843854,0.950166113},prob(percent)="95",prob_stddev=0.00234919196,prob+-sd="95+-0",prob=0.948504983]:0.07326550258482878)[&amp;prob_range={0.996677741,1.0},prob(percent)="100",prob_stddev=0.00234919196,prob+-sd="100+-0",prob=0.99833887]:0.06482129974996464)[&amp;prob_range={1.0,1.0},prob(percent)="100",prob_stddev=0.0,prob+-sd="100+-0",prob=1.0]:0.06311339252791393,((Exc_Eutreptiella_gymnastica-like_Strain_CCMP1594[&amp;prob_range={1.0,1.0},prob(percent)="100",prob_stddev=0.0,prob+-sd="100+-0",prob=1.0]:0.27469086056622316,Green_G1_Auxenochlorella_protothecoides[&amp;prob_range={1.0,1.0},prob(percent)="100",prob_stddev=0.0,prob+-sd="100+-0",prob=1.0]:0.14715038031066907)[&amp;prob_range={0.986710963,1.0},prob(percent)="99",prob_stddev=0.00939676786,prob+-sd="99+-1",prob=0.993355482]:0.057846322435724185,(Green_Strep_Araucaria_cunninghamii[&amp;prob_range={1.0,1.0},prob(percent)="100",prob_stddev=0.0,prob+-sd="100+-0",prob=1.0]:0.21153347715209836,(CD_Alexandrium_tamarense_Strain_CCMP1771[&amp;prob_range={1.0,1.0},prob(percent)="100",prob_stddev=0.0,prob+-sd="100+-0",prob=1.0]:0.14084559278118536,(Green_G3D_Bathycoccus_prasinos[&amp;prob_range={1.0,1.0},prob(percent)="100",prob_stddev=0.0,prob+-sd="100+-0",prob=1.0]:0.06564467112553862,Green_G3E_Ostreococcus_mediterraneus[&amp;prob_range={1.0,1.0},prob(percent)="100",prob_stddev=0.0,prob+-sd="100+-0",prob=1.0]:0.0548627534352506)[&amp;prob_range={1.0,1.0},prob(percent)="100",prob_stddev=0.0,prob+-sd="100+-0",prob=1.0]:0.06400839639873235)[&amp;prob_range={1.0,1.0},prob(percent)="100",prob_stddev=0.0,prob+-sd="100+-0",prob=1.0]:0.07055548150884405)[&amp;prob_range={0.973421927,0.976744186},prob(percent)="98",prob_stddev=0.00234919196,prob+-sd="98+-0",prob=0.975083056]:0.04690486711832187)[&amp;prob_range={1.0,1.0},prob(percent)="100",prob_stddev=0.0,prob+-sd="100+-0",prob=1.0]:0.10546120297390216)[&amp;prob_range={1.0,1.0},prob(percent)="100",prob_stddev=0.0,prob+-sd="100+-0",prob=1.0]:0.06828958482172198,(Green_G2_Genus_nov_species_nov_Strain_RCC998[&amp;prob_range={1.0,1.0},prob(percent)="100",prob_stddev=0.0,prob+-sd="100+-0",prob=1.0]:0.052195001161170484,Green_G4_Pycnococcus_sp_Strain_CCMP1998[&amp;prob_range={1.0,1.0},prob(percent)="100",prob_stddev=0.0,prob+-sd="100+-0",prob=1.0]:0.05373389130037487)[&amp;prob_range={1.0,1.0},prob(percent)="100",prob_stddev=0.0,prob+-sd="100+-0",prob=1.0]:0.2002690604234718);</t>
  </si>
  <si>
    <t>tree tree_1 = [&amp;R] [&amp;R=true]((((Green_G3D_Bathycoccus_prasinos:0.07593440454618072,Green_G3E_Ostreococcus_mediterraneus:0.059830625003343796)[&amp;label=94]:0.078050404193174,CD_Alexandrium_tamarense_Strain_CCMP1771:0.17343124272599764)[&amp;label=91]:0.0812228767469303,(Exc_Eutreptiella_gymnastica-like_Strain_CCMP1594:0.40575090060392727,Green_G1_Auxenochlorella_protothecoides:0.1754417499719032)[&amp;label=77]:0.08346513540311662)[&amp;label=40]:0.05914424305592503,((((Bact_DT_clade_Thermus_thermophilus:0.40019244497296413,(((Bact_Cf_Sphaerobacter_thermophilus:0.5337962586887472,Bact_Arch_uncultured_crenarchaeote:0.6080839411184031)[&amp;label=85]:0.2062626995518826,((((((((Pen_Ara_Licmophora_paradoxa_Strain_CCMP2313:0.06097645902238624,Pen_Ara_Synedropsis_recta_cf_Strain_CCMP1620:0.12480741961953368)[&amp;label=48]:0.023915720280140107,((((((D3_Chaetoceros_debilis_Strain_MM31A-1:0.11800290579010797,(((D3_Odontella_Sinensis_Strain_Grunow_1884:0.1235174444684326,(D3_Triceratium_dubium_Strain_CCMP147:0.057993086694439366,D1_Minutocellus_polymorphus_Strain_NH13:0.1028348017018148)[&amp;label=72]:0.023629077620415995)[&amp;label=55]:0.05047522567248408,(D2_Thalassiosira_weissflogii_Strain_CCMP1336:0.11812651486684977,((D2_Thalassiosira_antarctica_Strain_CCMP982:0.05836588965543843,D2_Detonula_confervacea_Strain_CCMP_353:0.0557636796594998)[&amp;label=93]:0.043800032230314256,D2_Skeletonema_japonicum_Strain_CCMP2506:0.09821921723022764)[&amp;label=50]:0.02369511026092974)[&amp;label=97]:0.06441023876670338)[&amp;label=24]:0.019784788316854263,D3_Ditylum_brightwellii_Strain_GSO105:0.08744697253391642)[&amp;label=16]:0.016159837998505067)[&amp;label=16]:0.022569861850259887,(((Pen_Ara_Staurosira_complex_sp_Strain_CCMP2646:0.07156987301580275,Pen_Raph_Entomoneis_sp_Strain_CCMP2396:0.15788009543955495)[&amp;label=41]:0.019765997246944833,D3_Attheya_septentrionalis_Strain_CCMP2084:0.13079619301359569)[&amp;label=44]:0.028392437312642738,Pen_Ara_Asterionellopsis_glacialis_Strain_CCMP1581:0.06082974574498423)[&amp;label=26]:0.02354166566386251)[&amp;label=9]:0.011285892014632593,(Dino_Glenodinium_foliaceum_Strain_CCAP_11163:0.07374607049119608,Pen_Raph_Pseudo-nitzschia_australis_Strain_10249_10_AB:0.14687539049464293)[&amp;label=67]:0.043345034335477095)[&amp;label=10]:0.02106837853403487,(D3_Eucampia_antarctica_Strain_CCMP1452:0.11069619760100013,D0_Corethron_hystrix_Strain_308:0.16361343935855044)[&amp;label=34]:0.03969148867846495)[&amp;label=10]:0.027571556718646084,Phatr3_J37367:0.13194513358365367)[&amp;label=17]:0.020960768214918213,Pen_Ara_Grammatophora_oceanica_Strain_CCMP_410:0.09150062770745815)[&amp;label=16]:0.013266205000974196)[&amp;label=100]:0.1308496622186821,Bol_Bolidomonas_pacifica_Strain_CCMP_1866:0.3053220922372999)[&amp;label=100]:0.13721239705585475,(Pel_Aureococcus_anophageferrens:0.4975630856773312,Dict_Pseudopedinella_elastica_Strain_CCMP716:0.2911013253371202)[&amp;label=30]:0.05369921105183817)[&amp;label=19]:0.04810130135051849,((C1_Geminigera_sp_Strain_Caron_Lab_Isolate:0.14253374888188963,(C3_Rhodomonas_abbreviata_Strain_Caron_Lab_Isolate:0.1709458932722523,C2_Hemiselmis_andersenii_Strain_CCMP441:0.0978097711545034)[&amp;label=64]:0.047438529384719264)[&amp;label=100]:0.14334974700367753,(PX_Vaucheria_litorea_Strain_CCMP2940:0.3806354480902976,Raph_Fibrocapsa_japonica:0.32625423339468673)[&amp;label=82]:0.09377374902808477)[&amp;label=30]:0.040810655463820567)[&amp;label=55]:0.04870359427971005,((H1_Phaeocystis_antarctica_Strain_CCMP1374:0.21508660928679313,H2_Chrysochromulina_polylepis_Strain_CCMP1757:0.16505865766224526)[&amp;label=75]:0.06273307302385978,H3_Scyphosphaera_apsteinii_Strain_RCC1455:0.26532643699642056)[&amp;label=100]:0.21538939097296317)[&amp;label=100]:0.20566389895594783,Bact_Chlamy_Coraliomargarita_akajimensis:0.3451806195669054)[&amp;label=98]:0.16522981889814248,((Bact_Elu_Endomicrobium_proavitum:0.38603778892784624,Bact_Dictyoglomas_Dictyoglomus_thermophilum:0.36113069676607246)[&amp;label=93]:0.11578682002436536,Bact_Spiro_Spirochaeta_thermophila:0.5790642001861981)[&amp;label=10]:0.03353152750773125)[&amp;label=8]:0.045177157097657794)[&amp;label=3]:3.7226016093083736E-4,((Bact_Tene_Acholeplasma_laidlawii:0.7381938713814025,Bact_Thermotogae_Kosmotoga_olearia:0.4833780355919086)[&amp;label=47]:0.1455799038908634,((Bact_Syn_Thermanaerovibrio_velox_DSM_12556:0.5065533571759934,Bact_Firm_Thermoactinomyces_sp_Gus2-1:0.3115483769352806)[&amp;label=36]:0.07093469757058724,((Bact_Fuso_Fusobacterium_mortiferum_ATCC_9817:0.5045232137302563,((Cil_Undescribed_sp:0.45222230857301904,Bact_Tdsb_Thermodesulfatator_indicus:0.3776375773846823)[&amp;label=79]:0.10709236899797081,((Bact_Chrysogen_Desulfurispirillum_indicum:0.48563479025735234,(Bact_Prot_Geobacter_metallireducens:0.2897782346816231,Bact_Nispin_Nitrospina_sp_SCGC_AAA799_C22:0.3249042855784028)[&amp;label=88]:0.09403484042346255)[&amp;label=35]:0.03769807404318182,((Bact_Dfrb_Deferribacter_desulfuricans:0.3819756536062433,Bact_Fibrobacteres_Pyrinomonas_methylaliphatogenes:0.3653907606298583)[&amp;label=49]:0.06611653567756082,Bact_Nispir_Thermodesulfovibrio_yellowstonii:0.26027305271247214)[&amp;label=17]:0.036908616183441545)[&amp;label=17]:0.04684426868911595)[&amp;label=36]:0.026268152315548687)[&amp;label=9]:0.05709348658958924,(((Bact_Cyanobacteria_Synechococcus_sp_PCC_7335:0.32378937269670294,Rhiz_Paulinella_chromatophora:0.4271049493793735)[&amp;label=98]:0.16325263659912492,(Bact_Planct_Rhodopirellula_europaea_SH398:0.5560719357364221,Bact_Actin_Collinsella_tanakaei_YIT_12063:0.6004560141909137)[&amp;label=39]:0.0748567316083919)[&amp;label=13]:0.03435588892264907,(Bact_Gemmata_Gemmatirosa_kalamazoonesis:0.611985942367483,Bact_Cobi_Ignavibacterium_album:0.481516656174947)[&amp;label=24]:0.06533623078230888)[&amp;label=4]:0.04689509269781633)[&amp;label=2]:0.02422849525610693)[&amp;label=3]:0.03885534035090332)[&amp;label=7]:0.04033897480639537)[&amp;label=54]:0.11297328619656621)[&amp;label=100]:0.3920713195759016,(Green_G5_Nephroselmis_pyriformis_Strain_CCMP717:0.3163432824930925,(Green_G3A_Pyramimonas_sp_Strain_CCMP2087:0.34515847678963074,Green_G3B_Crustomastix_stigmata_Strain_CCMP3273:0.35721777480571637)[&amp;label=35]:0.04351637825370358)[&amp;label=100]:0.18283770552974365)[&amp;label=61]:0.0689682833339198,(Red_Cyan_Galdieria_sulphuraria:0.4774505494964816,(((Red_Porph_Porphyridium_aerugineum_Strain_SAG_1380-2:0.18602674870895908,Red_Bang_Pyropia_10419_g2500:0.3082100530278009)[&amp;label=40]:0.051259937087223095,Red_Comp_Compsopogon_coeruleus_Strain_SAG_3694:0.27622919181040584)[&amp;label=64]:0.07678165690311034,Red_Rhod_Rhodella_maculata_Strain_CCMP736:0.6146466706250419)[&amp;label=53]:0.0612525892541389)[&amp;label=47]:0.08754736648027928)[&amp;label=42]:0.06187691050290978,(Green_G3C_Micromonas_pusilla_Strain_RCC1614:0.6372194315301454,(Green_G4_Pycnococcus_sp_Strain_CCMP1998:0.07466326123382916,Green_G2_Genus_nov_species_nov_Strain_RCC998:0.04570145827700056)[&amp;label=100]:0.29796727381748034)[&amp;label=50]:0.08399059882484505)[&amp;label=90]:0.1306517945278669,Green_Strep_Araucaria_cunninghamii:0.23813627786200708);</t>
  </si>
  <si>
    <t>tree tree_1 = [&amp;R] [&amp;R=true]((CD_Alexandrium_tamarense_Strain_CCMP1771:0.15805301555092943,(Green_G3E_Ostreococcus_mediterraneus:0.0592244399137396,Green_G3D_Bathycoccus_prasinos:0.06970669999425283)[&amp;label=86]:0.0655159663563929)[&amp;label=85]:0.08296325706037178,((Exc_Eutreptiella_gymnastica-like_Strain_CCMP1594:0.35365810786431506,Green_G1_Auxenochlorella_protothecoides:0.15934856996166658)[&amp;label=61]:0.05838307816917698,(((((Bact_DT_clade_Thermus_thermophilus:0.3437107970262985,((Bact_Gemmata_Gemmatirosa_kalamazoonesis:0.46870201700994296,Bact_Spiro_Spirochaeta_thermophila:0.49567863482606134)[&amp;label=24]:0.07893007263052065,(((Bact_Thermotogae_Kosmotoga_olearia:0.40003491292675264,Bact_Tene_Acholeplasma_laidlawii:0.6743581743378313)[&amp;label=51]:0.08852364444414196,Bact_Syn_Thermanaerovibrio_velox_DSM_12556:0.4702962732335134)[&amp;label=18]:0.057749242256621924,((((Bact_Arch_uncultured_crenarchaeote:0.531193792139935,Bact_Cf_Sphaerobacter_thermophilus:0.4371981662946387)[&amp;label=77]:0.20710482917144213,(Bact_Dictyoglomas_Dictyoglomus_thermophilum:0.3281754621114954,Bact_Elu_Endomicrobium_proavitum:0.3392249375987624)[&amp;label=96]:0.12857052151276616)[&amp;label=5]:0.028232048510761998,(Bact_Firm_Thermoactinomyces_sp_Gus2-1:0.30722121647297085,(Bact_Chlamy_Coraliomargarita_akajimensis:0.34356361512160083,((((Raph_Fibrocapsa_japonica:0.2961605053388707,PX_Vaucheria_litorea_Strain_CCMP2940:0.34709826787024545)[&amp;label=91]:0.11067005961057741,(Dict_Pseudopedinella_elastica_Strain_CCMP716:0.2941044729363782,(C1_Geminigera_sp_Strain_Caron_Lab_Isolate:0.117329698113245,(C2_Hemiselmis_andersenii_Strain_CCMP441:0.07320466824329475,C3_Rhodomonas_abbreviata_Strain_Caron_Lab_Isolate:0.15776794502280378)[&amp;label=55]:0.05450477439477974)[&amp;label=99]:0.12162920713948888)[&amp;label=40]:0.057958904926171284)[&amp;label=22]:0.03832992844997696,(Bol_Bolidomonas_pacifica_Strain_CCMP_1866:0.28581582242801806,((Pen_Ara_Licmophora_paradoxa_Strain_CCMP2313:0.05614163800830818,Pen_Ara_Synedropsis_recta_cf_Strain_CCMP1620:0.10511648682976737)[&amp;label=42]:0.018731405297571113,((D0_Corethron_hystrix_Strain_308:0.14734234944369495,D3_Eucampia_antarctica_Strain_CCMP1452:0.09744991840668704)[&amp;label=28]:0.034922321940606516,(((Dino_Glenodinium_foliaceum_Strain_CCAP_11163:0.06794497829568402,Pen_Raph_Pseudo-nitzschia_australis_Strain_10249_10_AB:0.12275491489999757)[&amp;label=82]:0.04277950081586468,(((D3_Attheya_septentrionalis_Strain_CCMP2084:0.11059947724021457,(Pen_Ara_Staurosira_complex_sp_Strain_CCMP2646:0.060508258707155704,Pen_Raph_Entomoneis_sp_Strain_CCMP2396:0.14164377625191316)[&amp;label=45]:0.020874253016709865)[&amp;label=38]:0.026302079262056743,Pen_Ara_Asterionellopsis_glacialis_Strain_CCMP1581:0.04792138035336424)[&amp;label=17]:0.02112977520022752,(D3_Chaetoceros_debilis_Strain_MM31A-1:0.09688938970452532,(((D1_Minutocellus_polymorphus_Strain_NH13:0.08039884904110894,(D3_Odontella_Sinensis_Strain_Grunow_1884:0.11880207209139892,D3_Triceratium_dubium_Strain_CCMP147:0.05081939121960155)[&amp;label=29]:0.014642529573092089)[&amp;label=46]:0.03666437253039723,((D2_Thalassiosira_antarctica_Strain_CCMP982:0.051112854041351685,D2_Detonula_confervacea_Strain_CCMP_353:0.04801964452615204)[&amp;label=86]:0.0319249779907973,(D2_Skeletonema_japonicum_Strain_CCMP2506:0.08647761041991298,D2_Thalassiosira_weissflogii_Strain_CCMP1336:0.10521354458262744)[&amp;label=53]:0.026024068794205046)[&amp;label=97]:0.07370418059397887)[&amp;label=26]:0.018785034297317704,D3_Ditylum_brightwellii_Strain_GSO105:0.08530615103442707)[&amp;label=9]:0.009246411011997857)[&amp;label=12]:0.015553966066669922)[&amp;label=8]:0.016867713579841404)[&amp;label=9]:0.01822025371594216,(Phatr3_J37367:0.11594996746007857,Pen_Ara_Grammatophora_oceanica_Strain_CCMP_410:0.08930432906046626)[&amp;label=15]:0.020435374096845704)[&amp;label=9]:0.019599909482690192)[&amp;label=12]:0.01504609833994297)[&amp;label=97]:0.12799124815548568)[&amp;label=99]:0.13393677527582204)[&amp;label=49]:0.026169659756027253,(Pel_Aureococcus_anophageferrens:0.42913074326121814,(H3_Scyphosphaera_apsteinii_Strain_RCC1455:0.22746067115851054,(H1_Phaeocystis_antarctica_Strain_CCMP1374:0.1802323026266215,H2_Chrysochromulina_polylepis_Strain_CCMP1757:0.14395694554358185)[&amp;label=80]:0.07064377208594763)[&amp;label=100]:0.15140987697113917)[&amp;label=46]:0.057154678368662726)[&amp;label=100]:0.19419683601591964)[&amp;label=97]:0.13838184219748761)[&amp;label=16]:0.04205116779617335)[&amp;label=1]:0.030438324134687167,(((Bact_Fuso_Fusobacterium_mortiferum_ATCC_9817:0.40509557386549044,(Bact_Actin_Collinsella_tanakaei_YIT_12063:0.5738317041199845,(Rhiz_Paulinella_chromatophora:0.41309971143927826,Bact_Cyanobacteria_Synechococcus_sp_PCC_7335:0.28725697943400985)[&amp;label=96]:0.12176410661610282)[&amp;label=23]:0.05050019312223042)[&amp;label=14]:0.0599684611752751,(Bact_Cobi_Ignavibacterium_album:0.5152031727927311,((Bact_Fibrobacteres_Pyrinomonas_methylaliphatogenes:0.3492798994971331,Bact_Dfrb_Deferribacter_desulfuricans:0.3137158276191838)[&amp;label=50]:0.08588940745391938,((Bact_Nispir_Thermodesulfovibrio_yellowstonii:0.2724910044691524,(Bact_Chrysogen_Desulfurispirillum_indicum:0.41778005172814536,(Bact_Nispin_Nitrospina_sp_SCGC_AAA799_C22:0.30421330584071327,Bact_Prot_Geobacter_metallireducens:0.23488778643161123)[&amp;label=84]:0.08014121038221633)[&amp;label=49]:0.04149488915040411)[&amp;label=26]:0.04373462875024536,(Cil_Undescribed_sp:0.41392853938037977,Bact_Tdsb_Thermodesulfatator_indicus:0.3499427339921879)[&amp;label=61]:0.09875151907213464)[&amp;label=38]:0.02841088159843763)[&amp;label=29]:0.031089728229027447)[&amp;label=7]:0.03536139287195228)[&amp;label=1]:0.029692483378518597,Bact_Planct_Rhodopirellula_europaea_SH398:0.6323883582258687)[&amp;label=3]:0.032815165703066196)[&amp;label=0]:0.007774925591599313)[&amp;label=3]:0.028055232216679826)[&amp;label=45]:0.11100397559405017)[&amp;label=100]:0.4005836345849514,(Green_G5_Nephroselmis_pyriformis_Strain_CCMP717:0.24921644537902043,(Green_G3B_Crustomastix_stigmata_Strain_CCMP3273:0.2896329995883793,Green_G3A_Pyramimonas_sp_Strain_CCMP2087:0.3584722119776058)[&amp;label=37]:0.045386724971343106)[&amp;label=97]:0.13109667757496224)[&amp;label=67]:0.09815250362366124,Red_Cyan_Galdieria_sulphuraria:0.42867197702024895)[&amp;label=48]:0.06075057613956769,((Red_Comp_Compsopogon_coeruleus_Strain_SAG_3694:0.24600723822006598,(Red_Bang_Pyropia_10419_g2500:0.27224803765112404,Red_Porph_Porphyridium_aerugineum_Strain_SAG_1380-2:0.17738734840288495)[&amp;label=40]:0.04902091667189934)[&amp;label=54]:0.07135201097073285,Red_Rhod_Rhodella_maculata_Strain_CCMP736:0.5403128588792725)[&amp;label=61]:0.06823659561091944)[&amp;label=55]:0.08401971347615422,(Green_G3C_Micromonas_pusilla_Strain_RCC1614:0.559825024426273,(Green_G4_Pycnococcus_sp_Strain_CCMP1998:0.06090182175568759,Green_G2_Genus_nov_species_nov_Strain_RCC998:0.05115797189348714)[&amp;label=100]:0.26271418121397305)[&amp;label=59]:0.09223736723261067)[&amp;label=88]:0.11899601132531368)[&amp;label=69]:0.04765080452966286,Green_Strep_Araucaria_cunninghamii:0.2620656904746046);</t>
  </si>
  <si>
    <t>tree tree_1 = [&amp;R] [&amp;R=true]((CD_Alexandrium_tamarense_Strain_CCMP1771:0.12608999901282036,(Green_G3D_Bathycoccus_prasinos:0.055128940307967556,Green_G3E_Ostreococcus_mediterraneus:0.04613165193807123)[&amp;label=89]:0.050457702905432944)[&amp;label=83]:0.06355537269437384,((Exc_Eutreptiella_gymnastica-like_Strain_CCMP1594:0.2657636633114959,Green_G1_Auxenochlorella_protothecoides:0.12633531438226964)[&amp;label=68]:0.053460898426005654,((((Green_G5_Nephroselmis_pyriformis_Strain_CCMP717:0.19415851242513849,(Green_G3B_Crustomastix_stigmata_Strain_CCMP3273:0.22352190477625888,Green_G3A_Pyramimonas_sp_Strain_CCMP2087:0.2628511519548298)[&amp;label=41]:0.03394583225078063)[&amp;label=98]:0.11083866963284295,(Bact_DT_clade_Thermus_thermophilus:0.26082374397228225,(((Bact_Firm_Thermoactinomyces_sp_Gus2-1:0.24656640681960507,((Bact_Fuso_Fusobacterium_mortiferum_ATCC_9817:0.32293979350096114,((Bact_Dfrb_Deferribacter_desulfuricans:0.23905120965680626,Bact_Fibrobacteres_Pyrinomonas_methylaliphatogenes:0.2565179552810706)[&amp;label=48]:0.06268489346397688,((Bact_Tdsb_Thermodesulfatator_indicus:0.257388250100949,Cil_Undescribed_sp:0.29669694369255306)[&amp;label=79]:0.07719135223821838,(((Bact_Prot_Geobacter_metallireducens:0.18527701100391758,Bact_Nispin_Nitrospina_sp_SCGC_AAA799_C22:0.22522750321341467)[&amp;label=87]:0.06260616189866852,Bact_Chrysogen_Desulfurispirillum_indicum:0.3197107524149032)[&amp;label=50]:0.0296675150154857,Bact_Nispir_Thermodesulfovibrio_yellowstonii:0.18854015884083142)[&amp;label=27]:0.030143167709860696)[&amp;label=46]:0.023036840390079916)[&amp;label=34]:0.021860998616091587)[&amp;label=6]:0.03189079497177738,(((Bact_Cyanobacteria_Synechococcus_sp_PCC_7335:0.237954740453304,Rhiz_Paulinella_chromatophora:0.29303480547606786)[&amp;label=96]:0.1031053060600956,(Bact_Planct_Rhodopirellula_europaea_SH398:0.39333555097220274,Bact_Actin_Collinsella_tanakaei_YIT_12063:0.39362256365409465)[&amp;label=33]:0.04892190089435411)[&amp;label=14]:0.03605629147018474,(Bact_Cobi_Ignavibacterium_album:0.33137371596263954,Bact_Gemmata_Gemmatirosa_kalamazoonesis:0.37774336253899654)[&amp;label=14]:0.03590690639616112)[&amp;label=4]:0.045242057649847234)[&amp;label=3]:0.02672316594185875)[&amp;label=2]:0.029073172540108105,(Bact_Syn_Thermanaerovibrio_velox_DSM_12556:0.34633795231810816,(Bact_Thermotogae_Kosmotoga_olearia:0.31280490653511883,Bact_Tene_Acholeplasma_laidlawii:0.4777507866707762)[&amp;label=57]:0.07378997267408904)[&amp;label=18]:0.035451021806284566)[&amp;label=3]:0.0228650520850312,((Bact_Cf_Sphaerobacter_thermophilus:0.32471146260374406,Bact_Arch_uncultured_crenarchaeote:0.38659814591897346)[&amp;label=82]:0.14642509426167016,((Bact_Chlamy_Coraliomargarita_akajimensis:0.24364423905251287,((Pel_Aureococcus_anophageferrens:0.32678272625407123,((H1_Phaeocystis_antarctica_Strain_CCMP1374:0.1424086937570208,H2_Chrysochromulina_polylepis_Strain_CCMP1757:0.11347981908169436)[&amp;label=75]:0.054178750256111075,H3_Scyphosphaera_apsteinii_Strain_RCC1455:0.1711475623881007)[&amp;label=100]:0.11454231805472825)[&amp;label=41]:0.037658476412264275,((Bol_Bolidomonas_pacifica_Strain_CCMP_1866:0.20905674025677934,((Pen_Ara_Synedropsis_recta_cf_Strain_CCMP1620:0.08332246917288755,Pen_Ara_Licmophora_paradoxa_Strain_CCMP2313:0.04501040233622455)[&amp;label=42]:0.0140874261345596,((D0_Corethron_hystrix_Strain_308:0.11281324551626848,D3_Eucampia_antarctica_Strain_CCMP1452:0.07880550542203357)[&amp;label=32]:0.02596649969730569,(((Pen_Raph_Pseudo-nitzschia_australis_Strain_10249_10_AB:0.09776663976995614,Dino_Glenodinium_foliaceum_Strain_CCAP_11163:0.05367544449758066)[&amp;label=75]:0.03291311549823872,((((Pen_Raph_Entomoneis_sp_Strain_CCMP2396:0.11175274506507438,Pen_Ara_Staurosira_complex_sp_Strain_CCMP2646:0.048737613255879664)[&amp;label=36]:0.016097101469974673,D3_Attheya_septentrionalis_Strain_CCMP2084:0.08809969282534347)[&amp;label=42]:0.021295429423098255,Pen_Ara_Asterionellopsis_glacialis_Strain_CCMP1581:0.039047004359549886)[&amp;label=20]:0.016077452439042572,(D3_Chaetoceros_debilis_Strain_MM31A-1:0.0757195817689178,(D3_Ditylum_brightwellii_Strain_GSO105:0.0673090359867563,(((D3_Odontella_Sinensis_Strain_Grunow_1884:0.09427899113630467,D3_Triceratium_dubium_Strain_CCMP147:0.04239867877284342)[&amp;label=30]:0.011458522532745485,D1_Minutocellus_polymorphus_Strain_NH13:0.06581279945702012)[&amp;label=55]:0.03192569936891676,((D2_Detonula_confervacea_Strain_CCMP_353:0.03902715463814754,D2_Thalassiosira_antarctica_Strain_CCMP982:0.04236099574596586)[&amp;label=87]:0.026096319255389133,(D2_Skeletonema_japonicum_Strain_CCMP2506:0.06950319995930987,D2_Thalassiosira_weissflogii_Strain_CCMP1336:0.08223105450961765)[&amp;label=51]:0.020422723030581125)[&amp;label=98]:0.057054649475332786)[&amp;label=26]:0.014962493297931312)[&amp;label=12]:0.008591322193811646)[&amp;label=18]:0.014311340242714188)[&amp;label=9]:0.013197486567899652)[&amp;label=13]:0.016727798336175992,(Phatr3_J37367:0.0930351550326971,Pen_Ara_Grammatophora_oceanica_Strain_CCMP_410:0.07081035479825526)[&amp;label=13]:0.0149431145797978)[&amp;label=12]:0.018027220946465805)[&amp;label=12]:0.011687205188326555)[&amp;label=94]:0.0967234500514591)[&amp;label=100]:0.10693766427941909,((Raph_Fibrocapsa_japonica:0.23664750357901077,PX_Vaucheria_litorea_Strain_CCMP2940:0.2514569134533886)[&amp;label=88]:0.07544482572785427,((C1_Geminigera_sp_Strain_Caron_Lab_Isolate:0.0965649601740648,(C3_Rhodomonas_abbreviata_Strain_Caron_Lab_Isolate:0.12387668018118392,C2_Hemiselmis_andersenii_Strain_CCMP441:0.061047019366789135)[&amp;label=59]:0.04013968919255251)[&amp;label=99]:0.08704454241196435,Dict_Pseudopedinella_elastica_Strain_CCMP716:0.23025255212464724)[&amp;label=40]:0.0456449745458104)[&amp;label=20]:0.030711459929961937)[&amp;label=41]:0.019757932068391826)[&amp;label=100]:0.14200944940351778)[&amp;label=96]:0.11257350267100186,(Bact_Spiro_Spirochaeta_thermophila:0.38284466627512614,(Bact_Elu_Endomicrobium_proavitum:0.2559594427163028,Bact_Dictyoglomas_Dictyoglomus_thermophilum:0.231621109935223)[&amp;label=92]:0.07199986080907417)[&amp;label=13]:0.02670158911859255)[&amp;label=5]:0.0342317122148047)[&amp;label=1]:0.006501933048015052)[&amp;label=40]:0.08401546559617501)[&amp;label=100]:0.26999233495707564)[&amp;label=63]:0.07073058787661024,(Red_Cyan_Galdieria_sulphuraria:0.323444637972614,(Red_Rhod_Rhodella_maculata_Strain_CCMP736:0.3893895781203762,(Red_Bang_Pyropia_10419_g2500:0.19550513784449575,(Red_Comp_Compsopogon_coeruleus_Strain_SAG_3694:0.1933213222604473,Red_Porph_Porphyridium_aerugineum_Strain_SAG_1380-2:0.13986454579511876)[&amp;label=43]:0.04178751951438153)[&amp;label=50]:0.05331083075576637)[&amp;label=59]:0.04229525602689743)[&amp;label=28]:0.052212304818463284)[&amp;label=47]:0.05258047236981089,(Green_G3C_Micromonas_pusilla_Strain_RCC1614:0.41468724808988566,(Green_G2_Genus_nov_species_nov_Strain_RCC998:0.03987629262174508,Green_G4_Pycnococcus_sp_Strain_CCMP1998:0.04875824992083766)[&amp;label=100]:0.19854031989225795)[&amp;label=55]:0.061128808925105194)[&amp;label=87]:0.09560384028136792)[&amp;label=55]:0.03459131705912344,Green_Strep_Araucaria_cunninghamii:0.1936330860003972);</t>
  </si>
  <si>
    <t xml:space="preserve"> 70 223</t>
  </si>
  <si>
    <t>Bact_Dictyoglomas_Dictyoglomus_thermophilum    MNIKVFPSILSADLLNMEKSIELVKDL-ADAIHIDVMDGHFVPNLSYGPALVRALRSKY-</t>
  </si>
  <si>
    <t>Bact_Syn_Synergistes_jonesii    GGILIAPSLLSADILNMERHIEA-LEGEADWLHVDIMDGHFVPNLSYGPALVKALRRKYP</t>
  </si>
  <si>
    <t>Bact_Cf_Leptolinea_tardivitalis    MSVILSPSILSADFSRLGEEIRTVEKAGVDWIHIDVMDGHFVPNMTMGPFIVETCKRIT-</t>
  </si>
  <si>
    <t>Bact_Thermotogae_Fervidobacterium_pennivorans    -MAIVSASILAANLAHLSEEVKRVQEL-IDEIHLDVMDGHFVPNLTFGFPMIEALRTFT-</t>
  </si>
  <si>
    <t>Bact_Gemmata_Gemmatirosa_kalamazoonesis    MPVRIAPSILSADFARLADDIAMCEAGGADVIHVDVMDGRFVPNLTFGAKIIEAVRRVT-</t>
  </si>
  <si>
    <t>Bact_Fibrobacteres_Koribacter_versatilis    -MIELAPSILSADFARLAEQVEAAIQGGGTVVHFDVMDGHFVPNITIGPPVLKSLRKAV-</t>
  </si>
  <si>
    <t>Bact_Spiro_Leptonema_illini_DSM_21528    NAAMLAPSILSADLTRLRDQIIAVEKGGADLLHVDIMDGHFVPNMTFGPNIVRALKSIS-</t>
  </si>
  <si>
    <t>Bact_DT_clade_Meiothermus_silvanus    LEPRIAPSILTADFARLGEQIREAEEAGVDWIHLDVMDGRFVPNLTFGPLVVEAIRGVT-</t>
  </si>
  <si>
    <t>Bact_Firm_Alicyclobacillus_acidocaldarius_subsp_acidocaldarius    ---MIAPSILSSDFARLRDEVDEVIRAGCDWIHIDVMDGHFVPNLTLGPPIVKALRRHV-</t>
  </si>
  <si>
    <t>Other_het_exc_Strigomonas_culicis    SPILIAPSILSANFAYLGSEVEKVVKSGADWIHIDVMDNQYVPNLTLGPMACQSIRSVT-</t>
  </si>
  <si>
    <t>Bact_Arch_Aciduliprofundum_sp    -MVKISPSILSADFSRLCDEIKFCEKGGADMLHLDVMDGHFVPNITFGPVVIKSIRKCT-</t>
  </si>
  <si>
    <t>Bact_Nispir_Candidatus_Magnetoovum_chiemensis    NPFVIAPSILSADFARLGDEVKNVIAAGADWVHFDVMDNHYVPNLTIGPLVCEALRPHT-</t>
  </si>
  <si>
    <t>Green_Strep_Triticum_urartu4_SV=1     ----IAPSILSADFARLGEDTAKALAAGGDVVHFDVMDNHYVPNLTMGPMVLKALRDYGV</t>
  </si>
  <si>
    <t>Other_opi_Beauveria_bassiana_D1-5    -KYLIAPSILSADFARLGEDTAKALAAGGDVVHFDVMDNHYVPNLTMGPMVLKALRDYGI</t>
  </si>
  <si>
    <t>Api_Chromera_velia    NGFTIAPSILSADFAKLGEEVDNVLQAGADTVHFDVMDNHYVPNLTIGPMVCNALRKHGI</t>
  </si>
  <si>
    <t>Bact_Actin_Actinobacteria_bacterium    KDFLIAPSILSADFARLGEEVTSVLEAGADVVHFDVMDNHYVPNLTIGPMVCGALRNHGI</t>
  </si>
  <si>
    <t>Chl_Lotharella_oceanica_Strain_CCMP622     NKMLIAPSILSADFAKLGEEVDNVLASGADVVHFDVMDNHYVPNLTIGPMVCKALRDHGV</t>
  </si>
  <si>
    <t>Bact_Prot_Pseudomonas_sp_CCOS_191    QPYAIAPSILSADFARLGEDVDKVLAAGADIVHFDVMDNHYVPNLTIGPMVCSALRKYGV</t>
  </si>
  <si>
    <t>PX_Ectocarpus_siliculosus    KDFWIAPSILSADMAKLGQEVDNAMSAGADIVHFDVMDNHYVPNLTIGPLVCKGLRDHGV</t>
  </si>
  <si>
    <t>FD_Karenia_brevis_Strain_Wilson     DKYLIAPSILSANFAKLGEEVDNVLEAGADVVHFDVMDNHYVPNLTIGPMVCKALRDHGV</t>
  </si>
  <si>
    <t>Raph_Heterosigma_akashiwo_Strain_CCMP452     KEYLIAPSILSANFAKLGEEVDNMLAAGADVVHFDVMDNHYVPNLTIGPMVCKALRDHGV</t>
  </si>
  <si>
    <t>C2_Hemiselmis_virescens_Strain_PCC157     -DYLIAPSILSADFAKLGEEVDNMLAAGADVVHFDVMDNHYVPNLTIGPGVCKALRDHGV</t>
  </si>
  <si>
    <t>C1_Guillardia_theta     -DYLIAPSILSADFAKLGQEVDNVLAAGADVVHFDVMDNHYVPNLTIGPMVCKALRNHGV</t>
  </si>
  <si>
    <t>C3_Rhodomonas_salina_Strain_CCMP1319     -DYLIAPSILSANFAKLGEEVDNMLAAGADVVHFDVMDNHYVPNLTIGPGVCKALRDHGV</t>
  </si>
  <si>
    <t>D0_Corethron_hystrix_Strain_308     -DYLIAPSILSADFAKLGQEVDNVLEAGADVVHFDVMDNHYVPNLTIGPMVCKALRDHGV</t>
  </si>
  <si>
    <t>D2_Thalassiosira_rotula_Strain_CCMP3096     -DYLIAPSILSANFAKLGEEVDNMLEAGADVVHFDVMDNHYVPNLTIGPMVCKALRDHGV</t>
  </si>
  <si>
    <t>Bol_Bolidomonas_pacifica_Strain_CCMP_1866     NDYLIAPSILSADFARLGEEVDNVLAAGADVVHFDVMDNHYVPNLTIGPMVCKALRDHGV</t>
  </si>
  <si>
    <t>Pen_Ara_Grammatophora_oceanica_Strain_CCMP_410     -DYLIAPSILSADFARLGEEVDNVLEAGADVVHFDVMDNHYVPNLTIGPMVCKALRDHGV</t>
  </si>
  <si>
    <t>Pen_Rap28    -DYLIAPSILSADFARLGAEVDNVLEAGADVVHFDVMDNHYVPNLTIGPMVCKALRDHGV</t>
  </si>
  <si>
    <t>Pen_Raph_Nitzschia_punctata_Strain_CCMP561     -DYLIAPSILSADFARLGEEVDNVLEAGADVVHFDVMDNHYVPNLTIGPMVCKALRDHGV</t>
  </si>
  <si>
    <t>D3_Chaetoceros_sp_Strain_GSL56     -DYLIAPSILSADFARLGEEVDNVLAAGADVVHFDVMDNHYVPNLTIGPMVCKALRDHGV</t>
  </si>
  <si>
    <t>Diat_Pen_Raph_Fistulifera_solaris    -DYLIAPSILSADFARLGEEVDNVLAAGADVVHFDVMDNHYVPNLTIGPMVCKALRDHGV</t>
  </si>
  <si>
    <t>Phatr3_J53935     -DYLIAPSILSADFARLGEEVDNVLEAGADVVHFDVMDNHYVPNLTIGPMVCKALRDHGV</t>
  </si>
  <si>
    <t>D1_Coscinodiscus_wailesii_Strain_CCMP2513     -DYLIAPSILSADFARLGEEVDNVLEAGADVVHFDVMDNHYVPNLTIGPMVCKALRDHGV</t>
  </si>
  <si>
    <t>Dino_Kryptoperidinium_foliaceum_Strain_CCMP_1326     -DYLIAPSILSADFAKLGEEVDNVLEAGADVVHFDVMDNHYVPNLTIGPMVCKALRDHGV</t>
  </si>
  <si>
    <t>Pen_Ara_Asterionellopsis_glacialis_Strain_CCMP134     -DYLIAPSILSADFAKLGEEVDNMLEAGADVVHFDVMDNHYVPNLTIGPMVCKALRDHGV</t>
  </si>
  <si>
    <t>D3_Chaetoceros_affinis_Strain_CCMP159     -DYLIAPSILSADFARLGEEVDNVLEAGADVVHFDVMDNHYVPNLTIGPMVCKALRDHGV</t>
  </si>
  <si>
    <t>Pen_Raph_Entomoneis_sp_Strain_CCMP2396     -DYLIAPSILSADFAKLGEEVDNVLEAGADVVHFDVMDNHYVPNLTIGPMVCKALRDHGV</t>
  </si>
  <si>
    <t>D3_Helicotheca_tamensis_Strain_CCMP826     -DYLIAPSILSADFAKLGEEVDNVLEAGADVVHFDVMDNHYVPNLTIGPMVCKALRDHGV</t>
  </si>
  <si>
    <t>D2_Stephanopyxis_turris_Strain_CCMP_815     -DFLIAPSILSADFAKLGEEVDNVLEAGADVVHFDVMDNHYVPNLTIGPMVCKALRDHGV</t>
  </si>
  <si>
    <t>Pen_Raph_Amphiprora_paludosa_Strain_CCMP125     -DYLIAPSILSADFAKLGEEVDNVLEAGADVVHFDVMDNHYVPNLTIGPMVCKALRDHGV</t>
  </si>
  <si>
    <t>H2_Chrysochromulina_rotalis_Strain_CIO044     KEYRIAPSILSADFARLGEEVENVLAAGADVVHFDVMDNHFVPNLTIGPMVCQALKTYGI</t>
  </si>
  <si>
    <t>Dict_Chrysocystis_fragilis_Strain_CCMP3189     KDFLIAPSILSADFARLGEEVTNSLAAGADVVHFDVMDNHYVPNLTIGPLVCSALRKHGV</t>
  </si>
  <si>
    <t>Pel_unid_sp_Strain_CCMP2135     KDFLIAPSILSADFAKLGEEVDNSLSAGADVVHFDVMDNHYVPNLTIGPLVCTALRKHGV</t>
  </si>
  <si>
    <t>H1_Pavlova_lutheri_Strain_RCC1537     SDFLIAPSILSADFARLGDEVTNVLASGADVVHFDVMDNHYVPNLTIGPMVCKALRKHGV</t>
  </si>
  <si>
    <t>H3_Coccolithus_pelagicus_ssp_braarudi_Strain_PLY182g     SEYLIAPSILSADFAKLGEEVDTVLAAGADTVHFDVMDNHYVPNLTIGPLVCKALRNHGI</t>
  </si>
  <si>
    <t>Bact_Cyanobacteria_Scytonema_millei_VB511283    RNALIAPSILSADFARLGEEVRAIDAAGADWIHIDVMDGHYVPNLTIGPGVIKALRPHT-</t>
  </si>
  <si>
    <t>Bact_Chlamy_Methylacidiphilum_fumariolicum_SolV    KDIKIAPSILSADFSRLEAHAKEALDAGADWLHIDVMDGHFVPNITIGPLIVEALRKAT-</t>
  </si>
  <si>
    <t>Bact_Chrysogen_Desulfurispirillum_indicum    -MIRIAPSILSADFARLGEDIDRC--TGADLIHVDVMDGHFVPNITIGPPVVASLKKHT-</t>
  </si>
  <si>
    <t>Cil_Undescribed_Undescribed_Strain_Undescribed     QEKIIAPSILSADFARLGEEIEAVAKAEADWIHIDVMDGHFAPNITMGPMVTKVAKSVT-</t>
  </si>
  <si>
    <t>CD_Symbiodinium_sp     KTCQVSPSILSADFAKLGEEVGDVLKAGADWVHVDVMDGRFVPNITIGPGVVSALRKAHP</t>
  </si>
  <si>
    <t>Red_Cyan_452823794_Galdieria_sulphuraria     NKVVVSPSILSANFAKLGDEVKAVDAAGADWIHVDVMDGQFVPNITIGPLVVSALRPIT-</t>
  </si>
  <si>
    <t>Other_Gloeochaete_wittrockiana_Strain_SAG4684    KPIMIAPSILSANFAKLGEEIKAVDEAGADWIHVDVMDGRFVPNITIGPLIVDAIRPVT-</t>
  </si>
  <si>
    <t>Red_Rhod_Rhodella_maculata_Strain_CCMP_736     GQVMISPSILSANFAKLGEEVEAIDKAGCDWIHIDVMDGRFVPNITIGPLVVAALRPVT-</t>
  </si>
  <si>
    <t>Red_Bang_507110519_Chondrus_crispus     GQVVVSPSILSADFSKLGDEVRAIDQAGCDWVHVDVMDGRFVPNITIGPLVVNALRPVT-</t>
  </si>
  <si>
    <t>Red_Porph_Erythrolobus_madagascarensis_Strain_CCMP3276     GELVVSPSILSANFSKLGEEVEAIDKAGCDWVHVDVMDGRFVPNITIGPLVVDALRPVT-</t>
  </si>
  <si>
    <t>Red_Comp_Madagascaria_erythrocladiodes_Strain_CCMP3234    GDCVVSPSILSADFSKLGDEVRAIDKAGCDWVHVDVMDGRFVPNITIGPLVVDALRPVT-</t>
  </si>
  <si>
    <t>Green_G1_Stichococcus_sp_Strain_RCC1054     KDIIVSPSILSADFARLGEQVKAVEEAGCDWIHVDVMDGRFVPNITIGPLVVAALRPVT-</t>
  </si>
  <si>
    <t>Green_G2_Tetraselmis_astigmatica_Strain_CCMP880     SDVIVSPSILSADFARLGEEVAAIDNAGCDWVHIDVMDGRFVPNITIGPLVVDALRPVT-</t>
  </si>
  <si>
    <t>Green_G3A_Pterosperma_sp_Strain_CCMP1384     DDIIVSPSILSADFSKLGEEIAAIDKAGCDWVHVDVMDGRFVPNITIGPLVLDAIRPVT-</t>
  </si>
  <si>
    <t>Green_G5_Prasinoderma_singularis_Strain_RCC927     KDIIVSPSILSADFANLGRDVKAVDEAGADWIHIDAMDGRFVPNITIGPMVVDALRPVT-</t>
  </si>
  <si>
    <t>Green_G3C_Mantoniella_sp_Strain_CCMP1436     -SVIVSPSILSANFATLGAEVMAVDKAGAEWIHIDTMDGRFVPNITIGPLVVDALRPVT-</t>
  </si>
  <si>
    <t>Green_G3D_Bathycoccus_prasinos_Strain_RCC716     NSVIVSPSILSANFATLGAEVEAVDKAGAEWIHIDVMDGRFVPNITIGPLVVDALRPVT-</t>
  </si>
  <si>
    <t>Green_G3E_Ostreococcus_mediterraneus    NSVIVSPSILSANFAKLGEEIQAIDKAGAEWVHIDVMDGRFVPNITIGPLVVDAIRPVT-</t>
  </si>
  <si>
    <t>Green_G4_Pycnococcus_provasolii_Strain_RCC733     KDIIVSPSILSANFAELGAQVKAIDEAGCDWVHVDVMDGRFVPNITIGPLVVDALRPIT-</t>
  </si>
  <si>
    <t>Green_G3B_Dolichomastix_tenuilepis_Strain_CCMP3274     SDIIVSPSILSADFAKLGEQVKAVDEAGADWIHVDVMDGQFVPNITIGPLVVDALRPVT-</t>
  </si>
  <si>
    <t>Bact_Fuso_Ilyobacter_polytropus    -MIKIAPSILSADFSKLGEEITSITEAGADMIHIDVMDGMFVPNISFGPVVIKSIRDKS-</t>
  </si>
  <si>
    <t>Bact_Tdsb_Thermodesulfatator_indicus    -MIKIAPSILSADFGRLAEEVKAITEAGADVIHIDVMDGHFVPNITIGPVVIKAIREAS-</t>
  </si>
  <si>
    <t>Bact_Nispin_Nitrospina_gracilis    -MVKIAPSILSADFSRLGEEVKAVEKAGADWIHVDVMDGAFVPNITIGPPVVESLRKVT-</t>
  </si>
  <si>
    <t>Bact_Dfrb_Deferribacter_desulfuricans    --MIIAPSILSADFSRLGEEIKLVEKAGADWIHIDVMDGRFVPNITIGPVVVKSIRKVT-</t>
  </si>
  <si>
    <t>DISLNVHLMVERPENFVDMFMDAGANHLGFHIEATYHPQRLLKYIRDHGVRPFITLNPAT</t>
  </si>
  <si>
    <t>GAFLDVHIMVEPAEDFLDMFISAGASLIALHIEAAKHIYRALQKIKDAGLYAGVALDPGT</t>
  </si>
  <si>
    <t>SLPLDVHLMIDNADKFVEIFARAGAGCLSVHLEGNPNIHRTLQVVRSLGVKTGLVLNPGT</t>
  </si>
  <si>
    <t>NMPIDAHLMVTNPTELIKGFVEKGATRITVHQEVCYHLHRTVEYIKSFGAEAFVAINPAT</t>
  </si>
  <si>
    <t>SLPLDVHMMVVEPERWFDDFAAAGASGMTIHAEVAPHLDRQIARIKELGCRAGVAVNPAT</t>
  </si>
  <si>
    <t>KAPIDCHLMIENPDAYIPAFADAGANWISVHQEACLHLDRTLHLIRDHGCRAGVVINPAT</t>
  </si>
  <si>
    <t>NLPLDVHLMIERPENYVDEFIEAGASIVSVHYEATVHLHRLVQRIRSKGAKAGVALNPAT</t>
  </si>
  <si>
    <t>RLPLDVHLMIAEPERYLEDFARAGADLITFHAEATPHAHRGLQRIKELGKRAGLAVNPGT</t>
  </si>
  <si>
    <t>QATFDVHLMVESPEHWIPAFVDAGADILTVHYEATPHVHRALQMIRESGKRAGLALNPGT</t>
  </si>
  <si>
    <t>TAPLDIHLMVESPDNIIPKFAKSGADIITVHPETTKHLDRTLSIIRDHGCKSGLAFNPST</t>
  </si>
  <si>
    <t>KLPFDAHLMIERPDKYIKDFVNAGSDIITVHREIKISIKNVLRKIHNYGAEAGIAINPET</t>
  </si>
  <si>
    <t>TAMIDVHLMVRPVDRIIPDFAKAGANLISVHPEGTDHLDRTLGLIRDSGCQAGIVLNPAT</t>
  </si>
  <si>
    <t>TAPIDVHLMVKPVDRLVPDFAKAGASYITFHPEASEHVDRTLQLIKEHGCKAGLVLNPAT</t>
  </si>
  <si>
    <t>TAPIDVHLMVKPVDRIIPDFAAAGASIITFHPEASEHVDRSLQLIKEHGCKAGLVLNPAT</t>
  </si>
  <si>
    <t>KAPIDVHLMVDPVDSMVDEFIKAGASYITFHPEASRHVDRTLQKIKQGGCKAGLVFNPAT</t>
  </si>
  <si>
    <t>TAPIDVHLMVSPVDQMIVDFAKAGASYITFHPEATGHIDRSLQLIRDHGCKAGLVFNPAT</t>
  </si>
  <si>
    <t>TAPIDVHLMVSPVDRIIPDFIDAGASYITFHPEASLHVDRSLQMIKDAGLKCGLVFNPAT</t>
  </si>
  <si>
    <t>TAPIDVHLMVSPVDRIIGDFIEAGATYITFHPEASQHIDRSLQLIKDGGCKAGLVFNPAT</t>
  </si>
  <si>
    <t>TNPIDVHLMVSPVDRIVGDFAEAGASFITFHPEASPHVDRTLGLIKSYGCKAGLVFNPAT</t>
  </si>
  <si>
    <t>TAPIDVHLMVSPVDRIIEDFCSAGASYITFHPEASPHIDRTLQLIKGAGCKAGLVFNPAT</t>
  </si>
  <si>
    <t>TADIDVHLMVDPVDRIIGDFAAAGASYITFHPEASNHVDRSLGLIRSHGCKSGLVFCPHT</t>
  </si>
  <si>
    <t>TAPIDVHLMVDPVDRIIGDFIDAGASYITFHPEASNHVDRSLQLIRDGGCKAGLVFTPAT</t>
  </si>
  <si>
    <t>TAPIDVHLMVQPVDRIIGDFIDAGASYITFHPEASNHIDRTLAMIRDGGCKAGLVLNPAT</t>
  </si>
  <si>
    <t>EAPIDVHLMVSPVDRIIGDFIDAGASYITFHPEATNHIDRSLSMIREGGCKAGLVINPGT</t>
  </si>
  <si>
    <t>TAPIDVHLMVSPVDAVIGDFINAGASYITFHPEATNHIDRSLQLIKEGGCKCGLVFNPAS</t>
  </si>
  <si>
    <t>TAPIDVHLMVSPVDAAIND-VDAGASYITFHPEATNHIDRSLQLIKNGGCKAGLVFNPAT</t>
  </si>
  <si>
    <t>TAPIDVHLMVSPVDAAIQAFVDAGASYITFHPEATDHVDRSLQLIKAGGCKAGLVFNPAT</t>
  </si>
  <si>
    <t>TAPIDVHLMVTPVDDAIGSFIDAGASYITFHPEATQHVDRSLQLIKNGGCKAGLVFNPAT</t>
  </si>
  <si>
    <t>TAPIDVHLMVSPVDESINDFIAAGASYITFHPEATTHIDRSLQLIKNGGCKAGLVFNPAT</t>
  </si>
  <si>
    <t>TAPIDVHLMVSPVDAAINDFIDAGASYITFHPEATQHVDRSLQLIKNGGCKAGLVFNPAT</t>
  </si>
  <si>
    <t>TAPIDVHLMVSPVDAIIKDFIDAGASYITFHPEATNHIDRSLQLIKAGGCKAGLVFNPAT</t>
  </si>
  <si>
    <t>TAPIDVHLMVSPVDAAITDFIAAGASYITFHPEATNHVDRSLQLIRNGGCKAGLVFNPAT</t>
  </si>
  <si>
    <t>TAPIDVHLMVSPVDAAIQDFIDAGASYITFHPEATNHVDRSLQLIKNGGCKAGLVFNPAT</t>
  </si>
  <si>
    <t>TAPIDVHLMVSPVDAAIGDFIDAGASYITFHPEATNHVDRSLQLIKGGGCKAGLVFNPAT</t>
  </si>
  <si>
    <t>TAPIDVHLMVSPVDAAISDFIDAGASYITFHPEATNHVDRSLQLIKNGGCKAGLVFNPAT</t>
  </si>
  <si>
    <t>TAPIDVHLMVSPVDAAIADFIDAGASYITFHPEATNHIDRSLQLIKNGGCKAGLVINPGT</t>
  </si>
  <si>
    <t>TAPIDVHLMVSPVDAIIGDFIDAGASYITFHPEATNHIDRSLQLIKNGGCKAGLVFNPAT</t>
  </si>
  <si>
    <t>TAPIDVHLMVSPVDAAIQDFVDAGASYITFHPEATNHVDRSLQLIKNGGCKAGLVFNPAT</t>
  </si>
  <si>
    <t>TAPIDVHLMVSPVDAAIQDFVDAGASYITFHPEATSHVDRSLQLIKNGGCKAGLVFNPAT</t>
  </si>
  <si>
    <t>KAPIDVHLMVSPVDAIIGDFADAGADYITFHPEATTHIDRSLQLVRAAGCKSGLVFNPST</t>
  </si>
  <si>
    <t>EAPIDVHLMVSPVDRIVTDFAKAGASYITFHPEASPHVDRTLQLIRSEGCKSGLVFNPAT</t>
  </si>
  <si>
    <t>TAPIDVHLMVSPVDRIVSDFAAAGASYITFHPEASPHVDRTLQLIRSEGCKSGLVFNPAT</t>
  </si>
  <si>
    <t>TAPIDVHLMVSPVDRIIGDFAEAGASYITFHPEATGHIDRSLQLVKSLGCKSGLVFNPAT</t>
  </si>
  <si>
    <t>TAPIDVHLMVSPVDRIIGDFADAGASYITFHPEATTHIDRSLQLVRAAGCKSGLVFNPAT</t>
  </si>
  <si>
    <t>KKPFDVHLMITPVDPYIEAFRDAGADIITAHPEAGPHFHRTVQAIRATGAKAGAALNPST</t>
  </si>
  <si>
    <t>GTTLDVHLMIENPDRYIPDFVKAGADIITVHVETCPHLHRTVQLIHDLGVRAGVTLNPAT</t>
  </si>
  <si>
    <t>SVPLDVHLMIANPQQYVEAFAAAGADIITLHAESDVHLHRAIHQVKALGRQVGVSLNPAT</t>
  </si>
  <si>
    <t>TLPLDVHLMIENPDLYIEEFVEAGANLISVHVEATSHLNRTIQFIKDFGVKAGAVINPST</t>
  </si>
  <si>
    <t>EAVLDCHLMIVEPEQRVEDFAKAGADIISVHCESTIHLHRTLNQIKSMGCMAGVVLNPGT</t>
  </si>
  <si>
    <t>RKPLDVHLMIIQPELRIPDFAKAGADIISVHAESTIHLHRTLSQIKELGCSAGVVLNPAT</t>
  </si>
  <si>
    <t>KKPLDVHLMIVEPELRIPDFAKAGADIISVHAESTIHLHRSLNLIKDLGLKAGVVLNPGT</t>
  </si>
  <si>
    <t>KKPLDVHLMITEPELRVADFAAAGADIISVHCESTIHLHRTLCQIRELGCLAGVVLNPGT</t>
  </si>
  <si>
    <t>KKPLDVHLMIVEPELLIPDFVKAGADIISVHCESTIHLHRTLNLIKDLGCKAGVVLNPAT</t>
  </si>
  <si>
    <t>KKPLDVHLMIVEPELRIPDFVKAGADIISVHAESTIHLHRTVTMIKDLGCRAGVVLNPGT</t>
  </si>
  <si>
    <t>DKPLDVHLMIVEPELRIPDFVKAGADIISVHCESTIHLHRTVNMIKELGCKAGVVLNPAT</t>
  </si>
  <si>
    <t>DLPLDVHLMIVEPEQRVADFAKAGADIISVHVEATTHLDRVIQQIKDLGCKAGVVLNPAT</t>
  </si>
  <si>
    <t>DKVLDVHLMIVEPEQRVADFAKAGADIISVHAESTIHLHRVVNMIKDLGCDAGVVLNPGT</t>
  </si>
  <si>
    <t>DKVMDVHLMIVEPELRVADFAKAGADIISVHAESTIHLHRTIGAIKDLGCKAGVVLNPGT</t>
  </si>
  <si>
    <t>DKVLDCHLMIVEPEQRVADFAKAGADIISIHVESTIHLHRGLGQIKELGCKAGAVLNPAT</t>
  </si>
  <si>
    <t>DKVLDVHLMIVEPELRVADFAKAGADIISVHAESTTHLHRTVHMIKDLGCKAGVVLNPGT</t>
  </si>
  <si>
    <t>DKVLDTHLMIVEPELRVADFAKAGSDIISVHAESTIHLHRTIGQIKDLGCKAGVVLNPGT</t>
  </si>
  <si>
    <t>DKVLDCHLMIVEPELRVADFAKAGADIISVHAEATIHLHRTINQIKDLGCKAGVVLNPGT</t>
  </si>
  <si>
    <t>DKPLDTHLMIVEPELRVADFAKAGSDIISVHCEATIHLHRTLNQIKDLGVKAGVVLNPGT</t>
  </si>
  <si>
    <t>DKVLDCHLMIVEPELRVADFAKAGADIISVHAEASIHLHRTVNQIKDLGCKAGVVLNPAT</t>
  </si>
  <si>
    <t>NLCFDVHLMIENPERYIDEFVKAGADLITVHAESTTHLHRTIQQIKAHGVKAAVSLNPAT</t>
  </si>
  <si>
    <t>SLPFDVHLMITNPDNYLEDFAKAGADWLSVHVEAAVHLHRTISRIKELGKKAGVVLNPAT</t>
  </si>
  <si>
    <t>DLPLDCHLMIENADKYIADFVSAGADIISVHVEACPHLHRTVQTIKEHGIKAGVVLNPAT</t>
  </si>
  <si>
    <t>KLPFDAHLMIVEPEKYIEDFVKAGADIITVHVEATNHLHRLVENIKMLGAKAGVSINPAT</t>
  </si>
  <si>
    <t>PLNTIEYLLGEVDMVLIMTVNPGYGGQEFLPFCLRKIRTLREMALKEGIDLDIMVDGGID</t>
  </si>
  <si>
    <t>SEELLAPVMHMTDLILVMSVNPGYGGQSFIAETLNKTRALSELRRERGFNYLIEMDGGAG</t>
  </si>
  <si>
    <t>PVEASSAVVHLVDYVLLMSVNPGYSGQSFQPETVKRVKQMRSLLDSINPNASIEVDGGVT</t>
  </si>
  <si>
    <t>PLSTLDEILPYVDGILVMTVNPGFSGQKFIPTMMDKIKRLNDIRKERKLNFKIAVDGGVG</t>
  </si>
  <si>
    <t>PLAFVEEIAHELDLLLVMTVNPGFGAQRFLEYCVGKIARARAMLDEARSGAWLEVDGGIN</t>
  </si>
  <si>
    <t>PVETLSEVLDIVDYVLVMSVNPGFGAQPFIPATLHKVRKLVALRNQGGTNFRIEIDGGMA</t>
  </si>
  <si>
    <t>PVSVLEEILPDLDMVLLMSVNPGFGGQKFIPASAAKVEKLRAMCDRLGVNPLIEMDGGIG</t>
  </si>
  <si>
    <t>PLEALTHLLPELDLALVMSVNPGFGGQRYIPATTDRIKRLANLKAHLNPECLLEVDGGIK</t>
  </si>
  <si>
    <t>SPDGLSYLLADVDLVLVMTVNPGFGGQSLVPSTLAKVAEVRRMLDEAGRDVHVEVDGGIH</t>
  </si>
  <si>
    <t>SLNYLDYIIDKIDLVLIMSVNPGLGGQKFIPSAVAKIKEASKIIEINEGSIFLQVDGGIN</t>
  </si>
  <si>
    <t>PFERVKDYMDRVEYILIMSVHPGFSGQSFIEDTLDKIREAREYIDSESLEVKIAVDGGVK</t>
  </si>
  <si>
    <t>PISWVDHVMDKLDLVLVMSVNPGFGGQSFIPQALVKLAELRKRIDKGGQNIRLEVDGGVK</t>
  </si>
  <si>
    <t>PLSILDYVMDKLDVILLMSVNPGFGGQSFIPGTLNKLRQVRKLIDQSGYDIRLEVDGGVK</t>
  </si>
  <si>
    <t>SLSWLDHVMDKLDVILLMSVNPGFGGQSFIPHTLEKLRQVRERIDASGYDIRLEVDGGVK</t>
  </si>
  <si>
    <t>PLDWLRYCIDKVDIVLLMSVNPGFGGQKFIPYTLDKLQDARKIIDESGRQIRLQVDGGVG</t>
  </si>
  <si>
    <t>PLHCLEYLMDKLDVILLMSVNPGFGGQKFIPSTLRKLTQVRKLIDESGYKIRLEVDGGVG</t>
  </si>
  <si>
    <t>PLDVLEYVIDKVDIVLLMSVNPGFGGQKFIPGTLAKAKKAREIIDRSGRKIRLEIDGGVS</t>
  </si>
  <si>
    <t>SLDALKYVMDKIDMVLLMSVNPGFGGQKFIPGTLDKLREARALIDASGRDIRLEIDGGVN</t>
  </si>
  <si>
    <t>PLDHAKYVLDKVDIILLMSVNPGFGGQSFIPSTLDKLREARKMIDESGYDIRLEVDGGCG</t>
  </si>
  <si>
    <t>SLDAAKYVLDKIDIILLMSVNPGFGGQKFIQGTIDKVKEARKMIDDSGFDIRLEIDGGVG</t>
  </si>
  <si>
    <t>SLDYLKYVMDKVDIILLMSVNPGFGGQAFIP-IYDKIKEARKMIDESGYNIRLEIDGGCG</t>
  </si>
  <si>
    <t>SLDYAKYVLDKVDIILLMSVNPGFGGQAFIPMTLQKAKEARKMIDESGYDIRLEIDGGVG</t>
  </si>
  <si>
    <t>SLDYCKYVMDKIDIILLMSVNPGFGGQKFIPSVLEKAKEARKLIDASGYDIRLEIDGGVT</t>
  </si>
  <si>
    <t>SLDYCKYVMDKLDIILLMSVNPGFGGQKFIPGTLDKAREARKMIDDSGFDIRLEIDGGVT</t>
  </si>
  <si>
    <t>SLEVAKYVLEKLDIILLMSVNPGFGGQAFIPAVLEKAREARKLIDDAGIDCRLEIDGGVK</t>
  </si>
  <si>
    <t>SLDYAEFVKDKLDIILLMSVNPGFGGQAFIPRTLDKAREARKFIDDNGLDCRLEIDGGVK</t>
  </si>
  <si>
    <t>SLDKAKYVLDKLDIILLMSVNPGFGGQAFIPITLEKAREARKMIDDAGIDCRLEIDGGVK</t>
  </si>
  <si>
    <t>SLDVAKLVTDKLDIILLMSVNPGFGGQAFIPSVLDKAKEARKLIDDAGIDCRLEIDGGVK</t>
  </si>
  <si>
    <t>SLDAAKYVLDKLDIILLMSVNPGFGGQAFIPGTLDKAREARKLIDDNGLDCRLEIDGGVK</t>
  </si>
  <si>
    <t>PLDAAKYVMDKLDIILLMSVNPGFGGQAFIPAVLDKAKEARKMIDDNGLDCRLEIDGGVK</t>
  </si>
  <si>
    <t>SLDYAKYVMDKLDIILLMSVNPGFGGQAFIPAVLDKAREARKMIDEAGIDCRLEIDGGVK</t>
  </si>
  <si>
    <t>SLDAAKYVIDKLDIILLMSVNPGFGGQAFIPAVLDKAREARKLIDEAGIDCRLEIDGGVK</t>
  </si>
  <si>
    <t>SLDAAKFVMDKLDIILLMSVNPGFGGQAFIPAVLDKAREARQLIDDAGIDCRLEIDGGVK</t>
  </si>
  <si>
    <t>SLDIANFVTDKLDIILLMSVNPGFGGQAFIPAVLEKAKEARKLIDDAGIDCRLEIDGGVK</t>
  </si>
  <si>
    <t>SLDAAKFVMDKLDIILLMSVNPGFGGQAFIPAVLDKAKEARKLIDDNGLDCRLEIDGGVK</t>
  </si>
  <si>
    <t>SLDYCKYVIDKLDIILLMSVNPGFGGQAFIPGTLDKAREARKLIDDAGIDCRLEIDGGVK</t>
  </si>
  <si>
    <t>SLDCTKYVLDKLDIILLMSVNPGFGGQAFIPAVLDKAREARKIIDDAGIDCRLEIDGGVK</t>
  </si>
  <si>
    <t>SLDITKYVLDKLDIILLMSVNPGFGGQAFIPGTLDKAREARKIIDDAGIDCRLEIDGGVK</t>
  </si>
  <si>
    <t>SLDAAKYVIDKLDIILLMSVNPGFGGQAFIPATLDKAREARKIINEAGVDCRLEIDGGVK</t>
  </si>
  <si>
    <t>SLDAAKYVTDKLDIILLMSVNPGFGGQAFIPATLEKAREARKLIDEAGIDCRLEIDGGVK</t>
  </si>
  <si>
    <t>SLDVAKFVMDKLDIILLMSVNPGFGGQAFIPATLDKAREARAMIDEAGIDCRLEIDGGVK</t>
  </si>
  <si>
    <t>SLDICKYVMDKIDIILLMSVNPGFGGQSFIPATLDKAREARKMIDESGYDICLEIDGGVK</t>
  </si>
  <si>
    <t>PLDCLKYVMDKVDIILLMSVNPGFGGQAFIPATLEKAREARKMIDESGFDIRLEIDGGVS</t>
  </si>
  <si>
    <t>PLDCLKYVMDKVDIILLMSVNPGFGGQAFIPGVLDKAREARKLIDESGFDIRLEIDGGVS</t>
  </si>
  <si>
    <t>PLDCLEYVMDKVDIILLMSVNPGFGGQAFIPATLDKLRQARALIDKSGRDIRLEIDGGVT</t>
  </si>
  <si>
    <t>SLDCLKYVMDKVDIVLLMSVNPGFGGQSFIPATLDKLREARAMIDESGFDISLEIDGGVG</t>
  </si>
  <si>
    <t>PETVLDYVLEELDVILVMSVNPGFGGQSFIDSQLRKTSALRNRIDAMGLETLIEVDGGVN</t>
  </si>
  <si>
    <t>PLVSLEEIIWYADLILIMSVNPGFGGQEYIPTSTRKVERLRQMLDAVKSKAWLEIDGGVK</t>
  </si>
  <si>
    <t>PLCMIEEVLPDLDMVLIMSVNPGFGGQKFIDASLDKIRRLRAMISATGKDISIEVDGGVT</t>
  </si>
  <si>
    <t>PVTAVEWVLEYIDYVLVMSVNPGFSGQSFIPNSLDKIKSLKEMINDKCLSTLIQVDGGVN</t>
  </si>
  <si>
    <t>PLSQIEYVLTEVDLVLIMSVNPGFGGQSFIESQLDKIRDLKKMCKEKGVDPWIEIDGGAS</t>
  </si>
  <si>
    <t>PASAIEYVLELVDLILVMSVNPGFGGQAFIPEVLPKISQIRKMCVERSLNPWIEVDGGVK</t>
  </si>
  <si>
    <t>PLSAIEYVLDVVDLVLIMSVNPGFGGQSYIESATGKIRELRRMCDEAGVDPWIEVDGGVK</t>
  </si>
  <si>
    <t>PAETIEYVLDVVDLILVMSVNPGFGGQGFINSQVEKIRRIRAMCDKAGVNPWIEVDGGVK</t>
  </si>
  <si>
    <t>PASAIEYVIELCDVILVMSVNPGFGGQGFIDSVVPKIAAIRKMADDRGLNPWIEVDGGVK</t>
  </si>
  <si>
    <t>SLDSIEYVLDEVDLILIMSVNPGFGGQGFIDAVVPKIKKLREMCDAKGVNPWIEIDGGVK</t>
  </si>
  <si>
    <t>PLSAIEYVLDMVDLILIMTVNPGFGGQSFIDGVVPKIKELRAMCDARGVNPWIEIDGGVK</t>
  </si>
  <si>
    <t>PLSSIEHVLDMVDLILIMSVNPGFGGQKFIHYQVEKIRKLRAMCDAVGADPWIEVDGGIT</t>
  </si>
  <si>
    <t>SLETIEYVLDQIDLILIMSVNPGFGGQKFIEGQVDKIRKLRAMCNERGLDPWIEVDGGVT</t>
  </si>
  <si>
    <t>SVDQIDYVLDIVDLILVMSVNPGFGGQSFIESQVDKIADIRRRCQAKGVNPWIEVDGGVG</t>
  </si>
  <si>
    <t>DPECLRYALDMCDLILVMSVNPGFGGQSFIESQVDKIKQIRAMCDEAGVDPWIQVDGGVG</t>
  </si>
  <si>
    <t>PPEVLEYVLDAVDLILVMSVNPGFGGQSFIESQVEKVRKIKEMCKAKGVNPWIEVDGGVN</t>
  </si>
  <si>
    <t>PITCLEYIIDIVDLILVMSVNPGFGGQSFIESQVQKIQEIKALCNKHNVNPWIEVDGGVS</t>
  </si>
  <si>
    <t>PVSVLEYIIEEVDLILVMSVNPGFGGQSFIESQVRKIAEIRKMCDAAGVNPWIEVDGGVS</t>
  </si>
  <si>
    <t>PVSAIEEVLDCVDLILVMSVNPGFGGQGFIESQVQKIKTIKKMCADAGVDPWIEVDGGVG</t>
  </si>
  <si>
    <t>PIDCLEYVLSEVDLILVMSVNPGFGGQSFIESQVKKIADIKAMCNEAGVNPWIEVDGGVG</t>
  </si>
  <si>
    <t>SVESLKYIIDELDMVLLMSVNPGFGGQKFIPSTLEKIKEVRSM----NANIDIQVDGGIT</t>
  </si>
  <si>
    <t>PIESVDYILEEVDFVLIMSVNPGFGGQKFIPSALRKIRELKQLIRSRGIDIPIQVDGGVN</t>
  </si>
  <si>
    <t>TLFALDEIIEDVDMVLLMSVNPGFGGQKFIQQVLGKIQLLRNTLDQSDADIDVQVDGGVN</t>
  </si>
  <si>
    <t>SLSTIEEILPFVDMILVMSVNPGFGGQKFIETSLQKIKRLKEMIKNIGKDILIEVDGGVN</t>
  </si>
  <si>
    <t>LNTAPLVVEAGANILISGNTVFTSENPKEVIIKMKSIGYKEV-</t>
  </si>
  <si>
    <t>PKNIAQIAEAGCDVVVAGSAVFGHPSPASVIREMRRLARRR--</t>
  </si>
  <si>
    <t>ADNIKELNEAGADIFVAATSIFKHPGAMEGVRALRKALD----</t>
  </si>
  <si>
    <t>NENAVELVRAGVDILVMGYGVFRNP----RLPELRREILNASG</t>
  </si>
  <si>
    <t>RATVARCHRAGADTFVAGNAVFTAADPRAEIAALRDLATTVTV</t>
  </si>
  <si>
    <t>LDTIGEAIRAGVEIVVAGNAVFGKGDPAENARELLKAANSATL</t>
  </si>
  <si>
    <t>VDNAKDLRRAGVDVFVAGNAVFGAPQIAATVDLLRTLIQANQP</t>
  </si>
  <si>
    <t>PENAAEIYRAGADVLVVGSALFNRQPLAHNLERLKGGIHAASS</t>
  </si>
  <si>
    <t>AGTIRQARDAGADVFVAGSAVFDEPDRALAIESLRAALRE---</t>
  </si>
  <si>
    <t>ANNIKDVYAAGANVFVAGSAIFNSENYTNAISLMKSNAISN--</t>
  </si>
  <si>
    <t>QHNAKRIIDAGADILVAASAIFRG-NVEDNIRKFKEIA-----</t>
  </si>
  <si>
    <t>PDNIAQIARAGADTFVAGSAIFGKPDYKAVIDQMRAELATTR-</t>
  </si>
  <si>
    <t>VDNIGAIAEAGADMFVAGSAIFGHPDYKKVIDDMRTELEKSRH</t>
  </si>
  <si>
    <t>ADNIAEIAAAGADMFVAGSAIFGQPDYKAVVDRMRSELAKAVD</t>
  </si>
  <si>
    <t>ANNIREVAEAGADMFVAGSAIFNTPDYKETVDAMRKELAAAKA</t>
  </si>
  <si>
    <t>VQNIREIAEAGADMFVAGSAIFNSEDYAETIKAMRNELGQAPD</t>
  </si>
  <si>
    <t>AANIKEVADAGVDMFVAGSAIFNTPDYKETIDNMRTELAGVPT</t>
  </si>
  <si>
    <t>VNNIREITAAGADTFVAGSAIFNAPDYKEVIDKMRAEMALARA</t>
  </si>
  <si>
    <t>VANIKEIAEAGADMFVAGSAIFNNPNYKETIDKMRSELADATI</t>
  </si>
  <si>
    <t>PANIKEIAEAGVDMFVAGSAILKEPAYKATIDSLREELATVKK</t>
  </si>
  <si>
    <t>IGNIKEIAEAGVDMFVAGSAILKEPAYKATIDEMRAELAKVPF</t>
  </si>
  <si>
    <t>EANIQAVAEAGVDMFVAGSAILKAPAYKTTIDKLRASLAKAKV</t>
  </si>
  <si>
    <t>VDNIKQVAECGVDMFVAGSAILKEPAYKTTIDKMRQQLASAKV</t>
  </si>
  <si>
    <t>VDNIQSVAEAGVDMFVAGSAILKEPAYKKTIDSMRENLAKAKV</t>
  </si>
  <si>
    <t>VDNIKEIAEAGVDFFVAGSAILKEPAYKVTIDKMREELASAQV</t>
  </si>
  <si>
    <t>VDNIKEVAEAGVDMMVAGSAILKEPSYKETIDAMRAELAQAGN</t>
  </si>
  <si>
    <t>VDNIKEVAESGVDMMVAGSAILKEPSYRETINAMREELAKAKV</t>
  </si>
  <si>
    <t>VDNIKEVAEAGVDMMVAGSAILKEPAYKATIDEMRAELAKAKV</t>
  </si>
  <si>
    <t>VDNIKEVAEAGVDMMVAGSAILKEPAYKETIDAMRVELAAAKK</t>
  </si>
  <si>
    <t>VDNIREVAEAGVDMMVAGSAILKEPAYKKTIDEMRAELAKVGK</t>
  </si>
  <si>
    <t>VDNIREVAEAGVDMMVAGSAILKEPAYKKTIDAMREELANVKK</t>
  </si>
  <si>
    <t>VENIREVAEAGVDMMVAGSAILKEPAYKKTIDAMRAELAKVKK</t>
  </si>
  <si>
    <t>TENIKEIKDAGVDMFVAGSAILKEPAYKETIDTMRAELAK---</t>
  </si>
  <si>
    <t>VDNIKEICEAGVDMFVAGSAILKEPAYKETIDAMREELAAAEK</t>
  </si>
  <si>
    <t>VDNIKEICEAGVDMFVAGSAILKEPAYKKTIDAMREELAAAKS</t>
  </si>
  <si>
    <t>VDNIKEVAEAGVDMMVAGSAILKEPAYKETIDSMRAELAKANK</t>
  </si>
  <si>
    <t>VDNIKEVAEAGVDMMVAGSAILKEPAYKETIDAMRAELAKVGA</t>
  </si>
  <si>
    <t>VDNIKEVAEAGVDMMVAGSAILKEPAYKKTIDSMRAELASVGK</t>
  </si>
  <si>
    <t>VDNIKEVCEAGVDMFVAGSAILKEPAYKETIDKMREELAAAEV</t>
  </si>
  <si>
    <t>VDNIKEVAEAGVDMMVAGSAILKEPAYKETIDAMRAELASAKL</t>
  </si>
  <si>
    <t>VDNIKEVAEAGVDMMVAGSAILKEPAYKETIDAMRAELAAAKV</t>
  </si>
  <si>
    <t>VDNIKEIAEAGVDMFVAGSAIFNTPDYKATIDEMRSELAKAKL</t>
  </si>
  <si>
    <t>AANIKQIAEAGVDMFVAGSAIFRDPAYKETIDHMRAELAEAKA</t>
  </si>
  <si>
    <t>AANIKEVAEAGVDMFVAGSAIFRDPAYKETIDTMRAELKAAAV</t>
  </si>
  <si>
    <t>PKNIGEIAAAGADMFVAGSAIFNTPDYKATIDVMRAELAKAK-</t>
  </si>
  <si>
    <t>PANIAEVAAAGADMFVAGSAIFNTPDYKETIDKMRAELATVPV</t>
  </si>
  <si>
    <t>PDTAKQCRDAGAHALVAGTAVFKGGAYAGNIAALRGG------</t>
  </si>
  <si>
    <t>PANATEIVRAGADVLVAGSAVFKG-NVKENILQLRESIEKAFP</t>
  </si>
  <si>
    <t>MDNIAQIHRAGADTFVAGSAIFSTPDYGHTINALRQQCR----</t>
  </si>
  <si>
    <t>KNTITKIAEAGADSFVAGSAIFGSKDYKKNINALKDGARQR--</t>
  </si>
  <si>
    <t>GKNAKEIKEAGCNAIVAGSAVFGAPSYADAVAAIKAA------</t>
  </si>
  <si>
    <t>SSNAHLVIQAGANALVAGSAVFGATDYGKAIAEIRNANIYAPS</t>
  </si>
  <si>
    <t>VDNSWKVIQAGANAIVAGSAVFGAKDYAAAIKGIREGKQV---</t>
  </si>
  <si>
    <t>GENAHLVVEAGANAIVAGSAVFGAKDYAKAIEEIRAAKKPAAV</t>
  </si>
  <si>
    <t>GANAYKVVNAGANSIVSGSGVFGAPDYAKAIEDIRAAKTPVTV</t>
  </si>
  <si>
    <t>GSNAYIVKDAGANAIVAGSAVFGAPDYAAAIQEIRDSKAPQ--</t>
  </si>
  <si>
    <t>PDNAYIVKDAGANAIVAGSAVFNAPDYAEAIGAIKSSKSP---</t>
  </si>
  <si>
    <t>PDNAYLVIEAGANALVAGSAVFGAPDYAAAIKGIKNSKAKELA</t>
  </si>
  <si>
    <t>PANAYKVLDAGANALVAGSAVFGAPDYAEAIKGIKASKAPAAV</t>
  </si>
  <si>
    <t>PANAYKVIDAGANAIVAGSAVFGAPSYEDAIAGIKASKKPLVA</t>
  </si>
  <si>
    <t>PANAYKVIEAGANAIVAGSAVFKADDYAAAIQGIKNSTNPANV</t>
  </si>
  <si>
    <t>PANAYKMIDAGANALVAGSAVFNSPDYAAAIAGIKGSKXAQVN</t>
  </si>
  <si>
    <t>PANAYKVIDAGANALVAGSAVFNSPDYAAAIAGIKASKKP---</t>
  </si>
  <si>
    <t>PKNAYKVIEAGANALVAGSAVFNSPDYAAAIAGIKASKXSVRV</t>
  </si>
  <si>
    <t>PANAHKVIEAGANAIVAGSAVFGAESYADAIAGIKNATKVAA-</t>
  </si>
  <si>
    <t>PANAYKVIDAGANAIVAGSAVFGAESYADAIAGIKNSKAPVAV</t>
  </si>
  <si>
    <t>DKTVKGCIEAGANVFVAGSYVFSG-NYKERIESLKK-------</t>
  </si>
  <si>
    <t>LETLAEVVKAGADIVVAGSAIFGTEDYAKTIKAFRQKITETLA</t>
  </si>
  <si>
    <t>PENVNIVKKAGANVIVAGSAIFNAPDYKKAIDALRNN------</t>
  </si>
  <si>
    <t>DSNAKLLRDAGCDVLVAGSYIFGSDNYKEKIDSLK--------</t>
  </si>
  <si>
    <t>dimensions ntax=70;</t>
  </si>
  <si>
    <t>Bact_Syn_Synergistes_jonesii</t>
  </si>
  <si>
    <t>Bact_Spiro_Leptonema_illini_DSM_21528</t>
  </si>
  <si>
    <t>Bact_Thermotogae_Fervidobacterium_pennivorans</t>
  </si>
  <si>
    <t>Bact_Nispin_Nitrospina_gracilis</t>
  </si>
  <si>
    <t>Bact_Chlamy_Methylacidiphilum_fumariolicum_SolV</t>
  </si>
  <si>
    <t>Bact_Arch_Aciduliprofundum_sp</t>
  </si>
  <si>
    <t>Bact_Fuso_Ilyobacter_polytropus</t>
  </si>
  <si>
    <t>Bact_Fibrobacteres_Koribacter_versatilis</t>
  </si>
  <si>
    <t>Bact_DT_clade_Meiothermus_silvanus</t>
  </si>
  <si>
    <t>Bact_Cf_Leptolinea_tardivitalis</t>
  </si>
  <si>
    <t>Cil_Undescribed_Undescribed_Strain_Undescribed</t>
  </si>
  <si>
    <t>CD_Symbiodinium_sp</t>
  </si>
  <si>
    <t>Bact_Firm_Alicyclobacillus_acidocaldarius_subsp_acidocaldarius</t>
  </si>
  <si>
    <t>Bact_Cyanobacteria_Scytonema_millei_VB511283</t>
  </si>
  <si>
    <t>Other_het_exc_Strigomonas_culicis</t>
  </si>
  <si>
    <t>Other_Gloeochaete_wittrockiana_Strain_SAG4684</t>
  </si>
  <si>
    <t>Bact_Nispir_Candidatus_Magnetoovum_chiemensis</t>
  </si>
  <si>
    <t>Red_Cyan_452823794_Galdieria_sulphuraria</t>
  </si>
  <si>
    <t>Red_Rhod_Rhodella_maculata_Strain_CCMP_736</t>
  </si>
  <si>
    <t>Red_Bang_507110519_Chondrus_crispus</t>
  </si>
  <si>
    <t>Red_Porph_Erythrolobus_madagascarensis_Strain_CCMP3276</t>
  </si>
  <si>
    <t>Red_Comp_Madagascaria_erythrocladiodes_Strain_CCMP3234</t>
  </si>
  <si>
    <t>Green_G1_Stichococcus_sp_Strain_RCC1054</t>
  </si>
  <si>
    <t>Green_G2_Tetraselmis_astigmatica_Strain_CCMP880</t>
  </si>
  <si>
    <t>Green_G5_Prasinoderma_singularis_Strain_RCC927</t>
  </si>
  <si>
    <t>Green_G4_Pycnococcus_provasolii_Strain_RCC733</t>
  </si>
  <si>
    <t>'Green_Strep_Triticum_urartu4_SV=1'</t>
  </si>
  <si>
    <t>Other_opi_Beauveria_bassiana_D1-5</t>
  </si>
  <si>
    <t>Bact_Actin_Actinobacteria_bacterium</t>
  </si>
  <si>
    <t>Green_G3B_Dolichomastix_tenuilepis_Strain_CCMP3274</t>
  </si>
  <si>
    <t>Green_G3A_Pterosperma_sp_Strain_CCMP1384</t>
  </si>
  <si>
    <t>PX_Ectocarpus_siliculosus</t>
  </si>
  <si>
    <t>Green_G3C_Mantoniella_sp_Strain_CCMP1436</t>
  </si>
  <si>
    <t>Green_G3D_Bathycoccus_prasinos_Strain_RCC716</t>
  </si>
  <si>
    <t>H2_Chrysochromulina_rotalis_Strain_CIO044</t>
  </si>
  <si>
    <t>H3_Coccolithus_pelagicus_ssp_braarudi_Strain_PLY182g</t>
  </si>
  <si>
    <t>Dict_Chrysocystis_fragilis_Strain_CCMP3189</t>
  </si>
  <si>
    <t>Pel_unid_sp_Strain_CCMP2135</t>
  </si>
  <si>
    <t>Bact_Prot_Pseudomonas_sp_CCOS_191</t>
  </si>
  <si>
    <t>Api_Chromera_velia</t>
  </si>
  <si>
    <t>Chl_Lotharella_oceanica_Strain_CCMP622</t>
  </si>
  <si>
    <t>FD_Karenia_brevis_Strain_Wilson</t>
  </si>
  <si>
    <t>Raph_Heterosigma_akashiwo_Strain_CCMP452</t>
  </si>
  <si>
    <t>C2_Hemiselmis_virescens_Strain_PCC157</t>
  </si>
  <si>
    <t>C3_Rhodomonas_salina_Strain_CCMP1319</t>
  </si>
  <si>
    <t>D2_Stephanopyxis_turris_Strain_CCMP_815</t>
  </si>
  <si>
    <t>Phatr3_J53935</t>
  </si>
  <si>
    <t>D3_Chaetoceros_affinis_Strain_CCMP159</t>
  </si>
  <si>
    <t>D2_Thalassiosira_rotula_Strain_CCMP3096</t>
  </si>
  <si>
    <t>Pen_Raph_Nitzschia_punctata_Strain_CCMP561</t>
  </si>
  <si>
    <t>D3_Chaetoceros_sp_Strain_GSL56</t>
  </si>
  <si>
    <t>Diat_Pen_Raph_Fistulifera_solaris</t>
  </si>
  <si>
    <t>D1_Coscinodiscus_wailesii_Strain_CCMP2513</t>
  </si>
  <si>
    <t>Dino_Kryptoperidinium_foliaceum_Strain_CCMP_1326</t>
  </si>
  <si>
    <t>tree con_50_majrule = [&amp;U] (Bact_Dictyoglomas_Dictyoglomus_thermophilum[&amp;prob_range={1.0,1.0},prob(percent)="100",prob_stddev=0.0,prob+-sd="100+-0",prob=1.0]:0.4760179913922835,Bact_Syn_Synergistes_jonesii[&amp;prob_range={1.0,1.0},prob(percent)="100",prob_stddev=0.0,prob+-sd="100+-0",prob=1.0]:0.4309634242664372,(((((Bact_Cf_Leptolinea_tardivitalis[&amp;prob_range={1.0,1.0},prob(percent)="100",prob_stddev=0.0,prob+-sd="100+-0",prob=1.0]:0.4685059383798905,Cil_Undescribed_Undescribed_Strain_Undescribed[&amp;prob_range={1.0,1.0},prob(percent)="100",prob_stddev=0.0,prob+-sd="100+-0",prob=1.0]:0.275205180446486)[&amp;prob_range={0.982003599,0.986002799},prob(percent)="98",prob_stddev=0.00282786155,prob+-sd="98+-0",prob=0.984003199]:0.07030649499056929,(((Bact_Firm_Alicyclobacillus_acidocaldarius_subsp_acidocaldarius[&amp;prob_range={1.0,1.0},prob(percent)="100",prob_stddev=0.0,prob+-sd="100+-0",prob=1.0]:0.36783464259013443,Bact_Cyanobacteria_Scytonema_millei_VB511283[&amp;prob_range={1.0,1.0},prob(percent)="100",prob_stddev=0.0,prob+-sd="100+-0",prob=1.0]:0.33793938109544364)[&amp;prob_range={0.806038792,0.875824835},prob(percent)="84",prob_stddev=0.0493461841,prob+-sd="84+-5",prob=0.840931814]:0.07828346609434234,(Other_het_exc_Strigomonas_culicis[&amp;prob_range={1.0,1.0},prob(percent)="100",prob_stddev=0.0,prob+-sd="100+-0",prob=1.0]:0.36995572229755214,(Bact_Nispir_Candidatus_Magnetoovum_chiemensis[&amp;prob_range={1.0,1.0},prob(percent)="100",prob_stddev=0.0,prob+-sd="100+-0",prob=1.0]:0.18788266866560055,(('Green_Strep_Triticum_urartu4_SV=1'[&amp;prob_range={1.0,1.0},prob(percent)="100",prob_stddev=0.0,prob+-sd="100+-0",prob=1.0]:0.06621477538502929,Other_opi_Beauveria_bassiana_D1-5[&amp;prob_range={1.0,1.0},prob(percent)="100",prob_stddev=0.0,prob+-sd="100+-0",prob=1.0]:0.08218414452457123)[&amp;prob_range={1.0,1.0},prob(percent)="100",prob_stddev=0.0,prob+-sd="100+-0",prob=1.0]:0.0843220413429916,(((((((Api_Chromera_velia[&amp;prob_range={1.0,1.0},prob(percent)="100",prob_stddev=0.0,prob+-sd="100+-0",prob=1.0]:0.15172332207983752,Chl_Lotharella_oceanica_Strain_CCMP622[&amp;prob_range={1.0,1.0},prob(percent)="100",prob_stddev=0.0,prob+-sd="100+-0",prob=1.0]:0.11955326515281017)[&amp;prob_range={0.986602679,0.99020196},prob(percent)="99",prob_stddev=0.0025450754,prob+-sd="99+-0",prob=0.98840232]:0.04808703186388219,Bact_Prot_Pseudomonas_sp_CCOS_191[&amp;prob_range={1.0,1.0},prob(percent)="100",prob_stddev=0.0,prob+-sd="100+-0",prob=1.0]:0.12776115068669602)[&amp;prob_range={0.958008398,0.962807439},prob(percent)="96",prob_stddev=0.00339343386,prob+-sd="96+-0",prob=0.960407918]:0.026901753794625893,((FD_Karenia_brevis_Strain_Wilson[&amp;prob_range={1.0,1.0},prob(percent)="100",prob_stddev=0.0,prob+-sd="100+-0",prob=1.0]:0.1101419990342023,(D0_Corethron_hystrix_Strain_308[&amp;prob_range={1.0,1.0},prob(percent)="100",prob_stddev=0.0,prob+-sd="100+-0",prob=1.0]:0.075150855073145,((((((D2_Thalassiosira_rotula_Strain_CCMP3096[&amp;prob_range={1.0,1.0},prob(percent)="100",prob_stddev=0.0,prob+-sd="100+-0",prob=1.0]:0.05579795661417575,Pen_Ara_Asterionellopsis_glacialis_Strain_CCMP134[&amp;prob_range={1.0,1.0},prob(percent)="100",prob_stddev=0.0,prob+-sd="100+-0",prob=1.0]:0.03153977735350444)[&amp;prob_range={0.883423315,0.907218556},prob(percent)="90",prob_stddev=0.0168257762,prob+-sd="90+-2",prob=0.895320936]:0.01558871071505874,Pen_Raph_Pseudo-nitzschia_australis_Strain_10249_10_AB[&amp;prob_range={1.0,1.0},prob(percent)="100",prob_stddev=0.0,prob+-sd="100+-0",prob=1.0]:0.042889424458648184)[&amp;prob_range={0.813437313,0.825834833},prob(percent)="82",prob_stddev=0.00876637081,prob+-sd="82+-1",prob=0.819636073]:0.017306244471825716,((Pen_Ara_Grammatophora_oceanica_Strain_CCMP_410[&amp;prob_range={1.0,1.0},prob(percent)="100",prob_stddev=0.0,prob+-sd="100+-0",prob=1.0]:0.052480257296353194,Pen_Raph_Nitzschia_punctata_Strain_CCMP561[&amp;prob_range={1.0,1.0},prob(percent)="100",prob_stddev=0.0,prob+-sd="100+-0",prob=1.0]:0.032134939474230295)[&amp;prob_range={0.593681264,0.643871226},prob(percent)="62",prob_stddev=0.0354896625,prob+-sd="62+-4",prob=0.618776245]:0.01642893558472447,(D3_Chaetoceros_sp_Strain_GSL56[&amp;prob_range={1.0,1.0},prob(percent)="100",prob_stddev=0.0,prob+-sd="100+-0",prob=1.0]:0.033741173085182874,Diat_Pen_Raph_Fistulifera_solaris[&amp;prob_range={1.0,1.0},prob(percent)="100",prob_stddev=0.0,prob+-sd="100+-0",prob=1.0]:0.023935922453456326)[&amp;prob_range={0.978804239,0.979004199},prob(percent)="98",prob_stddev=1.41393078E-4,prob+-sd="98+-0",prob=0.978904219]:0.014940592465267022)[&amp;prob_range={0.51129774,0.579084183},prob(percent)="55",prob_stddev=0.0479322533,prob+-sd="55+-5",prob=0.545190962]:0.011245007247491667,(Phatr3_J53935[&amp;prob_range={1.0,1.0},prob(percent)="100",prob_stddev=0.0,prob+-sd="100+-0",prob=1.0]:0.028616777860690945,(D1_Coscinodiscus_wailesii_Strain_CCMP2513[&amp;prob_range={1.0,1.0},prob(percent)="100",prob_stddev=0.0,prob+-sd="100+-0",prob=1.0]:0.03139454367609695,Dino_Kryptoperidinium_foliaceum_Strain_CCMP_1326[&amp;prob_range={1.0,1.0},prob(percent)="100",prob_stddev=0.0,prob+-sd="100+-0",prob=1.0]:0.025910867953468086)[&amp;prob_range={0.977004599,0.9890022},prob(percent)="98",prob_stddev=0.00848358466,prob+-sd="98+-1",prob=0.983003399]:0.02052323410958512)[&amp;prob_range={0.968406319,0.974005199},prob(percent)="97",prob_stddev=0.00395900617,prob+-sd="97+-0",prob=0.971205759]:0.016294957444315195,(D3_Chaetoceros_affinis_Strain_CCMP159[&amp;prob_range={1.0,1.0},prob(percent)="100",prob_stddev=0.0,prob+-sd="100+-0",prob=1.0]:0.02547861452731759,Pen_Raph_Entomoneis_sp_Strain_CCMP2396[&amp;prob_range={1.0,1.0},prob(percent)="100",prob_stddev=0.0,prob+-sd="100+-0",prob=1.0]:0.026805105504017268)[&amp;prob_range={0.99560088,0.99680064},prob(percent)="100",prob_stddev=8.48358466E-4,prob+-sd="100+-0",prob=0.99620076]:0.021683029230700868)[&amp;prob_range={0.764647071,0.769446111},prob(percent)="77",prob_stddev=0.00339343386,prob+-sd="77+-0",prob=0.767046591]:0.010805199026441059,D2_Stephanopyxis_turris_Strain_CCMP_815[&amp;prob_range={1.0,1.0},prob(percent)="100",prob_stddev=0.0,prob+-sd="100+-0",prob=1.0]:0.030740996779262675,Pen_Raph_Amphiprora_paludosa_Strain_CCMP125[&amp;prob_range={1.0,1.0},prob(percent)="100",prob_stddev=0.0,prob+-sd="100+-0",prob=1.0]:0.026360609527849688)[&amp;prob_range={0.590281944,0.602279544},prob(percent)="60",prob_stddev=0.00848358466,prob+-sd="60+-1",prob=0.596280744]:0.008375860909318966,Bol_Bolidomonas_pacifica_Strain_CCMP_1866[&amp;prob_range={1.0,1.0},prob(percent)="100",prob_stddev=0.0,prob+-sd="100+-0",prob=1.0]:0.06185467617929441)[&amp;prob_range={0.942411518,0.950809838},prob(percent)="95",prob_stddev=0.00593850926,prob+-sd="95+-1",prob=0.946610678]:0.012627570585005854,D3_Helicotheca_tamensis_Strain_CCMP826[&amp;prob_range={1.0,1.0},prob(percent)="100",prob_stddev=0.0,prob+-sd="100+-0",prob=1.0]:0.036087358294152994)[&amp;prob_range={0.927014597,0.945410918},prob(percent)="94",prob_stddev=0.0130081631,prob+-sd="94+-1",prob=0.936212757]:0.019845335343994908)[&amp;prob_range={1.0,1.0},prob(percent)="100",prob_stddev=0.0,prob+-sd="100+-0",prob=1.0]:0.052760102395970065)[&amp;prob_range={0.694261148,0.783843231},prob(percent)="74",prob_stddev=0.0633440988,prob+-sd="74+-6",prob=0.73905219]:0.020951645380607786,(Raph_Heterosigma_akashiwo_Strain_CCMP452[&amp;prob_range={1.0,1.0},prob(percent)="100",prob_stddev=0.0,prob+-sd="100+-0",prob=1.0]:0.11260287973323657,C2_Hemiselmis_virescens_Strain_PCC157[&amp;prob_range={1.0,1.0},prob(percent)="100",prob_stddev=0.0,prob+-sd="100+-0",prob=1.0]:0.056739343697449485)[&amp;prob_range={0.858828234,0.944011198},prob(percent)="90",prob_stddev=0.0602334511,prob+-sd="90+-6",prob=0.901419716]:0.029631262234431244,(C1_Guillardia_theta[&amp;prob_range={1.0,1.0},prob(percent)="100",prob_stddev=0.0,prob+-sd="100+-0",prob=1.0]:0.07289665356055997,C3_Rhodomonas_salina_Strain_CCMP1319[&amp;prob_range={1.0,1.0},prob(percent)="100",prob_stddev=0.0,prob+-sd="100+-0",prob=1.0]:0.06951316664731899)[&amp;prob_range={0.948010398,0.959208158},prob(percent)="95",prob_stddev=0.00791801235,prob+-sd="95+-1",prob=0.953609278]:0.029532730504933102)[&amp;prob_range={1.0,1.0},prob(percent)="100",prob_stddev=0.0,prob+-sd="100+-0",prob=1.0]:0.047281479191705555)[&amp;prob_range={0.929014197,0.984403119},prob(percent)="96",prob_stddev=0.0391658825,prob+-sd="96+-4",prob=0.956708658]:0.03452578222637959,(H2_Chrysochromulina_rotalis_Strain_CIO044[&amp;prob_range={1.0,1.0},prob(percent)="100",prob_stddev=0.0,prob+-sd="100+-0",prob=1.0]:0.10751037629075921,H3_Coccolithus_pelagicus_ssp_braarudi_Strain_PLY182g[&amp;prob_range={1.0,1.0},prob(percent)="100",prob_stddev=0.0,prob+-sd="100+-0",prob=1.0]:0.07542696441018437)[&amp;prob_range={0.963607279,0.971205759},prob(percent)="97",prob_stddev=0.00537293695,prob+-sd="97+-1",prob=0.967406519]:0.029315531971689124)[&amp;prob_range={0.881423715,0.926614677},prob(percent)="90",prob_stddev=0.0319548355,prob+-sd="90+-3",prob=0.904019196]:0.020968984095223075,(PX_Ectocarpus_siliculosus[&amp;prob_range={1.0,1.0},prob(percent)="100",prob_stddev=0.0,prob+-sd="100+-0",prob=1.0]:0.11051569677586037,(Dict_Chrysocystis_fragilis_Strain_CCMP3189[&amp;prob_range={1.0,1.0},prob(percent)="100",prob_stddev=0.0,prob+-sd="100+-0",prob=1.0]:0.0415589920663646,Pel_unid_sp_Strain_CCMP2135[&amp;prob_range={1.0,1.0},prob(percent)="100",prob_stddev=0.0,prob+-sd="100+-0",prob=1.0]:0.04565132487216417)[&amp;prob_range={1.0,1.0},prob(percent)="100",prob_stddev=0.0,prob+-sd="100+-0",prob=1.0]:0.06585918560977155)[&amp;prob_range={0.984003199,0.9930014},prob(percent)="99",prob_stddev=0.00636268849,prob+-sd="99+-1",prob=0.9885023]:0.04248342784565806)[&amp;prob_range={0.950209958,0.968406319},prob(percent)="96",prob_stddev=0.0128667701,prob+-sd="96+-1",prob=0.959308138]:0.03227899676376633,H1_Pavlova_lutheri_Strain_RCC1537[&amp;prob_range={1.0,1.0},prob(percent)="100",prob_stddev=0.0,prob+-sd="100+-0",prob=1.0]:0.08228660602358984)[&amp;prob_range={0.9990002,1.0},prob(percent)="100",prob_stddev=7.06965388E-4,prob+-sd="100+-0",prob=0.9995001]:0.059388006988273956,Bact_Actin_Actinobacteria_bacterium[&amp;prob_range={1.0,1.0},prob(percent)="100",prob_stddev=0.0,prob+-sd="100+-0",prob=1.0]:0.12175043415276088)[&amp;prob_range={0.99980004,0.99980004},prob(percent)="100",prob_stddev=0.0,prob+-sd="100+-0",prob=0.99980004]:0.05579939800724831)[&amp;prob_range={1.0,1.0},prob(percent)="100",prob_stddev=0.0,prob+-sd="100+-0",prob=1.0]:0.0873025176149228)[&amp;prob_range={1.0,1.0},prob(percent)="100",prob_stddev=0.0,prob+-sd="100+-0",prob=1.0]:0.09833159022628546)[&amp;prob_range={1.0,1.0},prob(percent)="100",prob_stddev=0.0,prob+-sd="100+-0",prob=1.0]:0.11136495329493645)[&amp;prob_range={0.903419316,0.916816637},prob(percent)="91",prob_stddev=0.0094733362,prob+-sd="91+-1",prob=0.910117976]:0.05645260378289807,(CD_Symbiodinium_sp[&amp;prob_range={1.0,1.0},prob(percent)="100",prob_stddev=0.0,prob+-sd="100+-0",prob=1.0]:0.1713680897163833,(((Red_Cyan_452823794_Galdieria_sulphuraria[&amp;prob_range={1.0,1.0},prob(percent)="100",prob_stddev=0.0,prob+-sd="100+-0",prob=1.0]:0.18335852807349762,Red_Rhod_Rhodella_maculata_Strain_CCMP_736[&amp;prob_range={1.0,1.0},prob(percent)="100",prob_stddev=0.0,prob+-sd="100+-0",prob=1.0]:0.11196849163508793,Red_Bang_507110519_Chondrus_crispus[&amp;prob_range={1.0,1.0},prob(percent)="100",prob_stddev=0.0,prob+-sd="100+-0",prob=1.0]:0.11282381294166455)[&amp;prob_range={0.442311538,0.681063787},prob(percent)="56",prob_stddev=0.168823335,prob+-sd="56+-17",prob=0.561687662]:0.05184060691389747,(Red_Porph_Erythrolobus_madagascarensis_Strain_CCMP3276[&amp;prob_range={1.0,1.0},prob(percent)="100",prob_stddev=0.0,prob+-sd="100+-0",prob=1.0]:0.08049692567132416,Red_Comp_Madagascaria_erythrocladiodes_Strain_CCMP3234[&amp;prob_range={1.0,1.0},prob(percent)="100",prob_stddev=0.0,prob+-sd="100+-0",prob=1.0]:0.07254166976472676)[&amp;prob_range={0.99640072,0.99880024},prob(percent)="100",prob_stddev=0.00169671693,prob+-sd="100+-0",prob=0.99760048]:0.06524997362149243)[&amp;prob_range={0.99980004,0.99980004},prob(percent)="100",prob_stddev=0.0,prob+-sd="100+-0",prob=0.99980004]:0.05038207866275557,Other_Gloeochaete_wittrockiana_Strain_SAG4684[&amp;prob_range={1.0,1.0},prob(percent)="100",prob_stddev=0.0,prob+-sd="100+-0",prob=1.0]:0.1357774856340559,((Green_G1_Stichococcus_sp_Strain_RCC1054[&amp;prob_range={1.0,1.0},prob(percent)="100",prob_stddev=0.0,prob+-sd="100+-0",prob=1.0]:0.12433842542126394,Green_G2_Tetraselmis_astigmatica_Strain_CCMP880[&amp;prob_range={1.0,1.0},prob(percent)="100",prob_stddev=0.0,prob+-sd="100+-0",prob=1.0]:0.10133784521802269)[&amp;prob_range={0.950609878,0.976004799},prob(percent)="96",prob_stddev=0.0179569209,prob+-sd="96+-2",prob=0.963307339]:0.04976325697381012,(((Green_G3A_Pterosperma_sp_Strain_CCMP1384[&amp;prob_range={1.0,1.0},prob(percent)="100",prob_stddev=0.0,prob+-sd="100+-0",prob=1.0]:0.11653128293615989,((Green_G3C_Mantoniella_sp_Strain_CCMP1436[&amp;prob_range={1.0,1.0},prob(percent)="100",prob_stddev=0.0,prob+-sd="100+-0",prob=1.0]:0.10401577428070186,Green_G3D_Bathycoccus_prasinos_Strain_RCC716[&amp;prob_range={1.0,1.0},prob(percent)="100",prob_stddev=0.0,prob+-sd="100+-0",prob=1.0]:0.05872296323914117)[&amp;prob_range={0.969806039,0.976604679},prob(percent)="97",prob_stddev=0.00480736464,prob+-sd="97+-0",prob=0.973205359]:0.034254784253791026,Green_G3E_Ostreococcus_mediterraneus[&amp;prob_range={1.0,1.0},prob(percent)="100",prob_stddev=0.0,prob+-sd="100+-0",prob=1.0]:0.06182887618518762)[&amp;prob_range={1.0,1.0},prob(percent)="100",prob_stddev=0.0,prob+-sd="100+-0",prob=1.0]:0.07057362828951064)[&amp;prob_range={0.806838632,0.858228354},prob(percent)="83",prob_stddev=0.0363380209,prob+-sd="83+-4",prob=0.832533493]:0.02993121754817285,Green_G3B_Dolichomastix_tenuilepis_Strain_CCMP3274[&amp;prob_range={1.0,1.0},prob(percent)="100",prob_stddev=0.0,prob+-sd="100+-0",prob=1.0]:0.07156274008724062)[&amp;prob_range={0.392521496,0.693861228},prob(percent)="54",prob_stddev=0.213079368,prob+-sd="54+-21",prob=0.543191362]:0.037562206974829926,Green_G5_Prasinoderma_singularis_Strain_RCC927[&amp;prob_range={1.0,1.0},prob(percent)="100",prob_stddev=0.0,prob+-sd="100+-0",prob=1.0]:0.1464635354875916,Green_G4_Pycnococcus_provasolii_Strain_RCC733[&amp;prob_range={1.0,1.0},prob(percent)="100",prob_stddev=0.0,prob+-sd="100+-0",prob=1.0]:0.10467292527383454)[&amp;prob_range={0.910217956,0.955808838},prob(percent)="93",prob_stddev=0.0322376217,prob+-sd="93+-3",prob=0.933013397]:0.03379703559517222)[&amp;prob_range={0.51209758,0.806638672},prob(percent)="66",prob_stddev=0.208272003,prob+-sd="66+-21",prob=0.659368126]:0.031859740622295685)[&amp;prob_range={0.555088982,0.882023595},prob(percent)="72",prob_stddev=0.231177682,prob+-sd="72+-23",prob=0.718556289]:0.06691500062515388)[&amp;prob_range={1.0,1.0},prob(percent)="100",prob_stddev=0.0,prob+-sd="100+-0",prob=1.0]:0.18484821023959175)[&amp;prob_range={0.573085383,0.74785043},prob(percent)="66",prob_stddev=0.12357755,prob+-sd="66+-12",prob=0.660467906]:0.038885463095117534)[&amp;prob_range={0.573885223,0.73845231},prob(percent)="66",prob_stddev=0.116366503,prob+-sd="66+-12",prob=0.656168766]:0.05754835751550469,(Bact_Fibrobacteres_Koribacter_versatilis[&amp;prob_range={1.0,1.0},prob(percent)="100",prob_stddev=0.0,prob+-sd="100+-0",prob=1.0]:0.43359805951465413,Bact_Tdsb_Thermodesulfatator_indicus[&amp;prob_range={1.0,1.0},prob(percent)="100",prob_stddev=0.0,prob+-sd="100+-0",prob=1.0]:0.2076494952289798)[&amp;prob_range={0.931213757,0.973605279},prob(percent)="95",prob_stddev=0.0299753325,prob+-sd="95+-3",prob=0.952409518]:0.0881572159545626,Bact_Nispin_Nitrospina_gracilis[&amp;prob_range={1.0,1.0},prob(percent)="100",prob_stddev=0.0,prob+-sd="100+-0",prob=1.0]:0.2369409232838665)[&amp;prob_range={0.458308338,0.605678864},prob(percent)="53",prob_stddev=0.104206698,prob+-sd="53+-10",prob=0.531993601]:0.038234017945833254,Bact_Thermotogae_Fervidobacterium_pennivorans[&amp;prob_range={1.0,1.0},prob(percent)="100",prob_stddev=0.0,prob+-sd="100+-0",prob=1.0]:0.5124853210362507,((Bact_Gemmata_Gemmatirosa_kalamazoonesis[&amp;prob_range={1.0,1.0},prob(percent)="100",prob_stddev=0.0,prob+-sd="100+-0",prob=1.0]:0.47255808695675705,Bact_DT_clade_Meiothermus_silvanus[&amp;prob_range={1.0,1.0},prob(percent)="100",prob_stddev=0.0,prob+-sd="100+-0",prob=1.0]:0.34085665402926113)[&amp;prob_range={0.670065987,0.787842432},prob(percent)="73",prob_stddev=0.0832805227,prob+-sd="73+-8",prob=0.728954209]:0.09001212895019006,Bact_Chlamy_Methylacidiphilum_fumariolicum_SolV[&amp;prob_range={1.0,1.0},prob(percent)="100",prob_stddev=0.0,prob+-sd="100+-0",prob=1.0]:0.2704298166052763)[&amp;prob_range={0.563487303,0.577284543},prob(percent)="57",prob_stddev=0.00975612236,prob+-sd="57+-1",prob=0.570385923]:0.08195320495740244,(Bact_Arch_Aciduliprofundum_sp[&amp;prob_range={1.0,1.0},prob(percent)="100",prob_stddev=0.0,prob+-sd="100+-0",prob=1.0]:0.4254368602108036,Bact_Fuso_Ilyobacter_polytropus[&amp;prob_range={1.0,1.0},prob(percent)="100",prob_stddev=0.0,prob+-sd="100+-0",prob=1.0]:0.2585516165572267)[&amp;prob_range={0.543491302,0.661867626},prob(percent)="60",prob_stddev=0.083704702,prob+-sd="60+-8",prob=0.602679464]:0.05899498217686616,Bact_Chrysogen_Desulfurispirillum_indicum[&amp;prob_range={1.0,1.0},prob(percent)="100",prob_stddev=0.0,prob+-sd="100+-0",prob=1.0]:0.31003178950807886,Bact_Dfrb_Deferribacter_desulfuricans[&amp;prob_range={1.0,1.0},prob(percent)="100",prob_stddev=0.0,prob+-sd="100+-0",prob=1.0]:0.18426083969924045)[&amp;prob_range={0.684463107,0.721055789},prob(percent)="70",prob_stddev=0.0258749332,prob+-sd="70+-3",prob=0.702759448]:0.10886529006547363,Bact_Spiro_Leptonema_illini_DSM_21528[&amp;prob_range={1.0,1.0},prob(percent)="100",prob_stddev=0.0,prob+-sd="100+-0",prob=1.0]:0.37086582322603134)[&amp;prob_range={1.0,1.0},prob(percent)="100",prob_stddev=0.0,prob+-sd="100+-0",prob=1.0]:0.20642869482118886);</t>
  </si>
  <si>
    <t>tree con_50_majrule = [&amp;U] (Bact_Dictyoglomas_Dictyoglomus_thermophilum[&amp;prob_range={1.0,1.0},prob(percent)="100",prob_stddev=0.0,prob+-sd="100+-0",prob=1.0]:0.46937882359629146,Bact_Syn_Synergistes_jonesii[&amp;prob_range={1.0,1.0},prob(percent)="100",prob_stddev=0.0,prob+-sd="100+-0",prob=1.0]:0.45191311834223624,(((((Bact_Cf_Leptolinea_tardivitalis[&amp;prob_range={1.0,1.0},prob(percent)="100",prob_stddev=0.0,prob+-sd="100+-0",prob=1.0]:0.500316297523069,((Bact_Thermotogae_Fervidobacterium_pennivorans[&amp;prob_range={1.0,1.0},prob(percent)="100",prob_stddev=0.0,prob+-sd="100+-0",prob=1.0]:0.5342593934287716,Bact_Dfrb_Deferribacter_desulfuricans[&amp;prob_range={1.0,1.0},prob(percent)="100",prob_stddev=0.0,prob+-sd="100+-0",prob=1.0]:0.19519551570520643)[&amp;prob_range={0.627906977,0.790697674},prob(percent)="71",prob_stddev=0.115110406,prob+-sd="71+-12",prob=0.709302326]:0.08176356577533928,(Bact_Gemmata_Gemmatirosa_kalamazoonesis[&amp;prob_range={1.0,1.0},prob(percent)="100",prob_stddev=0.0,prob+-sd="100+-0",prob=1.0]:0.47030315685453783,Bact_Chrysogen_Desulfurispirillum_indicum[&amp;prob_range={1.0,1.0},prob(percent)="100",prob_stddev=0.0,prob+-sd="100+-0",prob=1.0]:0.22497897987874182)[&amp;prob_range={0.830564784,0.976744186},prob(percent)="90",prob_stddev=0.103364446,prob+-sd="90+-10",prob=0.903654485]:0.1358637007441149,Bact_Spiro_Leptonema_illini_DSM_21528[&amp;prob_range={1.0,1.0},prob(percent)="100",prob_stddev=0.0,prob+-sd="100+-0",prob=1.0]:0.40408972137684995,(Bact_DT_clade_Meiothermus_silvanus[&amp;prob_range={1.0,1.0},prob(percent)="100",prob_stddev=0.0,prob+-sd="100+-0",prob=1.0]:0.3919377269697055,Bact_Chlamy_Methylacidiphilum_fumariolicum_SolV[&amp;prob_range={1.0,1.0},prob(percent)="100",prob_stddev=0.0,prob+-sd="100+-0",prob=1.0]:0.2850449194802882)[&amp;prob_range={0.677740864,0.893687708},prob(percent)="79",prob_stddev=0.152697478,prob+-sd="79+-15",prob=0.785714286]:0.10863408900139082,Bact_Nispin_Nitrospina_gracilis[&amp;prob_range={1.0,1.0},prob(percent)="100",prob_stddev=0.0,prob+-sd="100+-0",prob=1.0]:0.2508924706582296)[&amp;prob_range={0.551495017,0.634551495},prob(percent)="59",prob_stddev=0.0587297991,prob+-sd="59+-6",prob=0.593023256]:0.06397903236229752,((Bact_Firm_Alicyclobacillus_acidocaldarius_subsp_acidocaldarius[&amp;prob_range={1.0,1.0},prob(percent)="100",prob_stddev=0.0,prob+-sd="100+-0",prob=1.0]:0.3547504245734713,(Other_het_exc_Strigomonas_culicis[&amp;prob_range={1.0,1.0},prob(percent)="100",prob_stddev=0.0,prob+-sd="100+-0",prob=1.0]:0.37524677084394187,(Bact_Nispir_Candidatus_Magnetoovum_chiemensis[&amp;prob_range={1.0,1.0},prob(percent)="100",prob_stddev=0.0,prob+-sd="100+-0",prob=1.0]:0.17242127163637488,(('Green_Strep_Triticum_urartu4_SV=1'[&amp;prob_range={1.0,1.0},prob(percent)="100",prob_stddev=0.0,prob+-sd="100+-0",prob=1.0]:0.0667966666524018,Other_opi_Beauveria_bassiana_D1-5[&amp;prob_range={1.0,1.0},prob(percent)="100",prob_stddev=0.0,prob+-sd="100+-0",prob=1.0]:0.08096070322576887)[&amp;prob_range={1.0,1.0},prob(percent)="100",prob_stddev=0.0,prob+-sd="100+-0",prob=1.0]:0.08738473289862125,(((((Api_Chromera_velia[&amp;prob_range={1.0,1.0},prob(percent)="100",prob_stddev=0.0,prob+-sd="100+-0",prob=1.0]:0.1572904301108713,Bact_Prot_Pseudomonas_sp_CCOS_191[&amp;prob_range={1.0,1.0},prob(percent)="100",prob_stddev=0.0,prob+-sd="100+-0",prob=1.0]:0.1268531705021283)[&amp;prob_range={0.724252492,0.727574751},prob(percent)="73",prob_stddev=0.00234919196,prob+-sd="73+-0",prob=0.725913621]:0.04005140050407996,Chl_Lotharella_oceanica_Strain_CCMP622[&amp;prob_range={1.0,1.0},prob(percent)="100",prob_stddev=0.0,prob+-sd="100+-0",prob=1.0]:0.14001080385506448)[&amp;prob_range={0.857142857,0.873754153},prob(percent)="87",prob_stddev=0.0117459598,prob+-sd="87+-1",prob=0.865448505]:0.042294024795623386,(PX_Ectocarpus_siliculosus[&amp;prob_range={1.0,1.0},prob(percent)="100",prob_stddev=0.0,prob+-sd="100+-0",prob=1.0]:0.12415991737925935,(Dict_Chrysocystis_fragilis_Strain_CCMP3189[&amp;prob_range={1.0,1.0},prob(percent)="100",prob_stddev=0.0,prob+-sd="100+-0",prob=1.0]:0.04682666563459148,Pel_unid_sp_Strain_CCMP2135[&amp;prob_range={1.0,1.0},prob(percent)="100",prob_stddev=0.0,prob+-sd="100+-0",prob=1.0]:0.04067359700256934)[&amp;prob_range={1.0,1.0},prob(percent)="100",prob_stddev=0.0,prob+-sd="100+-0",prob=1.0]:0.06807315646962464)[&amp;prob_range={0.651162791,0.754152824},prob(percent)="70",prob_stddev=0.0728249509,prob+-sd="70+-7",prob=0.702657807]:0.03915512795216691,((((FD_Karenia_brevis_Strain_Wilson[&amp;prob_range={1.0,1.0},prob(percent)="100",prob_stddev=0.0,prob+-sd="100+-0",prob=1.0]:0.12036365308080543,(D0_Corethron_hystrix_Strain_308[&amp;prob_range={1.0,1.0},prob(percent)="100",prob_stddev=0.0,prob+-sd="100+-0",prob=1.0]:0.07584731969942893,((((((D2_Thalassiosira_rotula_Strain_CCMP3096[&amp;prob_range={1.0,1.0},prob(percent)="100",prob_stddev=0.0,prob+-sd="100+-0",prob=1.0]:0.05840942710185404,Pen_Ara_Asterionellopsis_glacialis_Strain_CCMP134[&amp;prob_range={1.0,1.0},prob(percent)="100",prob_stddev=0.0,prob+-sd="100+-0",prob=1.0]:0.03130456859654407)[&amp;prob_range={0.810631229,0.976744186},prob(percent)="89",prob_stddev=0.117459598,prob+-sd="89+-12",prob=0.893687708]:0.017709275227212773,Pen_Raph_Pseudo-nitzschia_australis_Strain_10249_10_AB[&amp;prob_range={1.0,1.0},prob(percent)="100",prob_stddev=0.0,prob+-sd="100+-0",prob=1.0]:0.044417774118691966)[&amp;prob_range={0.647840532,0.837209302},prob(percent)="74",prob_stddev=0.133903942,prob+-sd="74+-13",prob=0.742524917]:0.01861376060033093,Pen_Ara_Grammatophora_oceanica_Strain_CCMP_410[&amp;prob_range={1.0,1.0},prob(percent)="100",prob_stddev=0.0,prob+-sd="100+-0",prob=1.0]:0.057216500053228536,(Pen_Raph_Nitzschia_punctata_Strain_CCMP561[&amp;prob_range={1.0,1.0},prob(percent)="100",prob_stddev=0.0,prob+-sd="100+-0",prob=1.0]:0.033934195184021076,(D3_Chaetoceros_sp_Strain_GSL56[&amp;prob_range={1.0,1.0},prob(percent)="100",prob_stddev=0.0,prob+-sd="100+-0",prob=1.0]:0.032866517318651756,Diat_Pen_Raph_Fistulifera_solaris[&amp;prob_range={1.0,1.0},prob(percent)="100",prob_stddev=0.0,prob+-sd="100+-0",prob=1.0]:0.02703834762212165)[&amp;prob_range={0.990033223,0.990033223},prob(percent)="99",prob_stddev=0.0,prob+-sd="99+-0",prob=0.990033223]:0.013774858949253233,(D3_Chaetoceros_affinis_Strain_CCMP159[&amp;prob_range={1.0,1.0},prob(percent)="100",prob_stddev=0.0,prob+-sd="100+-0",prob=1.0]:0.027972760767453142,Pen_Raph_Entomoneis_sp_Strain_CCMP2396[&amp;prob_range={1.0,1.0},prob(percent)="100",prob_stddev=0.0,prob+-sd="100+-0",prob=1.0]:0.031438666460719356)[&amp;prob_range={0.966777409,0.986710963},prob(percent)="98",prob_stddev=0.0140951518,prob+-sd="98+-1",prob=0.976744186]:0.02016857218019341)[&amp;prob_range={0.627906977,0.647840532},prob(percent)="64",prob_stddev=0.0140951518,prob+-sd="64+-1",prob=0.637873754]:0.013591847847283844,(Phatr3_J53935[&amp;prob_range={1.0,1.0},prob(percent)="100",prob_stddev=0.0,prob+-sd="100+-0",prob=1.0]:0.031180117563466947,(D1_Coscinodiscus_wailesii_Strain_CCMP2513[&amp;prob_range={1.0,1.0},prob(percent)="100",prob_stddev=0.0,prob+-sd="100+-0",prob=1.0]:0.032212895252677676,Dino_Kryptoperidinium_foliaceum_Strain_CCMP_1326[&amp;prob_range={1.0,1.0},prob(percent)="100",prob_stddev=0.0,prob+-sd="100+-0",prob=1.0]:0.02691171497378253)[&amp;prob_range={0.980066445,1.0},prob(percent)="99",prob_stddev=0.0140951518,prob+-sd="99+-1",prob=0.990033223]:0.021328929647315364)[&amp;prob_range={0.681063123,0.870431894},prob(percent)="78",prob_stddev=0.133903942,prob+-sd="78+-13",prob=0.775747508]:0.015372105570494954)[&amp;prob_range={0.617940199,0.820598007},prob(percent)="72",prob_stddev=0.14330071,prob+-sd="72+-14",prob=0.719269103]:0.010658333784427043,Bol_Bolidomonas_pacifica_Strain_CCMP_1866[&amp;prob_range={1.0,1.0},prob(percent)="100",prob_stddev=0.0,prob+-sd="100+-0",prob=1.0]:0.06549182058965974)[&amp;prob_range={0.641196013,0.863787375},prob(percent)="75",prob_stddev=0.157395862,prob+-sd="75+-16",prob=0.752491694]:0.015332903690951305,D2_Stephanopyxis_turris_Strain_CCMP_815[&amp;prob_range={1.0,1.0},prob(percent)="100",prob_stddev=0.0,prob+-sd="100+-0",prob=1.0]:0.03441295204923067,Pen_Raph_Amphiprora_paludosa_Strain_CCMP125[&amp;prob_range={1.0,1.0},prob(percent)="100",prob_stddev=0.0,prob+-sd="100+-0",prob=1.0]:0.022066366495751444)[&amp;prob_range={0.6910299,0.913621262},prob(percent)="80",prob_stddev=0.157395862,prob+-sd="80+-16",prob=0.802325581]:0.01575776938687201,D3_Helicotheca_tamensis_Strain_CCMP826[&amp;prob_range={1.0,1.0},prob(percent)="100",prob_stddev=0.0,prob+-sd="100+-0",prob=1.0]:0.03490797155087777)[&amp;prob_range={0.810631229,1.0},prob(percent)="91",prob_stddev=0.133903942,prob+-sd="91+-13",prob=0.905315615]:0.025517216909354712)[&amp;prob_range={1.0,1.0},prob(percent)="100",prob_stddev=0.0,prob+-sd="100+-0",prob=1.0]:0.05461854902260299)[&amp;prob_range={0.757475083,0.787375415},prob(percent)="77",prob_stddev=0.0211427277,prob+-sd="77+-2",prob=0.772425249]:0.02420506621889751,(C1_Guillardia_theta[&amp;prob_range={1.0,1.0},prob(percent)="100",prob_stddev=0.0,prob+-sd="100+-0",prob=1.0]:0.07443887769178059,C3_Rhodomonas_salina_Strain_CCMP1319[&amp;prob_range={1.0,1.0},prob(percent)="100",prob_stddev=0.0,prob+-sd="100+-0",prob=1.0]:0.0755319633358904)[&amp;prob_range={0.890365449,1.0},prob(percent)="95",prob_stddev=0.0775233348,prob+-sd="95+-8",prob=0.945182724]:0.036022607346650526)[&amp;prob_range={0.65448505,0.720930233},prob(percent)="69",prob_stddev=0.0469838393,prob+-sd="69+-5",prob=0.687707641]:0.02235588836490443,C2_Hemiselmis_virescens_Strain_PCC157[&amp;prob_range={1.0,1.0},prob(percent)="100",prob_stddev=0.0,prob+-sd="100+-0",prob=1.0]:0.061704762156820525)[&amp;prob_range={0.488372093,0.518272425},prob(percent)="50",prob_stddev=0.0211427277,prob+-sd="50+-2",prob=0.503322259]:0.026993554994336977,Raph_Heterosigma_akashiwo_Strain_CCMP452[&amp;prob_range={1.0,1.0},prob(percent)="100",prob_stddev=0.0,prob+-sd="100+-0",prob=1.0]:0.1117744708850017)[&amp;prob_range={0.980066445,0.986710963},prob(percent)="98",prob_stddev=0.00469838393,prob+-sd="98+-0",prob=0.983388704]:0.04451649915764189,(H2_Chrysochromulina_rotalis_Strain_CIO044[&amp;prob_range={1.0,1.0},prob(percent)="100",prob_stddev=0.0,prob+-sd="100+-0",prob=1.0]:0.1096226187651983,H3_Coccolithus_pelagicus_ssp_braarudi_Strain_PLY182g[&amp;prob_range={1.0,1.0},prob(percent)="100",prob_stddev=0.0,prob+-sd="100+-0",prob=1.0]:0.07197306361318478)[&amp;prob_range={0.823920266,0.840531561},prob(percent)="83",prob_stddev=0.0117459598,prob+-sd="83+-1",prob=0.832225914]:0.03516950515504402)[&amp;prob_range={0.976744186,0.983388704},prob(percent)="98",prob_stddev=0.00469838393,prob+-sd="98+-0",prob=0.980066445]:0.04596464811642176,H1_Pavlova_lutheri_Strain_RCC1537[&amp;prob_range={1.0,1.0},prob(percent)="100",prob_stddev=0.0,prob+-sd="100+-0",prob=1.0]:0.08275065780937019)[&amp;prob_range={1.0,1.0},prob(percent)="100",prob_stddev=0.0,prob+-sd="100+-0",prob=1.0]:0.05543364488557523,Bact_Actin_Actinobacteria_bacterium[&amp;prob_range={1.0,1.0},prob(percent)="100",prob_stddev=0.0,prob+-sd="100+-0",prob=1.0]:0.11411932420671911)[&amp;prob_range={1.0,1.0},prob(percent)="100",prob_stddev=0.0,prob+-sd="100+-0",prob=1.0]:0.06595330396850696)[&amp;prob_range={1.0,1.0},prob(percent)="100",prob_stddev=0.0,prob+-sd="100+-0",prob=1.0]:0.10048694873534525)[&amp;prob_range={1.0,1.0},prob(percent)="100",prob_stddev=0.0,prob+-sd="100+-0",prob=1.0]:0.13278172841295055)[&amp;prob_range={1.0,1.0},prob(percent)="100",prob_stddev=0.0,prob+-sd="100+-0",prob=1.0]:0.11454387082609663)[&amp;prob_range={0.943521595,0.956810631},prob(percent)="95",prob_stddev=0.00939676786,prob+-sd="95+-1",prob=0.950166113]:0.08336792075440036,(Bact_Cyanobacteria_Scytonema_millei_VB511283[&amp;prob_range={1.0,1.0},prob(percent)="100",prob_stddev=0.0,prob+-sd="100+-0",prob=1.0]:0.3604251921579116,(CD_Symbiodinium_sp[&amp;prob_range={1.0,1.0},prob(percent)="100",prob_stddev=0.0,prob+-sd="100+-0",prob=1.0]:0.19151583724979915,((((Red_Cyan_452823794_Galdieria_sulphuraria[&amp;prob_range={1.0,1.0},prob(percent)="100",prob_stddev=0.0,prob+-sd="100+-0",prob=1.0]:0.1884456225120732,(Red_Bang_507110519_Chondrus_crispus[&amp;prob_range={1.0,1.0},prob(percent)="100",prob_stddev=0.0,prob+-sd="100+-0",prob=1.0]:0.1009446964161671,(Red_Porph_Erythrolobus_madagascarensis_Strain_CCMP3276[&amp;prob_range={1.0,1.0},prob(percent)="100",prob_stddev=0.0,prob+-sd="100+-0",prob=1.0]:0.0875564846552983,Red_Comp_Madagascaria_erythrocladiodes_Strain_CCMP3234[&amp;prob_range={1.0,1.0},prob(percent)="100",prob_stddev=0.0,prob+-sd="100+-0",prob=1.0]:0.07723657274508322)[&amp;prob_range={1.0,1.0},prob(percent)="100",prob_stddev=0.0,prob+-sd="100+-0",prob=1.0]:0.08067212440185623)[&amp;prob_range={0.870431894,0.940199336},prob(percent)="91",prob_stddev=0.0493330312,prob+-sd="91+-5",prob=0.905315615]:0.03839013699490845)[&amp;prob_range={0.946843854,1.0},prob(percent)="97",prob_stddev=0.0375870714,prob+-sd="97+-4",prob=0.973421927]:0.051953923194958396,Red_Rhod_Rhodella_maculata_Strain_CCMP_736[&amp;prob_range={1.0,1.0},prob(percent)="100",prob_stddev=0.0,prob+-sd="100+-0",prob=1.0]:0.0976029986475615)[&amp;prob_range={1.0,1.0},prob(percent)="100",prob_stddev=0.0,prob+-sd="100+-0",prob=1.0]:0.05068590050608024,((((Green_G1_Stichococcus_sp_Strain_RCC1054[&amp;prob_range={1.0,1.0},prob(percent)="100",prob_stddev=0.0,prob+-sd="100+-0",prob=1.0]:0.13820038864627637,Green_G2_Tetraselmis_astigmatica_Strain_CCMP880[&amp;prob_range={1.0,1.0},prob(percent)="100",prob_stddev=0.0,prob+-sd="100+-0",prob=1.0]:0.09806910112434508)[&amp;prob_range={0.800664452,0.990033223},prob(percent)="90",prob_stddev=0.133903942,prob+-sd="90+-13",prob=0.895348837]:0.05655443507417557,(Green_G5_Prasinoderma_singularis_Strain_RCC927[&amp;prob_range={1.0,1.0},prob(percent)="100",prob_stddev=0.0,prob+-sd="100+-0",prob=1.0]:0.1419624088101339,Green_G3B_Dolichomastix_tenuilepis_Strain_CCMP3274[&amp;prob_range={1.0,1.0},prob(percent)="100",prob_stddev=0.0,prob+-sd="100+-0",prob=1.0]:0.08462399524478603)[&amp;prob_range={0.970099668,0.990033223},prob(percent)="98",prob_stddev=0.0140951518,prob+-sd="98+-1",prob=0.980066445]:0.03636110070933385)[&amp;prob_range={0.77076412,0.973421927},prob(percent)="87",prob_stddev=0.14330071,prob+-sd="87+-14",prob=0.872093023]:0.029420051793983104,(Green_G3A_Pterosperma_sp_Strain_CCMP1384[&amp;prob_range={1.0,1.0},prob(percent)="100",prob_stddev=0.0,prob+-sd="100+-0",prob=1.0]:0.11625288453210958,((Green_G3C_Mantoniella_sp_Strain_CCMP1436[&amp;prob_range={1.0,1.0},prob(percent)="100",prob_stddev=0.0,prob+-sd="100+-0",prob=1.0]:0.1019625657169585,Green_G3D_Bathycoccus_prasinos_Strain_RCC716[&amp;prob_range={1.0,1.0},prob(percent)="100",prob_stddev=0.0,prob+-sd="100+-0",prob=1.0]:0.059366188933038355)[&amp;prob_range={0.996677741,0.996677741},prob(percent)="100",prob_stddev=0.0,prob+-sd="100+-0",prob=0.996677741]:0.04096225147036381,Green_G3E_Ostreococcus_mediterraneus[&amp;prob_range={1.0,1.0},prob(percent)="100",prob_stddev=0.0,prob+-sd="100+-0",prob=1.0]:0.06493066509084677)[&amp;prob_range={1.0,1.0},prob(percent)="100",prob_stddev=0.0,prob+-sd="100+-0",prob=1.0]:0.07016175674948855)[&amp;prob_range={0.817275748,0.910299003},prob(percent)="86",prob_stddev=0.065777375,prob+-sd="86+-7",prob=0.863787375]:0.030932615732193858)[&amp;prob_range={0.800664452,0.986710963},prob(percent)="89",prob_stddev=0.13155475,prob+-sd="89+-13",prob=0.893687708]:0.031591508053321116,Green_G4_Pycnococcus_provasolii_Strain_RCC733[&amp;prob_range={1.0,1.0},prob(percent)="100",prob_stddev=0.0,prob+-sd="100+-0",prob=1.0]:0.11194041420742651)[&amp;prob_range={0.800664452,0.990033223},prob(percent)="90",prob_stddev=0.133903942,prob+-sd="90+-13",prob=0.895348837]:0.03682682504978296)[&amp;prob_range={0.800664452,0.990033223},prob(percent)="90",prob_stddev=0.133903942,prob+-sd="90+-13",prob=0.895348837]:0.04468710078551208,Other_Gloeochaete_wittrockiana_Strain_SAG4684[&amp;prob_range={1.0,1.0},prob(percent)="100",prob_stddev=0.0,prob+-sd="100+-0",prob=1.0]:0.13251842298315553)[&amp;prob_range={0.800664452,0.990033223},prob(percent)="90",prob_stddev=0.133903942,prob+-sd="90+-13",prob=0.895348837]:0.06967095490165276)[&amp;prob_range={1.0,1.0},prob(percent)="100",prob_stddev=0.0,prob+-sd="100+-0",prob=1.0]:0.17156102361031733)[&amp;prob_range={0.61461794,0.750830565},prob(percent)="68",prob_stddev=0.0963168705,prob+-sd="68+-10",prob=0.682724252]:0.06767859612733251)[&amp;prob_range={0.797342193,0.986710963},prob(percent)="89",prob_stddev=0.133903942,prob+-sd="89+-13",prob=0.892026578]:0.08229400534010756)[&amp;prob_range={0.591362126,0.760797342},prob(percent)="68",prob_stddev=0.11980879,prob+-sd="68+-12",prob=0.676079734]:0.05963691497953616,Cil_Undescribed_Undescribed_Strain_Undescribed[&amp;prob_range={1.0,1.0},prob(percent)="100",prob_stddev=0.0,prob+-sd="100+-0",prob=1.0]:0.3102826233941762)[&amp;prob_range={0.684385382,0.827242525},prob(percent)="76",prob_stddev=0.101015254,prob+-sd="76+-10",prob=0.755813953]:0.0613001083672331,(Bact_Arch_Aciduliprofundum_sp[&amp;prob_range={1.0,1.0},prob(percent)="100",prob_stddev=0.0,prob+-sd="100+-0",prob=1.0]:0.4751069029742325,Bact_Fuso_Ilyobacter_polytropus[&amp;prob_range={1.0,1.0},prob(percent)="100",prob_stddev=0.0,prob+-sd="100+-0",prob=1.0]:0.24996355359394706)[&amp;prob_range={0.867109635,0.910299003},prob(percent)="89",prob_stddev=0.0305394955,prob+-sd="89+-3",prob=0.888704319]:0.07884467519807714)[&amp;prob_range={0.684385382,0.867109635},prob(percent)="78",prob_stddev=0.129205558,prob+-sd="78+-13",prob=0.775747508]:0.08244500871350668,Bact_Tdsb_Thermodesulfatator_indicus[&amp;prob_range={1.0,1.0},prob(percent)="100",prob_stddev=0.0,prob+-sd="100+-0",prob=1.0]:0.21333129319607957)[&amp;prob_range={0.671096346,0.870431894},prob(percent)="77",prob_stddev=0.140951518,prob+-sd="77+-14",prob=0.77076412]:0.10562499594764274,Bact_Fibrobacteres_Koribacter_versatilis[&amp;prob_range={1.0,1.0},prob(percent)="100",prob_stddev=0.0,prob+-sd="100+-0",prob=1.0]:0.39904460673521647)[&amp;prob_range={1.0,1.0},prob(percent)="100",prob_stddev=0.0,prob+-sd="100+-0",prob=1.0]:0.23421199044935492);</t>
  </si>
  <si>
    <t>tree con_50_majrule = [&amp;U] (Bact_Dictyoglomas_Dictyoglomus_thermophilum[&amp;prob_range={1.0,1.0},prob(percent)="100",prob_stddev=0.0,prob+-sd="100+-0",prob=1.0]:0.4382912661116085,Bact_Syn_Synergistes_jonesii[&amp;prob_range={1.0,1.0},prob(percent)="100",prob_stddev=0.0,prob+-sd="100+-0",prob=1.0]:0.4382577856938811,(((((Bact_Cf_Leptolinea_tardivitalis[&amp;prob_range={1.0,1.0},prob(percent)="100",prob_stddev=0.0,prob+-sd="100+-0",prob=1.0]:0.492843841362386,Cil_Undescribed_Undescribed_Strain_Undescribed[&amp;prob_range={1.0,1.0},prob(percent)="100",prob_stddev=0.0,prob+-sd="100+-0",prob=1.0]:0.29391093294855486)[&amp;prob_range={0.601328904,0.794019934},prob(percent)="70",prob_stddev=0.136253134,prob+-sd="70+-14",prob=0.697674419]:0.06754552528718627,(((Bact_Thermotogae_Fervidobacterium_pennivorans[&amp;prob_range={1.0,1.0},prob(percent)="100",prob_stddev=0.0,prob+-sd="100+-0",prob=1.0]:0.5061266619758776,Bact_Dfrb_Deferribacter_desulfuricans[&amp;prob_range={1.0,1.0},prob(percent)="100",prob_stddev=0.0,prob+-sd="100+-0",prob=1.0]:0.1718437178970028)[&amp;prob_range={0.913621262,0.943521595},prob(percent)="93",prob_stddev=0.0211427277,prob+-sd="93+-2",prob=0.928571429]:0.08415981506096437,(Bact_Gemmata_Gemmatirosa_kalamazoonesis[&amp;prob_range={1.0,1.0},prob(percent)="100",prob_stddev=0.0,prob+-sd="100+-0",prob=1.0]:0.4742292227882392,Bact_Chrysogen_Desulfurispirillum_indicum[&amp;prob_range={1.0,1.0},prob(percent)="100",prob_stddev=0.0,prob+-sd="100+-0",prob=1.0]:0.24514407054309229)[&amp;prob_range={0.405315615,0.843853821},prob(percent)="62",prob_stddev=0.310093339,prob+-sd="62+-31",prob=0.624584718]:0.140803322819952,Bact_Spiro_Leptonema_illini_DSM_21528[&amp;prob_range={1.0,1.0},prob(percent)="100",prob_stddev=0.0,prob+-sd="100+-0",prob=1.0]:0.4175876857395182,(Bact_DT_clade_Meiothermus_silvanus[&amp;prob_range={1.0,1.0},prob(percent)="100",prob_stddev=0.0,prob+-sd="100+-0",prob=1.0]:0.3700454070271746,Bact_Chlamy_Methylacidiphilum_fumariolicum_SolV[&amp;prob_range={1.0,1.0},prob(percent)="100",prob_stddev=0.0,prob+-sd="100+-0",prob=1.0]:0.2844882650167816)[&amp;prob_range={0.358803987,0.827242525},prob(percent)="59",prob_stddev=0.331236067,prob+-sd="59+-33",prob=0.593023256]:0.10825937401147245)[&amp;prob_range={0.584717608,0.817275748},prob(percent)="70",prob_stddev=0.164443437,prob+-sd="70+-16",prob=0.700996678]:0.044943366024498,Bact_Nispin_Nitrospina_gracilis[&amp;prob_range={1.0,1.0},prob(percent)="100",prob_stddev=0.0,prob+-sd="100+-0",prob=1.0]:0.24842280710911657)[&amp;prob_range={0.76744186,0.890365449},prob(percent)="83",prob_stddev=0.0869201027,prob+-sd="83+-9",prob=0.828903654]:0.051485000109923074,(((Bact_Firm_Alicyclobacillus_acidocaldarius_subsp_acidocaldarius[&amp;prob_range={1.0,1.0},prob(percent)="100",prob_stddev=0.0,prob+-sd="100+-0",prob=1.0]:0.35019463923137384,Bact_Cyanobacteria_Scytonema_millei_VB511283[&amp;prob_range={1.0,1.0},prob(percent)="100",prob_stddev=0.0,prob+-sd="100+-0",prob=1.0]:0.3467536945330757)[&amp;prob_range={0.534883721,0.584717608},prob(percent)="56",prob_stddev=0.0352378795,prob+-sd="56+-4",prob=0.559800664]:0.08762777329039284,(Other_het_exc_Strigomonas_culicis[&amp;prob_range={1.0,1.0},prob(percent)="100",prob_stddev=0.0,prob+-sd="100+-0",prob=1.0]:0.3712033451191258,(Bact_Nispir_Candidatus_Magnetoovum_chiemensis[&amp;prob_range={1.0,1.0},prob(percent)="100",prob_stddev=0.0,prob+-sd="100+-0",prob=1.0]:0.17953519108896043,(('Green_Strep_Triticum_urartu4_SV=1'[&amp;prob_range={1.0,1.0},prob(percent)="100",prob_stddev=0.0,prob+-sd="100+-0",prob=1.0]:0.06760069535400004,Other_opi_Beauveria_bassiana_D1-5[&amp;prob_range={1.0,1.0},prob(percent)="100",prob_stddev=0.0,prob+-sd="100+-0",prob=1.0]:0.0799463571146275)[&amp;prob_range={1.0,1.0},prob(percent)="100",prob_stddev=0.0,prob+-sd="100+-0",prob=1.0]:0.08804409632173293,(((((((Api_Chromera_velia[&amp;prob_range={1.0,1.0},prob(percent)="100",prob_stddev=0.0,prob+-sd="100+-0",prob=1.0]:0.1530069991326839,Chl_Lotharella_oceanica_Strain_CCMP622[&amp;prob_range={1.0,1.0},prob(percent)="100",prob_stddev=0.0,prob+-sd="100+-0",prob=1.0]:0.13449476019004125)[&amp;prob_range={0.744186047,0.777408638},prob(percent)="76",prob_stddev=0.0234919196,prob+-sd="76+-2",prob=0.760797342]:0.0496415395313623,Bact_Prot_Pseudomonas_sp_CCOS_191[&amp;prob_range={1.0,1.0},prob(percent)="100",prob_stddev=0.0,prob+-sd="100+-0",prob=1.0]:0.1307653182600026)[&amp;prob_range={0.956810631,0.966777409},prob(percent)="96",prob_stddev=0.00704757589,prob+-sd="96+-1",prob=0.96179402]:0.037846650241879276,(((FD_Karenia_brevis_Strain_Wilson[&amp;prob_range={1.0,1.0},prob(percent)="100",prob_stddev=0.0,prob+-sd="100+-0",prob=1.0]:0.11504941608169617,(D0_Corethron_hystrix_Strain_308[&amp;prob_range={1.0,1.0},prob(percent)="100",prob_stddev=0.0,prob+-sd="100+-0",prob=1.0]:0.07537533126910811,(((D2_Thalassiosira_rotula_Strain_CCMP3096[&amp;prob_range={1.0,1.0},prob(percent)="100",prob_stddev=0.0,prob+-sd="100+-0",prob=1.0]:0.057273806559218876,Pen_Ara_Asterionellopsis_glacialis_Strain_CCMP134[&amp;prob_range={1.0,1.0},prob(percent)="100",prob_stddev=0.0,prob+-sd="100+-0",prob=1.0]:0.030839959757441582)[&amp;prob_range={0.880398671,0.920265781},prob(percent)="90",prob_stddev=0.0281903036,prob+-sd="90+-3",prob=0.900332226]:0.018453680382400917,Pen_Raph_Pseudo-nitzschia_australis_Strain_10249_10_AB[&amp;prob_range={1.0,1.0},prob(percent)="100",prob_stddev=0.0,prob+-sd="100+-0",prob=1.0]:0.04476957584183805)[&amp;prob_range={0.780730897,0.800664452},prob(percent)="79",prob_stddev=0.0140951518,prob+-sd="79+-1",prob=0.790697674]:0.019109840097683017,Bol_Bolidomonas_pacifica_Strain_CCMP_1866[&amp;prob_range={1.0,1.0},prob(percent)="100",prob_stddev=0.0,prob+-sd="100+-0",prob=1.0]:0.06694022797100385,Pen_Ara_Grammatophora_oceanica_Strain_CCMP_410[&amp;prob_range={1.0,1.0},prob(percent)="100",prob_stddev=0.0,prob+-sd="100+-0",prob=1.0]:0.05327376460554367,(Pen_Raph_Nitzschia_punctata_Strain_CCMP561[&amp;prob_range={1.0,1.0},prob(percent)="100",prob_stddev=0.0,prob+-sd="100+-0",prob=1.0]:0.034925019236434984,(D3_Chaetoceros_sp_Strain_GSL56[&amp;prob_range={1.0,1.0},prob(percent)="100",prob_stddev=0.0,prob+-sd="100+-0",prob=1.0]:0.03405870536451072,Diat_Pen_Raph_Fistulifera_solaris[&amp;prob_range={1.0,1.0},prob(percent)="100",prob_stddev=0.0,prob+-sd="100+-0",prob=1.0]:0.02887003669991728)[&amp;prob_range={0.990033223,0.996677741},prob(percent)="99",prob_stddev=0.00469838393,prob+-sd="99+-0",prob=0.993355482]:0.014972418055258396,(D3_Chaetoceros_affinis_Strain_CCMP159[&amp;prob_range={1.0,1.0},prob(percent)="100",prob_stddev=0.0,prob+-sd="100+-0",prob=1.0]:0.027716570627238646,Pen_Raph_Entomoneis_sp_Strain_CCMP2396[&amp;prob_range={1.0,1.0},prob(percent)="100",prob_stddev=0.0,prob+-sd="100+-0",prob=1.0]:0.030109273115569657)[&amp;prob_range={0.980066445,0.990033223},prob(percent)="99",prob_stddev=0.00704757589,prob+-sd="99+-1",prob=0.985049834]:0.019870582502376388)[&amp;prob_range={0.657807309,0.740863787},prob(percent)="70",prob_stddev=0.0587297991,prob+-sd="70+-6",prob=0.699335548]:0.01416013368432445,Phatr3_J53935[&amp;prob_range={1.0,1.0},prob(percent)="100",prob_stddev=0.0,prob+-sd="100+-0",prob=1.0]:0.032096433325396356,(D1_Coscinodiscus_wailesii_Strain_CCMP2513[&amp;prob_range={1.0,1.0},prob(percent)="100",prob_stddev=0.0,prob+-sd="100+-0",prob=1.0]:0.031139542295844036,Dino_Kryptoperidinium_foliaceum_Strain_CCMP_1326[&amp;prob_range={1.0,1.0},prob(percent)="100",prob_stddev=0.0,prob+-sd="100+-0",prob=1.0]:0.025931819253716792)[&amp;prob_range={0.966777409,0.993355482},prob(percent)="98",prob_stddev=0.0187935357,prob+-sd="98+-2",prob=0.980066445]:0.02081891497605226,D3_Helicotheca_tamensis_Strain_CCMP826[&amp;prob_range={1.0,1.0},prob(percent)="100",prob_stddev=0.0,prob+-sd="100+-0",prob=1.0]:0.03845891830968351,D2_Stephanopyxis_turris_Strain_CCMP_815[&amp;prob_range={1.0,1.0},prob(percent)="100",prob_stddev=0.0,prob+-sd="100+-0",prob=1.0]:0.033010521670991055,Pen_Raph_Amphiprora_paludosa_Strain_CCMP125[&amp;prob_range={1.0,1.0},prob(percent)="100",prob_stddev=0.0,prob+-sd="100+-0",prob=1.0]:0.022236238067775416)[&amp;prob_range={0.873754153,0.913621262},prob(percent)="89",prob_stddev=0.0281903036,prob+-sd="89+-3",prob=0.893687708]:0.023045830790740185)[&amp;prob_range={1.0,1.0},prob(percent)="100",prob_stddev=0.0,prob+-sd="100+-0",prob=1.0]:0.05806321603589737)[&amp;prob_range={0.724252492,0.744186047},prob(percent)="73",prob_stddev=0.0140951518,prob+-sd="73+-1",prob=0.734219269]:0.02298300746807591,(C1_Guillardia_theta[&amp;prob_range={1.0,1.0},prob(percent)="100",prob_stddev=0.0,prob+-sd="100+-0",prob=1.0]:0.0703622353779263,C3_Rhodomonas_salina_Strain_CCMP1319[&amp;prob_range={1.0,1.0},prob(percent)="100",prob_stddev=0.0,prob+-sd="100+-0",prob=1.0]:0.07354818235865546)[&amp;prob_range={0.943521595,0.983388704},prob(percent)="96",prob_stddev=0.0281903036,prob+-sd="96+-3",prob=0.96345515]:0.03636140104343877)[&amp;prob_range={0.531561462,0.624584718},prob(percent)="58",prob_stddev=0.065777375,prob+-sd="58+-7",prob=0.57807309]:0.02192236473198972,(Raph_Heterosigma_akashiwo_Strain_CCMP452[&amp;prob_range={1.0,1.0},prob(percent)="100",prob_stddev=0.0,prob+-sd="100+-0",prob=1.0]:0.1138845200420937,C2_Hemiselmis_virescens_Strain_PCC157[&amp;prob_range={1.0,1.0},prob(percent)="100",prob_stddev=0.0,prob+-sd="100+-0",prob=1.0]:0.059880213892115064)[&amp;prob_range={0.524916944,0.627906977},prob(percent)="58",prob_stddev=0.0728249509,prob+-sd="58+-7",prob=0.57641196]:0.029020481166141643)[&amp;prob_range={0.996677741,1.0},prob(percent)="100",prob_stddev=0.00234919196,prob+-sd="100+-0",prob=0.99833887]:0.04443879206358181)[&amp;prob_range={0.558139535,0.631229236},prob(percent)="59",prob_stddev=0.0516822232,prob+-sd="59+-5",prob=0.594684385]:0.03789935553640644,(H2_Chrysochromulina_rotalis_Strain_CIO044[&amp;prob_range={1.0,1.0},prob(percent)="100",prob_stddev=0.0,prob+-sd="100+-0",prob=1.0]:0.10942057493032875,H3_Coccolithus_pelagicus_ssp_braarudi_Strain_PLY182g[&amp;prob_range={1.0,1.0},prob(percent)="100",prob_stddev=0.0,prob+-sd="100+-0",prob=1.0]:0.0730817713712022)[&amp;prob_range={0.946843854,0.956810631},prob(percent)="95",prob_stddev=0.00704757589,prob+-sd="95+-1",prob=0.951827243]:0.0341216997420577)[&amp;prob_range={0.508305648,0.53820598},prob(percent)="52",prob_stddev=0.0211427277,prob+-sd="52+-2",prob=0.523255814]:0.021463543701182086,(PX_Ectocarpus_siliculosus[&amp;prob_range={1.0,1.0},prob(percent)="100",prob_stddev=0.0,prob+-sd="100+-0",prob=1.0]:0.1186689728029311,(Dict_Chrysocystis_fragilis_Strain_CCMP3189[&amp;prob_range={1.0,1.0},prob(percent)="100",prob_stddev=0.0,prob+-sd="100+-0",prob=1.0]:0.043091760297394366,Pel_unid_sp_Strain_CCMP2135[&amp;prob_range={1.0,1.0},prob(percent)="100",prob_stddev=0.0,prob+-sd="100+-0",prob=1.0]:0.04500908863868758)[&amp;prob_range={1.0,1.0},prob(percent)="100",prob_stddev=0.0,prob+-sd="100+-0",prob=1.0]:0.0707854895664417)[&amp;prob_range={0.843853821,0.863787375},prob(percent)="85",prob_stddev=0.0140951518,prob+-sd="85+-1",prob=0.853820598]:0.04285206516008455)[&amp;prob_range={0.900332226,0.910299003},prob(percent)="91",prob_stddev=0.00704757589,prob+-sd="91+-1",prob=0.905315615]:0.03800912436175774,H1_Pavlova_lutheri_Strain_RCC1537[&amp;prob_range={1.0,1.0},prob(percent)="100",prob_stddev=0.0,prob+-sd="100+-0",prob=1.0]:0.0865921663750886)[&amp;prob_range={0.993355482,1.0},prob(percent)="100",prob_stddev=0.00469838393,prob+-sd="100+-0",prob=0.996677741]:0.05720454376987005,Bact_Actin_Actinobacteria_bacterium[&amp;prob_range={1.0,1.0},prob(percent)="100",prob_stddev=0.0,prob+-sd="100+-0",prob=1.0]:0.11361253976927355)[&amp;prob_range={0.996677741,1.0},prob(percent)="100",prob_stddev=0.00234919196,prob+-sd="100+-0",prob=0.99833887]:0.06672501678833165)[&amp;prob_range={1.0,1.0},prob(percent)="100",prob_stddev=0.0,prob+-sd="100+-0",prob=1.0]:0.09730953897988426)[&amp;prob_range={1.0,1.0},prob(percent)="100",prob_stddev=0.0,prob+-sd="100+-0",prob=1.0]:0.12121703876442835)[&amp;prob_range={1.0,1.0},prob(percent)="100",prob_stddev=0.0,prob+-sd="100+-0",prob=1.0]:0.12058575499542556)[&amp;prob_range={0.588039867,0.631229236},prob(percent)="61",prob_stddev=0.0305394955,prob+-sd="61+-3",prob=0.609634551]:0.05800896229515329,(CD_Symbiodinium_sp[&amp;prob_range={1.0,1.0},prob(percent)="100",prob_stddev=0.0,prob+-sd="100+-0",prob=1.0]:0.18400842680142004,((((Red_Cyan_452823794_Galdieria_sulphuraria[&amp;prob_range={1.0,1.0},prob(percent)="100",prob_stddev=0.0,prob+-sd="100+-0",prob=1.0]:0.18060986574154936,(Red_Bang_507110519_Chondrus_crispus[&amp;prob_range={1.0,1.0},prob(percent)="100",prob_stddev=0.0,prob+-sd="100+-0",prob=1.0]:0.10921727806013548,(Red_Porph_Erythrolobus_madagascarensis_Strain_CCMP3276[&amp;prob_range={1.0,1.0},prob(percent)="100",prob_stddev=0.0,prob+-sd="100+-0",prob=1.0]:0.08975640207343694,Red_Comp_Madagascaria_erythrocladiodes_Strain_CCMP3234[&amp;prob_range={1.0,1.0},prob(percent)="100",prob_stddev=0.0,prob+-sd="100+-0",prob=1.0]:0.07428989104778916)[&amp;prob_range={1.0,1.0},prob(percent)="100",prob_stddev=0.0,prob+-sd="100+-0",prob=1.0]:0.07820153766712057)[&amp;prob_range={0.983388704,0.983388704},prob(percent)="98",prob_stddev=0.0,prob+-sd="98+-0",prob=0.983388704]:0.041981934065200344)[&amp;prob_range={1.0,1.0},prob(percent)="100",prob_stddev=0.0,prob+-sd="100+-0",prob=1.0]:0.05226477717924305,Red_Rhod_Rhodella_maculata_Strain_CCMP_736[&amp;prob_range={1.0,1.0},prob(percent)="100",prob_stddev=0.0,prob+-sd="100+-0",prob=1.0]:0.09609185314209046)[&amp;prob_range={0.996677741,1.0},prob(percent)="100",prob_stddev=0.00234919196,prob+-sd="100+-0",prob=0.99833887]:0.05322989460903049,((((Green_G1_Stichococcus_sp_Strain_RCC1054[&amp;prob_range={1.0,1.0},prob(percent)="100",prob_stddev=0.0,prob+-sd="100+-0",prob=1.0]:0.13614344624578223,Green_G2_Tetraselmis_astigmatica_Strain_CCMP880[&amp;prob_range={1.0,1.0},prob(percent)="100",prob_stddev=0.0,prob+-sd="100+-0",prob=1.0]:0.09730923048339468)[&amp;prob_range={0.973421927,0.993355482},prob(percent)="98",prob_stddev=0.0140951518,prob+-sd="98+-1",prob=0.983388704]:0.058444684466379404,(Green_G5_Prasinoderma_singularis_Strain_RCC927[&amp;prob_range={1.0,1.0},prob(percent)="100",prob_stddev=0.0,prob+-sd="100+-0",prob=1.0]:0.14575793175143037,Green_G3B_Dolichomastix_tenuilepis_Strain_CCMP3274[&amp;prob_range={1.0,1.0},prob(percent)="100",prob_stddev=0.0,prob+-sd="100+-0",prob=1.0]:0.08173288051471927)[&amp;prob_range={0.897009967,0.910299003},prob(percent)="90",prob_stddev=0.00939676786,prob+-sd="90+-1",prob=0.903654485]:0.03513770239697267)[&amp;prob_range={0.803986711,0.810631229},prob(percent)="81",prob_stddev=0.00469838393,prob+-sd="81+-0",prob=0.80730897]:0.03154996391976106,(Green_G3A_Pterosperma_sp_Strain_CCMP1384[&amp;prob_range={1.0,1.0},prob(percent)="100",prob_stddev=0.0,prob+-sd="100+-0",prob=1.0]:0.11929756980958894,((Green_G3C_Mantoniella_sp_Strain_CCMP1436[&amp;prob_range={1.0,1.0},prob(percent)="100",prob_stddev=0.0,prob+-sd="100+-0",prob=1.0]:0.0973388637919319,Green_G3D_Bathycoccus_prasinos_Strain_RCC716[&amp;prob_range={1.0,1.0},prob(percent)="100",prob_stddev=0.0,prob+-sd="100+-0",prob=1.0]:0.06090142933906906)[&amp;prob_range={0.990033223,1.0},prob(percent)="100",prob_stddev=0.00704757589,prob+-sd="100+-1",prob=0.995016611]:0.03929511277132902,Green_G3E_Ostreococcus_mediterraneus[&amp;prob_range={1.0,1.0},prob(percent)="100",prob_stddev=0.0,prob+-sd="100+-0",prob=1.0]:0.06644973886840555)[&amp;prob_range={1.0,1.0},prob(percent)="100",prob_stddev=0.0,prob+-sd="100+-0",prob=1.0]:0.07249267262455417)[&amp;prob_range={0.823920266,0.843853821},prob(percent)="83",prob_stddev=0.0140951518,prob+-sd="83+-1",prob=0.833887043]:0.03547773246034003)[&amp;prob_range={0.966777409,0.990033223},prob(percent)="98",prob_stddev=0.0164443437,prob+-sd="98+-2",prob=0.978405316]:0.03532292863540332,Green_G4_Pycnococcus_provasolii_Strain_RCC733[&amp;prob_range={1.0,1.0},prob(percent)="100",prob_stddev=0.0,prob+-sd="100+-0",prob=1.0]:0.11443337762501249)[&amp;prob_range={0.973421927,0.993355482},prob(percent)="98",prob_stddev=0.0140951518,prob+-sd="98+-1",prob=0.983388704]:0.04108908145479562)[&amp;prob_range={0.973421927,0.986710963},prob(percent)="98",prob_stddev=0.00939676786,prob+-sd="98+-1",prob=0.980066445]:0.04303382600385375,Other_Gloeochaete_wittrockiana_Strain_SAG4684[&amp;prob_range={1.0,1.0},prob(percent)="100",prob_stddev=0.0,prob+-sd="100+-0",prob=1.0]:0.1309406158367662)[&amp;prob_range={0.973421927,0.993355482},prob(percent)="98",prob_stddev=0.0140951518,prob+-sd="98+-1",prob=0.983388704]:0.06802189286358129)[&amp;prob_range={1.0,1.0},prob(percent)="100",prob_stddev=0.0,prob+-sd="100+-0",prob=1.0]:0.18673290398698938)[&amp;prob_range={0.890365449,0.966777409},prob(percent)="93",prob_stddev=0.0540314152,prob+-sd="93+-5",prob=0.928571429]:0.07406059699248291)[&amp;prob_range={0.787375415,0.827242525},prob(percent)="81",prob_stddev=0.0281903036,prob+-sd="81+-3",prob=0.80730897]:0.06400656185194409,(Bact_Arch_Aciduliprofundum_sp[&amp;prob_range={1.0,1.0},prob(percent)="100",prob_stddev=0.0,prob+-sd="100+-0",prob=1.0]:0.4566841934994005,Bact_Fuso_Ilyobacter_polytropus[&amp;prob_range={1.0,1.0},prob(percent)="100",prob_stddev=0.0,prob+-sd="100+-0",prob=1.0]:0.25377748097693753)[&amp;prob_range={0.784053156,0.820598007},prob(percent)="80",prob_stddev=0.0258411116,prob+-sd="80+-3",prob=0.802325581]:0.07192849965432924)[&amp;prob_range={0.800664452,0.810631229},prob(percent)="81",prob_stddev=0.00704757589,prob+-sd="81+-1",prob=0.805647841]:0.08460578883619663,Bact_Tdsb_Thermodesulfatator_indicus[&amp;prob_range={1.0,1.0},prob(percent)="100",prob_stddev=0.0,prob+-sd="100+-0",prob=1.0]:0.21534890169021903)[&amp;prob_range={0.813953488,0.877076412},prob(percent)="85",prob_stddev=0.0446346473,prob+-sd="85+-4",prob=0.84551495]:0.1055929315900006,Bact_Fibrobacteres_Koribacter_versatilis[&amp;prob_range={1.0,1.0},prob(percent)="100",prob_stddev=0.0,prob+-sd="100+-0",prob=1.0]:0.388470788851245)[&amp;prob_range={1.0,1.0},prob(percent)="100",prob_stddev=0.0,prob+-sd="100+-0",prob=1.0]:0.2145219244108485);</t>
  </si>
  <si>
    <t>tree tree_1 = [&amp;R] [&amp;R=true](((Bact_Chlamy_Methylacidiphilum_fumariolicum_SolV:0.5311455740590741,(Bact_Gemmata_Gemmatirosa_kalamazoonesis:1.025150179307416,Bact_DT_clade_Meiothermus_silvanus:0.6553096155636566)[&amp;label=45]:0.11258634857768879)[&amp;label=20]:0.15729192157587657,((Bact_Fuso_Ilyobacter_polytropus:0.5098798492451551,(Bact_Arch_Aciduliprofundum_sp:0.9769610857710724,Bact_Dfrb_Deferribacter_desulfuricans:0.3117950645521337)[&amp;label=22]:0.11004855972422378)[&amp;label=11]:0.09071341738154115,(Bact_Chrysogen_Desulfurispirillum_indicum:0.528699855925735,(((Green_G1_Stichococcus_sp_Strain_RCC1054:0.10119616860960579,(Green_G2_Tetraselmis_astigmatica_Strain_CCMP880:0.14196639692453328,((Green_G5_Prasinoderma_singularis_Strain_RCC927:0.21832101416514926,(((Green_G3E_Ostreococcus_mediterraneus:0.08336828700884613,(Green_G3C_Mantoniella_sp_Strain_CCMP1436:0.16702783470384186,Green_G3D_Bathycoccus_prasinos_Strain_RCC716:0.06522533844476208)[&amp;label=83]:0.03692643746478019)[&amp;label=93]:0.09810929461325579,(Green_G3B_Dolichomastix_tenuilepis_Strain_CCMP3274:0.10096893629161108,Green_G3A_Pterosperma_sp_Strain_CCMP1384:0.18271422878564514)[&amp;label=18]:0.025801910662709426)[&amp;label=19]:0.03861455748013931,(Green_G4_Pycnococcus_provasolii_Strain_RCC733:0.1363412987327728,(Other_Gloeochaete_wittrockiana_Strain_SAG4684:0.24175607016812029,((Red_Cyan_452823794_Galdieria_sulphuraria:0.27627062818055603,(Red_Bang_507110519_Chondrus_crispus:0.1534399604717931,(Red_Porph_Erythrolobus_madagascarensis_Strain_CCMP3276:0.11001344681133318,Red_Comp_Madagascaria_erythrocladiodes_Strain_CCMP3234:0.10269841899683763)[&amp;label=85]:0.11116592187226204)[&amp;label=50]:0.04281068378517561)[&amp;label=56]:0.07360020316403815,Red_Rhod_Rhodella_maculata_Strain_CCMP_736:0.14842253907894887)[&amp;label=58]:0.07411734180780649)[&amp;label=47]:0.061893250711149816)[&amp;label=14]:0.03549441022110811)[&amp;label=6]:0.010951123184207434)[&amp;label=17]:0.02881799412587127,CD_Symbiodinium_sp:0.3717188853161546)[&amp;label=37]:0.05931663706039236)[&amp;label=64]:0.11046512954147092)[&amp;label=100]:0.45864136465678684,(((Other_het_exc_Strigomonas_culicis:0.7048419980991809,(Bact_Nispir_Candidatus_Magnetoovum_chiemensis:0.3064493984880965,((Bact_Actin_Actinobacteria_bacterium:0.20278450373681878,((Bact_Prot_Pseudomonas_sp_CCOS_191:0.18689150209125627,(Chl_Lotharella_oceanica_Strain_CCMP622:0.2115210528164595,Api_Chromera_velia:0.24152457243616499)[&amp;label=48]:0.03526367078973203)[&amp;label=33]:0.047096524995739575,(PX_Ectocarpus_siliculosus:0.19046380577314004,(((H2_Chrysochromulina_rotalis_Strain_CIO044:0.15558507222228402,H3_Coccolithus_pelagicus_ssp_braarudi_Strain_PLY182g:0.09391573696977518)[&amp;label=39]:0.03848524289153343,H1_Pavlova_lutheri_Strain_RCC1537:0.13867858936933564)[&amp;label=31]:0.03644746706322999,(((((FD_Karenia_brevis_Strain_Wilson:0.17705905752913242,(D0_Corethron_hystrix_Strain_308:0.1087310345135235,((D2_Stephanopyxis_turris_Strain_CCMP_815:0.03639272476469024,(Pen_Raph_Amphiprora_paludosa_Strain_CCMP125:0.030959614170383398,((((((D3_Chaetoceros_affinis_Strain_CCMP159:0.030456578506055765,Pen_Raph_Entomoneis_sp_Strain_CCMP2396:0.03247777575756916)[&amp;label=34]:0.01888795268457777,(D2_Thalassiosira_rotula_Strain_CCMP3096:0.08118555243818171,Pen_Ara_Asterionellopsis_glacialis_Strain_CCMP134:0.03896966749783193)[&amp;label=42]:0.01723308526246603)[&amp;label=10]:0.010642140622121543,Pen_Raph_Pseudo-nitzschia_australis_Strain_10249_10_AB:0.06034084108970794)[&amp;label=14]:0.016701367987391746,(((D1_Coscinodiscus_wailesii_Strain_CCMP2513:0.039815422466793926,Dino_Kryptoperidinium_foliaceum_Strain_CCMP_1326:0.03263783472801607)[&amp;label=60]:0.022540626498104732,Phatr3_J53935:0.035288470206431555)[&amp;label=41]:0.019405571065404636,((Diat_Pen_Raph_Fistulifera_solaris:0.03146558642814523,D3_Chaetoceros_sp_Strain_GSL56:0.04293938754833171)[&amp;label=54]:0.012120652920737385,Pen_Raph_Nitzschia_punctata_Strain_CCMP561:0.04675674717882039)[&amp;label=39]:0.023566909346603104)[&amp;label=3]:0.005799017856101596)[&amp;label=6]:0.005932802015509386,Pen_Ara_Grammatophora_oceanica_Strain_CCMP_410:0.07513657725478273)[&amp;label=6]:1.0000004999621837E-6,Bol_Bolidomonas_pacifica_Strain_CCMP_1866:0.08775041414226936)[&amp;label=7]:0.016016983639137727)[&amp;label=3]:1.0000004999621837E-6)[&amp;label=17]:0.017794531414154546,D3_Helicotheca_tamensis_Strain_CCMP826:0.040874081751803404)[&amp;label=30]:0.013807555974015395)[&amp;label=94]:0.0663437849600037)[&amp;label=44]:0.04464698857803806,(C3_Rhodomonas_salina_Strain_CCMP1319:0.0941530953720715,C1_Guillardia_theta:0.08615634157284324)[&amp;label=47]:0.04646668684129196)[&amp;label=17]:0.02316283080589665,C2_Hemiselmis_virescens_Strain_PCC157:0.09817272330425464)[&amp;label=30]:0.0497224369649647,Raph_Heterosigma_akashiwo_Strain_CCMP452:0.14331478012482113)[&amp;label=66]:0.038534508867518635,(Dict_Chrysocystis_fragilis_Strain_CCMP3189:0.05776808050443627,Pel_unid_sp_Strain_CCMP2135:0.051084165901468026)[&amp;label=100]:0.10343619035301033)[&amp;label=21]:0.04291915714630634)[&amp;label=8]:0.009780466995818804)[&amp;label=14]:0.028034943935386858)[&amp;label=74]:0.0884937755657269)[&amp;label=85]:0.07017625466560884,('Green_Strep_Triticum_urartu4_SV=1':0.07775284525984327,Other_opi_Beauveria_bassiana_D1-5:0.13280070457211512)[&amp;label=99]:0.12334087716724573)[&amp;label=94]:0.15620536603487123)[&amp;label=96]:0.18182880162703263)[&amp;label=94]:0.19806476544709328,(Bact_Cyanobacteria_Scytonema_millei_VB511283:0.6697949691423846,Bact_Firm_Alicyclobacillus_acidocaldarius_subsp_acidocaldarius:0.7924812666434271)[&amp;label=32]:0.13639843275948316)[&amp;label=38]:0.14626027120900886,(Bact_Cf_Leptolinea_tardivitalis:1.0396334076337506,Cil_Undescribed_Undescribed_Strain_Undescribed:0.43091696856774586)[&amp;label=61]:0.1661281637247889)[&amp;label=7]:0.040863532339296516)[&amp;label=4]:0.07349038885481374,(Bact_Nispin_Nitrospina_gracilis:0.4331293367992495,(Bact_Fibrobacteres_Koribacter_versatilis:0.9142672412517567,Bact_Tdsb_Thermodesulfatator_indicus:0.34525976976192085)[&amp;label=35]:0.1870463307792134)[&amp;label=7]:0.02804282744422748)[&amp;label=2]:0.06361071442785038)[&amp;label=1]:0.042200859555771686)[&amp;label=4]:0.09759360074042966)[&amp;label=12]:0.09579260552326674,(Bact_Spiro_Leptonema_illini_DSM_21528:0.6442447198399199,(Bact_Dictyoglomas_Dictyoglomus_thermophilum:1.1943052782682433,Bact_Syn_Synergistes_jonesii:0.9141263870995351)[&amp;label=92]:0.4543731103802231)[&amp;label=28]:0.10309172503654418,Bact_Thermotogae_Fervidobacterium_pennivorans:1.2837005049480932);</t>
  </si>
  <si>
    <t>tree tree_1 = [&amp;R] [&amp;R=true]((Bact_Thermotogae_Fervidobacterium_pennivorans:1.1249372468917966,((Bact_DT_clade_Meiothermus_silvanus:0.6954066929679066,Bact_Chlamy_Methylacidiphilum_fumariolicum_SolV:0.44408662880510885)[&amp;label=19]:0.13364410267134463,(((Bact_Dfrb_Deferribacter_desulfuricans:0.35488693323565923,(Green_G1_Stichococcus_sp_Strain_RCC1054:0.07034974505743374,((((CD_Symbiodinium_sp:0.40372418033403346,((Green_G3E_Ostreococcus_mediterraneus:0.07942139329720632,(Green_G3C_Mantoniella_sp_Strain_CCMP1436:0.1374580673445256,Green_G3D_Bathycoccus_prasinos_Strain_RCC716:0.06717452708955673)[&amp;label=76]:0.044929081687961725)[&amp;label=86]:0.08650412128576479,(Green_G5_Prasinoderma_singularis_Strain_RCC927:0.2044622197848076,Green_G3B_Dolichomastix_tenuilepis_Strain_CCMP3274:0.08784825615323788)[&amp;label=31]:0.043772058095312594)[&amp;label=13]:0.00988922688370486)[&amp;label=13]:0.020697622132486937,Green_G3A_Pterosperma_sp_Strain_CCMP1384:0.16892914461176656)[&amp;label=9]:1.000000500073206E-6,(Green_G4_Pycnococcus_provasolii_Strain_RCC733:0.15088117587199767,(Other_Gloeochaete_wittrockiana_Strain_SAG4684:0.24309764531508948,(Red_Rhod_Rhodella_maculata_Strain_CCMP_736:0.13362968561290178,(Red_Cyan_452823794_Galdieria_sulphuraria:0.266578609811128,(Red_Bang_507110519_Chondrus_crispus:0.12859685294362833,(Red_Porph_Erythrolobus_madagascarensis_Strain_CCMP3276:0.11370742409872237,Red_Comp_Madagascaria_erythrocladiodes_Strain_CCMP3234:0.1002653536620901)[&amp;label=80]:0.10367283975474839)[&amp;label=47]:0.03537629199570569)[&amp;label=48]:0.06612071488267257)[&amp;label=43]:0.04788019625328088)[&amp;label=41]:0.05544168675855654)[&amp;label=19]:0.04154286808264218)[&amp;label=41]:0.09418378737288313,Green_G2_Tetraselmis_astigmatica_Strain_CCMP880:0.10763207893656768)[&amp;label=69]:0.13043033387438963)[&amp;label=99]:0.3810903248338078)[&amp;label=3]:0.06333646971189255,(Bact_Chrysogen_Desulfurispirillum_indicum:0.4268595810000413,Bact_Gemmata_Gemmatirosa_kalamazoonesis:0.910549841543006)[&amp;label=25]:0.15634193852974665)[&amp;label=1]:0.04907067089597117,(Bact_Nispin_Nitrospina_gracilis:0.38073009938650837,(((Bact_Cyanobacteria_Scytonema_millei_VB511283:0.6534125138232623,(Bact_Firm_Alicyclobacillus_acidocaldarius_subsp_acidocaldarius:0.6050940018559878,(Other_het_exc_Strigomonas_culicis:0.6331181179715498,(Bact_Nispir_Candidatus_Magnetoovum_chiemensis:0.25159800237232877,((Other_opi_Beauveria_bassiana_D1-5:0.10427040932946596,'Green_Strep_Triticum_urartu4_SV=1':0.07724159310543222)[&amp;label=97]:0.10966603810655617,((((((Dict_Chrysocystis_fragilis_Strain_CCMP3189:0.050811882481581305,Pel_unid_sp_Strain_CCMP2135:0.050973492916877694)[&amp;label=99]:0.08356134431072704,(Raph_Heterosigma_akashiwo_Strain_CCMP452:0.1229554834262172,(C2_Hemiselmis_virescens_Strain_PCC157:0.0765737979554526,((C3_Rhodomonas_salina_Strain_CCMP1319:0.0924794355580727,C1_Guillardia_theta:0.08266442910350591)[&amp;label=57]:0.04192605867340449,((D0_Corethron_hystrix_Strain_308:0.09092850250787166,(D3_Helicotheca_tamensis_Strain_CCMP826:0.03597827045781288,(Pen_Raph_Amphiprora_paludosa_Strain_CCMP125:0.02145434806044788,(D2_Stephanopyxis_turris_Strain_CCMP_815:0.0382385434890018,((((((Pen_Raph_Entomoneis_sp_Strain_CCMP2396:0.03382861533547299,D3_Chaetoceros_affinis_Strain_CCMP159:0.030794258530325358)[&amp;label=26]:0.019010120817209097,Pen_Raph_Nitzschia_punctata_Strain_CCMP561:0.03822412570708522)[&amp;label=9]:0.005239331629419919,(Diat_Pen_Raph_Fistulifera_solaris:0.029223309646549955,D3_Chaetoceros_sp_Strain_GSL56:0.03688941406841173)[&amp;label=48]:0.01459741483956667)[&amp;label=14]:0.011814418039965524,(Pen_Ara_Grammatophora_oceanica_Strain_CCMP_410:0.06840957050077012,((D1_Coscinodiscus_wailesii_Strain_CCMP2513:0.035415502599872806,Dino_Kryptoperidinium_foliaceum_Strain_CCMP_1326:0.028924394087037397)[&amp;label=69]:0.022315260793779768,Phatr3_J53935:0.035515958064516795)[&amp;label=29]:0.011750807716614187)[&amp;label=10]:0.010422551324376972)[&amp;label=1]:0.005026213170014726,((D2_Thalassiosira_rotula_Strain_CCMP3096:0.06774452770796824,Pen_Ara_Asterionellopsis_glacialis_Strain_CCMP134:0.03388475364581045)[&amp;label=48]:0.01966090094349293,Pen_Raph_Pseudo-nitzschia_australis_Strain_10249_10_AB:0.05231092099911905)[&amp;label=35]:0.018322149059202486)[&amp;label=6]:0.008851917347318938,Bol_Bolidomonas_pacifica_Strain_CCMP_1866:0.07625982046585555)[&amp;label=5]:0.014228374458002069)[&amp;label=3]:1.0000004999621837E-6)[&amp;label=17]:0.015595771599584696)[&amp;label=43]:0.02582094731002571)[&amp;label=97]:0.05605893132096784,FD_Karenia_brevis_Strain_Wilson:0.15704420410719067)[&amp;label=23]:0.02882538480375718)[&amp;label=24]:0.023995307972989544)[&amp;label=34]:0.03184427779428911)[&amp;label=59]:0.0467919075508898)[&amp;label=25]:0.035849879326248946,(PX_Ectocarpus_siliculosus:0.16612512867188656,(Chl_Lotharella_oceanica_Strain_CCMP622:0.18750890530399178,(Api_Chromera_velia:0.21672870460363836,Bact_Prot_Pseudomonas_sp_CCOS_191:0.17379024452028324)[&amp;label=46]:0.02702922081217518)[&amp;label=39]:0.06547207165345537)[&amp;label=3]:0.012275646941620755)[&amp;label=14]:0.020727173307584668,(H2_Chrysochromulina_rotalis_Strain_CIO044:0.14034172940516032,H3_Coccolithus_pelagicus_ssp_braarudi_Strain_PLY182g:0.08885251109319103)[&amp;label=31]:0.0368126547674148)[&amp;label=30]:0.051514552656468426,H1_Pavlova_lutheri_Strain_RCC1537:0.1072319737226437)[&amp;label=73]:0.07028965820975164,Bact_Actin_Actinobacteria_bacterium:0.1514823562493386)[&amp;label=79]:0.08577680719018765)[&amp;label=88]:0.1344505579134576)[&amp;label=97]:0.183802384100355)[&amp;label=95]:0.18349435284848348)[&amp;label=35]:0.11623201154316698)[&amp;label=28]:0.12198717460292219,(Cil_Undescribed_Undescribed_Strain_Undescribed:0.4251701415574387,Bact_Cf_Leptolinea_tardivitalis:0.9442882089508071)[&amp;label=35]:0.1375789428595331)[&amp;label=3]:0.06625355455201731,((Bact_Fibrobacteres_Koribacter_versatilis:0.8780224149731946,Bact_Tdsb_Thermodesulfatator_indicus:0.2220600057668829)[&amp;label=38]:0.19207898500609066,(Bact_Arch_Aciduliprofundum_sp:0.8976405839312527,Bact_Fuso_Ilyobacter_polytropus:0.3679986469808063)[&amp;label=15]:0.11292766803965804)[&amp;label=3]:0.09656750311900342)[&amp;label=0]:0.05450719890386346)[&amp;label=1]:0.06594333088340876)[&amp;label=2]:0.04539894654371879)[&amp;label=15]:0.11530052079222664)[&amp;label=27]:0.08917378128106557,(Bact_Dictyoglomas_Dictyoglomus_thermophilum:0.9384955760390077,Bact_Syn_Synergistes_jonesii:0.874952556489291)[&amp;label=93]:0.5309778703288146,Bact_Spiro_Leptonema_illini_DSM_21528:0.580249417103277);</t>
  </si>
  <si>
    <t>tree tree_1 = [&amp;R] [&amp;R=true](Bact_Dictyoglomas_Dictyoglomus_thermophilum:0.8261207927773464,(Bact_Spiro_Leptonema_illini_DSM_21528:0.4890383634621971,((((Bact_Chrysogen_Desulfurispirillum_indicum:0.4907299330199022,(((Bact_Fuso_Ilyobacter_polytropus:0.40933493640466234,(Bact_Fibrobacteres_Koribacter_versatilis:0.7577981031252121,Bact_Tdsb_Thermodesulfatator_indicus:0.1852811080672554)[&amp;label=33]:0.1382898773797283)[&amp;label=6]:0.1099716675127238,((Cil_Undescribed_Undescribed_Strain_Undescribed:0.36205728551967753,Bact_Cf_Leptolinea_tardivitalis:0.806336635852934)[&amp;label=52]:0.10685983597491133,((Other_het_exc_Strigomonas_culicis:0.5566470760952593,(Bact_Nispir_Candidatus_Magnetoovum_chiemensis:0.22414764482264782,((Other_opi_Beauveria_bassiana_D1-5:0.09251208691153323,'Green_Strep_Triticum_urartu4_SV=1':0.0743429653746146)[&amp;label=97]:0.10088777473412991,(Bact_Actin_Actinobacteria_bacterium:0.13907897136290415,(((H2_Chrysochromulina_rotalis_Strain_CIO044:0.12834239368341804,H3_Coccolithus_pelagicus_ssp_braarudi_Strain_PLY182g:0.08065973622548239)[&amp;label=38]:0.03872380076124782,((PX_Ectocarpus_siliculosus:0.1533387979427372,(Bact_Prot_Pseudomonas_sp_CCOS_191:0.17108252805080437,(Chl_Lotharella_oceanica_Strain_CCMP622:0.16068286991346303,Api_Chromera_velia:0.1933904210436388)[&amp;label=37]:0.02902350266620002)[&amp;label=35]:0.06041710803143352)[&amp;label=3]:0.011610938427203621,((Pel_unid_sp_Strain_CCMP2135:0.047991145393156076,Dict_Chrysocystis_fragilis_Strain_CCMP3189:0.04660767924311715)[&amp;label=98]:0.08013765654422267,(Raph_Heterosigma_akashiwo_Strain_CCMP452:0.11242939099007354,(((C1_Guillardia_theta:0.08133566658627589,C3_Rhodomonas_salina_Strain_CCMP1319:0.08168761820925186)[&amp;label=57]:0.0382437029618905,(FD_Karenia_brevis_Strain_Wilson:0.14679721380804356,(D0_Corethron_hystrix_Strain_308:0.0853554293171046,(((Pen_Raph_Amphiprora_paludosa_Strain_CCMP125:0.020322482785246843,D2_Stephanopyxis_turris_Strain_CCMP_815:0.03637570762679143)[&amp;label=10]:1.0000004999621837E-6,((((D2_Thalassiosira_rotula_Strain_CCMP3096:0.0629254928776517,Pen_Ara_Asterionellopsis_glacialis_Strain_CCMP134:0.03198408791890839)[&amp;label=43]:0.018622642102052556,Pen_Raph_Pseudo-nitzschia_australis_Strain_10249_10_AB:0.048388806148889296)[&amp;label=30]:0.01938909960973123,(((Diat_Pen_Raph_Fistulifera_solaris:0.027933595004493217,D3_Chaetoceros_sp_Strain_GSL56:0.03406217131295808)[&amp;label=51]:0.014125353076374747,((Pen_Raph_Entomoneis_sp_Strain_CCMP2396:0.03081258431401901,D3_Chaetoceros_affinis_Strain_CCMP159:0.028617948552591477)[&amp;label=33]:0.01817857869175854,Pen_Raph_Nitzschia_punctata_Strain_CCMP561:0.03723844092626449)[&amp;label=11]:0.004868170280255324)[&amp;label=16]:0.011329841565746124,(((Dino_Kryptoperidinium_foliaceum_Strain_CCMP_1326:0.026750662655186552,D1_Coscinodiscus_wailesii_Strain_CCMP2513:0.034450949177275314)[&amp;label=64]:0.02207601824682981,Phatr3_J53935:0.03128552431177423)[&amp;label=30]:0.010805297725348995,Pen_Ara_Grammatophora_oceanica_Strain_CCMP_410:0.06507324371800483)[&amp;label=11]:0.008409505216446789)[&amp;label=2]:0.004717428346819208)[&amp;label=8]:0.006546958857704288,Bol_Bolidomonas_pacifica_Strain_CCMP_1866:0.07140833189059315)[&amp;label=7]:0.013510922286387839)[&amp;label=16]:0.014497764725932782,D3_Helicotheca_tamensis_Strain_CCMP826:0.03409917140861385)[&amp;label=38]:0.021552377859455296)[&amp;label=95]:0.05025039539610954)[&amp;label=22]:0.026477420107063)[&amp;label=21]:0.023402377765519233,C2_Hemiselmis_virescens_Strain_PCC157:0.07223835897631603)[&amp;label=29]:0.03235000916281572)[&amp;label=59]:0.037444048399635665)[&amp;label=20]:0.034637172904671276)[&amp;label=13]:0.017143543885009382)[&amp;label=22]:0.040468157922586956,H1_Pavlova_lutheri_Strain_RCC1537:0.10009774515314263)[&amp;label=71]:0.06583848128982339)[&amp;label=83]:0.08401125764542816)[&amp;label=93]:0.1221126599153819)[&amp;label=97]:0.14947392806706894)[&amp;label=94]:0.1822582147213343,(Bact_Cyanobacteria_Scytonema_millei_VB511283:0.5330773285772774,Bact_Firm_Alicyclobacillus_acidocaldarius_subsp_acidocaldarius:0.5302597144383583)[&amp;label=33]:0.10189042722533448)[&amp;label=27]:0.13207149627767056)[&amp;label=3]:0.07469978022144219)[&amp;label=1]:0.017809491258540477,Bact_Nispin_Nitrospina_gracilis:0.33139015751334955)[&amp;label=2]:0.05545832644825266)[&amp;label=1]:0.028156891957854757,(Bact_Arch_Aciduliprofundum_sp:0.7587680544909596,Bact_Dfrb_Deferribacter_desulfuricans:0.21020615757360894)[&amp;label=30]:0.1405882552883715)[&amp;label=2]:0.044943140881001487,(Bact_Chlamy_Methylacidiphilum_fumariolicum_SolV:0.42608572434284975,((Green_G1_Stichococcus_sp_Strain_RCC1054:0.04063935007069941,(Green_G2_Tetraselmis_astigmatica_Strain_CCMP880:0.09843868806006228,((((Other_Gloeochaete_wittrockiana_Strain_SAG4684:0.21682747292841165,(Red_Rhod_Rhodella_maculata_Strain_CCMP_736:0.12271511197405283,(Red_Cyan_452823794_Galdieria_sulphuraria:0.23648542611584045,(Red_Bang_507110519_Chondrus_crispus:0.12675342218849894,(Red_Comp_Madagascaria_erythrocladiodes_Strain_CCMP3234:0.09232368765884735,Red_Porph_Erythrolobus_madagascarensis_Strain_CCMP3276:0.10432800891301364)[&amp;label=77]:0.09343836380586956)[&amp;label=52]:0.03739183466520024)[&amp;label=51]:0.05829464414750429)[&amp;label=55]:0.05022071570671649)[&amp;label=38]:0.047062275022051514,Green_G4_Pycnococcus_provasolii_Strain_RCC733:0.13726721726723579)[&amp;label=14]:0.0394500877403956,Green_G3A_Pterosperma_sp_Strain_CCMP1384:0.16189599685191824)[&amp;label=2]:8.846645353768334E-4,(CD_Symbiodinium_sp:0.34858002009273803,(((Green_G3D_Bathycoccus_prasinos_Strain_RCC716:0.06234704028666149,Green_G3C_Mantoniella_sp_Strain_CCMP1436:0.1292182379599791)[&amp;label=80]:0.03902643681591633,Green_G3E_Ostreococcus_mediterraneus:0.07444164434834)[&amp;label=87]:0.084621278119271,(Green_G5_Prasinoderma_singularis_Strain_RCC927:0.18790239169225664,Green_G3B_Dolichomastix_tenuilepis_Strain_CCMP3274:0.08458966384897404)[&amp;label=30]:0.03493719321596811)[&amp;label=12]:0.011612952677945376)[&amp;label=11]:0.019159100992551137)[&amp;label=40]:0.08757730239273664)[&amp;label=67]:0.1418911102755065)[&amp;label=100]:0.32213614577184013,(Bact_Gemmata_Gemmatirosa_kalamazoonesis:0.7435253862188718,Bact_DT_clade_Meiothermus_silvanus:0.535421994614715)[&amp;label=51]:0.1132182999986544)[&amp;label=11]:0.06301254349661312)[&amp;label=6]:0.05802135277444531)[&amp;label=11]:0.11608883923297553,Bact_Thermotogae_Fervidobacterium_pennivorans:0.9486055244426024)[&amp;label=20]:0.10938450712656556)[&amp;label=93]:0.40111165914244173,Bact_Syn_Synergistes_jonesii:0.7121774319614982);</t>
  </si>
  <si>
    <t xml:space="preserve"> 104 185</t>
  </si>
  <si>
    <t>Bang_Unidentified_sp     LGSFWASYNTLLARRPIFTKALTSLVGFSLGDILAQ---KFLSQGE-FDSARLLRMALFG</t>
  </si>
  <si>
    <t>CD_Symbiodinium_sp     MAGLWARYNALLDAQPLLTKALTSLTGFTVGDILAQ-FVEGSDK---YDVMRTVRLGSFG</t>
  </si>
  <si>
    <t>Am_Filamoeba_nolandi     LRALAHKYDDIVKTYPLSSKCATASSLFLLGDAIYQ----VVEKKP-WDFKRMCRMAIFG</t>
  </si>
  <si>
    <t>Am_Polysphondylium_pallidum     NRKLWNPYLRALDSHPLITKSITTGVLMGTGDVLAQSIEHYTNDDK-WDTKRTLTMTSVG</t>
  </si>
  <si>
    <t>AmDictyostelium_purpureum     YASYSSKYIHLLHTKPIITKAATSGTLYFLSDSLVQGIFSYKDKEG-YKLDRSLRMAVFG</t>
  </si>
  <si>
    <t>Am_Dictyostelium_fasciculatum    NQVIWKPYIRALDRFPLIVKSLTTGTLMGTGDVMAQSYYRYGEKTK-WDIGRTMTMSGVG</t>
  </si>
  <si>
    <t>Am_Dictyostelium_fasciculatum_2    GQRAYSGYVDALHTKPILTKAVTTGTLYFISDTISQHENRKKASDE-FDYVRAFKFSVFG</t>
  </si>
  <si>
    <t>Api_Vitrella_brassicaformis    LTDLWGGYLSSLDAQPLLTKCLTSGVILPAADIAAQLIEKRGDPSA-IDFTRTSRWLAAG</t>
  </si>
  <si>
    <t>BD_Dinophysis_acuminata    PPDLWSSYLSLLEAAPLPTKAITAGVIIGAGDAAAQL-ERAKTR---FEAARTLRWAVFG</t>
  </si>
  <si>
    <t>C1_Proteomonas_sulcata    AKTLWQLYMDANKKKPLLTKSLTTGVLMAIGNVIGQ-IIMISKKKQ-IDARRILAFIAFG</t>
  </si>
  <si>
    <t>Rhod_Rhodella_maculata    LGAIWAAYNAALETKPILTKALTSLVGFSLGDILAQ---KFVSPDA-FDVKRLARMAAFG</t>
  </si>
  <si>
    <t>Dict_Dictyocha_speculum    VQGLWAAYEKVLKEQPLLTKSFTSFVGFALGDILAQ-LKKEGSEG---DWARFLRLSSFG</t>
  </si>
  <si>
    <t>C2_Hemiselmis_virescens    NETDADGYVDGVERDE--SKSLTVIHLNENDDWVPPAYSRGIAKTR-MDVLSVGKFAFVG</t>
  </si>
  <si>
    <t>C3_Rhodomonas_abbreviata    DITLWQWYLKALAKRPLLVKSITTGVLMGVGNVAAQGVVIVKGKQR-IVMRKVIAFVMFG</t>
  </si>
  <si>
    <t>Chl_Lotharella_globosa    FMRAIRAYGRSLDRAPIRTKIATSFTVLTSADIIRQAWKLQPQPVP-WDSERTMRMSFWG</t>
  </si>
  <si>
    <t>D0_Corethron_hystrix    AVPGWAAYNEALDKKPLTAKALTSLVGWALGDFLAQT---FIGNA--FDLTRFITLSAFG</t>
  </si>
  <si>
    <t>D1_Extubocellulus_spinifer    AVPGWAAYNEALDKNPLTAKAFTSLVGWALGDLLAQL---FISGG--FDWTRFITLSVFG</t>
  </si>
  <si>
    <t>D2_Stephanopyxis_turris    AVPGWNAYNEALDTNPITAKACTSLVGWALGDALAQI---FITGG--FDWKRFATLSAFG</t>
  </si>
  <si>
    <t>D3_Odontella_Sinensis    AVPGWAAYNEALDTNPLTAKACTSLVGWALGDLLAQL---FISGG--FDVKRFITLSVFG</t>
  </si>
  <si>
    <t>Dict_Dictyocha_speculum_2    SAGLWAAYNAALESNPIVTKAFTSFTGFAVGDLLAQF---FIEKDA-FDVKRFLRLASFG</t>
  </si>
  <si>
    <t>Dino_Glenodinium_foliaceum    AVPGWAAYNDALDKHPLTAKACTSLVGWALGDLLAQI---FITGG--FDMKRFITLSAFG</t>
  </si>
  <si>
    <t>PESC_Nannochloropsis_gaditana    LQLLWKGYNQLLKDQPLLTKALTSFVGFSVGDLLAQ---KFIDKSE-VDLKRLLKLAFFG</t>
  </si>
  <si>
    <t>H1_Phaeocystis_antarctica    LVSIWKAYNSKLESDPLIMKMLTSFTGFLLGDLIAQT---CITKG--FDWFRLARLSSFG</t>
  </si>
  <si>
    <t>H2_Chrysochromulina_ericina    MAGMWKGYSKMLDEQPLLTKALTSFTGFALGDILAQL---FIQKTN-FDWARLLRLSSFG</t>
  </si>
  <si>
    <t>H3_Pleurochrysis_carterae    LVNGWKRYNELLDEKPLLMKALTSFTGFALGDILAQ---KFIQKQ--FDWYRLFRLASFG</t>
  </si>
  <si>
    <t>G1_G2_Tetraselmis_astigmatica    HLSLWEEYCTSLETNPLLTKSLTSFTGFLIADQTAQIVTGVF------DYKRLARMCMFG</t>
  </si>
  <si>
    <t>G1_Auxenochlorella_protothecoides    FSRALHAYTTALRDHPTATKAVTSFLGFGIGDAIAQ---SIGAP----DITRNIRMSLYG</t>
  </si>
  <si>
    <t>G1Coccomyxa_subellipsoidea    LRKVWRAYIRALDERPIMVKSATSFFGFLTGDLLAQ---GLAGRG---DVFRCLRLLAFG</t>
  </si>
  <si>
    <t>G1_Coccomyxa_subellipsoidea    VGEVWRNYSRKVETDPVPTKALTSLFGFMLGDFLAQ---RMEGRP---NPLRCLRLGSYG</t>
  </si>
  <si>
    <t>G3D_Bathycoccus_prasinos    ASTVLNEYESILNQSPMLVKSVTSLFGFGIADVVAQTLTTLTSADA-LDKARTFRFAVFG</t>
  </si>
  <si>
    <t>Pel_Novel_RCC1024    AVGIWAAYEAALAKDPLLIKGLTSMTGFFIGDVMAQ--TLIEKKG--YSPMRTLKMASFG</t>
  </si>
  <si>
    <t>Pen_Fragilariopsis_cylindrus    AVPGWASYNKALDTSPLTAKACTSLVGWALGDVLAQI---FISGG--FDVKRFVTLSAFG</t>
  </si>
  <si>
    <t>Pen_Phaeodactylum_tricornutum    AVPGWAAYNDALDSKPLFTKAMTSLVGWGLGDVLAQVDSRAQSMDQTFDWKRFVTLSVFG</t>
  </si>
  <si>
    <t>Pen_Pseudonitzschia_multiseries    AVPGWAAYNRALDESPLTAKACTSLVGWALGDVLAQI---FISGGAF-DMKRFLTLSLFG</t>
  </si>
  <si>
    <t>Pen_Synedra_acus    AFPGWAAYNEALDKNPLPTKALTSLVGWALGDILAQI---FITKGAF-DVKRFVTLSAFG</t>
  </si>
  <si>
    <t>Comp_Compsopogon_coeruleus    LGMLWDKYNEVLESSPLPTKAVTSLVGFTIGDLLAQ---NFLGEKGPLDVKRLLRLASFG</t>
  </si>
  <si>
    <t>PX_Vaucheria_litorea    VKAAWMAYNGALEKQPILTKALTSLVGFALGDFLAQ---KFIDKKDKIDWKRFGRMASFG</t>
  </si>
  <si>
    <t>PX_Ectocarpus_siliculosus    LGVIWAAYMSLLASQPLLTKSLTSMTGFALGDLLAQ---KFIDKKEEIDLPRLLKLASFG</t>
  </si>
  <si>
    <t>Raph_Fibrocapsa_japonica    FASLWAAYNAALESSPIITKALTSLVGFSLGDILAQ---KFLSAGEPFDFLRMARLASFG</t>
  </si>
  <si>
    <t>Cil_Euplotes_focardii    IGGVVRAYNSALVRRPYATQIVTSGGLWCVGDLISQ-FEGCERWEDV-DWERNAKMSLFG</t>
  </si>
  <si>
    <t>Comp_Compsopogon_coeruleus_2    FGSIWAAYIAALESQPILTKALTSLVGFTLGDILAQ-LLGSKDAA-F-DLRRLARMASFG</t>
  </si>
  <si>
    <t>Cyan_Galdieria_sulphuraria    LLSFWMRYNQLLESRPLLTKSLTSLIGFILGDILAQ---KFLSSD-L-HLDRLLRMALFG</t>
  </si>
  <si>
    <t>Exc_Stygamoeba_regulata    LRPIFQSYSRALLERPYATQMLTAGTLWATGDVLAQ---NLEGNP-Y-DWQRTLRLAFFG</t>
  </si>
  <si>
    <t>FD_Karenia_brevis    PAGMWAGYETALAESPLLVKSLTSLVGWTLGDVLCQTVEKVKLTE-L-DKARTFRQALFG</t>
  </si>
  <si>
    <t>G1_Stichococcus_sp    LRAAWAAYNRSLQTNPVVTKAATSFTGFVVGDTMAQAVAGGGLQE-Y-DWRRTARFAAYG</t>
  </si>
  <si>
    <t>G2_Tetraselmis_sp    LGAVWAAYNTALDAKPLLVKALTSAVGYTLGAFVSQALLPATA---F-SLVELISFAAYG</t>
  </si>
  <si>
    <t>G3A_Pyramimonas_obovata    ALNLLGAYETAVSASPTLTKSVTSLVGFAIADVVAQVLSKPKDGR-FLDLARIGRIGLFG</t>
  </si>
  <si>
    <t>G3B_Dolichomastix453    ---MWASYLKALEEKPLFTKVWSTGLLNAFGDLLCQF--AFERGT-Y-DPLRTLRFTFLG</t>
  </si>
  <si>
    <t>G3C_Micromonas_sp    FANGLELYESALASAPLATKCVTSAVGFAVADVVAQTLSGGFS---D--PKRFLGNSVFG</t>
  </si>
  <si>
    <t>G3D_5_Bathycoccus_prasinos    ASTVLNEYESILNQSPMLVKSVTSLFGFGIADVVAQTLTTLTSADAVLDKARTFRFAVFG</t>
  </si>
  <si>
    <t>G3D_5_Bathycoccus_prasinos_2   ASTVLNEYESILNQSPMLVKSVTSLFGFGIADVVAQTLTTLTSADAVLDKARTFRFAVFG</t>
  </si>
  <si>
    <t>G4_Prasinococcus_capsulatus   LGSIWAWYLGCLETQPLLTKAITALALNGLGDIFCQLVIDKVSQ--F-DFYRLFVTCTLG</t>
  </si>
  <si>
    <t>G5_Nephroselmis_pyriformis   ASVVWGGYEGALGAYPLAVKCATSMLGFGIADVVAQT-LAKDGKE-F-DAQRTARLAAFG</t>
  </si>
  <si>
    <t>H1_Phaeocystis_antarctica_2   LVSIWKAYNSKLESDPLIMKMLTSFTGFLLGDLIAQT---CITKGDF-DWFRLARLSSFG</t>
  </si>
  <si>
    <t>H2_Chrysochromulina_ericina_2   MAGMWKGYSKMLDEQPLLTKALTSFTGFALGDILAQLFIQKTNP--F-DWARLLRLSSFG</t>
  </si>
  <si>
    <t>H3_Pleurochrysis_carterae_2   LVNGWKRYNELLDEKPLLMKALTSFTGFALGDILAQ---KFIQKQPF-DWYRLFRLASFG</t>
  </si>
  <si>
    <t>H3_Emiliania_huxleyijgi_   PAGFLADYAQAAELAPLLTMACTSCLSYAVGDLVAQRVEGRWRVGLL-DLRRCARNAALG</t>
  </si>
  <si>
    <t>Lab_Schizochytrium_aggregatum   ----LARYDRALRRRPLLTKALTSAAITFSGDAVAQ--TCFNAPGERFDFARSARFTLLG</t>
  </si>
  <si>
    <t>Oom_Phytophthora_sojae   MRGFRISYDRWLRDSPLLTKGVTSAVLFGIGDRVAQRIERSESATDRHGLHRTARMMLWG</t>
  </si>
  <si>
    <t>Oom_Phytophthora_infestans   MRRFRVRYDRWLRDSPLLTKGVTSAILFGLGDRIAQRDTNSADTDDG--LEQTARMMLWG</t>
  </si>
  <si>
    <t>Opi_Nematostella_vectensis   LEQLIVQYSYYLQTHPILTKSITSAITSGLGQLVSQLAKRATGQN-I-NYRAIAAFSGFG</t>
  </si>
  <si>
    <t>Strep_Eucalyptus_grandis   MSRLWKWYQNCLRDHPVKTQIISSGLIWGFGDVAAQAITHSTAKKRKINWRRVATTSLFG</t>
  </si>
  <si>
    <t>Strep_Theobroma_cacao   MLRLWKWYQNCLAIHPVKTQVISSGLIWGFGDIAAQTITHSTAKKHEINWKRVATTSLFG</t>
  </si>
  <si>
    <t>Strep_Citrus_sinensis   MLKLWKWYQNCLAVHPLKTQVISSGFLWGVGDIAAQYITHATAKSRFVNWKRVAVTSSFG</t>
  </si>
  <si>
    <t>Strep_Jatropha_curcas   MLRLWKWYRNCLAVHPVKTQVISSGLIWGFGDIAAQSITNCTKKQQLINWKRVATTSLFG</t>
  </si>
  <si>
    <t>Strep_Gossypium_arboreum   MSRIWKWYKSCLSLHPVKTQVVSSGFLWGIGDVGAQYITHFTTNTRETDWKRVAITSMFG</t>
  </si>
  <si>
    <t>Strep_Glycine_soja   MMKVWNWYQNCLSVHPVKTQAISSAILWGVGDLSAQYITHSAAKKPFINWNRLVVTSMFG</t>
  </si>
  <si>
    <t>Strep_Gossypium_hirsutum   MLKLWKWYQNCLAIHPVKTQVLSSGLIWGFGDIAAQTITHSTAKKHEVNWKRVATTSLFG</t>
  </si>
  <si>
    <t>Strep_Gossypium_hirsutum_2   MSRIWKWYKSCLSLHPVKTQVVSSGFLWGIGDVGAQYITHFTTNTREIDWKRVAITSMFG</t>
  </si>
  <si>
    <t>Strep_Oryza_sativa   MRRLWRWYQQCLATHPVRTQVVSSGILWGLGDIGAQAVTHYSAPGRKIDWKRVGITSSFG</t>
  </si>
  <si>
    <t>Strep_Oryza_sativa_2   MRRLWRWYQQCLATHPVRTQVVSSGILWGLGDIGAQAVTHYSAPGREIDWKRVGITSSFG</t>
  </si>
  <si>
    <t>Strep_Vitis_vinifera   LLRLWKWYQDCLAVHPVKTQIISSGLIWGFGDICAQTITHTTAKR-EINWRRVATTSLFG</t>
  </si>
  <si>
    <t>Strep_Picea_sitchensis   LMRAWKWYQTQLATNPVSTQVISSGLLWGTGDIGAQY-VSFSTRKQFIDWKRVATTSMFG</t>
  </si>
  <si>
    <t>Strep_Zea_mays   MRRLWRWYQQCLAAHPVRTQVVSSGILWGLGDIGAQTVTYYSASPDDVDWKRVGITSSFG</t>
  </si>
  <si>
    <t>Strep_Zea_mays_2   MRRLWRWYQQCLAAHPVRTQVVSSGILWGLGDIGAQTVTYYSASPDDVDWKRVGITSSFG</t>
  </si>
  <si>
    <t>Strep_Oryza_sativa_3   MRRLWRWYQQCLATHPVRTQVVSSGILWGLGDIGAQAVTHYSAPGREIDWKRVGITSSFG</t>
  </si>
  <si>
    <t>Strep_Populus_trichocarpa   MLKLWKWYQNCLAVHPVKTQMISSGVIWGFGDIAAQSITHYTAKKYLINWKRVTTTSLFG</t>
  </si>
  <si>
    <t>Strep_Ricinus_communis   MLKLWKWYQQCLSTHPVKTQIVSSGFLWSIGDIGAQYITHSTAVSLAINWKRVAITGLFG</t>
  </si>
  <si>
    <t>StrepRicinus_communis   MMKLWKWYRNCLTLHPVKTQVISSGLIWGFGDVAAQSITNYTTNKQVVDWKRAATTSLFG</t>
  </si>
  <si>
    <t>Strep_Sorghum_bicolor   MRQLWRWYQQCLATHPVRTQVVSSGILWGLGDIGAQAVTHYSARPDDVDWKRVGVTSSFG</t>
  </si>
  <si>
    <t>Strep_Vitis_vinifera_2   LLRLWKWYQDCLAVHPVKTQIISSGLIWGFGDICAQTITHTTAKRHLINWRRVATTSLFG</t>
  </si>
  <si>
    <t>Strep_Medicago_trunculata   MLKLWRWYQNCLAVHPVKTQVISSGFIWGAGDVAAQYVTHYTAKTRKINWKRVSTTSLFG</t>
  </si>
  <si>
    <t>Strep_Brachypodium_distachyon†   MRRLWRWYQQCLSSHPVRTQVVSSGILWALGDIGAQAVTHNSGARSEVDWKRVGITSSFG</t>
  </si>
  <si>
    <t>Strep_Glycine_soja_2   MMKVWNWYQNCLSVHPVKTQAISSAILWGVGYLSAQYITHSAAKKPFINWNRLVVTSMFG</t>
  </si>
  <si>
    <t>Strep_Solanum_lycopersicum   MLRLWKWYQNCLALHPVKTQVISSGLIWGLGDVSAQAVTHYTAKKHFINWRRVATTSLFG</t>
  </si>
  <si>
    <t>Strep_Musa_acuminata   MLKLWRWYQKCLAVHPVKTQIVSSGFLWGLGDIGAQATLRHQSQDRIIDWRRVATTSMFG</t>
  </si>
  <si>
    <t>Strep_Hordeum_vulgare   MRRLWRWYQQSLSSYPVRTQVVSSGILWALGDIGAQAVTHKSASSHEIDWKRVGITSSFG</t>
  </si>
  <si>
    <t>Strep_Solanum_tuberosum   MLRLWKWYQNCLALHPVKTQVISSGLIWGLGDVSAQAVTHYTAKKHFINWRRVATTSLFG</t>
  </si>
  <si>
    <t>Strep_Prunus_persica   MLKLWKWYQNCLSFHPLKTQVISSGVLWGVGDIAAQYITHSNARKRFVNWKRVAITSTFG</t>
  </si>
  <si>
    <t>Strep_Prunus_persica_2   MFRLWKWYQNSLAVHPIKTQVISSGLIWGFGDIAAQTITHSTAKAQEINWRRVCTTSLFG</t>
  </si>
  <si>
    <t>Strep_Oryza_sativa_4   MRRLWRWYQQCLATHPVRTQVVSSGILWGLGDIGAQAVTHYSAPGREIDWKRVGITSSFG</t>
  </si>
  <si>
    <t>Strep_Citrus_sinensis_2   MLKLWKWYQNCLAVHPLKTQVISSGFLWGVGDIAAQYITHATAKSRFVNWKRVAVTSSFG</t>
  </si>
  <si>
    <t>Strep_Triticum_aestivum   MRRLWRWYQQSLSSYPVRTQVVSSGILWALGDIGAQAVTHKSASSHEIDWKRVGITSSFG</t>
  </si>
  <si>
    <t>Strep_Morus_morabilis   MLRLWKWYQNSLATHPVKTQMISSALIWGFGDIAAQTITHTTAIRQFINWKRVATTSLFG</t>
  </si>
  <si>
    <t>Strep_Morus_morabilis_2   RLRLWKWYQNCLAYHPVKTQVISSGFLWGVGDVAAQY-ITHSAKSRHINWKRVAITSTFG</t>
  </si>
  <si>
    <t>Porph_Porphyridium_aerugineum   LLAFWAGYNSALESKPILIKALTSLVGFALGDALAQ--KFLGAKDQF-DWARLGRMAAFG</t>
  </si>
  <si>
    <t>Cyan_Cyanidioschyzon_merolae   MATFWSKYTQLLAEKPLQVKTMTSFIGFTIGDLVAQ-IPALMDGKPW-DAARTARMASFG</t>
  </si>
  <si>
    <t>Cyan_Cyanidioschyzon_merolae_2   LAALWALYLQNLAKRPLLTKMFTSLVGFGLGDVLAQ---HFLDKQKL-DKKRLFRMMSFG</t>
  </si>
  <si>
    <t>Cyan_Galdieria_sulphuraria_2   VGRLWYRYNRALATRPLPVKVVTSTVGLALGDVIAQLPLMYEGER-W-DVLRTLRFSSFG</t>
  </si>
  <si>
    <t>Cyan_Galdieria_sulphuraria_3   LLSFWMRYNQLLESRPLLTKSLTSLIGFILGDILAQ---KFLSSDGL-HLDRLLRMALFG</t>
  </si>
  <si>
    <t>Cyan_Galdieria_sulphuraria_4   MAGIWARYNAALTANPLKVKTLTSFFGFTLGDLIAQS-PDMLSGNPW-DYMRTARFSAFG</t>
  </si>
  <si>
    <t>Rhiz_Ammonia_sp   -----MGLFDVLGLPPMISTGLESGMFALIGAVLCQSLFGEKGKG-W-DYMQFFSMITFS</t>
  </si>
  <si>
    <t>Slo_Cafeteria_sp   ----------MLEQHPVLTKATTSTVLIGVGDVLCQL--AFEGHG-F-DFGRLFRACLLG</t>
  </si>
  <si>
    <t>Strep_Populus_trichocarpa_2   MLKLWKWYQNCLAVHPVKTQMISSGVIWGFGDIAAQSITHYTAKKYLINWKRVTTTSLFG</t>
  </si>
  <si>
    <t>FCFHGPTGHYFYGFLDRSIVGTTAPKVAT--KVAIDQLLWAPIFTACFFTFLGVTEGKAW</t>
  </si>
  <si>
    <t>FLIHGTTGHYFYGFLDGKLPGTKPATVAT--KVFIDQTIWNPIFGCMFFGYLSLMEGKSW</t>
  </si>
  <si>
    <t>GAVFGPAGHYWYHLLETKLAGTSKREVFL--KVCADQIIFAPPFYGSFFYIMPLLEGKSH</t>
  </si>
  <si>
    <t>MVFSGPCLHFWYKTLDRLVVGEGAMVVAK--KIAFDQIAFAPVVISAFIFIMNSINGKTP</t>
  </si>
  <si>
    <t>FCVTGPVFHYWYNLLDKWYPKKTSRHIYI--KMLIDQTTCAPIFNAVFFTGMGILEGKNL</t>
  </si>
  <si>
    <t>LCFSGPVLHFWYRKLDRVFKGEGKIVVAK--KLACDQLLFAPCVISVFMGIMDTLNHKSP</t>
  </si>
  <si>
    <t>FVITGPTFHFWYHILDTSFPKKVFSHVII--KAALDQIICAPIFDAVFFMGMGVLDGKSK</t>
  </si>
  <si>
    <t>FLLHAPWNHYWYNFLDARVPPPTEPLSGINLRLALDQFLQAPVFTALFFAVLQLLEGANT</t>
  </si>
  <si>
    <t>LTLQGPWNHFFYQLLDGALPPTADPLTPTTAKVAIDQFVQSPIFTVIILYYFAIARG--L</t>
  </si>
  <si>
    <t>IFVSGPMGHQWLKFLNGRKHGLKGQAAILY-KIALDRFGYGPLFNIVQMSFVYKLSGQSW</t>
  </si>
  <si>
    <t>FLLHGPVGHYFYGALDRAIPGVEPLKVVA--KVAIDQILWNPIFGVLFFGFIGAAEGKNF</t>
  </si>
  <si>
    <t>FVVHAPTGHWFYGNLDNLIKGNGIAQVAS--KVAIDQVLWAPIFTFMFFTYTGLLEGKSV</t>
  </si>
  <si>
    <t>VLI-APAIHVWMGLLNTVVVGTGLKAGLV--RTLMDQILFAPIVTSIVFSLLGLLEGKSL</t>
  </si>
  <si>
    <t>LLLSGPLGHAWLKFLNGRKNKLKGQTLILY-KIALDRLVYGPAFNLLQMAFVYKASGQSW</t>
  </si>
  <si>
    <t>LTFHPLAIHFWFNHMERWI-GTSPPGASRVRKVIVDQLMSSPVFLGFFLMYTQITKGKSY</t>
  </si>
  <si>
    <t>FLYHGPSGHYFYNWLDSKITGTKAKAVFS--KVAIDQLFWCPIFMTIFFTYLGVCDG--L</t>
  </si>
  <si>
    <t>FLYHGPSGHYFYNWLDDKIPGTDGRAVFT--KVAIDQLVWCPIFMTVFFTYLGLVNGDSL</t>
  </si>
  <si>
    <t>FLYHGPSGHYFYNWLDSKIEGSGAKAVFS--KVAIDQIFWCPLFMTVFFTYLGLVNGDTF</t>
  </si>
  <si>
    <t>FIYHGPSGHYFYNWLDSKIEGTGAAAVAS--KVAIDQIFWCPIFMSVFFTYLGLVNGDSF</t>
  </si>
  <si>
    <t>LLIHGPTSHYFYGFLDNAIKGVGAVAVFS--KVGIDQVIWNPIFGCAFFSYIGMLKG--I</t>
  </si>
  <si>
    <t>FLYHGPSGHYFYNWLDSKVKGSDGKSVFM--KVAFDQIVWCPIFMTVFFTYLGLVNGDSF</t>
  </si>
  <si>
    <t>LLVHGPTGHYFYGFLDGKMPGTSAVTVAS--KVAIDQLLWNPIFGTMFFGWLGLTEGQNL</t>
  </si>
  <si>
    <t>FFVHGSTSHFFYNFLDGKIPGKSAASVAS--KVFIDQVIWNPIFGVMFFSYVAALKG--P</t>
  </si>
  <si>
    <t>FLVHGTSSHWFYGFLDGKIPGKSAQVVFS--KVFIDQVLWNPIFGIMFFSYVAAFKG--F</t>
  </si>
  <si>
    <t>FLVHGTSSHWFYGKLDGLIPGKDAKMVFT--KVFIDQVLWNP-FGVMFFSYVALLKG--V</t>
  </si>
  <si>
    <t>LTCHGPMCHYWYKGLDEVVLPNASKSTAAVLKILLDQLFFAPTFLVVFWFFLKLLEGH-P</t>
  </si>
  <si>
    <t>LILDGPLGHKWYQILDSKVYPEDPTCTKAVIKTAADQLIWAPIMTAVFFAFLKTMEGH-P</t>
  </si>
  <si>
    <t>VTMDGPVGHVWYNFLDKNIMPKEPTSNKAVLKMLADQLLWAPFFSCIFFAFTNTLAGH-P</t>
  </si>
  <si>
    <t>LTVDGPIGHMWYKLLDKFVYPNDPQCNAAVLKTAADQLLWAPVMTCVYFAFLRTVEGH-P</t>
  </si>
  <si>
    <t>FLFYGPTSSIWYSSLDTYVFPDAPTSGLAVSKVLADQILWAPVLISCLFAFDLAFDASKK</t>
  </si>
  <si>
    <t>LLVHGTTSHWFYGKLDGKIPGTGAGAVAS--KVFIDQVLWNPIFGVMFFGYMGIFSG--V</t>
  </si>
  <si>
    <t>LLYHGPSGHYFYNWLDDKIPGKDGLSVAK--KILIDQTLWCPLFMTVFFTYLGLVSGDSF</t>
  </si>
  <si>
    <t>FIYHGPSGHYFYNWLDGKIKGTRAQDVAL--KVGIDQILWCPIFMTVFFTYLGLCNGDSF</t>
  </si>
  <si>
    <t>LLYHGPSGHYFYNWLDSKIPGKDGSSVAK--KILIDQTMWCPLFMTVFFTYLGLVNGDSF</t>
  </si>
  <si>
    <t>LLYHGPSGHYFYNWLDGKIQGTGAKDVAL--KVGIDQIFWCPIFMTVFFTYLGLVNGDSF</t>
  </si>
  <si>
    <t>LAVHGPVGHFFYGALDEKLPKKDAATVAM--KVLIDQVLWAPIFTVIFFAWIELLSG--L</t>
  </si>
  <si>
    <t>LLFHGPTGHFFYGFLDSKIPGTAALTVAT--KVFIDQIIWNPIFGCMFFGYMGAALG--P</t>
  </si>
  <si>
    <t>ALIHGSSGHFFYNFLDSKIPGTAALTVAK--KVFIDQVLWNPIFGCMFFGYMGAVMG--P</t>
  </si>
  <si>
    <t>LLFHGPVGHYFYGFLDTKILGTSLSVVAS--KVAIDQILWNPIFGTFFLGYMGFAEGKNA</t>
  </si>
  <si>
    <t>LVLAGPIYSWWYKVLDQRTVHLLQHSRWRYTKLLVDQLVFEPPYLALFFVTTTLMPESSW</t>
  </si>
  <si>
    <t>FLIHGPVGHFFYGALDRAIPGTEAWKVVS--KVAIDQVAWAPIFTVVFLSYIGALEGKSK</t>
  </si>
  <si>
    <t>FLIHGPTGHIFYTQLDKAIPGTEAWKVAC--KVAIDQVLWAPIFALIFFGFLAVLQS--F</t>
  </si>
  <si>
    <t>FAFSGPLNCWWYRRLDKFTNHLAANKLKFLSKVFLDQCVFEPPHMASFFIATSLIEGHSF</t>
  </si>
  <si>
    <t>FAWHGPSSHYFYGYLDTLMPGATMDKVAA--KVFTDQVLWNPIFATIYFSYLNVMQGKTF</t>
  </si>
  <si>
    <t>ALVHGPSCHFFYRWLDGAIVGTGARQVIT--KVAADQLMFTPVGITLFYATITAMEGR-P</t>
  </si>
  <si>
    <t>AVLDAPCGHTFYKHLDDKVMPDNPRSKLAVIKLTIDQLIYTPVLTCLFFAWICCTTGQ-P</t>
  </si>
  <si>
    <t>LAFYGPASGAWYGYLDSHVMPDNPTSASAVLKTAADQLLWAPILITTLFAWDLCWEQ-SL</t>
  </si>
  <si>
    <t>MALVGPTLHFWYGTLFRIISGNSTAKTVL--RLALDQGLFAPCFIIAFMSSLFIVEGH-P</t>
  </si>
  <si>
    <t>LILYGPASSAWYGVLDQYVYPEIADSPIAVAKTALDQLIWAPILITGLFAWDLQCENM-S</t>
  </si>
  <si>
    <t>FVLVGPGLHVWYSTLGRIVTATGSVGAMI--RMGLDQFLWAPVFIGVFISSLLTLEGR-P</t>
  </si>
  <si>
    <t>LVLYGPASSWWYGSLDQYVLPDSPLGAPAVAKTAADQFLWAPVLISSLFAFELLGEGT-I</t>
  </si>
  <si>
    <t>FGLHGPLVFWWINVLEGPLADLLGEPAGAALKIALDQTFFSALINLLYASLNGLLDG--A</t>
  </si>
  <si>
    <t>GVLVAPTLHVWYRSLGQALPGTAARTTLA--RVALDQLVFTPVFLAVFFPSLGVLEGKSV</t>
  </si>
  <si>
    <t>GVLFAPVGHAWYNFLERAVRGKGAASIVK--KIAADQLIFSPPLSLAFFTYAGCSEGKPL</t>
  </si>
  <si>
    <t>GVLFAPIGHVWYNCLEKAVRGKGTAAVAK--KIAADQLIFSPPLSLTFFTYAGVSDGKPL</t>
  </si>
  <si>
    <t>FLVTGPLVHYFYNYLEQFVPRGVPFSKAK--KLFIDRLIFSPPFYLLFFYIVAIFEGKSN</t>
  </si>
  <si>
    <t>FGFVGPVGHFWYEGLDRFIRLRLQMQPNSLAKVAIDGFLFGPLDLLVFFSYMGLSAGKSV</t>
  </si>
  <si>
    <t>FGFVGPVGHYWYEGLDRYIRLRLCLQPNSFTKVAIDGFIFGPLDLLVFFTYMGFSAGKSF</t>
  </si>
  <si>
    <t>FGFVGPVGHFWYEGLDRFIRLKLQLPPKSATKVAMDSIIFGPLDLFVFFTYMGFSTGKNV</t>
  </si>
  <si>
    <t>FGFVGPIGHFWYEGLDKFIRLRLVMRPNSLAKVAIDGFVFGPLDLLVFFTYMGFSAGKSV</t>
  </si>
  <si>
    <t>FGFVGPAGHYWYEGLDRFIKLRLQLRPKSVAKVAMDGFIFGPFDLFVFFSYMGLSTGKSV</t>
  </si>
  <si>
    <t>FGFVGPVGHFWYEGLDKFIRFKLQLKPKSVTKVAMDGIIFGPLHLFVFFTYMGLCAGKNV</t>
  </si>
  <si>
    <t>FGFVGPVGHYWYEVLDRCIRFGLRLRPYSFTKVAVDGFIFGPLDLLVFFTYMGFSAGKSV</t>
  </si>
  <si>
    <t>FGFVGPAGHYWYEGLDRFIKLRLQLRPKSVAKVAMDGLIFGPFDLFVFFSYMGLSTGKSV</t>
  </si>
  <si>
    <t>FAFVGPVGHYWYEYLDRFILRRYQPKTFKFSKVAADGLLFGPVDLLLFFSYVGLASGRSV</t>
  </si>
  <si>
    <t>FGFVGPVGHFWYEGLDRLIRHRLQLQPKSFAKVAIDGIIFGPLDLLVFFSYMGFSTGKSV</t>
  </si>
  <si>
    <t>FAFVGPVGHFWYEGLEHVTRHSLRLRPSSWAKLAADSLLFGPVHLLTFFTYMGLASGKTF</t>
  </si>
  <si>
    <t>FAFVGPVGHYWYEYLDRIIRRRFQPNTFKFSKVAADGFLFGPLDLLLFFSYVGLGQGRSI</t>
  </si>
  <si>
    <t>FAFVGPVGHFWYESLDRFIRSRLLLRPNSLAKVALDGIIFGPLDLLVFFSYMGFASGKSV</t>
  </si>
  <si>
    <t>FGFIGPLGHYWYEGLDKIMRLRFQLPPKSLAKVAADTLIFAPFDLFVFFTYMGLASGKSV</t>
  </si>
  <si>
    <t>FGFVGPVGHFWYEGLDHFMRLRLVLHPNSLSKVAIDSILFGPLDLFVFFTYMGFSNGKSV</t>
  </si>
  <si>
    <t>FAFVGPVGHYWYEYLDRFIRRRFQPNTFKFSKVAADGFLFGPLDLLLFFSYVGLGQGRSV</t>
  </si>
  <si>
    <t>LAFVGPVGHYWYEGLDKFIRHRLLLKPNSFAKVGADGFLFGPLDLLVFFTYMGFSTGKSV</t>
  </si>
  <si>
    <t>FAFVGPVGHYWYEYLDRFVRRRYQRSSFKFTKVAADGLLFGPLDLALFFSYVGLASGRSV</t>
  </si>
  <si>
    <t>FAFVGPVGHFWYEGLDRVIRLRFQMQPKSLTKVALDGIIFGPLDLLVFFTYMGYSTGKNT</t>
  </si>
  <si>
    <t>FAFVGPVGHYWYEYLDRIIRVRLQLQPKSMTKVVADGLIFGPLDLLIFFSYMGLASGRSI</t>
  </si>
  <si>
    <t>FAFVGPVGHYWYDYLDCLVRRRYQPGSFKFSKVAADGLLFGPLDLGLFFSYVGLASGRSL</t>
  </si>
  <si>
    <t>FAFVGPVGHFWYEGLDKFIKLKLHLQPKSAAKVAMDGLIFGPLDLLVFFTYMGFSTGKNS</t>
  </si>
  <si>
    <t>FGFVGPVGHLWYEGLDRYIRSRLLLQPKSFSKVAIDGFLFGPLDLLVFFTYMGFSAGKSV</t>
  </si>
  <si>
    <t>FGFVGPVGHFWYEGLDRFIRLKLQLPPKSATKVAMDSIIFGPLDLFVFFTYMGFSAGKNV</t>
  </si>
  <si>
    <t>FAFVGPVGHYWYEYLDRMVRRRYLPGSFKFSKVAADGLLFGPLDLGLFFSYVGLASGRSL</t>
  </si>
  <si>
    <t>FGFVGPVGHFWYEGLDRFIRVRRRLQANSFNKVAIDGIIFGPLDLLVFFTYMGFSAGKSV</t>
  </si>
  <si>
    <t>FGFVGPVGHFWYEGLDRFIRLKLHQQPKSLTKVAADGIIFGPLDLLVFFTYMGFSMGKNV</t>
  </si>
  <si>
    <t>FLLHGTTGHFFYGALDRAIPGTEAWKVAA--KVAIDQILWAPIFTVMFFSFIGAAEGRSV</t>
  </si>
  <si>
    <t>LVLHGPIGHYWYEFLDRTIMPQASKSTAAVSKMAIDQLLWAPVFTSLFFSYMQAAEGK-P</t>
  </si>
  <si>
    <t>FLIHGSTGHYWYQFLDQMIKGTGVREVVS--KVALDQLLWAPIFTAIFLGYTSLLSGAST</t>
  </si>
  <si>
    <t>LVVHGPLSHVWYQFLDKHILATAPKSFRAVAKTMMDQLLWAPVFTSVFFAYLKAAQG-NW</t>
  </si>
  <si>
    <t>LCIHGPIGHYWYQFLDRTVMTNAPKSGLAVTKTAIDQLLWAPIFTSIFFSFMKTVEGH-P</t>
  </si>
  <si>
    <t>ALIWCPPAFYWYPYLESLFPGNDDKMNIVY-KVLLDQLVFSPLVLAAFWFHSTFLLD--L</t>
  </si>
  <si>
    <t>GLYVGPSLHVWYNFVNKLAPGVGAGPALR--RLVLDQGLFAPCAVAIYVTLLLILEGR-A</t>
  </si>
  <si>
    <t>SDIKRKLDNDLSTAVQASWKVWPIVHAINFRFIPSSQRLLYINTIQVAYNMFLSIIGNRG</t>
  </si>
  <si>
    <t>DEYVAKLKADLKTAVMGSWAVWVPAHTINFAFIPPSQRLLYINTIQIGYNIFLSFLGNKD</t>
  </si>
  <si>
    <t>QQRVENVKQNFVTTYLVDLSVWPMIQTVNFKFVPGDHRVLFV-ALSIGWNAFLSKMQHGH</t>
  </si>
  <si>
    <t>SQSLTTIKTDLPSALKANWSLWPMAQIICFSIVPPSLRVLYVSTVSVFWNIFLSQLGNKH</t>
  </si>
  <si>
    <t>DQIKEKLKKDWWETYRADCMVWPIINFLNFKYISNHHRVNFMNCGNILWTAFLAKMNFSH</t>
  </si>
  <si>
    <t>NSILPRIKRDLPPALLVNWSLWPLAQTVTFSVIPPHLRVLFVSIVSVFWNIFLSQLGNKK</t>
  </si>
  <si>
    <t>EDIYTKLKNDWLRTYLVDCAVWPICNIVSFRYISNKQRVLFMNIVNIGWAAFLASINAGH</t>
  </si>
  <si>
    <t>QGVRDKLSRDWWSTMKTNWVVWLPASFINLAFVPTALKLLYVNVVFYFWSIFLSIVANRD</t>
  </si>
  <si>
    <t>ENATQQVRDDIGPVLLKSWGVFLPATAVNLAYCPPQLRVLFLNSVFFGWVCYLSLFLNGD</t>
  </si>
  <si>
    <t>GQVAKNVKNNLWAVQVLNWKMWPFAQFINFNFIPPELQLLYMNCIALCWTTALSLIMQ--</t>
  </si>
  <si>
    <t>DQIKDKIERDLVTAVTGSWKVWPIAHAINFRFVPTSQRMLYINTIQVAYNVFLSFIGNKY</t>
  </si>
  <si>
    <t>SQIVEKIKNDTVTAVTGSWKVWPIAHAINFRFISTENRILYINSIQIFYNVFLSWLASKD</t>
  </si>
  <si>
    <t>QDIGKLLKSSLMTAVISGWKLWIPANLINFSFVPAQLQLLYANVVGVVWNIYLSILNRNR</t>
  </si>
  <si>
    <t>NKVGKSLAATWWPAQILNWKMWPFAQFINFNFIPPDLQLLYMNLVALIWTVALSSIMN--</t>
  </si>
  <si>
    <t>EDVKRTVNEDWFTLAKAGWSCWPIAHCFGFALIPVHWRLLYVNFITLGFGTFLSLMASHG</t>
  </si>
  <si>
    <t>AAIGDKIKADLLTACQGSWKVWPLVHAVNFKFISTKHRLVFINGVQIAFNMFLSLIGSKK</t>
  </si>
  <si>
    <t>STIGSKIKNDLLSACQGSWKVWPLVHAVNFKFISNKHRLVFINSIQVAFNMFLSLIGTKK</t>
  </si>
  <si>
    <t>ATIGNKIKTDLLTACQGSWKVWPLVHAINFKFISTKHRLVYINTVQVAFNMFLSLIGSKK</t>
  </si>
  <si>
    <t>VAIGDKIKADLLSACQGSWKVWPIVHAVNFKFISTKHRLVFINGVQIAFNMFLSIIGTKK</t>
  </si>
  <si>
    <t>EGCKTKIQNDLKTAVTGSWKVWPIAHAINFRFIPTSQRLLYINSIQIFYNVFLSIVANKS</t>
  </si>
  <si>
    <t>SAIGEKIKHDLLPACQGSWKVWPIVHAVNFRFISSKHRLVFINGVQVAFNMFLSLIGSK-</t>
  </si>
  <si>
    <t>EGIKNRIEKDLWASVKGSWTVWPIAHAINFRFIPNSQRLLYINSVQIGYNMFLSFLANRN</t>
  </si>
  <si>
    <t>EYVVNKVKKELLTSVTGSWKVWPIAHTINFRFIPSSQRVLYINSIQIGYNCFLSVISSRD</t>
  </si>
  <si>
    <t>DYVKDKVQNELLTQVTGSWKVWPLAHAINFRFIPSSQRVLYINSIQIGYNCFLSLISNRE</t>
  </si>
  <si>
    <t>EYVVDKTKNELLTQVTGSWKVWPIAHAINFRFIPSSQRVLYINTIQIGYNCFLSLISNRD</t>
  </si>
  <si>
    <t>EAAYTMVVDKLFSTLLVSYLLWPVAHFINFRFIPSSQRLLYINVVTIFWTTYLSWSSCQS</t>
  </si>
  <si>
    <t>ELILPTIQDKLVRVVLANYMLWPMAHIINFKFVPSQHRVLFNNVVSIVWNTFLSFSCGDT</t>
  </si>
  <si>
    <t>EATIPAIQNKLIPMMLANFAVWPIAHLINFKFIPSQQRILYINCIQVAWSAYLSNLSAAR</t>
  </si>
  <si>
    <t>ELITSTIQAKLVQTVVANYVLWPAAHYINFKFVPTQHRILYNNVVSIFWNAFLSTLSHAP</t>
  </si>
  <si>
    <t>PSLSKKIENDLLSALKVNWSFWPLFHLFSFRYVSTEDRILYINCVQIAFNVFLVYTSSRR</t>
  </si>
  <si>
    <t>AGTVAKIKSDLMTQVTGSWTVWPVAHAINFRFIPTDQRVLYINTVQIFYNCFLSIIGNRE</t>
  </si>
  <si>
    <t>GTIGTKIKTDLFAACQGSWKVWPVVHFINFKFISSKHRILFLNVVQVAFNMFLSLIGSK-</t>
  </si>
  <si>
    <t>NTIGNKIKNDLLSACQGSWKVWPIVHAVNFKFISSKHRLVFINAVQVAFNMFLSLIGTK-</t>
  </si>
  <si>
    <t>GTIGTKIKNDLLSACQGSWKVWPAVHFVNFKFISNKHRLLFLNAVQVGFNMFLSLLGSK-</t>
  </si>
  <si>
    <t>VPFGNKVKNDLLSACQGSWKVWPIVHAVNFKFISSKHRLIFINGVQVAFNMFLSLIGTK-</t>
  </si>
  <si>
    <t>QKIKAKINQDLVRGVTASWKVWPLVHVINFRFIPSQQRLLYINTIQIGYNVFLSMLASRT</t>
  </si>
  <si>
    <t>SAIKTRIEKNLFDSVKGSWTVWPIAHAINFRFIPTSQRLLYINSIQIGYNMFLSVLGQRA</t>
  </si>
  <si>
    <t>SGISEKIKNNLWTSVKGSWTVWPVAHAINFRMIPTSQRLLYINTIQIFYNCFLSVIAQRE</t>
  </si>
  <si>
    <t>GEVGQKIKNDLVKAVTGSWTVWPIAHAINFRFIPTSQRLLYINSIQVFYNCFLSFLASGG</t>
  </si>
  <si>
    <t>EHVKEKLKQEYLFTYWTDCKVWPLIQLLNFRYVPAQYQALVVNGVCVGWNAFLSFVTNRT</t>
  </si>
  <si>
    <t>KEIQDKVKNDTWAGVTGSWKVWPVVHAINFRFIPTQQRMLYINTIQVAYNVFLSFLGNRS</t>
  </si>
  <si>
    <t>KQFEAKLRQDWKTAIFASWKVWPLAHAINFRFIPSHQRLLYINAVQIFYNVFLSIIGNKR</t>
  </si>
  <si>
    <t>EWIKEKMKEEYISTYLMDCRLWPVVQALNFYFVPLHWQALVVHSVSIGWNAYLSMVRHRE</t>
  </si>
  <si>
    <t>ADLKLKMKQDLLTGVKASWGFWVPAHFVNFRFIPGDQRVLYINTLQILYNIFLSFLGNKK</t>
  </si>
  <si>
    <t>EETPQVLREKFVKTILATYCVWPAVHVVNFRFVPSDLRVLFVNCVQVGWNTILCQIAAGK</t>
  </si>
  <si>
    <t>QSIVESIQAKLLPTLLANWVVWPVAHYFNFRYVPLEQRILFNNSIMVLWTAILSALSLG-</t>
  </si>
  <si>
    <t>NQLPQKFRQDLLATLLVNWTFWPAFHLVNFRFVSPTDRVLYVNVVQVFFNVFLCWQAAKQ</t>
  </si>
  <si>
    <t>QDIVPKLKQDFKEDCIANWKLWLPFQFLNFRLVPPNLQVAFANVIALVWNTYLSYSGHKE</t>
  </si>
  <si>
    <t>EELPGKLNRDLLNTLKVNWTFWPVFHLINFRFVSPADRILYINCVQVLYNVFLVLKAADR</t>
  </si>
  <si>
    <t>REIPSKLRNDLAETVQANWKLWIPFQFLNFRLVPPPLQVGAANICALVWNTYLSFATHNE</t>
  </si>
  <si>
    <t>DKISGKVSADLLPALYGNWSVWPLVHLVNFRFVPPEERILYVNIVQVLFNVFLSVMAAKP</t>
  </si>
  <si>
    <t>VEAFARARRVLVPAMVSSWRFWPAVQLISYSLVPLDFKLLWIDTMEILWVAYLSATVNSA</t>
  </si>
  <si>
    <t>EQISSKLEEIWMPTIVRNWAWWGPVQLVNFRYMPARYQVLFSNMAGLVWNTYLSY-----</t>
  </si>
  <si>
    <t>RDTMETALAKLPPTLAVNWTVWPLVHVGTFGFVPLQYRILFINVVNIGWSAFLSRMASND</t>
  </si>
  <si>
    <t>RETVESAVAKLPPTLAVNWTVWPLVHVCTFGFVPLQYRILFINAVNIGWSAFLSRMATND</t>
  </si>
  <si>
    <t>KEAIARIKANYWGALKMSLKVWPLVQFVNFTYIPVQYRVLFANLVALFWSIYLSTKTSVV</t>
  </si>
  <si>
    <t>PQVKEDVKRDFLPALILEGAFWPIIQVANFRFIPVRYQLLYVNFFCLLDSCFLSWMEQQE</t>
  </si>
  <si>
    <t>PQVKENVKRDFVPALMLEGGVWPIVQVANFRYIPVRYQLLYVNFFCLLDSCFLSWIEQQE</t>
  </si>
  <si>
    <t>AQVKEDLKRDFLPALVLEGGIWPIVQVANFRYVPVRYQLLYVNIFCLLDSAFLSWVEQQK</t>
  </si>
  <si>
    <t>PQIKEDLKRDFLPALIVEGGIWPVVQGVNFRFVPVKYQLLYVNFFCLLDSCFLSWIEQQQ</t>
  </si>
  <si>
    <t>PEVKADVKRDFIPALILEGGIWPIVQIANFRYVPVRYQLLYVNIFCLLDSAFLSWIEQQK</t>
  </si>
  <si>
    <t>AQVKDDLKRNYVPALILEGGVWPVVQVFNFWYLPVKYQLLYVNLFCLLDSVFLSWLEQQK</t>
  </si>
  <si>
    <t>PQIKEDVKRDFVPALILEGGLWPIVQVANFRYIPVRYQLLYVNMFCLLDSCFLSWIEQQE</t>
  </si>
  <si>
    <t>EQVKDDVKRDFIPALVLGGTIWPAVQIANFRFIPVRYQLLYVNLFCLLDSCFLSWIDQQG</t>
  </si>
  <si>
    <t>AQVKEDVKRDFLPALILEGGIWPIVQVVNFRFIPVRYQLLYVNFFCLLDSSFLSWVEQQQ</t>
  </si>
  <si>
    <t>DEVKRDVKRDFLPAFMTEGCVWPIVQAVNFRFVPVRYQLLYVNFFCLLDSAFLSWFEQQD</t>
  </si>
  <si>
    <t>EQVKEDVKRDFIPALVLGGTIWPAVQIANFRFVPVRYQLLYVNLFCLLDSCFLSWIEQQG</t>
  </si>
  <si>
    <t>PQIKEDLKRDFVPALILEGGIWPIVQVGNFRFVPVRYQLLYVNFFCLLDSCFLSWLEQQE</t>
  </si>
  <si>
    <t>AQVKEDVRRDFLPAMIMEGSIWPIVQVANFRYVPVRHQLLYVNTFCLLDSAFLSWFEQQN</t>
  </si>
  <si>
    <t>PQIKEDLKRDYLPALILEGGIWPVVQVLNFRFVPVRYQLLYVNFFCLLDSCFLSWVEQQQ</t>
  </si>
  <si>
    <t>EQVKEDVKRDFIPALVLGGTIWPAVQIANFRFIPVRYQLLYVNLFCLLDSCFLSWIEQQG</t>
  </si>
  <si>
    <t>PQIKEDVKRDFLPALILEGGIWPVVQVANFRYVPVRYQLLYVNFFCLLDSCFLSWVEQQQ</t>
  </si>
  <si>
    <t>EQVKDDVKRDIIPALVLGGAIWPAVQIANFRFIPVRYQLLYVNLFCLLDSCFLSWIEQQG</t>
  </si>
  <si>
    <t>AQVIEGVKRDFLPALILEGGIWPIVQVANFRYIPVRYQLLYVNFFCLLDSSFLSWIEQQE</t>
  </si>
  <si>
    <t>SQVKEDVKRDFLPALIVGGTVWPIVQVANFRFVPVRYQLLYVNLFCLLDSSFLSWIEQQG</t>
  </si>
  <si>
    <t>EQVKEDVKRDIIPALVLGGAIWPAVQIANFRFIPVRYQLLYVNLFCLLDSCFLSWIEQQG</t>
  </si>
  <si>
    <t>AQVVEGVKRDFLPALILEGGIWPIVQVANFRYIPVRYQLLYVNFFCLLDSSFLSWIEQQE</t>
  </si>
  <si>
    <t>VQVKEDLKRDFLPALALEGGVWPIVQIANFRYVPVRYQLLYVNVFCLLDSAFLSWVEQQK</t>
  </si>
  <si>
    <t>PQIKEDVKRDFLPAFVLEGGIWPIVQVVNFRFIPVRYQLLYVNFFCLLDSSFLSWLEQQE</t>
  </si>
  <si>
    <t>PQIKEDVKRDFLPALILEGGVWPVVQIVNFRYIPVRYQLLYVNFFCLLDSCFLSWLEQQQ</t>
  </si>
  <si>
    <t>QQVKEDVKRDFLPALILEGGVWPIVQVVNFRYVPVRYQLLYVNIFCLLDSAFLSWLEQQK</t>
  </si>
  <si>
    <t>KEITEKVKRDLWTGVTASWKVWPFVHAINFRFIPTSQRLLYINSIQILYNVFLSMIANKK</t>
  </si>
  <si>
    <t>ERAPEVVREKLWPTLKVNWTVWPLAHLINFRFIPSSQRILYINTVQVGYNAFLSTMAAAK</t>
  </si>
  <si>
    <t>EETVKKIKADTFTGVRASWSVWPVAHAINFRFVPPSQRLLYINSIQIAYNMFLSILATSR</t>
  </si>
  <si>
    <t>GDIIPEIRHKLWPTLKVNWLVWPAAHIFNFRFVPDSQRVLYVNIIALGYNAFLSSMAATK</t>
  </si>
  <si>
    <t>DQVTEEVKTKLWPTMKVNWGVWPLAHLINFRFVPSSQRILYINSVQIGYNTFLSTMAASK</t>
  </si>
  <si>
    <t>NASVAAIPQNLLSSLVTNWVYWPFVQVINIAFVPVQHKVLVLNLASIPWNVYISYSVSKQ</t>
  </si>
  <si>
    <t>EEVLPKLSADFWTMLRSNWVLWIPAQALNFRYVPLQHRVLFSNCVALLWNTYLSFATHHS</t>
  </si>
  <si>
    <t>TDEAV</t>
  </si>
  <si>
    <t>VPDEV</t>
  </si>
  <si>
    <t>HEAPV</t>
  </si>
  <si>
    <t>KK---</t>
  </si>
  <si>
    <t>-----</t>
  </si>
  <si>
    <t>DDQQ-</t>
  </si>
  <si>
    <t>VEPQK</t>
  </si>
  <si>
    <t>SGGAG</t>
  </si>
  <si>
    <t>RTAQQ</t>
  </si>
  <si>
    <t>SGAAK</t>
  </si>
  <si>
    <t>SKK--</t>
  </si>
  <si>
    <t>GKGII</t>
  </si>
  <si>
    <t>AAPEP</t>
  </si>
  <si>
    <t>TEATA</t>
  </si>
  <si>
    <t>AEPAS</t>
  </si>
  <si>
    <t>GQGSG</t>
  </si>
  <si>
    <t>TDFTT</t>
  </si>
  <si>
    <t>VRTST</t>
  </si>
  <si>
    <t>TIEPT</t>
  </si>
  <si>
    <t>EEEKE</t>
  </si>
  <si>
    <t>AKTA-</t>
  </si>
  <si>
    <t>G----</t>
  </si>
  <si>
    <t>NSKDA</t>
  </si>
  <si>
    <t>SSTAE</t>
  </si>
  <si>
    <t>ADDNS</t>
  </si>
  <si>
    <t>KAE--</t>
  </si>
  <si>
    <t>TQIPR</t>
  </si>
  <si>
    <t>VPSEV</t>
  </si>
  <si>
    <t>VEDKP</t>
  </si>
  <si>
    <t>PPTEY</t>
  </si>
  <si>
    <t>LSEET</t>
  </si>
  <si>
    <t>I----</t>
  </si>
  <si>
    <t>GE---</t>
  </si>
  <si>
    <t>LVEAK</t>
  </si>
  <si>
    <t>VAAGL</t>
  </si>
  <si>
    <t>PGSEP</t>
  </si>
  <si>
    <t>DGQVS</t>
  </si>
  <si>
    <t>SKTAE</t>
  </si>
  <si>
    <t>DAPWK</t>
  </si>
  <si>
    <t>DAAWK</t>
  </si>
  <si>
    <t>DTPWK</t>
  </si>
  <si>
    <t>NAPWK</t>
  </si>
  <si>
    <t>DASWK</t>
  </si>
  <si>
    <t>DASGK</t>
  </si>
  <si>
    <t>VEAPA</t>
  </si>
  <si>
    <t>TSVPV</t>
  </si>
  <si>
    <t>PASVQ</t>
  </si>
  <si>
    <t>KVSDP</t>
  </si>
  <si>
    <t>TKEEV</t>
  </si>
  <si>
    <t>QSAQT</t>
  </si>
  <si>
    <t>MEDAH</t>
  </si>
  <si>
    <t>[ID: 3508226594]</t>
  </si>
  <si>
    <t>dimensions ntax=104;</t>
  </si>
  <si>
    <t>Bang_Unidentified_sp</t>
  </si>
  <si>
    <t>Am_Filamoeba_nolandi</t>
  </si>
  <si>
    <t>Am_Polysphondylium_pallidum</t>
  </si>
  <si>
    <t>AmDictyostelium_purpureum</t>
  </si>
  <si>
    <t>Am_Dictyostelium_fasciculatum</t>
  </si>
  <si>
    <t>Am_Dictyostelium_fasciculatum_2</t>
  </si>
  <si>
    <t>BD_Dinophysis_acuminata</t>
  </si>
  <si>
    <t>C1_Proteomonas_sulcata</t>
  </si>
  <si>
    <t>Rhod_Rhodella_maculata</t>
  </si>
  <si>
    <t>Dict_Dictyocha_speculum</t>
  </si>
  <si>
    <t>C2_Hemiselmis_virescens</t>
  </si>
  <si>
    <t>C3_Rhodomonas_abbreviata</t>
  </si>
  <si>
    <t>Chl_Lotharella_globosa</t>
  </si>
  <si>
    <t>D0_Corethron_hystrix</t>
  </si>
  <si>
    <t>D1_Extubocellulus_spinifer</t>
  </si>
  <si>
    <t>D2_Stephanopyxis_turris</t>
  </si>
  <si>
    <t>D3_Odontella_Sinensis</t>
  </si>
  <si>
    <t>Dict_Dictyocha_speculum_2</t>
  </si>
  <si>
    <t>Dino_Glenodinium_foliaceum</t>
  </si>
  <si>
    <t>PESC_Nannochloropsis_gaditana</t>
  </si>
  <si>
    <t>H1_Phaeocystis_antarctica</t>
  </si>
  <si>
    <t>H2_Chrysochromulina_ericina</t>
  </si>
  <si>
    <t>H3_Pleurochrysis_carterae</t>
  </si>
  <si>
    <t>G1_G2_Tetraselmis_astigmatica</t>
  </si>
  <si>
    <t>G1_Auxenochlorella_protothecoides</t>
  </si>
  <si>
    <t>G1Coccomyxa_subellipsoidea</t>
  </si>
  <si>
    <t>G1_Coccomyxa_subellipsoidea</t>
  </si>
  <si>
    <t>G3D_Bathycoccus_prasinos</t>
  </si>
  <si>
    <t>Pel_Novel_RCC1024</t>
  </si>
  <si>
    <t>Pen_Fragilariopsis_cylindrus</t>
  </si>
  <si>
    <t>Pen_Phaeodactylum_tricornutum</t>
  </si>
  <si>
    <t>Pen_Pseudonitzschia_multiseries</t>
  </si>
  <si>
    <t>Pen_Synedra_acus</t>
  </si>
  <si>
    <t>Comp_Compsopogon_coeruleus</t>
  </si>
  <si>
    <t>PX_Vaucheria_litorea</t>
  </si>
  <si>
    <t>Cil_Euplotes_focardii</t>
  </si>
  <si>
    <t>Comp_Compsopogon_coeruleus_2</t>
  </si>
  <si>
    <t>Cyan_Galdieria_sulphuraria</t>
  </si>
  <si>
    <t>Exc_Stygamoeba_regulata</t>
  </si>
  <si>
    <t>FD_Karenia_brevis</t>
  </si>
  <si>
    <t>G1_Stichococcus_sp</t>
  </si>
  <si>
    <t>G2_Tetraselmis_sp</t>
  </si>
  <si>
    <t>G3A_Pyramimonas_obovata</t>
  </si>
  <si>
    <t>G3B_Dolichomastix453</t>
  </si>
  <si>
    <t>G3C_Micromonas_sp</t>
  </si>
  <si>
    <t>G3D_5_Bathycoccus_prasinos</t>
  </si>
  <si>
    <t>G3D_5_Bathycoccus_prasinos_2</t>
  </si>
  <si>
    <t>G4_Prasinococcus_capsulatus</t>
  </si>
  <si>
    <t>G5_Nephroselmis_pyriformis</t>
  </si>
  <si>
    <t>H1_Phaeocystis_antarctica_2</t>
  </si>
  <si>
    <t>H2_Chrysochromulina_ericina_2</t>
  </si>
  <si>
    <t>H3_Pleurochrysis_carterae_2</t>
  </si>
  <si>
    <t>H3_Emiliania_huxleyijgi_</t>
  </si>
  <si>
    <t>Lab_Schizochytrium_aggregatum</t>
  </si>
  <si>
    <t>Oom_Phytophthora_sojae</t>
  </si>
  <si>
    <t>Oom_Phytophthora_infestans</t>
  </si>
  <si>
    <t>Opi_Nematostella_vectensis</t>
  </si>
  <si>
    <t>Strep_Eucalyptus_grandis</t>
  </si>
  <si>
    <t>Strep_Theobroma_cacao</t>
  </si>
  <si>
    <t>Strep_Citrus_sinensis</t>
  </si>
  <si>
    <t>Strep_Jatropha_curcas</t>
  </si>
  <si>
    <t>Strep_Gossypium_arboreum</t>
  </si>
  <si>
    <t>Strep_Glycine_soja</t>
  </si>
  <si>
    <t>Strep_Gossypium_hirsutum</t>
  </si>
  <si>
    <t>Strep_Gossypium_hirsutum_2</t>
  </si>
  <si>
    <t>Strep_Oryza_sativa</t>
  </si>
  <si>
    <t>Strep_Oryza_sativa_2</t>
  </si>
  <si>
    <t>Strep_Vitis_vinifera</t>
  </si>
  <si>
    <t>Strep_Picea_sitchensis</t>
  </si>
  <si>
    <t>Strep_Zea_mays</t>
  </si>
  <si>
    <t>Strep_Zea_mays_2</t>
  </si>
  <si>
    <t>Strep_Oryza_sativa_3</t>
  </si>
  <si>
    <t>Strep_Populus_trichocarpa</t>
  </si>
  <si>
    <t>Strep_Ricinus_communis</t>
  </si>
  <si>
    <t>StrepRicinus_communis</t>
  </si>
  <si>
    <t>Strep_Sorghum_bicolor</t>
  </si>
  <si>
    <t>Strep_Vitis_vinifera_2</t>
  </si>
  <si>
    <t>Strep_Medicago_trunculata</t>
  </si>
  <si>
    <t>Strep_Brachypodium_distachyon†</t>
  </si>
  <si>
    <t>Strep_Glycine_soja_2</t>
  </si>
  <si>
    <t>Strep_Solanum_lycopersicum</t>
  </si>
  <si>
    <t>Strep_Musa_acuminata</t>
  </si>
  <si>
    <t>Strep_Hordeum_vulgare</t>
  </si>
  <si>
    <t>Strep_Solanum_tuberosum</t>
  </si>
  <si>
    <t>Strep_Prunus_persica</t>
  </si>
  <si>
    <t>Strep_Prunus_persica_2</t>
  </si>
  <si>
    <t>Strep_Oryza_sativa_4</t>
  </si>
  <si>
    <t>Strep_Citrus_sinensis_2</t>
  </si>
  <si>
    <t>Strep_Triticum_aestivum</t>
  </si>
  <si>
    <t>Strep_Morus_morabilis</t>
  </si>
  <si>
    <t>Strep_Morus_morabilis_2</t>
  </si>
  <si>
    <t>Porph_Porphyridium_aerugineum</t>
  </si>
  <si>
    <t>Cyan_Cyanidioschyzon_merolae</t>
  </si>
  <si>
    <t>Cyan_Cyanidioschyzon_merolae_2</t>
  </si>
  <si>
    <t>Cyan_Galdieria_sulphuraria_2</t>
  </si>
  <si>
    <t>Cyan_Galdieria_sulphuraria_3</t>
  </si>
  <si>
    <t>Cyan_Galdieria_sulphuraria_4</t>
  </si>
  <si>
    <t>Rhiz_Ammonia_sp</t>
  </si>
  <si>
    <t>Slo_Cafeteria_sp</t>
  </si>
  <si>
    <t>Strep_Populus_trichocarpa_2</t>
  </si>
  <si>
    <t>translate</t>
  </si>
  <si>
    <t>Bang_Unidentified_sp,</t>
  </si>
  <si>
    <t>CD_Symbiodinium_sp,</t>
  </si>
  <si>
    <t>Am_Filamoeba_nolandi,</t>
  </si>
  <si>
    <t>Am_Polysphondylium_pallidum,</t>
  </si>
  <si>
    <t>AmDictyostelium_purpureum,</t>
  </si>
  <si>
    <t>Am_Dictyostelium_fasciculatum,</t>
  </si>
  <si>
    <t>Am_Dictyostelium_fasciculatum_2,</t>
  </si>
  <si>
    <t>Api_Vitrella_brassicaformis,</t>
  </si>
  <si>
    <t>BD_Dinophysis_acuminata,</t>
  </si>
  <si>
    <t>C1_Proteomonas_sulcata,</t>
  </si>
  <si>
    <t>Rhod_Rhodella_maculata,</t>
  </si>
  <si>
    <t>Dict_Dictyocha_speculum,</t>
  </si>
  <si>
    <t>C2_Hemiselmis_virescens,</t>
  </si>
  <si>
    <t>C3_Rhodomonas_abbreviata,</t>
  </si>
  <si>
    <t>Chl_Lotharella_globosa,</t>
  </si>
  <si>
    <t>D0_Corethron_hystrix,</t>
  </si>
  <si>
    <t>D1_Extubocellulus_spinifer,</t>
  </si>
  <si>
    <t>D2_Stephanopyxis_turris,</t>
  </si>
  <si>
    <t>D3_Odontella_Sinensis,</t>
  </si>
  <si>
    <t>Dict_Dictyocha_speculum_2,</t>
  </si>
  <si>
    <t>Dino_Glenodinium_foliaceum,</t>
  </si>
  <si>
    <t>PESC_Nannochloropsis_gaditana,</t>
  </si>
  <si>
    <t>H1_Phaeocystis_antarctica,</t>
  </si>
  <si>
    <t>H2_Chrysochromulina_ericina,</t>
  </si>
  <si>
    <t>H3_Pleurochrysis_carterae,</t>
  </si>
  <si>
    <t>G1_G2_Tetraselmis_astigmatica,</t>
  </si>
  <si>
    <t>G1_Auxenochlorella_protothecoides,</t>
  </si>
  <si>
    <t>G1Coccomyxa_subellipsoidea,</t>
  </si>
  <si>
    <t>G1_Coccomyxa_subellipsoidea,</t>
  </si>
  <si>
    <t>G3D_Bathycoccus_prasinos,</t>
  </si>
  <si>
    <t>Pel_Novel_RCC1024,</t>
  </si>
  <si>
    <t>Pen_Fragilariopsis_cylindrus,</t>
  </si>
  <si>
    <t>Pen_Phaeodactylum_tricornutum,</t>
  </si>
  <si>
    <t>Pen_Pseudonitzschia_multiseries,</t>
  </si>
  <si>
    <t>Pen_Synedra_acus,</t>
  </si>
  <si>
    <t>Comp_Compsopogon_coeruleus,</t>
  </si>
  <si>
    <t>PX_Vaucheria_litorea,</t>
  </si>
  <si>
    <t>PX_Ectocarpus_siliculosus,</t>
  </si>
  <si>
    <t>Raph_Fibrocapsa_japonica,</t>
  </si>
  <si>
    <t>Cil_Euplotes_focardii,</t>
  </si>
  <si>
    <t>Comp_Compsopogon_coeruleus_2,</t>
  </si>
  <si>
    <t>Cyan_Galdieria_sulphuraria,</t>
  </si>
  <si>
    <t>Exc_Stygamoeba_regulata,</t>
  </si>
  <si>
    <t>FD_Karenia_brevis,</t>
  </si>
  <si>
    <t>G1_Stichococcus_sp,</t>
  </si>
  <si>
    <t>G2_Tetraselmis_sp,</t>
  </si>
  <si>
    <t>G3A_Pyramimonas_obovata,</t>
  </si>
  <si>
    <t>G3B_Dolichomastix453,</t>
  </si>
  <si>
    <t>G3C_Micromonas_sp,</t>
  </si>
  <si>
    <t>G3D_5_Bathycoccus_prasinos,</t>
  </si>
  <si>
    <t>G3D_5_Bathycoccus_prasinos_2,</t>
  </si>
  <si>
    <t>G4_Prasinococcus_capsulatus,</t>
  </si>
  <si>
    <t>G5_Nephroselmis_pyriformis,</t>
  </si>
  <si>
    <t>H1_Phaeocystis_antarctica_2,</t>
  </si>
  <si>
    <t>H2_Chrysochromulina_ericina_2,</t>
  </si>
  <si>
    <t>H3_Pleurochrysis_carterae_2,</t>
  </si>
  <si>
    <t>H3_Emiliania_huxleyijgi_,</t>
  </si>
  <si>
    <t>Lab_Schizochytrium_aggregatum,</t>
  </si>
  <si>
    <t>Oom_Phytophthora_sojae,</t>
  </si>
  <si>
    <t>Oom_Phytophthora_infestans,</t>
  </si>
  <si>
    <t>Opi_Nematostella_vectensis,</t>
  </si>
  <si>
    <t>Strep_Eucalyptus_grandis,</t>
  </si>
  <si>
    <t>Strep_Theobroma_cacao,</t>
  </si>
  <si>
    <t>Strep_Citrus_sinensis,</t>
  </si>
  <si>
    <t>Strep_Jatropha_curcas,</t>
  </si>
  <si>
    <t>Strep_Gossypium_arboreum,</t>
  </si>
  <si>
    <t>Strep_Glycine_soja,</t>
  </si>
  <si>
    <t>Strep_Gossypium_hirsutum,</t>
  </si>
  <si>
    <t>Strep_Gossypium_hirsutum_2,</t>
  </si>
  <si>
    <t>Strep_Oryza_sativa,</t>
  </si>
  <si>
    <t>Strep_Oryza_sativa_2,</t>
  </si>
  <si>
    <t>Strep_Vitis_vinifera,</t>
  </si>
  <si>
    <t>Strep_Picea_sitchensis,</t>
  </si>
  <si>
    <t>Strep_Zea_mays,</t>
  </si>
  <si>
    <t>Strep_Zea_mays_2,</t>
  </si>
  <si>
    <t>Strep_Oryza_sativa_3,</t>
  </si>
  <si>
    <t>Strep_Populus_trichocarpa,</t>
  </si>
  <si>
    <t>Strep_Ricinus_communis,</t>
  </si>
  <si>
    <t>StrepRicinus_communis,</t>
  </si>
  <si>
    <t>Strep_Sorghum_bicolor,</t>
  </si>
  <si>
    <t>Strep_Vitis_vinifera_2,</t>
  </si>
  <si>
    <t>Strep_Medicago_trunculata,</t>
  </si>
  <si>
    <t>Strep_Brachypodium_distachyon†,</t>
  </si>
  <si>
    <t>Strep_Glycine_soja_2,</t>
  </si>
  <si>
    <t>Strep_Solanum_lycopersicum,</t>
  </si>
  <si>
    <t>Strep_Musa_acuminata,</t>
  </si>
  <si>
    <t>Strep_Hordeum_vulgare,</t>
  </si>
  <si>
    <t>Strep_Solanum_tuberosum,</t>
  </si>
  <si>
    <t>Strep_Prunus_persica,</t>
  </si>
  <si>
    <t>Strep_Prunus_persica_2,</t>
  </si>
  <si>
    <t>Strep_Oryza_sativa_4,</t>
  </si>
  <si>
    <t>Strep_Citrus_sinensis_2,</t>
  </si>
  <si>
    <t>Strep_Triticum_aestivum,</t>
  </si>
  <si>
    <t>Strep_Morus_morabilis,</t>
  </si>
  <si>
    <t>Strep_Morus_morabilis_2,</t>
  </si>
  <si>
    <t>Porph_Porphyridium_aerugineum,</t>
  </si>
  <si>
    <t>Cyan_Cyanidioschyzon_merolae,</t>
  </si>
  <si>
    <t>Cyan_Cyanidioschyzon_merolae_2,</t>
  </si>
  <si>
    <t>Cyan_Galdieria_sulphuraria_2,</t>
  </si>
  <si>
    <t>Cyan_Galdieria_sulphuraria_3,</t>
  </si>
  <si>
    <t>Cyan_Galdieria_sulphuraria_4,</t>
  </si>
  <si>
    <t>Rhiz_Ammonia_sp,</t>
  </si>
  <si>
    <t>Slo_Cafeteria_sp,</t>
  </si>
  <si>
    <t xml:space="preserve">   tree con_50_majrule = [&amp;U] (1[&amp;prob=1.00000000e+00,prob_stddev=0.00000000e+00,prob_range={1.00000000e+00,1.00000000e+00},prob(percent)="100",prob+-sd="100+-0"]:2.157310938528837e-01[&amp;length_mean=2.19609669e-01,length_median=2.15731094e-01,length_95%HPD={1.50789843e-01,3.06067562e-01}],((((16[&amp;prob=1.00000000e+00,prob_stddev=0.00000000e+00,prob_range={1.00000000e+00,1.00000000e+00},prob(percent)="100",prob+-sd="100+-0"]:1.059807843709218e-01[&amp;length_mean=1.08254236e-01,length_median=1.05980784e-01,length_95%HPD={4.71845770e-02,1.56682814e-01}],19[&amp;prob=1.00000000e+00,prob_stddev=0.00000000e+00,prob_range={1.00000000e+00,1.00000000e+00},prob(percent)="100",prob+-sd="100+-0"]:6.207361977440725e-02[&amp;length_mean=6.39889481e-02,length_median=6.20736198e-02,length_95%HPD={2.78773288e-02,1.01324851e-01}])[&amp;prob=5.52910053e-01,prob_stddev=7.85674201e-02,prob_range={4.97354497e-01,6.08465608e-01},prob(percent)="55",prob+-sd="55+-8"]:2.148294518625285e-02[&amp;length_mean=2.33242469e-02,length_median=2.14829452e-02,length_95%HPD={2.97439980e-03,4.89569787e-02}],18[&amp;prob=1.00000000e+00,prob_stddev=0.00000000e+00,prob_range={1.00000000e+00,1.00000000e+00},prob(percent)="100",prob+-sd="100+-0"]:8.706322865239742e-02[&amp;length_mean=8.89553547e-02,length_median=8.70632287e-02,length_95%HPD={4.14913208e-02,1.32958172e-01}])[&amp;prob=8.43915344e-01,prob_stddev=5.61195858e-02,prob_range={8.04232804e-01,8.83597884e-01},prob(percent)="84",prob+-sd="84+-6"]:2.855688417991757e-02[&amp;length_mean=3.15818358e-02,length_median=2.85568842e-02,length_95%HPD={7.07416247e-03,6.79014035e-02}],((17[&amp;prob=1.00000000e+00,prob_stddev=0.00000000e+00,prob_range={1.00000000e+00,1.00000000e+00},prob(percent)="100",prob+-sd="100+-0"]:8.415018575959042e-02[&amp;length_mean=8.51073900e-02,length_median=8.41501858e-02,length_95%HPD={4.75357702e-02,1.28693415e-01}],(32[&amp;prob=1.00000000e+00,prob_stddev=0.00000000e+00,prob_range={1.00000000e+00,1.00000000e+00},prob(percent)="100",prob+-sd="100+-0"]:8.759348774170672e-02[&amp;length_mean=8.90293040e-02,length_median=8.75934877e-02,length_95%HPD={3.43822139e-02,1.29957160e-01}],34[&amp;prob=1.00000000e+00,prob_stddev=0.00000000e+00,prob_range={1.00000000e+00,1.00000000e+00},prob(percent)="100",prob+-sd="100+-0"]:4.047035363266429e-02[&amp;length_mean=4.24991056e-02,length_median=4.04703536e-02,length_95%HPD={9.00700969e-03,8.01258674e-02}])[&amp;prob=1.00000000e+00,prob_stddev=0.00000000e+00,prob_range={1.00000000e+00,1.00000000e+00},prob(percent)="100",prob+-sd="100+-0"]:1.217254785399577e-01[&amp;length_mean=1.23274248e-01,length_median=1.21725479e-01,length_95%HPD={6.38524711e-02,1.77438992e-01}])[&amp;prob=6.71957672e-01,prob_stddev=2.99304458e-02,prob_range={6.50793651e-01,6.93121693e-01},prob(percent)="67",prob+-sd="67+-3"]:2.223451900528179e-02[&amp;length_mean=2.48967496e-02,length_median=2.22345190e-02,length_95%HPD={1.47878738e-03,5.37390412e-02}],21[&amp;prob=1.00000000e+00,prob_stddev=0.00000000e+00,prob_range={1.00000000e+00,1.00000000e+00},prob(percent)="100",prob+-sd="100+-0"]:6.824188392221889e-02[&amp;length_mean=7.09314535e-02,length_median=6.82418839e-02,length_95%HPD={3.59039854e-02,1.15572867e-01}])[&amp;prob=9.78835979e-01,prob_stddev=7.48261144e-03,prob_range={9.73544974e-01,9.84126984e-01},prob(percent)="98",prob+-sd="98+-1"]:2.870635166835293e-02[&amp;length_mean=3.06842701e-02,length_median=2.87063517e-02,length_95%HPD={9.58544546e-03,5.86542322e-02}])[&amp;prob=9.33862434e-01,prob_stddev=5.61195858e-02,prob_range={8.94179894e-01,9.73544974e-01},prob(percent)="93",prob+-sd="93+-6"]:5.115433764857388e-02[&amp;length_mean=5.44754450e-02,length_median=5.11543376e-02,length_95%HPD={1.45975218e-02,1.01275171e-01}],(33[&amp;prob=1.00000000e+00,prob_stddev=0.00000000e+00,prob_range={1.00000000e+00,1.00000000e+00},prob(percent)="100",prob+-sd="100+-0"]:1.376083380081619e-01[&amp;length_mean=1.39286005e-01,length_median=1.37608338e-01,length_95%HPD={8.18593552e-02,2.04502399e-01}],35[&amp;prob=1.00000000e+00,prob_stddev=0.00000000e+00,prob_range={1.00000000e+00,1.00000000e+00},prob(percent)="100",prob+-sd="100+-0"]:6.439560304412661e-02[&amp;length_mean=6.61767364e-02,length_median=6.43956030e-02,length_95%HPD={2.95401375e-02,1.01330639e-01}])[&amp;prob=6.93121693e-01,prob_stddev=5.98608915e-02,prob_range={6.50793651e-01,7.35449735e-01},prob(percent)="69",prob+-sd="69+-6"]:3.313845194650281e-02[&amp;length_mean=3.66745817e-02,length_median=3.31384519e-02,length_95%HPD={1.27886526e-03,7.75707570e-02}])[&amp;prob=1.00000000e+00,prob_stddev=0.00000000e+00,prob_range={1.00000000e+00,1.00000000e+00},prob(percent)="100",prob+-sd="100+-0"]:3.277747133538491e-01[&amp;length_mean=3.31369639e-01,length_median=3.27774713e-01,length_95%HPD={2.36017822e-01,4.43234722e-01}],(((2[&amp;prob=1.00000000e+00,prob_stddev=0.00000000e+00,prob_range={1.00000000e+00,1.00000000e+00},prob(percent)="100",prob+-sd="100+-0"]:2.498621126722630e-01[&amp;length_mean=2.50291474e-01,length_median=2.49862113e-01,length_95%HPD={1.59817902e-01,3.61684685e-01}],(((23[&amp;prob=1.00000000e+00,prob_stddev=0.00000000e+00,prob_range={1.00000000e+00,1.00000000e+00},prob(percent)="100",prob+-sd="100+-0"]:3.350177070625869e-03[&amp;length_mean=5.06961915e-03,length_median=3.35017707e-03,length_95%HPD={1.07141927e-06,1.61540651e-02}],54[&amp;prob=1.00000000e+00,prob_stddev=0.00000000e+00,prob_range={1.00000000e+00,1.00000000e+00},prob(percent)="100",prob+-sd="100+-0"]:3.893547055238531e-03[&amp;length_mean=5.27008927e-03,length_median=3.89354706e-03,length_95%HPD={5.20435979e-05,1.51740225e-02}])[&amp;prob=1.00000000e+00,prob_stddev=0.00000000e+00,prob_range={1.00000000e+00,1.00000000e+00},prob(percent)="100",prob+-sd="100+-0"]:1.837534775112458e-01[&amp;length_mean=1.84159138e-01,length_median=1.83753478e-01,length_95%HPD={1.15528713e-01,2.48313583e-01}],((24[&amp;prob=1.00000000e+00,prob_stddev=0.00000000e+00,prob_range={1.00000000e+00,1.00000000e+00},prob(percent)="100",prob+-sd="100+-0"]:3.636986589509944e-03[&amp;length_mean=5.22920950e-03,length_median=3.63698659e-03,length_95%HPD={5.39600250e-05,1.47360038e-02}],55[&amp;prob=1.00000000e+00,prob_stddev=0.00000000e+00,prob_range={1.00000000e+00,1.00000000e+00},prob(percent)="100",prob+-sd="100+-0"]:2.441134554503098e-02[&amp;length_mean=2.62568509e-02,length_median=2.44113455e-02,length_95%HPD={6.87224241e-03,4.91899738e-02}])[&amp;prob=1.00000000e+00,prob_stddev=0.00000000e+00,prob_range={1.00000000e+00,1.00000000e+00},prob(percent)="100",prob+-sd="100+-0"]:1.283326742215335e-01[&amp;length_mean=1.29315897e-01,length_median=1.28332674e-01,length_95%HPD={7.84053534e-02,1.95952623e-01}],(25[&amp;prob=1.00000000e+00,prob_stddev=0.00000000e+00,prob_range={1.00000000e+00,1.00000000e+00},prob(percent)="100",prob+-sd="100+-0"]:3.395909380713177e-03[&amp;length_mean=4.66664013e-03,length_median=3.39590938e-03,length_95%HPD={2.58134105e-05,1.29197573e-02}],56[&amp;prob=1.00000000e+00,prob_stddev=0.00000000e+00,prob_range={1.00000000e+00,1.00000000e+00},prob(percent)="100",prob+-sd="100+-0"]:4.249469243551533e-03[&amp;length_mean=5.47432918e-03,length_median=4.24946924e-03,length_95%HPD={5.96752524e-07,1.63659395e-02}])[&amp;prob=1.00000000e+00,prob_stddev=0.00000000e+00,prob_range={1.00000000e+00,1.00000000e+00},prob(percent)="100",prob+-sd="100+-0"]:1.159817201216731e-01[&amp;length_mean=1.20358547e-01,length_median=1.15981720e-01,length_95%HPD={6.43710099e-02,1.74376167e-01}])[&amp;prob=9.10052910e-01,prob_stddev=1.49652229e-02,prob_range={8.99470899e-01,9.20634921e-01},prob(percent)="91",prob+-sd="91+-1"]:4.366491133665054e-02[&amp;length_mean=4.70820135e-02,length_median=4.36649113e-02,length_95%HPD={9.22830299e-03,8.72548420e-02}])[&amp;prob=1.00000000e+00,prob_stddev=0.00000000e+00,prob_range={1.00000000e+00,1.00000000e+00},prob(percent)="100",prob+-sd="100+-0"]:1.090483854932483e-01[&amp;length_mean=1.13315369e-01,length_median=1.09048385e-01,length_95%HPD={5.78386826e-02,1.84153112e-01}],31[&amp;prob=1.00000000e+00,prob_stddev=0.00000000e+00,prob_range={1.00000000e+00,1.00000000e+00},prob(percent)="100",prob+-sd="100+-0"]:2.399876430126078e-01[&amp;length_mean=2.43598052e-01,length_median=2.39987643e-01,length_95%HPD={1.69291718e-01,3.19884230e-01}])[&amp;prob=9.97354497e-01,prob_stddev=3.74130572e-03,prob_range={9.94708995e-01,1.00000000e+00},prob(percent)="100",prob+-sd="100+-0"]:6.965677529471548e-02[&amp;length_mean=7.26545175e-02,length_median=6.96567753e-02,length_95%HPD={2.56107803e-02,1.21283937e-01}])[&amp;prob=5.34391534e-01,prob_stddev=2.91821846e-01,prob_range={3.28042328e-01,7.40740741e-01},prob(percent)="53",prob+-sd="53+-29"]:3.852020887443345e-02[&amp;length_mean=3.93861265e-02,length_median=3.85202089e-02,length_95%HPD={8.09852828e-03,6.78225647e-02}],12[&amp;prob=1.00000000e+00,prob_stddev=0.00000000e+00,prob_range={1.00000000e+00,1.00000000e+00},prob(percent)="100",prob+-sd="100+-0"]:2.713531799192889e-01[&amp;length_mean=2.74779065e-01,length_median=2.71353180e-01,length_95%HPD={1.91872379e-01,3.61780636e-01}],20[&amp;prob=1.00000000e+00,prob_stddev=0.00000000e+00,prob_range={1.00000000e+00,1.00000000e+00},prob(percent)="100",prob+-sd="100+-0"]:1.989228879013493e-01[&amp;length_mean=2.00623436e-01,length_median=1.98922888e-01,length_95%HPD={1.33712186e-01,2.80533439e-01}],(22[&amp;prob=1.00000000e+00,prob_stddev=0.00000000e+00,prob_range={1.00000000e+00,1.00000000e+00},prob(percent)="100",prob+-sd="100+-0"]:2.160631674866633e-01[&amp;length_mean=2.19020523e-01,length_median=2.16063167e-01,length_95%HPD={1.42803378e-01,2.97265015e-01}],(37[&amp;prob=1.00000000e+00,prob_stddev=0.00000000e+00,prob_range={1.00000000e+00,1.00000000e+00},prob(percent)="100",prob+-sd="100+-0"]:1.520884732212622e-01[&amp;length_mean=1.54417362e-01,length_median=1.52088473e-01,length_95%HPD={9.09694723e-02,2.28326391e-01}],38[&amp;prob=1.00000000e+00,prob_stddev=0.00000000e+00,prob_range={1.00000000e+00,1.00000000e+00},prob(percent)="100",prob+-sd="100+-0"]:1.591850849383920e-01[&amp;length_mean=1.59482666e-01,length_median=1.59185085e-01,length_95%HPD={9.33168002e-02,2.16230177e-01}])[&amp;prob=1.00000000e+00,prob_stddev=0.00000000e+00,prob_range={1.00000000e+00,1.00000000e+00},prob(percent)="100",prob+-sd="100+-0"]:9.170593072554413e-02[&amp;length_mean=9.48190688e-02,length_median=9.17059307e-02,length_95%HPD={4.70610815e-02,1.54788360e-01}])[&amp;prob=1.00000000e+00,prob_stddev=0.00000000e+00,prob_range={1.00000000e+00,1.00000000e+00},prob(percent)="100",prob+-sd="100+-0"]:7.284229284825257e-02[&amp;length_mean=7.43976014e-02,length_median=7.28422928e-02,length_95%HPD={2.21752469e-02,1.25172555e-01}],39[&amp;prob=1.00000000e+00,prob_stddev=0.00000000e+00,prob_range={1.00000000e+00,1.00000000e+00},prob(percent)="100",prob+-sd="100+-0"]:2.385990164807345e-01[&amp;length_mean=2.38998525e-01,length_median=2.38599016e-01,length_95%HPD={1.53294447e-01,3.19326323e-01}])[&amp;prob=5.63492063e-01,prob_stddev=2.43184872e-01,prob_range={3.91534392e-01,7.35449735e-01},prob(percent)="56",prob+-sd="56+-24"]:7.317560139137300e-02[&amp;length_mean=7.25428809e-02,length_median=7.31756014e-02,length_95%HPD={2.28369207e-02,1.18914577e-01}],((((((3[&amp;prob=1.00000000e+00,prob_stddev=0.00000000e+00,prob_range={1.00000000e+00,1.00000000e+00},prob(percent)="100",prob+-sd="100+-0"]:4.991157941397928e-01[&amp;length_mean=4.97237716e-01,length_median=4.99115794e-01,length_95%HPD={3.57869662e-01,6.47973326e-01}],(5[&amp;prob=1.00000000e+00,prob_stddev=0.00000000e+00,prob_range={1.00000000e+00,1.00000000e+00},prob(percent)="100",prob+-sd="100+-0"]:3.121298625914336e-01[&amp;length_mean=3.09592187e-01,length_median=3.12129863e-01,length_95%HPD={1.96194319e-01,4.04988583e-01}],7[&amp;prob=1.00000000e+00,prob_stddev=0.00000000e+00,prob_range={1.00000000e+00,1.00000000e+00},prob(percent)="100",prob+-sd="100+-0"]:3.234583577022494e-01[&amp;length_mean=3.29142950e-01,length_median=3.23458358e-01,length_95%HPD={2.21008685e-01,4.50231783e-01}])[&amp;prob=1.00000000e+00,prob_stddev=0.00000000e+00,prob_range={1.00000000e+00,1.00000000e+00},prob(percent)="100",prob+-sd="100+-0"]:2.311884802805409e-01[&amp;length_mean=2.37375779e-01,length_median=2.31188480e-01,length_95%HPD={1.28227386e-01,3.51284631e-01}])[&amp;prob=9.97354497e-01,prob_stddev=3.74130572e-03,prob_range={9.94708995e-01,1.00000000e+00},prob(percent)="100",prob+-sd="100+-0"]:1.580299547345720e-01[&amp;length_mean=1.63768657e-01,length_median=1.58029955e-01,length_95%HPD={6.83107393e-02,2.55812192e-01}],((40[&amp;prob=1.00000000e+00,prob_stddev=0.00000000e+00,prob_range={1.00000000e+00,1.00000000e+00},prob(percent)="100",prob+-sd="100+-0"]:4.445336719575949e-01[&amp;length_mean=4.48464443e-01,length_median=4.44533672e-01,length_95%HPD={3.30287811e-01,5.84618983e-01}],43[&amp;prob=1.00000000e+00,prob_stddev=0.00000000e+00,prob_range={1.00000000e+00,1.00000000e+00},prob(percent)="100",prob+-sd="100+-0"]:3.845109452470202e-01[&amp;length_mean=3.81861079e-01,length_median=3.84510945e-01,length_95%HPD={2.66010831e-01,4.98496006e-01}])[&amp;prob=1.00000000e+00,prob_stddev=0.00000000e+00,prob_range={1.00000000e+00,1.00000000e+00},prob(percent)="100",prob+-sd="100+-0"]:1.911814890870028e-01[&amp;length_mean=1.97571935e-01,length_median=1.91181489e-01,length_95%HPD={1.09364989e-01,3.11235234e-01}],((((((((62[&amp;prob=1.00000000e+00,prob_stddev=0.00000000e+00,prob_range={1.00000000e+00,1.00000000e+00},prob(percent)="100",prob+-sd="100+-0"]:9.423752816001561e-02[&amp;length_mean=9.58923784e-02,length_median=9.42375282e-02,length_95%HPD={5.11104605e-02,1.40223289e-01}],(63[&amp;prob=1.00000000e+00,prob_stddev=0.00000000e+00,prob_range={1.00000000e+00,1.00000000e+00},prob(percent)="100",prob+-sd="100+-0"]:3.240754195855464e-02[&amp;length_mean=3.41730925e-02,length_median=3.24075420e-02,length_95%HPD={1.02887610e-02,6.10753208e-02}],68[&amp;prob=1.00000000e+00,prob_stddev=0.00000000e+00,prob_range={1.00000000e+00,1.00000000e+00},prob(percent)="100",prob+-sd="100+-0"]:6.898792095184308e-02[&amp;length_mean=6.99263970e-02,length_median=6.89879210e-02,length_95%HPD={3.51595620e-02,1.02908305e-01}])[&amp;prob=9.92063492e-01,prob_stddev=3.74130572e-03,prob_range={9.89417989e-01,9.94708995e-01},prob(percent)="99",prob+-sd="99+-0"]:2.400556129071724e-02[&amp;length_mean=2.63542156e-02,length_median=2.40055613e-02,length_95%HPD={4.80840993e-03,5.21258583e-02}],(((65[&amp;prob=1.00000000e+00,prob_stddev=0.00000000e+00,prob_range={1.00000000e+00,1.00000000e+00},prob(percent)="100",prob+-sd="100+-0"]:5.982699415467291e-02[&amp;length_mean=6.20453214e-02,length_median=5.98269942e-02,length_95%HPD={2.59530993e-02,9.81201374e-02}],79[&amp;prob=1.00000000e+00,prob_stddev=0.00000000e+00,prob_range={1.00000000e+00,1.00000000e+00},prob(percent)="100",prob+-sd="100+-0"]:1.233197831248501e-01[&amp;length_mean=1.25495221e-01,length_median=1.23319783e-01,length_95%HPD={7.70324224e-02,1.74298641e-01}])[&amp;prob=9.94708995e-01,prob_stddev=7.48261144e-03,prob_range={9.89417989e-01,1.00000000e+00},prob(percent)="99",prob+-sd="99+-1"]:3.563955428230374e-02[&amp;length_mean=3.81020339e-02,length_median=3.56395543e-02,length_95%HPD={1.08392088e-02,6.73630206e-02}],(77[&amp;prob=1.00000000e+00,prob_stddev=0.00000000e+00,prob_range={1.00000000e+00,1.00000000e+00},prob(percent)="100",prob+-sd="100+-0"]:3.773034264358151e-03[&amp;length_mean=5.25655318e-03,length_median=3.77303426e-03,length_95%HPD={2.49394729e-07,1.47480027e-02}],104[&amp;prob=1.00000000e+00,prob_stddev=0.00000000e+00,prob_range={1.00000000e+00,1.00000000e+00},prob(percent)="100",prob+-sd="100+-0"]:3.609011931074697e-03[&amp;length_mean=5.01507132e-03,length_median=3.60901193e-03,length_95%HPD={1.75337849e-05,1.40117991e-02}])[&amp;prob=1.00000000e+00,prob_stddev=0.00000000e+00,prob_range={1.00000000e+00,1.00000000e+00},prob(percent)="100",prob+-sd="100+-0"]:8.692204073446655e-02[&amp;length_mean=8.91813632e-02,length_median=8.69220407e-02,length_95%HPD={4.24318682e-02,1.34225229e-01}])[&amp;prob=8.86243386e-01,prob_stddev=3.74130572e-03,prob_range={8.83597884e-01,8.88888889e-01},prob(percent)="89",prob+-sd="89+-0"]:2.619385612452079e-02[&amp;length_mean=2.87118017e-02,length_median=2.61938561e-02,length_95%HPD={5.66507623e-03,5.72156908e-02}],82[&amp;prob=1.00000000e+00,prob_stddev=0.00000000e+00,prob_range={1.00000000e+00,1.00000000e+00},prob(percent)="100",prob+-sd="100+-0"]:1.198119654035549e-01[&amp;length_mean=1.21987284e-01,length_median=1.19811965e-01,length_95%HPD={6.84859572e-02,1.76180493e-01}])[&amp;prob=9.70899471e-01,prob_stddev=1.12239172e-02,prob_range={9.62962963e-01,9.78835979e-01},prob(percent)="97",prob+-sd="97+-1"]:3.518310125518879e-02[&amp;length_mean=3.76935841e-02,length_median=3.51831013e-02,length_95%HPD={1.16973756e-02,7.73459190e-02}],(90[&amp;prob=1.00000000e+00,prob_stddev=0.00000000e+00,prob_range={1.00000000e+00,1.00000000e+00},prob(percent)="100",prob+-sd="100+-0"]:8.624315476818496e-02[&amp;length_mean=8.91044099e-02,length_median=8.62431548e-02,length_95%HPD={4.79361039e-02,1.32678290e-01}],94[&amp;prob=1.00000000e+00,prob_stddev=0.00000000e+00,prob_range={1.00000000e+00,1.00000000e+00},prob(percent)="100",prob+-sd="100+-0"]:9.640054328775823e-02[&amp;length_mean=9.79218560e-02,length_median=9.64005433e-02,length_95%HPD={5.00341482e-02,1.45172817e-01}])[&amp;prob=5.21164021e-01,prob_stddev=1.87065286e-02,prob_range={5.07936508e-01,5.34391534e-01},prob(percent)="52",prob+-sd="52+-2"]:2.538842613332126e-02[&amp;length_mean=2.65193996e-02,length_median=2.53884261e-02,length_95%HPD={9.45880459e-04,4.83785326e-02}])[&amp;prob=9.76190476e-01,prob_stddev=1.12239172e-02,prob_range={9.68253968e-01,9.84126984e-01},prob(percent)="98",prob+-sd="98+-1"]:3.017205102166168e-02[&amp;length_mean=3.18134829e-02,length_median=3.01720510e-02,length_95%HPD={7.55553083e-03,5.98716646e-02}],(72[&amp;prob=1.00000000e+00,prob_stddev=0.00000000e+00,prob_range={1.00000000e+00,1.00000000e+00},prob(percent)="100",prob+-sd="100+-0"]:3.892656522036225e-03[&amp;length_mean=5.24767267e-03,length_median=3.89265652e-03,length_95%HPD={5.68917332e-05,1.44960363e-02}],81[&amp;prob=1.00000000e+00,prob_stddev=0.00000000e+00,prob_range={1.00000000e+00,1.00000000e+00},prob(percent)="100",prob+-sd="100+-0"]:8.383339508788959e-03[&amp;length_mean=1.02174376e-02,length_median=8.38333951e-03,length_95%HPD={8.61032721e-04,2.39670709e-02}])[&amp;prob=1.00000000e+00,prob_stddev=0.00000000e+00,prob_range={1.00000000e+00,1.00000000e+00},prob(percent)="100",prob+-sd="100+-0"]:7.252032896482881e-02[&amp;length_mean=7.49455785e-02,length_median=7.25203290e-02,length_95%HPD={3.34119512e-02,1.15068569e-01}])[&amp;prob=5.15873016e-01,prob_stddev=3.74130572e-03,prob_range={5.13227513e-01,5.18518519e-01},prob(percent)="52",prob+-sd="52+-0"]:2.237122808907175e-02[&amp;length_mean=2.49360961e-02,length_median=2.23712281e-02,length_95%HPD={3.36161783e-04,5.37995397e-02}],(85[&amp;prob=1.00000000e+00,prob_stddev=0.00000000e+00,prob_range={1.00000000e+00,1.00000000e+00},prob(percent)="100",prob+-sd="100+-0"]:6.526117260976308e-03[&amp;length_mean=7.95219839e-03,length_median=6.52611726e-03,length_95%HPD={5.81377781e-05,1.91060834e-02}],88[&amp;prob=1.00000000e+00,prob_stddev=0.00000000e+00,prob_range={1.00000000e+00,1.00000000e+00},prob(percent)="100",prob+-sd="100+-0"]:4.350138656461340e-03[&amp;length_mean=6.28906178e-03,length_median=4.35013866e-03,length_95%HPD={1.81767805e-05,1.94609887e-02}])[&amp;prob=1.00000000e+00,prob_stddev=0.00000000e+00,prob_range={1.00000000e+00,1.00000000e+00},prob(percent)="100",prob+-sd="100+-0"]:1.015272468318041e-01[&amp;length_mean=1.03644098e-01,length_median=1.01527247e-01,length_95%HPD={5.02291872e-02,1.46725088e-01}])[&amp;prob=1.00000000e+00,prob_stddev=0.00000000e+00,prob_range={1.00000000e+00,1.00000000e+00},prob(percent)="100",prob+-sd="100+-0"]:6.735063960131139e-02[&amp;length_mean=7.04823944e-02,length_median=6.73506396e-02,length_95%HPD={2.86824838e-02,1.08087242e-01}],((((64[&amp;prob=1.00000000e+00,prob_stddev=0.00000000e+00,prob_range={1.00000000e+00,1.00000000e+00},prob(percent)="100",prob+-sd="100+-0"]:3.014472542839656e-03[&amp;length_mean=4.61461205e-03,length_median=3.01447254e-03,length_95%HPD={1.92091759e-05,1.40231622e-02}],92[&amp;prob=1.00000000e+00,prob_stddev=0.00000000e+00,prob_range={1.00000000e+00,1.00000000e+00},prob(percent)="100",prob+-sd="100+-0"]:8.195801281328704e-03[&amp;length_mean=9.78038812e-03,length_median=8.19580128e-03,length_95%HPD={5.46121886e-04,2.37343241e-02}])[&amp;prob=1.00000000e+00,prob_stddev=0.00000000e+00,prob_range={1.00000000e+00,1.00000000e+00},prob(percent)="100",prob+-sd="100+-0"]:4.313449423384264e-02[&amp;length_mean=4.52108577e-02,length_median=4.31344942e-02,length_95%HPD={1.60703445e-02,8.17694784e-02}],89[&amp;prob=1.00000000e+00,prob_stddev=0.00000000e+00,prob_range={1.00000000e+00,1.00000000e+00},prob(percent)="100",prob+-sd="100+-0"]:9.506330650218861e-02[&amp;length_mean=9.73212217e-02,length_median=9.50633065e-02,length_95%HPD={5.19005892e-02,1.42045831e-01}])[&amp;prob=7.83068783e-01,prob_stddev=2.99304458e-02,prob_range={7.61904762e-01,8.04232804e-01},prob(percent)="78",prob+-sd="78+-3"]:3.033016591829894e-02[&amp;length_mean=3.13281349e-02,length_median=3.03301659e-02,length_95%HPD={8.72235678e-03,5.94606412e-02}],95[&amp;prob=1.00000000e+00,prob_stddev=0.00000000e+00,prob_range={1.00000000e+00,1.00000000e+00},prob(percent)="100",prob+-sd="100+-0"]:1.017606855112013e-01[&amp;length_mean=1.02077544e-01,length_median=1.01760686e-01,length_95%HPD={5.39446390e-02,1.46780259e-01}])[&amp;prob=6.82539683e-01,prob_stddev=5.23782801e-02,prob_range={6.45502646e-01,7.19576720e-01},prob(percent)="68",prob+-sd="68+-5"]:1.709586805455426e-02[&amp;length_mean=1.99043907e-02,length_median=1.70958681e-02,length_95%HPD={4.54261934e-04,4.18277015e-02}],(67[&amp;prob=1.00000000e+00,prob_stddev=0.00000000e+00,prob_range={1.00000000e+00,1.00000000e+00},prob(percent)="100",prob+-sd="100+-0"]:3.446373317012492e-03[&amp;length_mean=5.02179929e-03,length_median=3.44637332e-03,length_95%HPD={1.94507278e-05,1.60931288e-02}],84[&amp;prob=1.00000000e+00,prob_stddev=0.00000000e+00,prob_range={1.00000000e+00,1.00000000e+00},prob(percent)="100",prob+-sd="100+-0"]:8.785762550937519e-03[&amp;length_mean=1.03883217e-02,length_median=8.78576255e-03,length_95%HPD={4.57370446e-04,2.34234786e-02}])[&amp;prob=1.00000000e+00,prob_stddev=0.00000000e+00,prob_range={1.00000000e+00,1.00000000e+00},prob(percent)="100",prob+-sd="100+-0"]:2.120463353000934e-01[&amp;length_mean=2.14145003e-01,length_median=2.12046335e-01,length_95%HPD={1.52969953e-01,2.82937267e-01}])[&amp;prob=8.62433862e-01,prob_stddev=2.99304458e-02,prob_range={8.41269841e-01,8.83597884e-01},prob(percent)="86",prob+-sd="86+-3"]:3.234117239205276e-02[&amp;length_mean=3.47084404e-02,length_median=3.23411724e-02,length_95%HPD={4.52361483e-03,7.17720060e-02}])[&amp;prob=9.94708995e-01,prob_stddev=7.48261144e-03,prob_range={9.89417989e-01,1.00000000e+00},prob(percent)="99",prob+-sd="99+-1"]:5.242451531049519e-02[&amp;length_mean=5.29750881e-02,length_median=5.24245153e-02,length_95%HPD={1.61579817e-02,9.47701886e-02}],(66[&amp;prob=1.00000000e+00,prob_stddev=0.00000000e+00,prob_range={1.00000000e+00,1.00000000e+00},prob(percent)="100",prob+-sd="100+-0"]:1.332073534128879e-02[&amp;length_mean=1.45934972e-02,length_median=1.33207353e-02,length_95%HPD={2.19202214e-03,3.15407650e-02}],69[&amp;prob=1.00000000e+00,prob_stddev=0.00000000e+00,prob_range={1.00000000e+00,1.00000000e+00},prob(percent)="100",prob+-sd="100+-0"]:3.406512042078619e-03[&amp;length_mean=5.07390001e-03,length_median=3.40651204e-03,length_95%HPD={1.99768337e-05,1.43046049e-02}])[&amp;prob=1.00000000e+00,prob_stddev=0.00000000e+00,prob_range={1.00000000e+00,1.00000000e+00},prob(percent)="100",prob+-sd="100+-0"]:1.174102453454601e-01[&amp;length_mean=1.19315027e-01,length_median=1.17410245e-01,length_95%HPD={6.43632042e-02,1.69146719e-01}])[&amp;prob=6.71957672e-01,prob_stddev=6.73435030e-02,prob_range={6.24338624e-01,7.19576720e-01},prob(percent)="67",prob+-sd="67+-7"]:3.941042563639997e-02[&amp;length_mean=4.07129758e-02,length_median=3.94104256e-02,length_95%HPD={1.07724267e-02,7.14523939e-02}],78[&amp;prob=1.00000000e+00,prob_stddev=0.00000000e+00,prob_range={1.00000000e+00,1.00000000e+00},prob(percent)="100",prob+-sd="100+-0"]:1.592897307755869e-01[&amp;length_mean=1.61321483e-01,length_median=1.59289731e-01,length_95%HPD={9.63533500e-02,2.22047573e-01}])[&amp;prob=9.76190476e-01,prob_stddev=3.74130572e-03,prob_range={9.73544974e-01,9.78835979e-01},prob(percent)="98",prob+-sd="98+-0"]:5.402056795875564e-02[&amp;length_mean=5.58059722e-02,length_median=5.40205680e-02,length_95%HPD={1.13436651e-02,1.00711476e-01}],((((70[&amp;prob=1.00000000e+00,prob_stddev=0.00000000e+00,prob_range={1.00000000e+00,1.00000000e+00},prob(percent)="100",prob+-sd="100+-0"]:9.152498688900930e-03[&amp;length_mean=1.05846496e-02,length_median=9.15249869e-03,length_95%HPD={9.11692009e-05,2.36588443e-02}],71[&amp;prob=1.00000000e+00,prob_stddev=0.00000000e+00,prob_range={1.00000000e+00,1.00000000e+00},prob(percent)="100",prob+-sd="100+-0"]:3.505744534853198e-03[&amp;length_mean=5.00231095e-03,length_median=3.50574453e-03,length_95%HPD={1.18302423e-05,1.49114349e-02}],76[&amp;prob=1.00000000e+00,prob_stddev=0.00000000e+00,prob_range={1.00000000e+00,1.00000000e+00},prob(percent)="100",prob+-sd="100+-0"]:3.546586031154781e-03[&amp;length_mean=5.07918065e-03,length_median=3.54658603e-03,length_95%HPD={2.60700433e-05,1.65413055e-02}],91[&amp;prob=1.00000000e+00,prob_stddev=0.00000000e+00,prob_range={1.00000000e+00,1.00000000e+00},prob(percent)="100",prob+-sd="100+-0"]:3.832603194336630e-03[&amp;length_mean=5.43976973e-03,length_median=3.83260319e-03,length_95%HPD={2.17519860e-05,1.51596951e-02}])[&amp;prob=1.00000000e+00,prob_stddev=0.00000000e+00,prob_range={1.00000000e+00,1.00000000e+00},prob(percent)="100",prob+-sd="100+-0"]:2.972066757533944e-02[&amp;length_mean=3.25229419e-02,length_median=2.97206676e-02,length_95%HPD={1.20708450e-02,6.15829579e-02}],(83[&amp;prob=1.00000000e+00,prob_stddev=0.00000000e+00,prob_range={1.00000000e+00,1.00000000e+00},prob(percent)="100",prob+-sd="100+-0"]:4.220066460380550e-02[&amp;length_mean=4.38433142e-02,length_median=4.22006646e-02,length_95%HPD={1.24715435e-02,7.40954376e-02}],(87[&amp;prob=1.00000000e+00,prob_stddev=0.00000000e+00,prob_range={1.00000000e+00,1.00000000e+00},prob(percent)="100",prob+-sd="100+-0"]:2.235687911087104e-02[&amp;length_mean=2.36622762e-02,length_median=2.23568791e-02,length_95%HPD={3.35631072e-03,4.30946626e-02}],93[&amp;prob=1.00000000e+00,prob_stddev=0.00000000e+00,prob_range={1.00000000e+00,1.00000000e+00},prob(percent)="100",prob+-sd="100+-0"]:1.068593006349649e-02[&amp;length_mean=1.26205137e-02,length_median=1.06859301e-02,length_95%HPD={3.31782541e-04,2.86594830e-02}])[&amp;prob=1.00000000e+00,prob_stddev=0.00000000e+00,prob_range={1.00000000e+00,1.00000000e+00},prob(percent)="100",prob+-sd="100+-0"]:4.504266284367149e-02[&amp;length_mean=4.62702657e-02,length_median=4.50426628e-02,length_95%HPD={2.26327135e-02,8.24437787e-02}])[&amp;prob=1.00000000e+00,prob_stddev=0.00000000e+00,prob_range={1.00000000e+00,1.00000000e+00},prob(percent)="100",prob+-sd="100+-0"]:6.769347516701825e-02[&amp;length_mean=6.91097911e-02,length_median=6.76934752e-02,length_95%HPD={3.26165214e-02,1.11424697e-01}])[&amp;prob=6.08465608e-01,prob_stddev=2.24478343e-02,prob_range={5.92592593e-01,6.24338624e-01},prob(percent)="61",prob+-sd="61+-2"]:1.230844914485633e-02[&amp;length_mean=1.47907534e-02,length_median=1.23084491e-02,length_95%HPD={3.66654136e-04,3.42800101e-02}],((74[&amp;prob=1.00000000e+00,prob_stddev=0.00000000e+00,prob_range={1.00000000e+00,1.00000000e+00},prob(percent)="100",prob+-sd="100+-0"]:3.806502590646659e-03[&amp;length_mean=5.46018241e-03,length_median=3.80650259e-03,length_95%HPD={1.05730220e-06,1.53416979e-02}],75[&amp;prob=1.00000000e+00,prob_stddev=0.00000000e+00,prob_range={1.00000000e+00,1.00000000e+00},prob(percent)="100",prob+-sd="100+-0"]:8.895715514696256e-03[&amp;length_mean=1.05076398e-02,length_median=8.89571551e-03,length_95%HPD={5.39213284e-04,2.49899008e-02}])[&amp;prob=1.00000000e+00,prob_stddev=0.00000000e+00,prob_range={1.00000000e+00,1.00000000e+00},prob(percent)="100",prob+-sd="100+-0"]:3.636959465007839e-02[&amp;length_mean=3.80918791e-02,length_median=3.63695947e-02,length_95%HPD={1.20261776e-02,6.69752881e-02}],80[&amp;prob=1.00000000e+00,prob_stddev=0.00000000e+00,prob_range={1.00000000e+00,1.00000000e+00},prob(percent)="100",prob+-sd="100+-0"]:1.753383705318854e-02[&amp;length_mean=1.88047326e-02,length_median=1.75338371e-02,length_95%HPD={3.36515165e-03,3.89946362e-02}])[&amp;prob=1.00000000e+00,prob_stddev=0.00000000e+00,prob_range={1.00000000e+00,1.00000000e+00},prob(percent)="100",prob+-sd="100+-0"]:5.074336634236620e-02[&amp;length_mean=5.31301670e-02,length_median=5.07433663e-02,length_95%HPD={1.69310689e-02,8.54649114e-02}])[&amp;prob=1.00000000e+00,prob_stddev=0.00000000e+00,prob_range={1.00000000e+00,1.00000000e+00},prob(percent)="100",prob+-sd="100+-0"]:1.635909016838358e-01[&amp;length_mean=1.64130446e-01,length_median=1.63590902e-01,length_95%HPD={9.89765665e-02,2.31528185e-01}],86[&amp;prob=1.00000000e+00,prob_stddev=0.00000000e+00,prob_range={1.00000000e+00,1.00000000e+00},prob(percent)="100",prob+-sd="100+-0"]:1.272329981659112e-01[&amp;length_mean=1.28562248e-01,length_median=1.27232998e-01,length_95%HPD={7.25561692e-02,1.86908839e-01}])[&amp;prob=9.89417989e-01,prob_stddev=7.48261144e-03,prob_range={9.84126984e-01,9.94708995e-01},prob(percent)="99",prob+-sd="99+-1"]:6.917292660263311e-02[&amp;length_mean=7.04550411e-02,length_median=6.91729266e-02,length_95%HPD={2.21173706e-02,1.23465258e-01}])[&amp;prob=9.81481481e-01,prob_stddev=1.12239172e-02,prob_range={9.73544974e-01,9.89417989e-01},prob(percent)="98",prob+-sd="98+-1"]:1.071440084235320e-01[&amp;length_mean=1.11074520e-01,length_median=1.07144008e-01,length_95%HPD={2.83933965e-02,1.81072500e-01}],73[&amp;prob=1.00000000e+00,prob_stddev=0.00000000e+00,prob_range={1.00000000e+00,1.00000000e+00},prob(percent)="100",prob+-sd="100+-0"]:1.982332822024476e-01[&amp;length_mean=1.99774359e-01,length_median=1.98233282e-01,length_95%HPD={1.06571338e-01,2.86697426e-01}])[&amp;prob=1.00000000e+00,prob_stddev=0.00000000e+00,prob_range={1.00000000e+00,1.00000000e+00},prob(percent)="100",prob+-sd="100+-0"]:5.127417151585927e-01[&amp;length_mean=5.17305884e-01,length_median=5.12741715e-01,length_95%HPD={3.60170104e-01,6.31018142e-01}])[&amp;prob=9.94708995e-01,prob_stddev=0.00000000e+00,prob_range={9.94708995e-01,9.94708995e-01},prob(percent)="99",prob+-sd="99+-0"]:1.065316862320210e-01[&amp;length_mean=1.12251387e-01,length_median=1.06531686e-01,length_95%HPD={3.23480610e-02,1.89128774e-01}])[&amp;prob=9.73544974e-01,prob_stddev=7.48261144e-03,prob_range={9.68253968e-01,9.78835979e-01},prob(percent)="97",prob+-sd="97+-1"]:6.656563018355562e-02[&amp;length_mean=7.16485747e-02,length_median=6.65656302e-02,length_95%HPD={7.89070176e-03,1.29091690e-01}],(4[&amp;prob=1.00000000e+00,prob_stddev=0.00000000e+00,prob_range={1.00000000e+00,1.00000000e+00},prob(percent)="100",prob+-sd="100+-0"]:1.924656640002348e-01[&amp;length_mean=1.92132726e-01,length_median=1.92465664e-01,length_95%HPD={1.04842779e-01,2.73991652e-01}],6[&amp;prob=1.00000000e+00,prob_stddev=0.00000000e+00,prob_range={1.00000000e+00,1.00000000e+00},prob(percent)="100",prob+-sd="100+-0"]:2.726237438157965e-01[&amp;length_mean=2.73884557e-01,length_median=2.72623744e-01,length_95%HPD={1.67898974e-01,3.68044718e-01}])[&amp;prob=1.00000000e+00,prob_stddev=0.00000000e+00,prob_range={1.00000000e+00,1.00000000e+00},prob(percent)="100",prob+-sd="100+-0"]:3.854355376424877e-01[&amp;length_mean=3.89555464e-01,length_median=3.85435538e-01,length_95%HPD={2.50503946e-01,5.12285923e-01}],(8[&amp;prob=1.00000000e+00,prob_stddev=0.00000000e+00,prob_range={1.00000000e+00,1.00000000e+00},prob(percent)="100",prob+-sd="100+-0"]:4.537276745512581e-01[&amp;length_mean=4.51425562e-01,length_median=4.53727675e-01,length_95%HPD={3.29944806e-01,6.11263090e-01}],9[&amp;prob=1.00000000e+00,prob_stddev=0.00000000e+00,prob_range={1.00000000e+00,1.00000000e+00},prob(percent)="100",prob+-sd="100+-0"]:5.590416842787254e-01[&amp;length_mean=5.62553625e-01,length_median=5.59041684e-01,length_95%HPD={3.94184316e-01,6.94572133e-01}])[&amp;prob=1.00000000e+00,prob_stddev=0.00000000e+00,prob_range={1.00000000e+00,1.00000000e+00},prob(percent)="100",prob+-sd="100+-0"]:2.223573628420158e-01[&amp;length_mean=2.21592162e-01,length_median=2.22357363e-01,length_95%HPD={1.30227926e-01,3.31216679e-01}],(10[&amp;prob=1.00000000e+00,prob_stddev=0.00000000e+00,prob_range={1.00000000e+00,1.00000000e+00},prob(percent)="100",prob+-sd="100+-0"]:1.559932636140087e-01[&amp;length_mean=1.59923368e-01,length_median=1.55993264e-01,length_95%HPD={7.18439974e-02,2.45781756e-01}],14[&amp;prob=1.00000000e+00,prob_stddev=0.00000000e+00,prob_range={1.00000000e+00,1.00000000e+00},prob(percent)="100",prob+-sd="100+-0"]:2.657933936292149e-01[&amp;length_mean=2.68832879e-01,length_median=2.65793394e-01,length_95%HPD={1.65590601e-01,3.67995117e-01}])[&amp;prob=1.00000000e+00,prob_stddev=0.00000000e+00,prob_range={1.00000000e+00,1.00000000e+00},prob(percent)="100",prob+-sd="100+-0"]:5.746808734870712e-01[&amp;length_mean=5.64286570e-01,length_median=5.74680873e-01,length_95%HPD={3.66331234e-01,7.21068901e-01}],(13[&amp;prob=1.00000000e+00,prob_stddev=0.00000000e+00,prob_range={1.00000000e+00,1.00000000e+00},prob(percent)="100",prob+-sd="100+-0"]:7.543249981092888e-01[&amp;length_mean=7.60688504e-01,length_median=7.543</t>
  </si>
  <si>
    <t>24998e-01,length_95%HPD={5.90938096e-01,9.25782860e-01}],((48[&amp;prob=1.00000000e+00,prob_stddev=0.00000000e+00,prob_range={1.00000000e+00,1.00000000e+00},prob(percent)="100",prob+-sd="100+-0"]:3.573142645324883e-01[&amp;length_mean=3.65172022e-01,length_median=3.57314265e-01,length_95%HPD={2.64719754e-01,5.02084100e-01}],52[&amp;prob=1.00000000e+00,prob_stddev=0.00000000e+00,prob_range={1.00000000e+00,1.00000000e+00},prob(percent)="100",prob+-sd="100+-0"]:3.558378475814923e-01[&amp;length_mean=3.54801948e-01,length_median=3.55837848e-01,length_95%HPD={2.43509678e-01,4.73994355e-01}])[&amp;prob=9.60317460e-01,prob_stddev=3.74130572e-03,prob_range={9.57671958e-01,9.62962963e-01},prob(percent)="96",prob+-sd="96+-0"]:1.157107650406145e-01[&amp;length_mean=1.20243186e-01,length_median=1.15710765e-01,length_95%HPD={3.47102738e-02,2.09946135e-01}],103[&amp;prob=1.00000000e+00,prob_stddev=0.00000000e+00,prob_range={1.00000000e+00,1.00000000e+00},prob(percent)="100",prob+-sd="100+-0"]:4.076642315754064e-01[&amp;length_mean=4.11024672e-01,length_median=4.07664232e-01,length_95%HPD={2.77651437e-01,5.19457502e-01}])[&amp;prob=9.86772487e-01,prob_stddev=3.74130572e-03,prob_range={9.84126984e-01,9.89417989e-01},prob(percent)="99",prob+-sd="99+-0"]:1.294353676495783e-01[&amp;length_mean=1.35066804e-01,length_median=1.29435368e-01,length_95%HPD={4.09079657e-02,2.49284380e-01}],58[&amp;prob=1.00000000e+00,prob_stddev=0.00000000e+00,prob_range={1.00000000e+00,1.00000000e+00},prob(percent)="100",prob+-sd="100+-0"]:3.932683563567634e-01[&amp;length_mean=3.94006611e-01,length_median=3.93268356e-01,length_95%HPD={2.65139359e-01,5.15956131e-01}])[&amp;prob=9.89417989e-01,prob_stddev=7.48261144e-03,prob_range={9.84126984e-01,9.94708995e-01},prob(percent)="99",prob+-sd="99+-1"]:1.821749076608158e-01[&amp;length_mean=1.82977254e-01,length_median=1.82174908e-01,length_95%HPD={7.41648873e-02,2.86194268e-01}],57[&amp;prob=1.00000000e+00,prob_stddev=0.00000000e+00,prob_range={1.00000000e+00,1.00000000e+00},prob(percent)="100",prob+-sd="100+-0"]:8.225099561376560e-01[&amp;length_mean=8.29273362e-01,length_median=8.22509956e-01,length_95%HPD={6.43356140e-01,1.04688274e+00}],(59[&amp;prob=1.00000000e+00,prob_stddev=0.00000000e+00,prob_range={1.00000000e+00,1.00000000e+00},prob(percent)="100",prob+-sd="100+-0"]:7.784013163478137e-02[&amp;length_mean=7.89146034e-02,length_median=7.78401316e-02,length_95%HPD={2.35131310e-02,1.28293232e-01}],60[&amp;prob=1.00000000e+00,prob_stddev=0.00000000e+00,prob_range={1.00000000e+00,1.00000000e+00},prob(percent)="100",prob+-sd="100+-0"]:1.176540727026268e-01[&amp;length_mean=1.21767450e-01,length_median=1.17654073e-01,length_95%HPD={6.42480102e-02,1.99117805e-01}])[&amp;prob=1.00000000e+00,prob_stddev=0.00000000e+00,prob_range={1.00000000e+00,1.00000000e+00},prob(percent)="100",prob+-sd="100+-0"]:4.421264391471513e-01[&amp;length_mean=4.43871927e-01,length_median=4.42126439e-01,length_95%HPD={3.06273670e-01,5.79371266e-01}],61[&amp;prob=1.00000000e+00,prob_stddev=0.00000000e+00,prob_range={1.00000000e+00,1.00000000e+00},prob(percent)="100",prob+-sd="100+-0"]:6.843111769384025e-01[&amp;length_mean=6.91240613e-01,length_median=6.84311177e-01,length_95%HPD={4.76261751e-01,8.71382631e-01}],102[&amp;prob=1.00000000e+00,prob_stddev=0.00000000e+00,prob_range={1.00000000e+00,1.00000000e+00},prob(percent)="100",prob+-sd="100+-0"]:9.802828863319115e-01[&amp;length_mean=9.83304511e-01,length_median=9.80282886e-01,length_95%HPD={7.83049044e-01,1.21784932e+00}])[&amp;prob=7.43386243e-01,prob_stddev=1.87065286e-02,prob_range={7.30158730e-01,7.56613757e-01},prob(percent)="74",prob+-sd="74+-2"]:6.385013640174275e-02[&amp;length_mean=6.58836615e-02,length_median=6.38501364e-02,length_95%HPD={1.25851629e-02,1.18281776e-01}],15[&amp;prob=1.00000000e+00,prob_stddev=0.00000000e+00,prob_range={1.00000000e+00,1.00000000e+00},prob(percent)="100",prob+-sd="100+-0"]:8.581052302814471e-01[&amp;length_mean=8.55339952e-01,length_median=8.58105230e-01,length_95%HPD={6.82651993e-01,1.05201226e+00}])[&amp;prob=5.07936508e-01,prob_stddev=2.99304458e-02,prob_range={4.86772487e-01,5.29100529e-01},prob(percent)="51",prob+-sd="51+-3"]:5.187685626233238e-02[&amp;length_mean=5.38996868e-02,length_median=5.18768563e-02,length_95%HPD={6.08650974e-03,1.03294663e-01}],((((26[&amp;prob=1.00000000e+00,prob_stddev=0.00000000e+00,prob_range={1.00000000e+00,1.00000000e+00},prob(percent)="100",prob+-sd="100+-0"]:4.907467506948128e-01[&amp;length_mean=4.91449154e-01,length_median=4.90746751e-01,length_95%HPD={3.44939011e-01,6.01107095e-01}],45[&amp;prob=1.00000000e+00,prob_stddev=0.00000000e+00,prob_range={1.00000000e+00,1.00000000e+00},prob(percent)="100",prob+-sd="100+-0"]:5.001741817128516e-01[&amp;length_mean=5.00540847e-01,length_median=5.00174182e-01,length_95%HPD={3.71546827e-01,6.21756572e-01}])[&amp;prob=9.41798942e-01,prob_stddev=0.00000000e+00,prob_range={9.41798942e-01,9.41798942e-01},prob(percent)="94",prob+-sd="94+-0"]:9.706524598140157e-02[&amp;length_mean=1.02188651e-01,length_median=9.70652460e-02,length_95%HPD={2.24333795e-02,1.84528567e-01}],(((27[&amp;prob=1.00000000e+00,prob_stddev=0.00000000e+00,prob_range={1.00000000e+00,1.00000000e+00},prob(percent)="100",prob+-sd="100+-0"]:3.439613987372230e-01[&amp;length_mean=3.46857091e-01,length_median=3.43961399e-01,length_95%HPD={2.40791271e-01,4.72385293e-01}],29[&amp;prob=1.00000000e+00,prob_stddev=0.00000000e+00,prob_range={1.00000000e+00,1.00000000e+00},prob(percent)="100",prob+-sd="100+-0"]:2.445287392433380e-01[&amp;length_mean=2.48491913e-01,length_median=2.44528739e-01,length_95%HPD={1.41770698e-01,3.44179408e-01}])[&amp;prob=1.00000000e+00,prob_stddev=0.00000000e+00,prob_range={1.00000000e+00,1.00000000e+00},prob(percent)="100",prob+-sd="100+-0"]:1.149529743247160e-01[&amp;length_mean=1.16533757e-01,length_median=1.14952974e-01,length_95%HPD={4.71453087e-02,1.93576361e-01}],28[&amp;prob=1.00000000e+00,prob_stddev=0.00000000e+00,prob_range={1.00000000e+00,1.00000000e+00},prob(percent)="100",prob+-sd="100+-0"]:3.200985337674344e-01[&amp;length_mean=3.24337655e-01,length_median=3.20098534e-01,length_95%HPD={2.22979257e-01,4.15371036e-01}])[&amp;prob=7.38095238e-01,prob_stddev=4.11543629e-02,prob_range={7.08994709e-01,7.67195767e-01},prob(percent)="74",prob+-sd="74+-4"]:7.303874350779244e-02[&amp;length_mean=7.92155238e-02,length_median=7.30387435e-02,length_95%HPD={1.24371373e-02,1.53480151e-01}],46[&amp;prob=1.00000000e+00,prob_stddev=0.00000000e+00,prob_range={1.00000000e+00,1.00000000e+00},prob(percent)="100",prob+-sd="100+-0"]:5.345993440929733e-01[&amp;length_mean=5.36616747e-01,length_median=5.34599344e-01,length_95%HPD={3.96943718e-01,6.79818868e-01}])[&amp;prob=1.00000000e+00,prob_stddev=0.00000000e+00,prob_range={1.00000000e+00,1.00000000e+00},prob(percent)="100",prob+-sd="100+-0"]:1.012030556696283e-01[&amp;length_mean=1.05985706e-01,length_median=1.01203056e-01,length_95%HPD={3.43716530e-02,1.78163664e-01}])[&amp;prob=9.31216931e-01,prob_stddev=7.48261144e-03,prob_range={9.25925926e-01,9.36507937e-01},prob(percent)="93",prob+-sd="93+-1"]:5.711914871796914e-02[&amp;length_mean=6.01621848e-02,length_median=5.71191487e-02,length_95%HPD={1.62696143e-02,1.10897319e-01}],((97[&amp;prob=1.00000000e+00,prob_stddev=0.00000000e+00,prob_range={1.00000000e+00,1.00000000e+00},prob(percent)="100",prob+-sd="100+-0"]:1.884947150250370e-01[&amp;length_mean=1.91314450e-01,length_median=1.88494715e-01,length_95%HPD={1.02954550e-01,2.56393524e-01}],101[&amp;prob=1.00000000e+00,prob_stddev=0.00000000e+00,prob_range={1.00000000e+00,1.00000000e+00},prob(percent)="100",prob+-sd="100+-0"]:1.775495457374933e-01[&amp;length_mean=1.79855063e-01,length_median=1.77549546e-01,length_95%HPD={1.19991080e-01,2.44974605e-01}])[&amp;prob=9.49735450e-01,prob_stddev=1.87065286e-02,prob_range={9.36507937e-01,9.62962963e-01},prob(percent)="95",prob+-sd="95+-2"]:7.313487315147477e-02[&amp;length_mean=7.64971209e-02,length_median=7.31348732e-02,length_95%HPD={1.84830406e-02,1.37739541e-01}],99[&amp;prob=1.00000000e+00,prob_stddev=0.00000000e+00,prob_range={1.00000000e+00,1.00000000e+00},prob(percent)="100",prob+-sd="100+-0"]:4.258729948528705e-01[&amp;length_mean=4.27108898e-01,length_median=4.25872995e-01,length_95%HPD={3.25110814e-01,5.46789760e-01}])[&amp;prob=9.97354497e-01,prob_stddev=3.74130572e-03,prob_range={9.94708995e-01,1.00000000e+00},prob(percent)="100",prob+-sd="100+-0"]:9.618278876834942e-02[&amp;length_mean=9.66354998e-02,length_median=9.61827888e-02,length_95%HPD={3.30142995e-02,1.58936680e-01}])[&amp;prob=9.68253968e-01,prob_stddev=1.49652229e-02,prob_range={9.57671958e-01,9.78835979e-01},prob(percent)="97",prob+-sd="97+-1"]:4.487478506896508e-02[&amp;length_mean=4.76311851e-02,length_median=4.48747851e-02,length_95%HPD={8.73828573e-03,9.25176037e-02}],(((30[&amp;prob=1.00000000e+00,prob_stddev=0.00000000e+00,prob_range={1.00000000e+00,1.00000000e+00},prob(percent)="100",prob+-sd="100+-0"]:3.046815519149638e-03[&amp;length_mean=4.46101639e-03,length_median=3.04681552e-03,length_95%HPD={1.49353526e-05,1.41112680e-02}],50[&amp;prob=1.00000000e+00,prob_stddev=0.00000000e+00,prob_range={1.00000000e+00,1.00000000e+00},prob(percent)="100",prob+-sd="100+-0"]:2.967367772561677e-03[&amp;length_mean=4.54852773e-03,length_median=2.96736777e-03,length_95%HPD={3.58676965e-05,1.42471610e-02}],51[&amp;prob=1.00000000e+00,prob_stddev=0.00000000e+00,prob_range={1.00000000e+00,1.00000000e+00},prob(percent)="100",prob+-sd="100+-0"]:3.470730535463674e-03[&amp;length_mean=5.36470174e-03,length_median=3.47073054e-03,length_95%HPD={4.83504940e-07,1.78281661e-02}])[&amp;prob=1.00000000e+00,prob_stddev=0.00000000e+00,prob_range={1.00000000e+00,1.00000000e+00},prob(percent)="100",prob+-sd="100+-0"]:3.731778203802448e-01[&amp;length_mean=3.76122107e-01,length_median=3.73177820e-01,length_95%HPD={2.79975090e-01,4.80393826e-01}],(47[&amp;prob=1.00000000e+00,prob_stddev=0.00000000e+00,prob_range={1.00000000e+00,1.00000000e+00},prob(percent)="100",prob+-sd="100+-0"]:2.938449432441876e-01[&amp;length_mean=2.97871854e-01,length_median=2.93844943e-01,length_95%HPD={2.02912830e-01,3.92777348e-01}],49[&amp;prob=1.00000000e+00,prob_stddev=0.00000000e+00,prob_range={1.00000000e+00,1.00000000e+00},prob(percent)="100",prob+-sd="100+-0"]:3.097305247690232e-01[&amp;length_mean=3.13724415e-01,length_median=3.09730525e-01,length_95%HPD={2.20239307e-01,4.10726767e-01}])[&amp;prob=8.96825397e-01,prob_stddev=3.36717515e-02,prob_range={8.73015873e-01,9.20634921e-01},prob(percent)="90",prob+-sd="90+-3"]:6.925838828133221e-02[&amp;length_mean=6.86909518e-02,length_median=6.92583883e-02,length_95%HPD={4.43872452e-03,1.23686820e-01}])[&amp;prob=1.00000000e+00,prob_stddev=0.00000000e+00,prob_range={1.00000000e+00,1.00000000e+00},prob(percent)="100",prob+-sd="100+-0"]:1.101147070084683e-01[&amp;length_mean=1.12526031e-01,length_median=1.10114707e-01,length_95%HPD={4.60488238e-02,1.79510610e-01}],53[&amp;prob=1.00000000e+00,prob_stddev=0.00000000e+00,prob_range={1.00000000e+00,1.00000000e+00},prob(percent)="100",prob+-sd="100+-0"]:3.048988977601128e-01[&amp;length_mean=3.03999116e-01,length_median=3.04898898e-01,length_95%HPD={2.02756558e-01,3.85827276e-01}])[&amp;prob=1.00000000e+00,prob_stddev=0.00000000e+00,prob_range={1.00000000e+00,1.00000000e+00},prob(percent)="100",prob+-sd="100+-0"]:2.415077722619711e-01[&amp;length_mean=2.45290543e-01,length_median=2.41507772e-01,length_95%HPD={1.52452911e-01,3.42887552e-01}])[&amp;prob=9.68253968e-01,prob_stddev=1.49652229e-02,prob_range={9.57671958e-01,9.78835979e-01},prob(percent)="97",prob+-sd="97+-1"]:7.521918241241633e-02[&amp;length_mean=7.60259486e-02,length_median=7.52191824e-02,length_95%HPD={9.35098917e-03,1.36453237e-01}])[&amp;prob=1.00000000e+00,prob_stddev=0.00000000e+00,prob_range={1.00000000e+00,1.00000000e+00},prob(percent)="100",prob+-sd="100+-0"]:1.413908350996255e-01[&amp;length_mean=1.42040192e-01,length_median=1.41390835e-01,length_95%HPD={7.14353485e-02,2.12459831e-01}],98[&amp;prob=1.00000000e+00,prob_stddev=0.00000000e+00,prob_range={1.00000000e+00,1.00000000e+00},prob(percent)="100",prob+-sd="100+-0"]:3.254833604388100e-01[&amp;length_mean=3.28363941e-01,length_median=3.25483360e-01,length_95%HPD={2.28344355e-01,4.08356621e-01}])[&amp;prob=7.27513228e-01,prob_stddev=1.01015254e-01,prob_range={6.56084656e-01,7.98941799e-01},prob(percent)="73",prob+-sd="73+-10"]:4.009797148110714e-02[&amp;length_mean=4.29411679e-02,length_median=4.00979715e-02,length_95%HPD={2.54936443e-03,8.58771764e-02}],((((11[&amp;prob=1.00000000e+00,prob_stddev=0.00000000e+00,prob_range={1.00000000e+00,1.00000000e+00},prob(percent)="100",prob+-sd="100+-0"]:1.490236918805606e-01[&amp;length_mean=1.50999875e-01,length_median=1.49023692e-01,length_95%HPD={9.29824755e-02,2.17539847e-01}],41[&amp;prob=1.00000000e+00,prob_stddev=0.00000000e+00,prob_range={1.00000000e+00,1.00000000e+00},prob(percent)="100",prob+-sd="100+-0"]:1.899219820537611e-01[&amp;length_mean=1.92711041e-01,length_median=1.89921982e-01,length_95%HPD={1.24396123e-01,2.55689544e-01}])[&amp;prob=9.86772487e-01,prob_stddev=3.74130572e-03,prob_range={9.84126984e-01,9.89417989e-01},prob(percent)="99",prob+-sd="99+-0"]:7.126839447953844e-02[&amp;length_mean=7.10299771e-02,length_median=7.12683945e-02,length_95%HPD={3.09434981e-02,1.18936837e-01}],96[&amp;prob=1.00000000e+00,prob_stddev=0.00000000e+00,prob_range={1.00000000e+00,1.00000000e+00},prob(percent)="100",prob+-sd="100+-0"]:1.626830625707495e-01[&amp;length_mean=1.64692987e-01,length_median=1.62683063e-01,length_95%HPD={1.03287294e-01,2.36722130e-01}])[&amp;prob=6.82539683e-01,prob_stddev=1.49652229e-02,prob_range={6.71957672e-01,6.93121693e-01},prob(percent)="68",prob+-sd="68+-1"]:4.164459531473200e-02[&amp;length_mean=4.31888232e-02,length_median=4.16445953e-02,length_95%HPD={1.26415540e-03,8.15773649e-02}],(42[&amp;prob=1.00000000e+00,prob_stddev=0.00000000e+00,prob_range={1.00000000e+00,1.00000000e+00},prob(percent)="100",prob+-sd="100+-0"]:3.541482710636317e-03[&amp;length_mean=4.94660225e-03,length_median=3.54148271e-03,length_95%HPD={1.26320882e-05,1.59528436e-02}],100[&amp;prob=1.00000000e+00,prob_stddev=0.00000000e+00,prob_range={1.00000000e+00,1.00000000e+00},prob(percent)="100",prob+-sd="100+-0"]:3.499216319989249e-03[&amp;length_mean=4.87255986e-03,length_median=3.49921632e-03,length_95%HPD={1.74899494e-06,1.46924583e-02}])[&amp;prob=1.00000000e+00,prob_stddev=0.00000000e+00,prob_range={1.00000000e+00,1.00000000e+00},prob(percent)="100",prob+-sd="100+-0"]:3.019633061034624e-01[&amp;length_mean=3.02780654e-01,length_median=3.01963306e-01,length_95%HPD={2.20320247e-01,3.97810638e-01}])[&amp;prob=5.89947090e-01,prob_stddev=4.86369744e-02,prob_range={5.55555556e-01,6.24338624e-01},prob(percent)="59",prob+-sd="59+-5"]:3.311883982734097e-02[&amp;length_mean=3.83022891e-02,length_median=3.31188398e-02,length_95%HPD={9.07799453e-04,8.44348797e-02}],36[&amp;prob=1.00000000e+00,prob_stddev=0.00000000e+00,prob_range={1.00000000e+00,1.00000000e+00},prob(percent)="100",prob+-sd="100+-0"]:3.369834392829952e-01[&amp;length_mean=3.42029346e-01,length_median=3.36983439e-01,length_95%HPD={2.35933051e-01,4.48269975e-01}])[&amp;prob=8.22751323e-01,prob_stddev=1.87065286e-02,prob_range={8.09523810e-01,8.35978836e-01},prob(percent)="82",prob+-sd="82+-2"]:5.813077527580400e-02[&amp;length_mean=6.11494522e-02,length_median=5.81307753e-02,length_95%HPD={2.17850532e-02,1.12597021e-01}],44[&amp;prob=1.00000000e+00,prob_stddev=0.00000000e+00,prob_range={1.00000000e+00,1.00000000e+00},prob(percent)="100",prob+-sd="100+-0"]:4.515926131958893e-01[&amp;length_mean=4.57109553e-01,length_median=4.51592613e-01,length_95%HPD={3.36638657e-01,5.81466224e-01}])[&amp;prob=6.85185185e-01,prob_stddev=8.60500316e-02,prob_range={6.24338624e-01,7.46031746e-01},prob(percent)="69",prob+-sd="69+-9"]:5.092564020645152e-02[&amp;length_mean=5.41683055e-02,length_median=5.09256402e-02,length_95%HPD={2.74157091e-03,9.80941715e-02}]);</t>
  </si>
  <si>
    <t>[ID: 4722278254]</t>
  </si>
  <si>
    <t xml:space="preserve">   tree con_50_majrule = [&amp;U] (1[&amp;prob=1.00000000e+00,prob_stddev=0.00000000e+00,prob_range={1.00000000e+00,1.00000000e+00},prob(percent)="100",prob+-sd="100+-0"]:1.398415608084483e-01[&amp;length_mean=1.40097683e-01,length_median=1.39841561e-01,length_95%HPD={3.08493522e-02,2.56448856e-01}],15[&amp;prob=1.00000000e+00,prob_stddev=0.00000000e+00,prob_range={1.00000000e+00,1.00000000e+00},prob(percent)="100",prob+-sd="100+-0"]:1.093172792940605e+00[&amp;length_mean=1.09700860e+00,length_median=1.09317279e+00,length_95%HPD={8.70650098e-01,1.34113704e+00}],(((((2[&amp;prob=1.00000000e+00,prob_stddev=0.00000000e+00,prob_range={1.00000000e+00,1.00000000e+00},prob(percent)="100",prob+-sd="100+-0"]:3.481084923635580e-01[&amp;length_mean=3.49716982e-01,length_median=3.48108492e-01,length_95%HPD={2.42616201e-01,4.64002827e-01}],(22[&amp;prob=1.00000000e+00,prob_stddev=0.00000000e+00,prob_range={1.00000000e+00,1.00000000e+00},prob(percent)="100",prob+-sd="100+-0"]:2.092384599280011e-01[&amp;length_mean=2.15527853e-01,length_median=2.09238460e-01,length_95%HPD={1.36583358e-01,3.06323323e-01}],(37[&amp;prob=1.00000000e+00,prob_stddev=0.00000000e+00,prob_range={1.00000000e+00,1.00000000e+00},prob(percent)="100",prob+-sd="100+-0"]:1.922035684691703e-01[&amp;length_mean=1.96440370e-01,length_median=1.92203568e-01,length_95%HPD={1.23642753e-01,2.77684245e-01}],38[&amp;prob=1.00000000e+00,prob_stddev=0.00000000e+00,prob_range={1.00000000e+00,1.00000000e+00},prob(percent)="100",prob+-sd="100+-0"]:1.665851256951743e-01[&amp;length_mean=1.69644228e-01,length_median=1.66585126e-01,length_95%HPD={9.21183432e-02,2.41698036e-01}])[&amp;prob=1.00000000e+00,prob_stddev=0.00000000e+00,prob_range={1.00000000e+00,1.00000000e+00},prob(percent)="100",prob+-sd="100+-0"]:1.176368276123161e-01[&amp;length_mean=1.18573465e-01,length_median=1.17636828e-01,length_95%HPD={5.57354631e-02,1.83003082e-01}])[&amp;prob=9.57671958e-01,prob_stddev=2.24478343e-02,prob_range={9.41798942e-01,9.73544974e-01},prob(percent)="96",prob+-sd="96+-2"]:8.295859820875756e-02[&amp;length_mean=8.74230358e-02,length_median=8.29585982e-02,length_95%HPD={2.76736825e-02,1.51421953e-01}])[&amp;prob=5.47619048e-01,prob_stddev=3.74130572e-03,prob_range={5.44973545e-01,5.50264550e-01},prob(percent)="55",prob+-sd="55+-0"]:5.150330986485353e-02[&amp;length_mean=5.63623195e-02,length_median=5.15033099e-02,length_95%HPD={9.07212762e-03,1.02944264e-01}],20[&amp;prob=1.00000000e+00,prob_stddev=0.00000000e+00,prob_range={1.00000000e+00,1.00000000e+00},prob(percent)="100",prob+-sd="100+-0"]:2.234004572353614e-01[&amp;length_mean=2.24245510e-01,length_median=2.23400457e-01,length_95%HPD={1.37388023e-01,3.07535901e-01}],(((23[&amp;prob=1.00000000e+00,prob_stddev=0.00000000e+00,prob_range={1.00000000e+00,1.00000000e+00},prob(percent)="100",prob+-sd="100+-0"]:3.925606098509389e-03[&amp;length_mean=5.45577095e-03,length_median=3.92560610e-03,length_95%HPD={3.41503223e-06,1.41587204e-02}],54[&amp;prob=1.00000000e+00,prob_stddev=0.00000000e+00,prob_range={1.00000000e+00,1.00000000e+00},prob(percent)="100",prob+-sd="100+-0"]:4.220725283350734e-03[&amp;length_mean=5.79845759e-03,length_median=4.22072528e-03,length_95%HPD={3.22666935e-05,1.57211840e-02}])[&amp;prob=1.00000000e+00,prob_stddev=0.00000000e+00,prob_range={1.00000000e+00,1.00000000e+00},prob(percent)="100",prob+-sd="100+-0"]:1.751296478025066e-01[&amp;length_mean=1.75906265e-01,length_median=1.75129648e-01,length_95%HPD={1.09427333e-01,2.46373867e-01}],((24[&amp;prob=1.00000000e+00,prob_stddev=0.00000000e+00,prob_range={1.00000000e+00,1.00000000e+00},prob(percent)="100",prob+-sd="100+-0"]:3.618683115698159e-03[&amp;length_mean=5.49904357e-03,length_median=3.61868312e-03,length_95%HPD={6.99354959e-06,1.60717637e-02}],55[&amp;prob=1.00000000e+00,prob_stddev=0.00000000e+00,prob_range={1.00000000e+00,1.00000000e+00},prob(percent)="100",prob+-sd="100+-0"]:2.667846822357017e-02[&amp;length_mean=2.91975043e-02,length_median=2.66784682e-02,length_95%HPD={9.30028850e-03,5.91616338e-02}])[&amp;prob=1.00000000e+00,prob_stddev=0.00000000e+00,prob_range={1.00000000e+00,1.00000000e+00},prob(percent)="100",prob+-sd="100+-0"]:1.333344554666579e-01[&amp;length_mean=1.35243029e-01,length_median=1.33334455e-01,length_95%HPD={6.87197579e-02,1.94005115e-01}],(25[&amp;prob=1.00000000e+00,prob_stddev=0.00000000e+00,prob_range={1.00000000e+00,1.00000000e+00},prob(percent)="100",prob+-sd="100+-0"]:4.138607060223045e-03[&amp;length_mean=5.68819930e-03,length_median=4.13860706e-03,length_95%HPD={1.24999672e-05,1.57815407e-02}],56[&amp;prob=1.00000000e+00,prob_stddev=0.00000000e+00,prob_range={1.00000000e+00,1.00000000e+00},prob(percent)="100",prob+-sd="100+-0"]:3.721640704220664e-03[&amp;length_mean=5.78376320e-03,length_median=3.72164070e-03,length_95%HPD={1.92297569e-07,1.75500346e-02}])[&amp;prob=1.00000000e+00,prob_stddev=0.00000000e+00,prob_range={1.00000000e+00,1.00000000e+00},prob(percent)="100",prob+-sd="100+-0"]:1.208282584729435e-01[&amp;length_mean=1.23484122e-01,length_median=1.20828258e-01,length_95%HPD={6.53138319e-02,1.85158481e-01}])[&amp;prob=1.00000000e+00,prob_stddev=0.00000000e+00,prob_range={1.00000000e+00,1.00000000e+00},prob(percent)="100",prob+-sd="100+-0"]:7.618856854018477e-02[&amp;length_mean=7.94703780e-02,length_median=7.61885685e-02,length_95%HPD={3.44078217e-02,1.46537118e-01}])[&amp;prob=1.00000000e+00,prob_stddev=0.00000000e+00,prob_range={1.00000000e+00,1.00000000e+00},prob(percent)="100",prob+-sd="100+-0"]:1.164218185627398e-01[&amp;length_mean=1.20631731e-01,length_median=1.16421819e-01,length_95%HPD={5.41411639e-02,1.89111900e-01}],31[&amp;prob=1.00000000e+00,prob_stddev=0.00000000e+00,prob_range={1.00000000e+00,1.00000000e+00},prob(percent)="100",prob+-sd="100+-0"]:3.012020526674591e-01[&amp;length_mean=3.05735963e-01,length_median=3.01202053e-01,length_95%HPD={2.16406813e-01,4.06592307e-01}])[&amp;prob=9.94708995e-01,prob_stddev=0.00000000e+00,prob_range={9.94708995e-01,9.94708995e-01},prob(percent)="99",prob+-sd="99+-0"]:9.439090913823193e-02[&amp;length_mean=9.72390856e-02,length_median=9.43909091e-02,length_95%HPD={3.96444388e-02,1.72368357e-01}],39[&amp;prob=1.00000000e+00,prob_stddev=0.00000000e+00,prob_range={1.00000000e+00,1.00000000e+00},prob(percent)="100",prob+-sd="100+-0"]:2.698217391514254e-01[&amp;length_mean=2.73217096e-01,length_median=2.69821739e-01,length_95%HPD={1.90815920e-01,3.64153833e-01}])[&amp;prob=5.10582011e-01,prob_stddev=1.01015254e-01,prob_range={4.39153439e-01,5.82010582e-01},prob(percent)="51",prob+-sd="51+-10"]:4.125218686291597e-02[&amp;length_mean=4.46312743e-02,length_median=4.12521869e-02,length_95%HPD={6.50169361e-03,8.68628610e-02}],12[&amp;prob=1.00000000e+00,prob_stddev=0.00000000e+00,prob_range={1.00000000e+00,1.00000000e+00},prob(percent)="100",prob+-sd="100+-0"]:3.051511681891630e-01[&amp;length_mean=3.05322872e-01,length_median=3.05151168e-01,length_95%HPD={2.13064343e-01,4.10158003e-01}])[&amp;prob=7.85714286e-01,prob_stddev=2.61891400e-02,prob_range={7.67195767e-01,8.04232804e-01},prob(percent)="79",prob+-sd="79+-3"]:7.956879654048614e-02[&amp;length_mean=8.44121646e-02,length_median=7.95687965e-02,length_95%HPD={2.27485058e-02,1.49664973e-01}],((((((3[&amp;prob=1.00000000e+00,prob_stddev=0.00000000e+00,prob_range={1.00000000e+00,1.00000000e+00},prob(percent)="100",prob+-sd="100+-0"]:5.751194998593605e-01[&amp;length_mean=5.83706785e-01,length_median=5.75119500e-01,length_95%HPD={4.07393086e-01,7.56650725e-01}],(5[&amp;prob=1.00000000e+00,prob_stddev=0.00000000e+00,prob_range={1.00000000e+00,1.00000000e+00},prob(percent)="100",prob+-sd="100+-0"]:3.928670591214836e-01[&amp;length_mean=3.94839888e-01,length_median=3.92867059e-01,length_95%HPD={2.60074029e-01,5.24702154e-01}],7[&amp;prob=1.00000000e+00,prob_stddev=0.00000000e+00,prob_range={1.00000000e+00,1.00000000e+00},prob(percent)="100",prob+-sd="100+-0"]:3.604586810810610e-01[&amp;length_mean=3.60161920e-01,length_median=3.60458681e-01,length_95%HPD={2.35957557e-01,4.84413506e-01}])[&amp;prob=1.00000000e+00,prob_stddev=0.00000000e+00,prob_range={1.00000000e+00,1.00000000e+00},prob(percent)="100",prob+-sd="100+-0"]:3.420601343583086e-01[&amp;length_mean=3.47264573e-01,length_median=3.42060134e-01,length_95%HPD={2.05663765e-01,5.13742884e-01}])[&amp;prob=9.52380952e-01,prob_stddev=1.49652229e-02,prob_range={9.41798942e-01,9.62962963e-01},prob(percent)="95",prob+-sd="95+-1"]:1.425165243774107e-01[&amp;length_mean=1.47701769e-01,length_median=1.42516524e-01,length_95%HPD={3.09131701e-02,2.58822913e-01}],((40[&amp;prob=1.00000000e+00,prob_stddev=0.00000000e+00,prob_range={1.00000000e+00,1.00000000e+00},prob(percent)="100",prob+-sd="100+-0"]:4.932325868508315e-01[&amp;length_mean=4.98049144e-01,length_median=4.93232587e-01,length_95%HPD={3.30184672e-01,6.60974133e-01}],43[&amp;prob=1.00000000e+00,prob_stddev=0.00000000e+00,prob_range={1.00000000e+00,1.00000000e+00},prob(percent)="100",prob+-sd="100+-0"]:4.758184854677794e-01[&amp;length_mean=4.80024951e-01,length_median=4.75818485e-01,length_95%HPD={3.17804755e-01,6.33068634e-01}])[&amp;prob=1.00000000e+00,prob_stddev=0.00000000e+00,prob_range={1.00000000e+00,1.00000000e+00},prob(percent)="100",prob+-sd="100+-0"]:3.430312807448969e-01[&amp;length_mean=3.47992831e-01,length_median=3.43031281e-01,length_95%HPD={2.04184127e-01,4.90458155e-01}],(((((((((62[&amp;prob=1.00000000e+00,prob_stddev=0.00000000e+00,prob_range={1.00000000e+00,1.00000000e+00},prob(percent)="100",prob+-sd="100+-0"]:1.042962849585263e-01[&amp;length_mean=1.05811627e-01,length_median=1.04296285e-01,length_95%HPD={5.70765193e-02,1.54487266e-01}],(63[&amp;prob=1.00000000e+00,prob_stddev=0.00000000e+00,prob_range={1.00000000e+00,1.00000000e+00},prob(percent)="100",prob+-sd="100+-0"]:3.290476404326130e-02[&amp;length_mean=3.49020992e-02,length_median=3.29047640e-02,length_95%HPD={8.58179668e-03,6.22382617e-02}],68[&amp;prob=1.00000000e+00,prob_stddev=0.00000000e+00,prob_range={1.00000000e+00,1.00000000e+00},prob(percent)="100",prob+-sd="100+-0"]:7.337579520378318e-02[&amp;length_mean=7.39932803e-02,length_median=7.33757952e-02,length_95%HPD={3.89628749e-02,1.15839427e-01}])[&amp;prob=1.00000000e+00,prob_stddev=0.00000000e+00,prob_range={1.00000000e+00,1.00000000e+00},prob(percent)="100",prob+-sd="100+-0"]:2.888454751393762e-02[&amp;length_mean=3.13189079e-02,length_median=2.88845475e-02,length_95%HPD={6.88443588e-03,6.10082110e-02}],(((65[&amp;prob=1.00000000e+00,prob_stddev=0.00000000e+00,prob_range={1.00000000e+00,1.00000000e+00},prob(percent)="100",prob+-sd="100+-0"]:7.051294934503317e-02[&amp;length_mean=7.19151827e-02,length_median=7.05129493e-02,length_95%HPD={2.81628706e-02,1.12357195e-01}],79[&amp;prob=1.00000000e+00,prob_stddev=0.00000000e+00,prob_range={1.00000000e+00,1.00000000e+00},prob(percent)="100",prob+-sd="100+-0"]:1.315535365326825e-01[&amp;length_mean=1.33717720e-01,length_median=1.31553537e-01,length_95%HPD={7.09112972e-02,1.82127730e-01}])[&amp;prob=9.92063492e-01,prob_stddev=3.74130572e-03,prob_range={9.89417989e-01,9.94708995e-01},prob(percent)="99",prob+-sd="99+-0"]:3.621204896794811e-02[&amp;length_mean=3.80216787e-02,length_median=3.62120490e-02,length_95%HPD={1.05519242e-02,7.38843010e-02}],(77[&amp;prob=1.00000000e+00,prob_stddev=0.00000000e+00,prob_range={1.00000000e+00,1.00000000e+00},prob(percent)="100",prob+-sd="100+-0"]:3.513439174666735e-03[&amp;length_mean=5.41406770e-03,length_median=3.51343917e-03,length_95%HPD={4.10158597e-06,1.67601460e-02}],104[&amp;prob=1.00000000e+00,prob_stddev=0.00000000e+00,prob_range={1.00000000e+00,1.00000000e+00},prob(percent)="100",prob+-sd="100+-0"]:4.082671133639131e-03[&amp;length_mean=5.74434987e-03,length_median=4.08267113e-03,length_95%HPD={2.58548187e-05,1.78025974e-02}])[&amp;prob=1.00000000e+00,prob_stddev=0.00000000e+00,prob_range={1.00000000e+00,1.00000000e+00},prob(percent)="100",prob+-sd="100+-0"]:9.932194256549955e-02[&amp;length_mean=1.01920211e-01,length_median=9.93219426e-02,length_95%HPD={5.80521282e-02,1.52286650e-01}])[&amp;prob=9.33862434e-01,prob_stddev=3.74130572e-03,prob_range={9.31216931e-01,9.36507937e-01},prob(percent)="93",prob+-sd="93+-0"]:2.465398055263815e-02[&amp;length_mean=2.84057865e-02,length_median=2.46539806e-02,length_95%HPD={4.21063976e-03,5.80690337e-02}],82[&amp;prob=1.00000000e+00,prob_stddev=0.00000000e+00,prob_range={1.00000000e+00,1.00000000e+00},prob(percent)="100",prob+-sd="100+-0"]:1.319516963975721e-01[&amp;length_mean=1.36241152e-01,length_median=1.31951696e-01,length_95%HPD={8.47836511e-02,2.04499035e-01}])[&amp;prob=9.41798942e-01,prob_stddev=1.49652229e-02,prob_range={9.31216931e-01,9.52380952e-01},prob(percent)="94",prob+-sd="94+-1"]:3.958160449696337e-02[&amp;length_mean=4.16920376e-02,length_median=3.95816045e-02,length_95%HPD={1.02253533e-02,7.98508571e-02}],90[&amp;prob=1.00000000e+00,prob_stddev=0.00000000e+00,prob_range={1.00000000e+00,1.00000000e+00},prob(percent)="100",prob+-sd="100+-0"]:1.008026944858937e-01[&amp;length_mean=1.00940026e-01,length_median=1.00802694e-01,length_95%HPD={5.69258771e-02,1.47908834e-01}])[&amp;prob=5.82010582e-01,prob_stddev=5.98608915e-02,prob_range={5.39682540e-01,6.24338624e-01},prob(percent)="58",prob+-sd="58+-6"]:2.073724065670250e-02[&amp;length_mean=2.29912207e-02,length_median=2.07372407e-02,length_95%HPD={3.90716098e-04,4.77220281e-02}],94[&amp;prob=1.00000000e+00,prob_stddev=0.00000000e+00,prob_range={1.00000000e+00,1.00000000e+00},prob(percent)="100",prob+-sd="100+-0"]:1.037319186436787e-01[&amp;length_mean=1.04442581e-01,length_median=1.03731919e-01,length_95%HPD={5.35099519e-02,1.48090698e-01}])[&amp;prob=9.84126984e-01,prob_stddev=0.00000000e+00,prob_range={9.84126984e-01,9.84126984e-01},prob(percent)="98",prob+-sd="98+-0"]:3.343883227114197e-02[&amp;length_mean=3.61647246e-02,length_median=3.34388323e-02,length_95%HPD={9.48981004e-03,7.00838434e-02}],(72[&amp;prob=1.00000000e+00,prob_stddev=0.00000000e+00,prob_range={1.00000000e+00,1.00000000e+00},prob(percent)="100",prob+-sd="100+-0"]:8.554370590830343e-03[&amp;length_mean=1.01696351e-02,length_median=8.55437059e-03,length_95%HPD={1.38867022e-04,2.43833387e-02}],81[&amp;prob=1.00000000e+00,prob_stddev=0.00000000e+00,prob_range={1.00000000e+00,1.00000000e+00},prob(percent)="100",prob+-sd="100+-0"]:4.672808673762674e-03[&amp;length_mean=6.68244956e-03,length_median=4.67280867e-03,length_95%HPD={3.56634556e-05,1.93734485e-02}])[&amp;prob=1.00000000e+00,prob_stddev=0.00000000e+00,prob_range={1.00000000e+00,1.00000000e+00},prob(percent)="100",prob+-sd="100+-0"]:8.156055324797296e-02[&amp;length_mean=8.28771138e-02,length_median=8.15605532e-02,length_95%HPD={4.06800932e-02,1.17927908e-01}])[&amp;prob=7.91005291e-01,prob_stddev=4.11543629e-02,prob_range={7.61904762e-01,8.20105820e-01},prob(percent)="79",prob+-sd="79+-4"]:2.729175794797954e-02[&amp;length_mean=2.89969210e-02,length_median=2.72917579e-02,length_95%HPD={1.68948399e-05,5.75286387e-02}],(85[&amp;prob=1.00000000e+00,prob_stddev=0.00000000e+00,prob_range={1.00000000e+00,1.00000000e+00},prob(percent)="100",prob+-sd="100+-0"]:6.502703708104652e-03[&amp;length_mean=8.15151399e-03,length_median=6.50270371e-03,length_95%HPD={3.81808981e-05,2.17925461e-02}],88[&amp;prob=1.00000000e+00,prob_stddev=0.00000000e+00,prob_range={1.00000000e+00,1.00000000e+00},prob(percent)="100",prob+-sd="100+-0"]:6.962465314234556e-03[&amp;length_mean=9.04905491e-03,length_median=6.96246531e-03,length_95%HPD={2.82733190e-05,2.37372877e-02}])[&amp;prob=1.00000000e+00,prob_stddev=0.00000000e+00,prob_range={1.00000000e+00,1.00000000e+00},prob(percent)="100",prob+-sd="100+-0"]:1.088158685296624e-01[&amp;length_mean=1.11387146e-01,length_median=1.08815869e-01,length_95%HPD={5.86478554e-02,1.64350490e-01}])[&amp;prob=1.00000000e+00,prob_stddev=0.00000000e+00,prob_range={1.00000000e+00,1.00000000e+00},prob(percent)="100",prob+-sd="100+-0"]:8.375584686043243e-02[&amp;length_mean=8.51143404e-02,length_median=8.37558469e-02,length_95%HPD={3.36254120e-02,1.28747682e-01}],((((64[&amp;prob=1.00000000e+00,prob_stddev=0.00000000e+00,prob_range={1.00000000e+00,1.00000000e+00},prob(percent)="100",prob+-sd="100+-0"]:3.456408791249096e-03[&amp;length_mean=5.15975017e-03,length_median=3.45640879e-03,length_95%HPD={5.84946965e-07,1.46703015e-02}],92[&amp;prob=1.00000000e+00,prob_stddev=0.00000000e+00,prob_range={1.00000000e+00,1.00000000e+00},prob(percent)="100",prob+-sd="100+-0"]:9.485803313872799e-03[&amp;length_mean=1.10982607e-02,length_median=9.48580331e-03,length_95%HPD={6.31568328e-04,2.56403877e-02}])[&amp;prob=1.00000000e+00,prob_stddev=0.00000000e+00,prob_range={1.00000000e+00,1.00000000e+00},prob(percent)="100",prob+-sd="100+-0"]:3.959045917854906e-02[&amp;length_mean=4.11087331e-02,length_median=3.95904592e-02,length_95%HPD={1.02387892e-02,7.40757817e-02}],89[&amp;prob=1.00000000e+00,prob_stddev=0.00000000e+00,prob_range={1.00000000e+00,1.00000000e+00},prob(percent)="100",prob+-sd="100+-0"]:1.086277770319882e-01[&amp;length_mean=1.09194833e-01,length_median=1.08627777e-01,length_95%HPD={6.29060561e-02,1.58330595e-01}])[&amp;prob=8.67724868e-01,prob_stddev=0.00000000e+00,prob_range={8.67724868e-01,8.67724868e-01},prob(percent)="87",prob+-sd="87+-0"]:3.846310223397380e-02[&amp;length_mean=4.06949807e-02,length_median=3.84631022e-02,length_95%HPD={1.12485890e-02,7.47490706e-02}],95[&amp;prob=1.00000000e+00,prob_stddev=0.00000000e+00,prob_range={1.00000000e+00,1.00000000e+00},prob(percent)="100",prob+-sd="100+-0"]:1.070557774995235e-01[&amp;length_mean=1.07600328e-01,length_median=1.07055777e-01,length_95%HPD={6.13190523e-02,1.67982781e-01}])[&amp;prob=6.24338624e-01,prob_stddev=0.00000000e+00,prob_range={6.24338624e-01,6.24338624e-01},prob(percent)="62",prob+-sd="62+-0"]:2.209082513844626e-02[&amp;length_mean=2.43737744e-02,length_median=2.20908251e-02,length_95%HPD={3.01757537e-03,5.04897312e-02}],(67[&amp;prob=1.00000000e+00,prob_stddev=0.00000000e+00,prob_range={1.00000000e+00,1.00000000e+00},prob(percent)="100",prob+-sd="100+-0"]:3.887962223148584e-03[&amp;length_mean=5.57898088e-03,length_median=3.88796222e-03,length_95%HPD={3.42968380e-06,1.50933963e-02}],84[&amp;prob=1.00000000e+00,prob_stddev=0.00000000e+00,prob_range={1.00000000e+00,1.00000000e+00},prob(percent)="100",prob+-sd="100+-0"]:8.481662348042084e-03[&amp;length_mean=1.05185971e-02,length_median=8.48166235e-03,length_95%HPD={7.25161584e-05,2.54503067e-02}])[&amp;prob=1.00000000e+00,prob_stddev=0.00000000e+00,prob_range={1.00000000e+00,1.00000000e+00},prob(percent)="100",prob+-sd="100+-0"]:2.384606151583936e-01[&amp;length_mean=2.39724499e-01,length_median=2.38460615e-01,length_95%HPD={1.62318618e-01,3.12372639e-01}])[&amp;prob=5.47619048e-01,prob_stddev=1.87065286e-02,prob_range={5.34391534e-01,5.60846561e-01},prob(percent)="55",prob+-sd="55+-2"]:2.486446727675500e-02[&amp;length_mean=2.63839091e-02,length_median=2.48644673e-02,length_95%HPD={4.72829963e-04,5.47614354e-02}])[&amp;prob=1.00000000e+00,prob_stddev=0.00000000e+00,prob_range={1.00000000e+00,1.00000000e+00},prob(percent)="100",prob+-sd="100+-0"]:5.644991092844395e-02[&amp;length_mean=5.95778683e-02,length_median=5.64499109e-02,length_95%HPD={2.12319463e-02,1.06473290e-01}],(66[&amp;prob=1.00000000e+00,prob_stddev=0.00000000e+00,prob_range={1.00000000e+00,1.00000000e+00},prob(percent)="100",prob+-sd="100+-0"]:1.481018981880742e-02[&amp;length_mean=1.63379427e-02,length_median=1.48101898e-02,length_95%HPD={9.16853068e-04,3.22136840e-02}],69[&amp;prob=1.00000000e+00,prob_stddev=0.00000000e+00,prob_range={1.00000000e+00,1.00000000e+00},prob(percent)="100",prob+-sd="100+-0"]:3.968665519526037e-03[&amp;length_mean=5.60963379e-03,length_median=3.96866552e-03,length_95%HPD={1.26567420e-05,1.55733275e-02}])[&amp;prob=1.00000000e+00,prob_stddev=0.00000000e+00,prob_range={1.00000000e+00,1.00000000e+00},prob(percent)="100",prob+-sd="100+-0"]:1.352629649361919e-01[&amp;length_mean=1.35234995e-01,length_median=1.35262965e-01,length_95%HPD={8.07781461e-02,1.89262078e-01}])[&amp;prob=9.89417989e-01,prob_stddev=0.00000000e+00,prob_range={9.89417989e-01,9.89417989e-01},prob(percent)="99",prob+-sd="99+-0"]:5.105911111230332e-02[&amp;length_mean=5.23954112e-02,length_median=5.10591111e-02,length_95%HPD={1.96503459e-02,9.46478055e-02}],78[&amp;prob=1.00000000e+00,prob_stddev=0.00000000e+00,prob_range={1.00000000e+00,1.00000000e+00},prob(percent)="100",prob+-sd="100+-0"]:1.593487005303336e-01[&amp;length_mean=1.60704875e-01,length_median=1.59348701e-01,length_95%HPD={8.97095286e-02,2.18667578e-01}])[&amp;prob=9.60317460e-01,prob_stddev=3.74130572e-03,prob_range={9.57671958e-01,9.62962963e-01},prob(percent)="96",prob+-sd="96+-0"]:4.977625172420846e-02[&amp;length_mean=5.14185206e-02,length_median=4.97762517e-02,length_95%HPD={6.21722207e-03,1.01072439e-01}],(((70[&amp;prob=1.00000000e+00,prob_stddev=0.00000000e+00,prob_range={1.00000000e+00,1.00000000e+00},prob(percent)="100",prob+-sd="100+-0"]:9.560199168479850e-03[&amp;length_mean=1.09743739e-02,length_median=9.56019917e-03,length_95%HPD={4.66795354e-04,2.49122872e-02}],71[&amp;prob=1.00000000e+00,prob_stddev=0.00000000e+00,prob_range={1.00000000e+00,1.00000000e+00},prob(percent)="100",prob+-sd="100+-0"]:3.903131936491803e-03[&amp;length_mean=5.25800553e-03,length_median=3.90313194e-03,length_95%HPD={4.45507815e-06,1.59378130e-02}],76[&amp;prob=1.00000000e+00,prob_stddev=0.00000000e+00,prob_range={1.00000000e+00,1.00000000e+00},prob(percent)="100",prob+-sd="100+-0"]:4.077372358999032e-03[&amp;length_mean=5.39065550e-03,length_median=4.07737236e-03,length_95%HPD={1.31979155e-05,1.48749151e-02}],91[&amp;prob=1.00000000e+00,prob_stddev=0.00000000e+00,prob_range={1.00000000e+00,1.00000000e+00},prob(percent)="100",prob+-sd="100+-0"]:4.122310763652689e-03[&amp;length_mean=5.82061315e-03,length_median=4.12231076e-03,length_95%HPD={9.25643469e-06,1.79658156e-02}])[&amp;prob=1.00000000e+00,prob_stddev=0.00000000e+00,prob_range={1.00000000e+00,1.00000000e+00},prob(percent)="100",prob+-sd="100+-0"]:3.395481389103283e-02[&amp;length_mean=3.57376171e-02,length_median=3.39548139e-02,length_95%HPD={1.27824742e-02,6.81398480e-02}],((74[&amp;prob=1.00000000e+00,prob_stddev=0.00000000e+00,prob_range={1.00000000e+00,1.00000000e+00},prob(percent)="100",prob+-sd="100+-0"]:3.751161630789238e-03[&amp;length_mean=5.55458227e-03,length_median=3.75116163e-03,length_95%HPD={1.57100482e-05,1.67080223e-02}],75[&amp;prob=1.00000000e+00,prob_stddev=0.00000000e+00,prob_range={1.00000000e+00,1.00000000e+00},prob(percent)="100",prob+-sd="100+-0"]:8.788398990010134e-03[&amp;length_mean=1.06186506e-02,length_median=8.78839899e-03,length_95%HPD={2.55507284e-04,2.64885472e-02}])[&amp;prob=1.00000000e+00,prob_stddev=0.00000000e+00,prob_range={1.00000000e+00,1.00000000e+00},prob(percent)="100",prob+-sd="100+-0"]:3.763175572960779e-02[&amp;length_mean=3.99355855e-02,length_median=3.76317557e-02,length_95%HPD={1.44188389e-02,6.99907128e-02}],80[&amp;prob=1.00000000e+00,prob_stddev=0.00000000e+00,prob_range={1.00000000e+00,1.00000000e+00},prob(percent)="100",prob+-sd="100+-0"]:1.996634669177334e-02[&amp;length_mean=2.13469685e-02,length_median=1.99663467e-02,length_95%HPD={5.67934860e-04,4.15971345e-02}])[&amp;prob=1.00000000e+00,prob_stddev=0.00000000e+00,prob_range={1.00000000e+00,1.00000000e+00},prob(percent)="100",prob+-sd="100+-0"]:5.622805026174775e-02[&amp;length_mean=5.88082366e-02,length_median=5.62280503e-02,length_95%HPD={2.43993568e-02,9.38995817e-02}],(83[&amp;prob=1.00000000e+00,prob_stddev=0.00000000e+00,prob_range={1.00000000e+00,1.00000000e+00},prob(percent)="100",prob+-sd="100+-0"]:4.372452658918727e-02[&amp;length_mean=4.45876676e-02,length_median=4.37245266e-02,length_95%HPD={1.28491750e-02,7.30958359e-02}],(87[&amp;prob=1.00000000e+00,prob_stddev=0.00000000e+00,prob_range={1.00000000e+00,1.00000000e+00},prob(percent)="100",prob+-sd="100+-0"]:2.180308041003397e-02[&amp;length_mean=2.38098638e-02,length_median=2.18030804e-02,length_95%HPD={5.47455329e-03,4.51913132e-02}],93[&amp;prob=1.00000000e+00,prob_stddev=0.00000000e+00,prob_range={1.00000000e+00,1.00000000e+00},prob(percent)="100",prob+-sd="100+-0"]:1.348218330118955e-02[&amp;length_mean=1.52776765e-02,length_median=1.34821833e-02,length_95%HPD={7.22674382e-04,2.99007101e-02}])[&amp;prob=1.00000000e+00,prob_stddev=0.00000000e+00,prob_range={1.00000000e+00,1.00000000e+00},prob(percent)="100",prob+-sd="100+-0"]:4.469203593777166e-02[&amp;length_mean=4.68636243e-02,length_median=4.46920359e-02,length_95%HPD={1.30217568e-02,7.99875101e-02}])[&amp;prob=1.00000000e+00,prob_stddev=0.00000000e+00,prob_range={1.00000000e+00,1.00000000e+00},prob(percent)="100",prob+-sd="100+-0"]:6.906829621994476e-02[&amp;length_mean=7.12179682e-02,length_median=6.90682962e-02,length_95%HPD={3.61568844e-02,1.15355106e-01}])[&amp;prob=1.00000000e+00,prob_stddev=0.00000000e+00,prob_range={1.00000000e+00,1.00000000e+00},prob(percent)="100",prob+-sd="100+-0"]:1.921688246281371e-01[&amp;length_mean=1.94698179e-01,length_median=1.92168825e-01,length_95%HPD={1.27292231e-01,2.72038127e-01}],86[&amp;prob=1.00000000e+00,prob_stddev=0.00000000e+00,prob_range={1.00000000e+00,1.00000000e+00},prob(percent)="100",prob+-sd="100+-0"]:1.294643118461209e-01[&amp;length_mean=1.29992241e-01,length_median=1.29464312e-01,length_95%HPD={7.48981543e-02,1.97663410e-01}])[&amp;prob=9.76190476e-01,prob_stddev=1.87065286e-02,prob_range={9.62962963e-01,9.89417989e-01},prob(percent)="98",prob+-sd="98+-2"]:8.827986448890104e-02[&amp;length_mean=8.99830888e-02,length_median=8.82798645e-02,length_95%HPD={4.11849691e-02,1.46345760e-01}])[&amp;prob=9.73544974e-01,prob_stddev=1.49652229e-02,prob_range={9.62962963e-01,9.84126984e-01},prob(percent)="97",prob+-sd="97+-1"]:1.203748791574757e-01[&amp;length_mean=1.22064161e-01,length_median=1.20374879e-01,length_95%HPD={3.89975273e-02,2.16364848e-01}],73[&amp;prob=1.00000000e+00,prob_stddev=0.00000000e+00,prob_range={1.00000000e+00,1.00000000e+00},prob(percent)="100",prob+-sd="100+-0"]:2.216614978967832e-01[&amp;length_mean=2.28709356e-01,length_median=2.21661498e-01,length_95%HPD={1.38091797e-01,3.39074683e-01}])[&amp;prob=1.00000000e+00,prob_stddev=0.00000000e+00,prob_range={1.00000000e+00,1.00000000e+00},prob(percent)="100",prob+-sd="100+-0"]:5.892994159135431e-01[&amp;length_mean=5.90070505e-01,length_median=5.89299416e-01,length_95%HPD={4.03583152e-01,7.67165166e-01}])[&amp;prob=9.89417989e-01,prob_stddev=1.49652229e-02,prob_range={9.78835979e-01,1.00000000e+00},prob(percent)="99",prob+-sd="99+-1"]:2.377837866428406e-01[&amp;length_mean=2.44487317e-01,length_median=2.37783787e-01,length_95%HPD={1.12334765e-01,3.79778988e-01}])[&amp;prob=8.70370370e-01,prob_stddev=2.61891400e-02,prob_range={8.51851852e-01,8.88888889e-01},prob(percent)="87",prob+-sd="87+-3"]:1.082249783566052e-01[&amp;length_mean=1.07591040e-01,length_median=1.08224978e-01,length_95%HPD={1.68988201e-02,1.91406058e-01}],(59[&amp;prob=1.00000000e+00,prob_stddev=0.00000000e+00,prob_range={1.00000000e+00,1.00000000e+00},prob(percent)="100",prob+-sd="100+-0"]:7.676401437310112e-02[&amp;length_mean=7.99052976e-02,length_median=7.67640144e-02,length_95%HPD={3.89691863e-03,1.41817497e-01}],60[&amp;prob=1.00000000e+00,prob_stddev=0.00000000e+00,prob_range={1.00000000e+00,1.00000000e+00},prob(percent)="100",prob+-sd="100+-0"]:1.364343088406280e-01[&amp;length_mean=1.40396042e-01,length_median=1.36434309e-01,length_95%HPD={5.91547689e-02,2.16659712e-01}])[&amp;prob=1.00000000e+00,prob_stddev=0.00000000e+00,prob_range={1.00000000e+00,1.00000000e+00},prob(percent)="100",prob+-sd="100+-0"]:5.951968189583661e-01[&amp;length_mean=5.97442290e-01,length_median=5.95196819e-01,length_95%HPD={4.04260409e-01,7.86273844e-01}])[&amp;prob=6.64021164e-01,prob_stddev=1.12239172e-02,prob_range={6.56084656e-01,6.71957672e-01},prob(percent)="66",prob+-sd="66+-1"]:8.761921924155459e-02[&amp;length_mean=9.33408673e-02,length_median=8.76192192e-02,length_95%HPD={1.42794249e-03,1.79398555e-01}],(((4[&amp;prob=1.00000000e+00,prob_stddev=0.00000000e+00,prob_range={1.00000000e+00,1.00000000e+00},prob(percent)="100",prob+-sd="100+-0"]:2.183390830928602e-01[&amp;length_mean=2.25702565e-01,length_median=2.18339083e-01,length_95%HPD={1.30618245e-01,3.26754722e-01}],6[&amp;prob=1.00000000e+00,prob_stddev=0.00000000e+00,prob_range={1.00000000e+00,1.00000000e+00},prob(percent)="100",prob+-sd="100+-0"]:2.970015247934134e-01[&amp;length_mean=3.02111119e-01,length_median=2.97001525e-01,length_95%HPD={2.01058564e-01,4.18042958e-01}])[&amp;prob=1.00000000e+00,prob_stddev=0.00000000e+00,prob_range={1.00000000e+00,1.00000000e+00},prob(percent)="100",prob+-sd="100+-0"]:4.220528596182481e-01[&amp;length_mean=4.28026370e-01,length_median=4.22052860e-01,length_95%HPD={2.77325196e-01,6.27673243e-01}],102[&amp;prob=1.00000000e+00,prob_stddev=0.00000000e+00,prob_range={1.00000000e+00,1.00000000e+00},prob(percent)="100",prob+-sd="100+-0"]:1.091908492528437e+00[&amp;length_mean=1.10086455e+00,length_median=1.09190849e+00,length_95%HPD={8.24824213e-01,1.35028117e+00}])[&amp;prob=6.13756614e-01,prob_stddev=7.48261144e-03,prob_range={6.08465608e-01,6.19047619e-01},prob(percent)="61",prob+-sd="61+-1"]:1.399708138927808e-01[&amp;length_mean=1.46697518e-01,length_median=1.39970814e-01,length_95%HPD={4.10229362e-06,2.72903593e-01}],((8[&amp;prob=1.00000000e+00,prob_stddev=0.00000000e+00,prob_range={1.00000000e+00,1.00000000e+00},prob(percent)="100",prob+-sd="100+-0"]:4.767759515133989e-01[&amp;length_mean=4.83518877e-01,length_median=4.76775952e-01,length_95%HPD={3.37942047e-01,6.75170008e-01}],9[&amp;prob=1.00000000e+00,prob_stddev=0.00000000e+00,prob_range={1.00000000e+00,1.00000000e+00},prob(percent)="100",prob+-sd="100+-0"]:6.163344956576762e-01[&amp;length_mean=6.20265641e-01,length_median=6.16334496e-01,length_95%HPD={4.41299897e-01,7.85933003e-01}])[&amp;prob=1.00000000e+00,prob_stddev=0.00000000e+00,prob_range={1.00000000e+00,1.00000000e+00},prob(percent)="100",prob+-sd="100+-0"]:3.065207483940853e-01[&amp;length_mean=3.13453759e-01,length_median=3.06520748e-01,length_95%HPD={1.78138430e-01,4.76560187e-01}],(10[&amp;prob=1.00000000e+00,prob_stddev=0.00000000e+00,prob_range={1.00000000e+00,1.00000000e+00},prob(percent)="100",prob+-sd="100+-0"]:2.133657681215912e-01[&amp;length_mean=2.20252104e-01,length_median=2.13365768e-01,length_95%HPD={1.19368861e-01,3.54061223e-01}],14[&amp;prob=1.00000000e+00,prob_stddev=0.00000000e+00,prob_range={1.00000000e+00,1.00000000e+00},prob(percent)="100",prob+-sd="100+-0"]:2.766953661318912e-01[&amp;length_mean=2.82842091e-01,length_median=2.76695366e-01,length_95%HPD={1.57433533e-01,4.02562952e-01}])[&amp;prob=1.00000000e+00,prob_stddev=0.00000000e+00,prob_range={1.00000000e+00,1.00000000e+00},prob(percent)="100",prob+-sd="100+-0"]:6.879380168701129e-01[&amp;length_mean=6.84494585e-01,length_median=6.87938017e-01,length_95%HPD={4.93589286e-01,9.20210152e-01}],((13[&amp;prob=1.00000000e+00,prob_stddev=0.00000000e+00,prob_range={1.00000000e+00,1.00000000e+00},prob(percent)="100",prob+-sd="100+-0"]:8.749846320322333e-01[&amp;length_mean=8.87945899e-01,length_median=8.74984632e-01,length_95%HPD={6.94837590e-01,1.13136444e+00}],58[&amp;prob=1.00000000e+00,prob_stddev=0.00000000e+00,prob_range={1.00000000e+00,1.00000000e+00},prob(percent)="100",prob+-sd="100+-0"]:4.387048666245441e-01[&amp;length_mean=4.41648339e-01,length_median=4.38704867e-01,length_95%HPD={2.84941458e-01,5.85638959e-01}])[&amp;prob=7.96296296e-01,prob_stddev=1.12239172e-02,prob_range={7.88359788e-01,8.04232804e-01},prob(percent)="80",prob+-sd="80+-1"]:9.980889174618483e-02[&amp;length_mean=1.06048093e-01,length_median=9.98088917e-02,length_95%HPD={1.72454755e-02,2.17746318e-01}],((48[&amp;prob=1.00000000e+00,prob_stddev=0.00000000e+00,prob_range={1.00000000e+00,1.00000000e+00},prob(percent)="100",prob+-sd="100+-0"]:4.652279666080039e-01[&amp;length_mean=4.67845681e-01,length_median=4.65227967e-01,length_95%HPD={3.25589173e-01,5.92964249e-01}],52[&amp;prob=1.00000000e+00,prob_stddev=0.00000000e+00,prob_range={1.00000000e+00,1.00000000e+00},prob(percent)="100",prob+-sd="100+-0"]:3.723327652780626e-01[&amp;length_mean=3.78312847e-01,length_median=3.72332765e-01,length_95%HPD={2.52228194e-01,5.22941021e-01}])[&amp;prob=9.47089947e-01,prob_stddev=1.49652229e-02,prob_range={9.36507937e-01,9.57671958e-01},prob(percent)="95",prob+-sd="95+-1"]:1.468049180473544e-01[&amp;length_mean=1.49974057e-01,length_median=1.46804918e-01,length_95%HPD={4.50824240e-02,2.70204234e-01}],103[&amp;prob=1.00000000e+00,prob_stddev=0.00000000e+00,prob_range={1.00000000e+00,1.00000000e+00},prob(percent)="100",prob+-sd="100+-0"]:4.383820220401605e-01[&amp;length_mean=4.47694149e-01,length_median=4.38382022e-01,length_95%HPD={3.03741214e-01,5.88006682e-01}])[&amp;prob=1.00000000e+00,prob_stddev=0.00000000e+00,prob_range={1.00000000e+00,1.00000000e+00},prob(percent)="100",prob+-sd="100+-0"]:1.954509581720159e-01[&amp;length_mean=2.02239829e-01,length_median=1.95450958e-01,length_95%HPD={8.23911173e-02,3.06778323e-01}])[&amp;prob=1.00000000e+00,prob_stddev=0.00000000e+00,prob_range={1.00000000e+00,1.00000000e+00},prob(percent)="100",prob+-sd="100+-0"]:2.320470769445306e-01[&amp;length_mean=2.32727139e-01,length_median=2.32047077e-01,length_95%HPD={1.19170227e-01,3.49504488e-01}],57[&amp;prob=1.00000000e+00,prob_stddev=0.00000000e+00,prob_range={1.00000000e+00,1.00000000e+00},prob(percent)="100",prob+-sd="100+-0"]:1.006783655099515e+00[&amp;length_mean=1.00979266e+00,length_median=1.00678366e+00,length_95%HPD={7.15482413e-01,1.25193857e+00}],61[&amp;prob=1.00000000e+00,prob_stddev=0.00000000e+00,prob_range={1.00000000e+00,1.00000000e+00},prob(percent)="100",prob+-sd="100+-0"]:8.042795320311490e-01[&amp;length_mean=8.12021881e-01,length_media</t>
  </si>
  <si>
    <t>n=8.04279532e-01,length_95%HPD={6.21324812e-01,1.03576382e+00}])[&amp;prob=5.79365079e-01,prob_stddev=7.85674201e-02,prob_range={5.23809524e-01,6.34920635e-01},prob(percent)="58",prob+-sd="58+-8"]:1.098544899432864e-01[&amp;length_mean=1.14906728e-01,length_median=1.09854490e-01,length_95%HPD={2.79704705e-02,1.94477650e-01}])[&amp;prob=5.23809524e-01,prob_stddev=5.98608915e-02,prob_range={4.81481481e-01,5.66137566e-01},prob(percent)="52",prob+-sd="52+-6"]:9.494465565899145e-02[&amp;length_mean=9.90207310e-02,length_median=9.49446557e-02,length_95%HPD={2.58458158e-02,1.97466768e-01}])[&amp;prob=7.83068783e-01,prob_stddev=5.23782801e-02,prob_range={7.46031746e-01,8.20105820e-01},prob(percent)="78",prob+-sd="78+-5"]:1.113454637185700e-01[&amp;length_mean=1.13046998e-01,length_median=1.11345464e-01,length_95%HPD={3.25432767e-02,1.87998939e-01}],((26[&amp;prob=1.00000000e+00,prob_stddev=0.00000000e+00,prob_range={1.00000000e+00,1.00000000e+00},prob(percent)="100",prob+-sd="100+-0"]:5.923624841249600e-01[&amp;length_mean=5.94390898e-01,length_median=5.92362484e-01,length_95%HPD={4.26448666e-01,8.02604114e-01}],45[&amp;prob=1.00000000e+00,prob_stddev=0.00000000e+00,prob_range={1.00000000e+00,1.00000000e+00},prob(percent)="100",prob+-sd="100+-0"]:6.136704913221250e-01[&amp;length_mean=6.12403282e-01,length_median=6.13670491e-01,length_95%HPD={4.33178475e-01,7.63953404e-01}])[&amp;prob=6.37566138e-01,prob_stddev=2.61891400e-02,prob_range={6.19047619e-01,6.56084656e-01},prob(percent)="64",prob+-sd="64+-3"]:1.286507526449121e-01[&amp;length_mean=1.40209226e-01,length_median=1.28650753e-01,length_95%HPD={4.74450742e-02,2.68081092e-01}],((((27[&amp;prob=1.00000000e+00,prob_stddev=0.00000000e+00,prob_range={1.00000000e+00,1.00000000e+00},prob(percent)="100",prob+-sd="100+-0"]:4.145295877484460e-01[&amp;length_mean=4.20721332e-01,length_median=4.14529588e-01,length_95%HPD={3.03944550e-01,5.33601538e-01}],29[&amp;prob=1.00000000e+00,prob_stddev=0.00000000e+00,prob_range={1.00000000e+00,1.00000000e+00},prob(percent)="100",prob+-sd="100+-0"]:2.703188071431016e-01[&amp;length_mean=2.73317554e-01,length_median=2.70318807e-01,length_95%HPD={1.43816288e-01,3.63115971e-01}])[&amp;prob=1.00000000e+00,prob_stddev=0.00000000e+00,prob_range={1.00000000e+00,1.00000000e+00},prob(percent)="100",prob+-sd="100+-0"]:1.889324842742600e-01[&amp;length_mean=1.88944013e-01,length_median=1.88932484e-01,length_95%HPD={8.93520853e-02,2.89017943e-01}],28[&amp;prob=1.00000000e+00,prob_stddev=0.00000000e+00,prob_range={1.00000000e+00,1.00000000e+00},prob(percent)="100",prob+-sd="100+-0"]:3.292420367417195e-01[&amp;length_mean=3.31928680e-01,length_median=3.29242037e-01,length_95%HPD={2.22472587e-01,4.57051309e-01}])[&amp;prob=9.92063492e-01,prob_stddev=1.12239172e-02,prob_range={9.84126984e-01,1.00000000e+00},prob(percent)="99",prob+-sd="99+-1"]:1.508671847000586e-01[&amp;length_mean=1.57332835e-01,length_median=1.50867185e-01,length_95%HPD={6.24765962e-02,2.56979551e-01}],46[&amp;prob=1.00000000e+00,prob_stddev=0.00000000e+00,prob_range={1.00000000e+00,1.00000000e+00},prob(percent)="100",prob+-sd="100+-0"]:5.758492239771572e-01[&amp;length_mean=5.79838725e-01,length_median=5.75849224e-01,length_95%HPD={4.38251412e-01,7.59977108e-01}])[&amp;prob=9.70899471e-01,prob_stddev=1.12239172e-02,prob_range={9.62962963e-01,9.78835979e-01},prob(percent)="97",prob+-sd="97+-1"]:1.416213631818156e-01[&amp;length_mean=1.44974522e-01,length_median=1.41621363e-01,length_95%HPD={4.72266757e-02,2.51867983e-01}],((((30[&amp;prob=1.00000000e+00,prob_stddev=0.00000000e+00,prob_range={1.00000000e+00,1.00000000e+00},prob(percent)="100",prob+-sd="100+-0"]:3.284495193627655e-03[&amp;length_mean=4.95068623e-03,length_median=3.28449519e-03,length_95%HPD={9.71843009e-06,1.49959261e-02}],50[&amp;prob=1.00000000e+00,prob_stddev=0.00000000e+00,prob_range={1.00000000e+00,1.00000000e+00},prob(percent)="100",prob+-sd="100+-0"]:3.393645516889531e-03[&amp;length_mean=4.98206601e-03,length_median=3.39364552e-03,length_95%HPD={8.69068064e-07,1.54267164e-02}],51[&amp;prob=1.00000000e+00,prob_stddev=0.00000000e+00,prob_range={1.00000000e+00,1.00000000e+00},prob(percent)="100",prob+-sd="100+-0"]:3.392980603925994e-03[&amp;length_mean=4.83698520e-03,length_median=3.39298060e-03,length_95%HPD={3.00425904e-05,1.50411724e-02}])[&amp;prob=1.00000000e+00,prob_stddev=0.00000000e+00,prob_range={1.00000000e+00,1.00000000e+00},prob(percent)="100",prob+-sd="100+-0"]:4.018253770235536e-01[&amp;length_mean=4.08947387e-01,length_median=4.01825377e-01,length_95%HPD={3.05170773e-01,5.40765201e-01}],(47[&amp;prob=1.00000000e+00,prob_stddev=0.00000000e+00,prob_range={1.00000000e+00,1.00000000e+00},prob(percent)="100",prob+-sd="100+-0"]:3.279493901693485e-01[&amp;length_mean=3.28701981e-01,length_median=3.27949390e-01,length_95%HPD={2.08021961e-01,4.39245684e-01}],49[&amp;prob=1.00000000e+00,prob_stddev=0.00000000e+00,prob_range={1.00000000e+00,1.00000000e+00},prob(percent)="100",prob+-sd="100+-0"]:3.608851288697050e-01[&amp;length_mean=3.68532381e-01,length_median=3.60885129e-01,length_95%HPD={2.68562141e-01,5.19568516e-01}])[&amp;prob=9.33862434e-01,prob_stddev=2.61891400e-02,prob_range={9.15343915e-01,9.52380952e-01},prob(percent)="93",prob+-sd="93+-3"]:1.153358151378345e-01[&amp;length_mean=1.17650538e-01,length_median=1.15335815e-01,length_95%HPD={2.90211925e-02,2.07855450e-01}])[&amp;prob=1.00000000e+00,prob_stddev=0.00000000e+00,prob_range={1.00000000e+00,1.00000000e+00},prob(percent)="100",prob+-sd="100+-0"]:1.594507872138912e-01[&amp;length_mean=1.62556412e-01,length_median=1.59450787e-01,length_95%HPD={6.81403182e-02,2.70968873e-01}],53[&amp;prob=1.00000000e+00,prob_stddev=0.00000000e+00,prob_range={1.00000000e+00,1.00000000e+00},prob(percent)="100",prob+-sd="100+-0"]:2.625146480744033e-01[&amp;length_mean=2.67115613e-01,length_median=2.62514648e-01,length_95%HPD={1.49228860e-01,3.82121004e-01}])[&amp;prob=1.00000000e+00,prob_stddev=0.00000000e+00,prob_range={1.00000000e+00,1.00000000e+00},prob(percent)="100",prob+-sd="100+-0"]:4.008973479855226e-01[&amp;length_mean=4.08339616e-01,length_median=4.00897348e-01,length_95%HPD={2.79467646e-01,5.43176761e-01}],((97[&amp;prob=1.00000000e+00,prob_stddev=0.00000000e+00,prob_range={1.00000000e+00,1.00000000e+00},prob(percent)="100",prob+-sd="100+-0"]:2.358801899417469e-01[&amp;length_mean=2.38125884e-01,length_median=2.35880190e-01,length_95%HPD={1.53967430e-01,3.42423098e-01}],101[&amp;prob=1.00000000e+00,prob_stddev=0.00000000e+00,prob_range={1.00000000e+00,1.00000000e+00},prob(percent)="100",prob+-sd="100+-0"]:2.039631590746308e-01[&amp;length_mean=2.03842349e-01,length_median=2.03963159e-01,length_95%HPD={1.29046756e-01,2.96330551e-01}])[&amp;prob=7.72486772e-01,prob_stddev=1.04756560e-01,prob_range={6.98412698e-01,8.46560847e-01},prob(percent)="77",prob+-sd="77+-10"]:9.848062487532919e-02[&amp;length_mean=1.01250019e-01,length_median=9.84806249e-02,length_95%HPD={2.83548287e-02,1.94833388e-01}],99[&amp;prob=1.00000000e+00,prob_stddev=0.00000000e+00,prob_range={1.00000000e+00,1.00000000e+00},prob(percent)="100",prob+-sd="100+-0"]:4.687456299940725e-01[&amp;length_mean=4.74706949e-01,length_median=4.68745630e-01,length_95%HPD={3.41694026e-01,6.07448479e-01}])[&amp;prob=1.00000000e+00,prob_stddev=0.00000000e+00,prob_range={1.00000000e+00,1.00000000e+00},prob(percent)="100",prob+-sd="100+-0"]:1.146210638361816e-01[&amp;length_mean=1.20533741e-01,length_median=1.14621064e-01,length_95%HPD={2.47776723e-02,2.14863892e-01}])[&amp;prob=7.80423280e-01,prob_stddev=5.61195858e-02,prob_range={7.40740741e-01,8.20105820e-01},prob(percent)="78",prob+-sd="78+-6"]:8.853250780076838e-02[&amp;length_mean=9.50129029e-02,length_median=8.85325078e-02,length_95%HPD={1.36205513e-02,1.74048174e-01}])[&amp;prob=8.80952381e-01,prob_stddev=4.86369744e-02,prob_range={8.46560847e-01,9.15343915e-01},prob(percent)="88",prob+-sd="88+-5"]:1.361170538792114e-01[&amp;length_mean=1.43299096e-01,length_median=1.36117054e-01,length_95%HPD={4.20771065e-02,2.41411875e-01}])[&amp;prob=7.24867725e-01,prob_stddev=7.48261144e-03,prob_range={7.19576720e-01,7.30158730e-01},prob(percent)="72",prob+-sd="72+-1"]:1.327440528051919e-01[&amp;length_mean=1.37031404e-01,length_median=1.32744053e-01,length_95%HPD={3.97567858e-02,2.45597692e-01}])[&amp;prob=8.30687831e-01,prob_stddev=5.23782801e-02,prob_range={7.93650794e-01,8.67724868e-01},prob(percent)="83",prob+-sd="83+-5"]:2.164216332353487e-01[&amp;length_mean=2.12657234e-01,length_median=2.16421633e-01,length_95%HPD={6.27754709e-02,3.26808211e-01}],98[&amp;prob=1.00000000e+00,prob_stddev=0.00000000e+00,prob_range={1.00000000e+00,1.00000000e+00},prob(percent)="100",prob+-sd="100+-0"]:3.788978696962148e-01[&amp;length_mean=3.82036035e-01,length_median=3.78897870e-01,length_95%HPD={2.72758035e-01,5.16735683e-01}])[&amp;prob=5.82010582e-01,prob_stddev=1.34687006e-01,prob_range={4.86772487e-01,6.77248677e-01},prob(percent)="58",prob+-sd="58+-13"]:7.063466070594701e-02[&amp;length_mean=7.49166823e-02,length_median=7.06346607e-02,length_95%HPD={1.78621211e-02,1.40913608e-01}],(((11[&amp;prob=1.00000000e+00,prob_stddev=0.00000000e+00,prob_range={1.00000000e+00,1.00000000e+00},prob(percent)="100",prob+-sd="100+-0"]:1.667075344392711e-01[&amp;length_mean=1.69671433e-01,length_median=1.66707534e-01,length_95%HPD={1.01949898e-01,2.47754527e-01}],41[&amp;prob=1.00000000e+00,prob_stddev=0.00000000e+00,prob_range={1.00000000e+00,1.00000000e+00},prob(percent)="100",prob+-sd="100+-0"]:1.980169606422457e-01[&amp;length_mean=2.01598289e-01,length_median=1.98016961e-01,length_95%HPD={1.19925711e-01,2.79129410e-01}])[&amp;prob=1.00000000e+00,prob_stddev=0.00000000e+00,prob_range={1.00000000e+00,1.00000000e+00},prob(percent)="100",prob+-sd="100+-0"]:9.546117580898027e-02[&amp;length_mean=9.86312468e-02,length_median=9.54611758e-02,length_95%HPD={4.00373814e-02,1.53564679e-01}],96[&amp;prob=1.00000000e+00,prob_stddev=0.00000000e+00,prob_range={1.00000000e+00,1.00000000e+00},prob(percent)="100",prob+-sd="100+-0"]:1.834834497216127e-01[&amp;length_mean=1.89177242e-01,length_median=1.83483450e-01,length_95%HPD={1.11834634e-01,2.68281382e-01}])[&amp;prob=9.17989418e-01,prob_stddev=3.74130572e-03,prob_range={9.15343915e-01,9.20634921e-01},prob(percent)="92",prob+-sd="92+-0"]:6.332485874183766e-02[&amp;length_mean=6.59099329e-02,length_median=6.33248587e-02,length_95%HPD={8.01891105e-03,1.18606882e-01}],(36[&amp;prob=1.00000000e+00,prob_stddev=0.00000000e+00,prob_range={1.00000000e+00,1.00000000e+00},prob(percent)="100",prob+-sd="100+-0"]:4.016118184884186e-01[&amp;length_mean=3.99524838e-01,length_median=4.01611818e-01,length_95%HPD={2.78956590e-01,4.97697403e-01}],(42[&amp;prob=1.00000000e+00,prob_stddev=0.00000000e+00,prob_range={1.00000000e+00,1.00000000e+00},prob(percent)="100",prob+-sd="100+-0"]:4.251352494339969e-03[&amp;length_mean=5.86048192e-03,length_median=4.25135249e-03,length_95%HPD={2.33945990e-05,1.61774658e-02}],100[&amp;prob=1.00000000e+00,prob_stddev=0.00000000e+00,prob_range={1.00000000e+00,1.00000000e+00},prob(percent)="100",prob+-sd="100+-0"]:3.635131210941688e-03[&amp;length_mean=5.49270105e-03,length_median=3.63513121e-03,length_95%HPD={4.72280491e-05,1.68361129e-02}])[&amp;prob=1.00000000e+00,prob_stddev=0.00000000e+00,prob_range={1.00000000e+00,1.00000000e+00},prob(percent)="100",prob+-sd="100+-0"]:2.995021564618325e-01[&amp;length_mean=3.03866412e-01,length_median=2.99502156e-01,length_95%HPD={2.03477056e-01,4.12981979e-01}])[&amp;prob=6.71957672e-01,prob_stddev=1.49652229e-02,prob_range={6.61375661e-01,6.82539683e-01},prob(percent)="67",prob+-sd="67+-1"]:7.943342045823727e-02[&amp;length_mean=8.18138138e-02,length_median=7.94334205e-02,length_95%HPD={2.14374427e-02,1.58996099e-01}])[&amp;prob=7.11640212e-01,prob_stddev=1.87065286e-02,prob_range={6.98412698e-01,7.24867725e-01},prob(percent)="71",prob+-sd="71+-2"]:7.639821201293590e-02[&amp;length_mean=7.93231253e-02,length_median=7.63982120e-02,length_95%HPD={2.36881067e-02,1.43373397e-01}],(((16[&amp;prob=1.00000000e+00,prob_stddev=0.00000000e+00,prob_range={1.00000000e+00,1.00000000e+00},prob(percent)="100",prob+-sd="100+-0"]:1.287278613752172e-01[&amp;length_mean=1.30870490e-01,length_median=1.28727861e-01,length_95%HPD={7.88799192e-02,1.86761276e-01}],18[&amp;prob=1.00000000e+00,prob_stddev=0.00000000e+00,prob_range={1.00000000e+00,1.00000000e+00},prob(percent)="100",prob+-sd="100+-0"]:8.956252100178574e-02[&amp;length_mean=9.31677422e-02,length_median=8.95625210e-02,length_95%HPD={4.61149819e-02,1.38794520e-01}],19[&amp;prob=1.00000000e+00,prob_stddev=0.00000000e+00,prob_range={1.00000000e+00,1.00000000e+00},prob(percent)="100",prob+-sd="100+-0"]:7.155549315287733e-02[&amp;length_mean=7.31811836e-02,length_median=7.15554932e-02,length_95%HPD={3.68231867e-02,1.17860478e-01}])[&amp;prob=5.92592593e-01,prob_stddev=3.74130572e-02,prob_range={5.66137566e-01,6.19047619e-01},prob(percent)="59",prob+-sd="59+-4"]:2.548880249071583e-02[&amp;length_mean=2.80412619e-02,length_median=2.54888025e-02,length_95%HPD={1.81659368e-03,5.97231792e-02}],(17[&amp;prob=1.00000000e+00,prob_stddev=0.00000000e+00,prob_range={1.00000000e+00,1.00000000e+00},prob(percent)="100",prob+-sd="100+-0"]:8.324543767146680e-02[&amp;length_mean=8.47509553e-02,length_median=8.32454377e-02,length_95%HPD={4.65142076e-02,1.32136973e-01}],(21[&amp;prob=1.00000000e+00,prob_stddev=0.00000000e+00,prob_range={1.00000000e+00,1.00000000e+00},prob(percent)="100",prob+-sd="100+-0"]:8.157460735431682e-02[&amp;length_mean=8.17014491e-02,length_median=8.15746074e-02,length_95%HPD={3.69943165e-02,1.20997526e-01}],(32[&amp;prob=1.00000000e+00,prob_stddev=0.00000000e+00,prob_range={1.00000000e+00,1.00000000e+00},prob(percent)="100",prob+-sd="100+-0"]:8.403590232534984e-02[&amp;length_mean=8.68580361e-02,length_median=8.40359023e-02,length_95%HPD={4.04077557e-02,1.32637798e-01}],34[&amp;prob=1.00000000e+00,prob_stddev=0.00000000e+00,prob_range={1.00000000e+00,1.00000000e+00},prob(percent)="100",prob+-sd="100+-0"]:4.797466006872272e-02[&amp;length_mean=5.14079770e-02,length_median=4.79746601e-02,length_95%HPD={1.61273655e-02,9.26721091e-02}])[&amp;prob=1.00000000e+00,prob_stddev=0.00000000e+00,prob_range={1.00000000e+00,1.00000000e+00},prob(percent)="100",prob+-sd="100+-0"]:1.340996182536440e-01[&amp;length_mean=1.36264378e-01,length_median=1.34099618e-01,length_95%HPD={8.13834578e-02,1.97575401e-01}])[&amp;prob=8.65079365e-01,prob_stddev=3.36717515e-02,prob_range={8.41269841e-01,8.88888889e-01},prob(percent)="87",prob+-sd="87+-3"]:2.146437743945757e-02[&amp;length_mean=2.33531550e-02,length_median=2.14643774e-02,length_95%HPD={1.43073642e-03,4.39397838e-02}])[&amp;prob=9.89417989e-01,prob_stddev=0.00000000e+00,prob_range={9.89417989e-01,9.89417989e-01},prob(percent)="99",prob+-sd="99+-0"]:3.900695251194172e-02[&amp;length_mean=4.09799527e-02,length_median=3.90069525e-02,length_95%HPD={1.29748221e-02,7.80893939e-02}])[&amp;prob=9.92063492e-01,prob_stddev=3.74130572e-03,prob_range={9.89417989e-01,9.94708995e-01},prob(percent)="99",prob+-sd="99+-0"]:6.426244185150450e-02[&amp;length_mean=6.54955453e-02,length_median=6.42624419e-02,length_95%HPD={1.91228615e-02,1.10279979e-01}],(33[&amp;prob=1.00000000e+00,prob_stddev=0.00000000e+00,prob_range={1.00000000e+00,1.00000000e+00},prob(percent)="100",prob+-sd="100+-0"]:1.430902307148771e-01[&amp;length_mean=1.41790981e-01,length_median=1.43090231e-01,length_95%HPD={7.38723669e-02,2.21793961e-01}],35[&amp;prob=1.00000000e+00,prob_stddev=0.00000000e+00,prob_range={1.00000000e+00,1.00000000e+00},prob(percent)="100",prob+-sd="100+-0"]:6.422965495858776e-02[&amp;length_mean=6.47154226e-02,length_median=6.42296550e-02,length_95%HPD={2.68148402e-02,1.00698485e-01}])[&amp;prob=5.66137566e-01,prob_stddev=7.48261144e-03,prob_range={5.60846561e-01,5.71428571e-01},prob(percent)="57",prob+-sd="57+-1"]:3.151084243173987e-02[&amp;length_mean=3.42643034e-02,length_median=3.15108424e-02,length_95%HPD={4.43623667e-03,6.91133811e-02}])[&amp;prob=1.00000000e+00,prob_stddev=0.00000000e+00,prob_range={1.00000000e+00,1.00000000e+00},prob(percent)="100",prob+-sd="100+-0"]:4.116027799814304e-01[&amp;length_mean=4.15789895e-01,length_median=4.11602780e-01,length_95%HPD={3.03764960e-01,5.32276841e-01}])[&amp;prob=5.60846561e-01,prob_stddev=1.12239172e-01,prob_range={4.81481481e-01,6.40211640e-01},prob(percent)="56",prob+-sd="56+-11"]:9.790253748125943e-02[&amp;length_mean=1.00053185e-01,length_median=9.79025375e-02,length_95%HPD={3.53353003e-02,1.85928513e-01}],44[&amp;prob=1.00000000e+00,prob_stddev=0.00000000e+00,prob_range={1.00000000e+00,1.00000000e+00},prob(percent)="100",prob+-sd="100+-0"]:5.713642214658067e-01[&amp;length_mean=5.76064340e-01,length_median=5.71364221e-01,length_95%HPD={4.32926946e-01,7.16014782e-01}])[&amp;prob=5.42328042e-01,prob_stddev=1.23463089e-01,prob_range={4.55026455e-01,6.29629630e-01},prob(percent)="54",prob+-sd="54+-12"]:1.028296084046281e-01[&amp;length_mean=1.10031797e-01,length_median=1.02829608e-01,length_95%HPD={2.68568853e-02,2.05103162e-01}]);</t>
  </si>
  <si>
    <t>[ID: 4806798913]</t>
  </si>
  <si>
    <t xml:space="preserve">   tree con_50_majrule = [&amp;U] (1[&amp;prob=1.00000000e+00,prob_stddev=0.00000000e+00,prob_range={1.00000000e+00,1.00000000e+00},prob(percent)="100",prob+-sd="100+-0"]:1.831822758099356e-01[&amp;length_mean=1.80080982e-01,length_median=1.83182276e-01,length_95%HPD={3.69913482e-02,2.95172393e-01}],44[&amp;prob=1.00000000e+00,prob_stddev=0.00000000e+00,prob_range={1.00000000e+00,1.00000000e+00},prob(percent)="100",prob+-sd="100+-0"]:5.205107857602096e-01[&amp;length_mean=5.27059970e-01,length_median=5.20510786e-01,length_95%HPD={4.01353526e-01,6.75693738e-01}],(((((((((2[&amp;prob=1.00000000e+00,prob_stddev=0.00000000e+00,prob_range={1.00000000e+00,1.00000000e+00},prob(percent)="100",prob+-sd="100+-0"]:3.290413703141165e-01[&amp;length_mean=3.29736793e-01,length_median=3.29041370e-01,length_95%HPD={2.22693725e-01,4.38438901e-01}],(((23[&amp;prob=1.00000000e+00,prob_stddev=0.00000000e+00,prob_range={1.00000000e+00,1.00000000e+00},prob(percent)="100",prob+-sd="100+-0"]:3.661196737835147e-03[&amp;length_mean=5.21139956e-03,length_median=3.66119674e-03,length_95%HPD={9.10365249e-06,1.46259078e-02}],54[&amp;prob=1.00000000e+00,prob_stddev=0.00000000e+00,prob_range={1.00000000e+00,1.00000000e+00},prob(percent)="100",prob+-sd="100+-0"]:3.714372966789156e-03[&amp;length_mean=5.71498913e-03,length_median=3.71437297e-03,length_95%HPD={7.18337090e-06,1.68350455e-02}])[&amp;prob=1.00000000e+00,prob_stddev=0.00000000e+00,prob_range={1.00000000e+00,1.00000000e+00},prob(percent)="100",prob+-sd="100+-0"]:1.730765522290625e-01[&amp;length_mean=1.77873094e-01,length_median=1.73076552e-01,length_95%HPD={1.22310921e-01,2.62411352e-01}],((24[&amp;prob=1.00000000e+00,prob_stddev=0.00000000e+00,prob_range={1.00000000e+00,1.00000000e+00},prob(percent)="100",prob+-sd="100+-0"]:5.182948349629169e-03[&amp;length_mean=6.98467659e-03,length_median=5.18294835e-03,length_95%HPD={4.58873461e-06,1.91887348e-02}],55[&amp;prob=1.00000000e+00,prob_stddev=0.00000000e+00,prob_range={1.00000000e+00,1.00000000e+00},prob(percent)="100",prob+-sd="100+-0"]:2.920101710361966e-02[&amp;length_mean=2.99784462e-02,length_median=2.92010171e-02,length_95%HPD={6.64311654e-03,5.34232972e-02}])[&amp;prob=1.00000000e+00,prob_stddev=0.00000000e+00,prob_range={1.00000000e+00,1.00000000e+00},prob(percent)="100",prob+-sd="100+-0"]:1.394329750588762e-01[&amp;length_mean=1.41671238e-01,length_median=1.39432975e-01,length_95%HPD={8.08910368e-02,2.04363172e-01}],(25[&amp;prob=1.00000000e+00,prob_stddev=0.00000000e+00,prob_range={1.00000000e+00,1.00000000e+00},prob(percent)="100",prob+-sd="100+-0"]:3.679048067382729e-03[&amp;length_mean=5.57059137e-03,length_median=3.67904807e-03,length_95%HPD={9.23225141e-06,1.58092837e-02}],56[&amp;prob=1.00000000e+00,prob_stddev=0.00000000e+00,prob_range={1.00000000e+00,1.00000000e+00},prob(percent)="100",prob+-sd="100+-0"]:4.040895067561320e-03[&amp;length_mean=5.89400782e-03,length_median=4.04089507e-03,length_95%HPD={3.33361863e-05,1.73307538e-02}])[&amp;prob=1.00000000e+00,prob_stddev=0.00000000e+00,prob_range={1.00000000e+00,1.00000000e+00},prob(percent)="100",prob+-sd="100+-0"]:1.128628709092380e-01[&amp;length_mean=1.15269639e-01,length_median=1.12862871e-01,length_95%HPD={6.03620463e-02,1.76949440e-01}])[&amp;prob=1.00000000e+00,prob_stddev=0.00000000e+00,prob_range={1.00000000e+00,1.00000000e+00},prob(percent)="100",prob+-sd="100+-0"]:6.297226690547643e-02[&amp;length_mean=6.54146951e-02,length_median=6.29722669e-02,length_95%HPD={1.56543724e-02,1.12596389e-01}])[&amp;prob=1.00000000e+00,prob_stddev=0.00000000e+00,prob_range={1.00000000e+00,1.00000000e+00},prob(percent)="100",prob+-sd="100+-0"]:1.152557860120945e-01[&amp;length_mean=1.15828696e-01,length_median=1.15255786e-01,length_95%HPD={5.53098768e-02,1.84799540e-01}],31[&amp;prob=1.00000000e+00,prob_stddev=0.00000000e+00,prob_range={1.00000000e+00,1.00000000e+00},prob(percent)="100",prob+-sd="100+-0"]:3.015720596189830e-01[&amp;length_mean=3.05594096e-01,length_median=3.01572060e-01,length_95%HPD={2.14054004e-01,4.12322527e-01}])[&amp;prob=9.94708995e-01,prob_stddev=7.48261144e-03,prob_range={9.89417989e-01,1.00000000e+00},prob(percent)="99",prob+-sd="99+-1"]:9.413921773108357e-02[&amp;length_mean=9.54964238e-02,length_median=9.41392177e-02,length_95%HPD={3.99535157e-02,1.55165198e-01}])[&amp;prob=7.80423280e-01,prob_stddev=4.11543629e-02,prob_range={7.51322751e-01,8.09523810e-01},prob(percent)="78",prob+-sd="78+-4"]:5.376192135339091e-02[&amp;length_mean=5.56631963e-02,length_median=5.37619214e-02,length_95%HPD={1.53984385e-02,1.09179200e-01}],(22[&amp;prob=1.00000000e+00,prob_stddev=0.00000000e+00,prob_range={1.00000000e+00,1.00000000e+00},prob(percent)="100",prob+-sd="100+-0"]:2.163347987783368e-01[&amp;length_mean=2.21702395e-01,length_median=2.16334799e-01,length_95%HPD={1.36372167e-01,3.14761829e-01}],(37[&amp;prob=1.00000000e+00,prob_stddev=0.00000000e+00,prob_range={1.00000000e+00,1.00000000e+00},prob(percent)="100",prob+-sd="100+-0"]:1.906249744405345e-01[&amp;length_mean=1.89879534e-01,length_median=1.90624974e-01,length_95%HPD={1.14605618e-01,2.71052459e-01}],38[&amp;prob=1.00000000e+00,prob_stddev=0.00000000e+00,prob_range={1.00000000e+00,1.00000000e+00},prob(percent)="100",prob+-sd="100+-0"]:1.597590343603798e-01[&amp;length_mean=1.60558482e-01,length_median=1.59759034e-01,length_95%HPD={9.28400645e-02,2.28785358e-01}])[&amp;prob=9.97354497e-01,prob_stddev=3.74130572e-03,prob_range={9.94708995e-01,1.00000000e+00},prob(percent)="100",prob+-sd="100+-0"]:1.042747470786623e-01[&amp;length_mean=1.09196259e-01,length_median=1.04274747e-01,length_95%HPD={5.13784950e-02,1.79931447e-01}])[&amp;prob=9.92063492e-01,prob_stddev=3.74130572e-03,prob_range={9.89417989e-01,9.94708995e-01},prob(percent)="99",prob+-sd="99+-0"]:9.265742638230397e-02[&amp;length_mean=9.25400365e-02,length_median=9.26574264e-02,length_95%HPD={2.31098234e-02,1.51634256e-01}])[&amp;prob=6.53439153e-01,prob_stddev=2.61891400e-02,prob_range={6.34920635e-01,6.71957672e-01},prob(percent)="65",prob+-sd="65+-3"]:4.996613467828604e-02[&amp;length_mean=5.41533971e-02,length_median=4.99661347e-02,length_95%HPD={5.64808873e-03,9.67405034e-02}],39[&amp;prob=1.00000000e+00,prob_stddev=0.00000000e+00,prob_range={1.00000000e+00,1.00000000e+00},prob(percent)="100",prob+-sd="100+-0"]:2.561553124679411e-01[&amp;length_mean=2.57806304e-01,length_median=2.56155312e-01,length_95%HPD={1.83519839e-01,3.55179162e-01}])[&amp;prob=6.93121693e-01,prob_stddev=1.49652229e-02,prob_range={6.82539683e-01,7.03703704e-01},prob(percent)="69",prob+-sd="69+-1"]:5.578926295934752e-02[&amp;length_mean=5.88248412e-02,length_median=5.57892630e-02,length_95%HPD={1.49532331e-02,1.15449538e-01}],20[&amp;prob=1.00000000e+00,prob_stddev=0.00000000e+00,prob_range={1.00000000e+00,1.00000000e+00},prob(percent)="100",prob+-sd="100+-0"]:2.152029992963370e-01[&amp;length_mean=2.18957714e-01,length_median=2.15202999e-01,length_95%HPD={1.20618093e-01,3.00938606e-01}])[&amp;prob=8.09523810e-01,prob_stddev=1.49652229e-02,prob_range={7.98941799e-01,8.20105820e-01},prob(percent)="81",prob+-sd="81+-1"]:4.077063095267344e-02[&amp;length_mean=4.39914887e-02,length_median=4.07706310e-02,length_95%HPD={5.96461377e-03,8.41737106e-02}],12[&amp;prob=1.00000000e+00,prob_stddev=0.00000000e+00,prob_range={1.00000000e+00,1.00000000e+00},prob(percent)="100",prob+-sd="100+-0"]:2.698920930057310e-01[&amp;length_mean=2.72443286e-01,length_median=2.69892093e-01,length_95%HPD={1.90727329e-01,3.71431754e-01}])[&amp;prob=8.91534392e-01,prob_stddev=3.36717515e-02,prob_range={8.67724868e-01,9.15343915e-01},prob(percent)="89",prob+-sd="89+-3"]:6.131162047165832e-02[&amp;length_mean=6.81850655e-02,length_median=6.13116205e-02,length_95%HPD={9.72164115e-03,1.27245350e-01}],((((16[&amp;prob=1.00000000e+00,prob_stddev=0.00000000e+00,prob_range={1.00000000e+00,1.00000000e+00},prob(percent)="100",prob+-sd="100+-0"]:1.279637665391982e-01[&amp;length_mean=1.28508995e-01,length_median=1.27963767e-01,length_95%HPD={7.51407330e-02,1.81495979e-01}],19[&amp;prob=1.00000000e+00,prob_stddev=0.00000000e+00,prob_range={1.00000000e+00,1.00000000e+00},prob(percent)="100",prob+-sd="100+-0"]:6.735146019205664e-02[&amp;length_mean=6.76745786e-02,length_median=6.73514602e-02,length_95%HPD={3.18479978e-02,1.18185869e-01}])[&amp;prob=5.13227513e-01,prob_stddev=0.00000000e+00,prob_range={5.13227513e-01,5.13227513e-01},prob(percent)="51",prob+-sd="51+-0"]:3.061352930775220e-02[&amp;length_mean=3.24966436e-02,length_median=3.06135293e-02,length_95%HPD={8.58072028e-03,5.95099718e-02}],18[&amp;prob=1.00000000e+00,prob_stddev=0.00000000e+00,prob_range={1.00000000e+00,1.00000000e+00},prob(percent)="100",prob+-sd="100+-0"]:9.038406511756783e-02[&amp;length_mean=9.24468716e-02,length_median=9.03840651e-02,length_95%HPD={4.06220889e-02,1.34994704e-01}])[&amp;prob=5.02645503e-01,prob_stddev=2.24478343e-02,prob_range={4.86772487e-01,5.18518519e-01},prob(percent)="50",prob+-sd="50+-2"]:2.177148470102104e-02[&amp;length_mean=2.49566474e-02,length_median=2.17714847e-02,length_95%HPD={1.73151466e-05,5.85591701e-02}],(17[&amp;prob=1.00000000e+00,prob_stddev=0.00000000e+00,prob_range={1.00000000e+00,1.00000000e+00},prob(percent)="100",prob+-sd="100+-0"]:8.422277716114564e-02[&amp;length_mean=8.60837185e-02,length_median=8.42227772e-02,length_95%HPD={4.14968804e-02,1.33848413e-01}],(21[&amp;prob=1.00000000e+00,prob_stddev=0.00000000e+00,prob_range={1.00000000e+00,1.00000000e+00},prob(percent)="100",prob+-sd="100+-0"]:8.062738214390462e-02[&amp;length_mean=8.29460011e-02,length_median=8.06273821e-02,length_95%HPD={4.01586428e-02,1.27698391e-01}],(32[&amp;prob=1.00000000e+00,prob_stddev=0.00000000e+00,prob_range={1.00000000e+00,1.00000000e+00},prob(percent)="100",prob+-sd="100+-0"]:8.526300998080885e-02[&amp;length_mean=8.91168286e-02,length_median=8.52630100e-02,length_95%HPD={4.01931242e-02,1.38343444e-01}],34[&amp;prob=1.00000000e+00,prob_stddev=0.00000000e+00,prob_range={1.00000000e+00,1.00000000e+00},prob(percent)="100",prob+-sd="100+-0"]:4.749412631622953e-02[&amp;length_mean=5.06350973e-02,length_median=4.74941263e-02,length_95%HPD={1.54596316e-02,9.26817480e-02}])[&amp;prob=1.00000000e+00,prob_stddev=0.00000000e+00,prob_range={1.00000000e+00,1.00000000e+00},prob(percent)="100",prob+-sd="100+-0"]:1.359782618731575e-01[&amp;length_mean=1.38474780e-01,length_median=1.35978262e-01,length_95%HPD={7.77234976e-02,1.89712011e-01}])[&amp;prob=9.10052910e-01,prob_stddev=4.48956686e-02,prob_range={8.78306878e-01,9.41798942e-01},prob(percent)="91",prob+-sd="91+-4"]:2.229427187920304e-02[&amp;length_mean=2.47637726e-02,length_median=2.22942719e-02,length_95%HPD={1.13472261e-03,5.19245239e-02}])[&amp;prob=1.00000000e+00,prob_stddev=0.00000000e+00,prob_range={1.00000000e+00,1.00000000e+00},prob(percent)="100",prob+-sd="100+-0"]:3.930307134054955e-02[&amp;length_mean=4.28528788e-02,length_median=3.93030713e-02,length_95%HPD={7.93192044e-03,7.28234492e-02}])[&amp;prob=9.60317460e-01,prob_stddev=3.74130572e-03,prob_range={9.57671958e-01,9.62962963e-01},prob(percent)="96",prob+-sd="96+-0"]:5.113024153908794e-02[&amp;length_mean=5.45851069e-02,length_median=5.11302415e-02,length_95%HPD={1.26867083e-02,9.94958007e-02}],(33[&amp;prob=1.00000000e+00,prob_stddev=0.00000000e+00,prob_range={1.00000000e+00,1.00000000e+00},prob(percent)="100",prob+-sd="100+-0"]:1.415434192006236e-01[&amp;length_mean=1.43283521e-01,length_median=1.41543419e-01,length_95%HPD={7.88574897e-02,2.10786483e-01}],35[&amp;prob=1.00000000e+00,prob_stddev=0.00000000e+00,prob_range={1.00000000e+00,1.00000000e+00},prob(percent)="100",prob+-sd="100+-0"]:6.209951248696959e-02[&amp;length_mean=6.69702499e-02,length_median=6.20995125e-02,length_95%HPD={2.64305646e-02,1.13147147e-01}])[&amp;prob=7.91005291e-01,prob_stddev=3.36717515e-02,prob_range={7.67195767e-01,8.14814815e-01},prob(percent)="79",prob+-sd="79+-3"]:4.203265565446893e-02[&amp;length_mean=4.42326155e-02,length_median=4.20326557e-02,length_95%HPD={5.58475702e-03,8.50359127e-02}])[&amp;prob=1.00000000e+00,prob_stddev=0.00000000e+00,prob_range={1.00000000e+00,1.00000000e+00},prob(percent)="100",prob+-sd="100+-0"]:4.036320098939415e-01[&amp;length_mean=4.08205845e-01,length_median=4.03632010e-01,length_95%HPD={2.95663168e-01,5.17429091e-01}])[&amp;prob=7.61904762e-01,prob_stddev=2.99304458e-02,prob_range={7.40740741e-01,7.83068783e-01},prob(percent)="76",prob+-sd="76+-3"]:5.736372560362143e-02[&amp;length_mean=5.93105917e-02,length_median=5.73637256e-02,length_95%HPD={8.37883581e-03,1.04311275e-01}],((((3[&amp;prob=1.00000000e+00,prob_stddev=0.00000000e+00,prob_range={1.00000000e+00,1.00000000e+00},prob(percent)="100",prob+-sd="100+-0"]:5.551633558593075e-01[&amp;length_mean=5.57425726e-01,length_median=5.55163356e-01,length_95%HPD={4.08300420e-01,7.27203772e-01}],(5[&amp;prob=1.00000000e+00,prob_stddev=0.00000000e+00,prob_range={1.00000000e+00,1.00000000e+00},prob(percent)="100",prob+-sd="100+-0"]:3.599892444736249e-01[&amp;length_mean=3.59367234e-01,length_median=3.59989244e-01,length_95%HPD={2.35702484e-01,4.74864573e-01}],7[&amp;prob=1.00000000e+00,prob_stddev=0.00000000e+00,prob_range={1.00000000e+00,1.00000000e+00},prob(percent)="100",prob+-sd="100+-0"]:3.590047268822533e-01[&amp;length_mean=3.55935883e-01,length_median=3.59004727e-01,length_95%HPD={2.38814996e-01,4.98732683e-01}])[&amp;prob=1.00000000e+00,prob_stddev=0.00000000e+00,prob_range={1.00000000e+00,1.00000000e+00},prob(percent)="100",prob+-sd="100+-0"]:3.255279233890280e-01[&amp;length_mean=3.23672742e-01,length_median=3.25527923e-01,length_95%HPD={1.55256656e-01,4.60796993e-01}])[&amp;prob=9.44444444e-01,prob_stddev=2.61891400e-02,prob_range={9.25925926e-01,9.62962963e-01},prob(percent)="94",prob+-sd="94+-3"]:1.599722060290550e-01[&amp;length_mean=1.64809637e-01,length_median=1.59972206e-01,length_95%HPD={4.54041239e-02,2.86610057e-01}],((40[&amp;prob=1.00000000e+00,prob_stddev=0.00000000e+00,prob_range={1.00000000e+00,1.00000000e+00},prob(percent)="100",prob+-sd="100+-0"]:4.762678989980074e-01[&amp;length_mean=4.79105469e-01,length_median=4.76267899e-01,length_95%HPD={3.33537946e-01,6.33388868e-01}],43[&amp;prob=1.00000000e+00,prob_stddev=0.00000000e+00,prob_range={1.00000000e+00,1.00000000e+00},prob(percent)="100",prob+-sd="100+-0"]:4.198669266983870e-01[&amp;length_mean=4.23727633e-01,length_median=4.19866927e-01,length_95%HPD={2.89192449e-01,5.95294882e-01}])[&amp;prob=1.00000000e+00,prob_stddev=0.00000000e+00,prob_range={1.00000000e+00,1.00000000e+00},prob(percent)="100",prob+-sd="100+-0"]:3.282191607668368e-01[&amp;length_mean=3.32686794e-01,length_median=3.28219161e-01,length_95%HPD={1.79070544e-01,4.86971699e-01}],((((((((62[&amp;prob=1.00000000e+00,prob_stddev=0.00000000e+00,prob_range={1.00000000e+00,1.00000000e+00},prob(percent)="100",prob+-sd="100+-0"]:1.039550837247204e-01[&amp;length_mean=1.04640218e-01,length_median=1.03955084e-01,length_95%HPD={5.61643405e-02,1.44566602e-01}],(63[&amp;prob=1.00000000e+00,prob_stddev=0.00000000e+00,prob_range={1.00000000e+00,1.00000000e+00},prob(percent)="100",prob+-sd="100+-0"]:3.528857062494618e-02[&amp;length_mean=3.62738680e-02,length_median=3.52885706e-02,length_95%HPD={1.26537053e-02,6.34772277e-02}],68[&amp;prob=1.00000000e+00,prob_stddev=0.00000000e+00,prob_range={1.00000000e+00,1.00000000e+00},prob(percent)="100",prob+-sd="100+-0"]:7.388689059638426e-02[&amp;length_mean=7.68111630e-02,length_median=7.38868906e-02,length_95%HPD={3.64387735e-02,1.20695509e-01}])[&amp;prob=9.97354497e-01,prob_stddev=3.74130572e-03,prob_range={9.94708995e-01,1.00000000e+00},prob(percent)="100",prob+-sd="100+-0"]:3.083567850677580e-02[&amp;length_mean=3.30026488e-02,length_median=3.08356785e-02,length_95%HPD={2.48263372e-03,6.21199011e-02}],(((65[&amp;prob=1.00000000e+00,prob_stddev=0.00000000e+00,prob_range={1.00000000e+00,1.00000000e+00},prob(percent)="100",prob+-sd="100+-0"]:6.485838674188915e-02[&amp;length_mean=6.63521454e-02,length_median=6.48583867e-02,length_95%HPD={2.62854421e-02,1.09293939e-01}],79[&amp;prob=1.00000000e+00,prob_stddev=0.00000000e+00,prob_range={1.00000000e+00,1.00000000e+00},prob(percent)="100",prob+-sd="100+-0"]:1.382580218386992e-01[&amp;length_mean=1.37618231e-01,length_median=1.38258022e-01,length_95%HPD={7.59380486e-02,1.84509005e-01}])[&amp;prob=9.97354497e-01,prob_stddev=3.74130572e-03,prob_range={9.94708995e-01,1.00000000e+00},prob(percent)="100",prob+-sd="100+-0"]:3.744543752435502e-02[&amp;length_mean=3.98837602e-02,length_median=3.74454375e-02,length_95%HPD={9.22831635e-03,7.47705407e-02}],(77[&amp;prob=1.00000000e+00,prob_stddev=0.00000000e+00,prob_range={1.00000000e+00,1.00000000e+00},prob(percent)="100",prob+-sd="100+-0"]:3.523163789569144e-03[&amp;length_mean=5.46549903e-03,length_median=3.52316379e-03,length_95%HPD={2.01965997e-05,1.66921725e-02}],104[&amp;prob=1.00000000e+00,prob_stddev=0.00000000e+00,prob_range={1.00000000e+00,1.00000000e+00},prob(percent)="100",prob+-sd="100+-0"]:3.840209976995382e-03[&amp;length_mean=5.32981687e-03,length_median=3.84020998e-03,length_95%HPD={6.18875323e-06,1.63002147e-02}])[&amp;prob=1.00000000e+00,prob_stddev=0.00000000e+00,prob_range={1.00000000e+00,1.00000000e+00},prob(percent)="100",prob+-sd="100+-0"]:9.670674043857340e-02[&amp;length_mean=1.00303917e-01,length_median=9.67067404e-02,length_95%HPD={5.55455745e-02,1.53998416e-01}])[&amp;prob=8.38624339e-01,prob_stddev=3.36717515e-02,prob_range={8.14814815e-01,8.62433862e-01},prob(percent)="84",prob+-sd="84+-3"]:2.733748565185162e-02[&amp;length_mean=2.86343929e-02,length_median=2.73374857e-02,length_95%HPD={5.30621088e-03,5.85459018e-02}],82[&amp;prob=1.00000000e+00,prob_stddev=0.00000000e+00,prob_range={1.00000000e+00,1.00000000e+00},prob(percent)="100",prob+-sd="100+-0"]:1.263253640061139e-01[&amp;length_mean=1.29736257e-01,length_median=1.26325364e-01,length_95%HPD={8.76707824e-02,1.87069230e-01}])[&amp;prob=9.55026455e-01,prob_stddev=3.74130572e-03,prob_range={9.52380952e-01,9.57671958e-01},prob(percent)="96",prob+-sd="96+-0"]:3.699113248280144e-02[&amp;length_mean=3.99878254e-02,length_median=3.69911325e-02,length_95%HPD={1.11912231e-02,7.63922741e-02}],90[&amp;prob=1.00000000e+00,prob_stddev=0.00000000e+00,prob_range={1.00000000e+00,1.00000000e+00},prob(percent)="100",prob+-sd="100+-0"]:9.334700719791925e-02[&amp;length_mean=9.54174140e-02,length_median=9.33470072e-02,length_95%HPD={4.53784506e-02,1.41899870e-01}],94[&amp;prob=1.00000000e+00,prob_stddev=0.00000000e+00,prob_range={1.00000000e+00,1.00000000e+00},prob(percent)="100",prob+-sd="100+-0"]:9.931607883788496e-02[&amp;length_mean=1.02752368e-01,length_median=9.93160788e-02,length_95%HPD={5.74393480e-02,1.54994874e-01}])[&amp;prob=9.86772487e-01,prob_stddev=3.74130572e-03,prob_range={9.84126984e-01,9.89417989e-01},prob(percent)="99",prob+-sd="99+-0"]:3.334792455813820e-02[&amp;length_mean=3.60930586e-02,length_median=3.33479246e-02,length_95%HPD={4.23777234e-03,6.44371418e-02}],(72[&amp;prob=1.00000000e+00,prob_stddev=0.00000000e+00,prob_range={1.00000000e+00,1.00000000e+00},prob(percent)="100",prob+-sd="100+-0"]:6.963946143442330e-03[&amp;length_mean=8.86949336e-03,length_median=6.96394614e-03,length_95%HPD={2.76898252e-05,2.49161761e-02}],81[&amp;prob=1.00000000e+00,prob_stddev=0.00000000e+00,prob_range={1.00000000e+00,1.00000000e+00},prob(percent)="100",prob+-sd="100+-0"]:5.575618054984290e-03[&amp;length_mean=7.63197046e-03,length_median=5.57561805e-03,length_95%HPD={8.34435971e-07,2.12645965e-02}])[&amp;prob=1.00000000e+00,prob_stddev=0.00000000e+00,prob_range={1.00000000e+00,1.00000000e+00},prob(percent)="100",prob+-sd="100+-0"]:7.769438604309147e-02[&amp;length_mean=7.88734573e-02,length_median=7.76943860e-02,length_95%HPD={3.70538378e-02,1.15393685e-01}])[&amp;prob=8.78306878e-01,prob_stddev=7.48261144e-03,prob_range={8.73015873e-01,8.83597884e-01},prob(percent)="88",prob+-sd="88+-1"]:2.825880424368868e-02[&amp;length_mean=3.20331912e-02,length_median=2.82588042e-02,length_95%HPD={5.57834857e-04,6.68361549e-02}],(85[&amp;prob=1.00000000e+00,prob_stddev=0.00000000e+00,prob_range={1.00000000e+00,1.00000000e+00},prob(percent)="100",prob+-sd="100+-0"]:6.654815745935119e-03[&amp;length_mean=8.49528759e-03,length_median=6.65481575e-03,length_95%HPD={2.05295452e-06,2.33514121e-02}],88[&amp;prob=1.00000000e+00,prob_stddev=0.00000000e+00,prob_range={1.00000000e+00,1.00000000e+00},prob(percent)="100",prob+-sd="100+-0"]:6.633080293483718e-03[&amp;length_mean=7.98986796e-03,length_median=6.63308029e-03,length_95%HPD={9.79482702e-05,2.31893095e-02}])[&amp;prob=1.00000000e+00,prob_stddev=0.00000000e+00,prob_range={1.00000000e+00,1.00000000e+00},prob(percent)="100",prob+-sd="100+-0"]:1.019867262066755e-01[&amp;length_mean=1.04354776e-01,length_median=1.01986726e-01,length_95%HPD={4.75127390e-02,1.50241911e-01}])[&amp;prob=9.89417989e-01,prob_stddev=1.49652229e-02,prob_range={9.78835979e-01,1.00000000e+00},prob(percent)="99",prob+-sd="99+-1"]:7.847146667639567e-02[&amp;length_mean=8.09278946e-02,length_median=7.84714667e-02,length_95%HPD={4.39953914e-02,1.29525526e-01}],((((64[&amp;prob=1.00000000e+00,prob_stddev=0.00000000e+00,prob_range={1.00000000e+00,1.00000000e+00},prob(percent)="100",prob+-sd="100+-0"]:3.776501642683958e-03[&amp;length_mean=5.57390903e-03,length_median=3.77650164e-03,length_95%HPD={1.40138611e-06,1.75406626e-02}],92[&amp;prob=1.00000000e+00,prob_stddev=0.00000000e+00,prob_range={1.00000000e+00,1.00000000e+00},prob(percent)="100",prob+-sd="100+-0"]:8.709196954789075e-03[&amp;length_mean=1.08076612e-02,length_median=8.70919695e-03,length_95%HPD={3.86394935e-04,2.45561555e-02}])[&amp;prob=1.00000000e+00,prob_stddev=0.00000000e+00,prob_range={1.00000000e+00,1.00000000e+00},prob(percent)="100",prob+-sd="100+-0"]:3.583049675391996e-02[&amp;length_mean=3.85728703e-02,length_median=3.58304968e-02,length_95%HPD={5.90344941e-03,6.83264036e-02}],89[&amp;prob=1.00000000e+00,prob_stddev=0.00000000e+00,prob_range={1.00000000e+00,1.00000000e+00},prob(percent)="100",prob+-sd="100+-0"]:1.061920805596645e-01[&amp;length_mean=1.08023154e-01,length_median=1.06192081e-01,length_95%HPD={5.17955019e-02,1.54329817e-01}])[&amp;prob=9.57671958e-01,prob_stddev=1.49652229e-02,prob_range={9.47089947e-01,9.68253968e-01},prob(percent)="96",prob+-sd="96+-1"]:3.966240856798527e-02[&amp;length_mean=4.10256914e-02,length_median=3.96624086e-02,length_95%HPD={1.23142629e-02,7.29333374e-02}],95[&amp;prob=1.00000000e+00,prob_stddev=0.00000000e+00,prob_range={1.00000000e+00,1.00000000e+00},prob(percent)="100",prob+-sd="100+-0"]:1.031136951180233e-01[&amp;length_mean=1.04383228e-01,length_median=1.03113695e-01,length_95%HPD={5.21194473e-02,1.51253431e-01}])[&amp;prob=7.11640212e-01,prob_stddev=1.12239172e-02,prob_range={7.03703704e-01,7.19576720e-01},prob(percent)="71",prob+-sd="71+-1"]:1.901594792332788e-02[&amp;length_mean=2.15810629e-02,length_median=1.90159479e-02,length_95%HPD={2.68503506e-04,4.73355383e-02}],(67[&amp;prob=1.00000000e+00,prob_stddev=0.00000000e+00,prob_range={1.00000000e+00,1.00000000e+00},prob(percent)="100",prob+-sd="100+-0"]:4.281880333775676e-03[&amp;length_mean=5.87669164e-03,length_median=4.28188033e-03,length_95%HPD={1.86568216e-05,1.57020993e-02}],84[&amp;prob=1.00000000e+00,prob_stddev=0.00000000e+00,prob_range={1.00000000e+00,1.00000000e+00},prob(percent)="100",prob+-sd="100+-0"]:9.388077373038754e-03[&amp;length_mean=1.14147181e-02,length_median=9.38807737e-03,length_95%HPD={1.15152944e-03,2.71329421e-02}])[&amp;prob=1.00000000e+00,prob_stddev=0.00000000e+00,prob_range={1.00000000e+00,1.00000000e+00},prob(percent)="100",prob+-sd="100+-0"]:2.337367389247628e-01[&amp;length_mean=2.32842966e-01,length_median=2.33736739e-01,length_95%HPD={1.60460635e-01,2.99454988e-01}])[&amp;prob=5.66137566e-01,prob_stddev=7.48261144e-03,prob_range={5.60846561e-01,5.71428571e-01},prob(percent)="57",prob+-sd="57+-1"]:2.148610347412051e-02[&amp;length_mean=2.49807584e-02,length_median=2.14861035e-02,length_95%HPD={3.99197657e-04,5.81723007e-02}])[&amp;prob=9.89417989e-01,prob_stddev=1.49652229e-02,prob_range={9.78835979e-01,1.00000000e+00},prob(percent)="99",prob+-sd="99+-1"]:5.811057972201412e-02[&amp;length_mean=6.15826941e-02,length_median=5.81105797e-02,length_95%HPD={1.96957739e-02,1.09015855e-01}],(66[&amp;prob=1.00000000e+00,prob_stddev=0.00000000e+00,prob_range={1.00000000e+00,1.00000000e+00},prob(percent)="100",prob+-sd="100+-0"]:1.427156154469496e-02[&amp;length_mean=1.60525910e-02,length_median=1.42715615e-02,length_95%HPD={1.29697677e-03,3.36738084e-02}],69[&amp;prob=1.00000000e+00,prob_stddev=0.00000000e+00,prob_range={1.00000000e+00,1.00000000e+00},prob(percent)="100",prob+-sd="100+-0"]:3.677593013693286e-03[&amp;length_mean=5.63391603e-03,length_median=3.67759301e-03,length_95%HPD={5.14578696e-07,1.67529802e-02}])[&amp;prob=1.00000000e+00,prob_stddev=0.00000000e+00,prob_range={1.00000000e+00,1.00000000e+00},prob(percent)="100",prob+-sd="100+-0"]:1.302378145108293e-01[&amp;length_mean=1.32445912e-01,length_median=1.30237815e-01,length_95%HPD={7.45062774e-02,1.89005686e-01}])[&amp;prob=9.73544974e-01,prob_stddev=2.99304458e-02,prob_range={9.52380952e-01,9.94708995e-01},prob(percent)="97",prob+-sd="97+-3"]:4.729099809467565e-02[&amp;length_mean=4.84144693e-02,length_median=4.72909981e-02,length_95%HPD={1.47932531e-02,8.92789569e-02}],78[&amp;prob=1.00000000e+00,prob_stddev=0.00000000e+00,prob_range={1.00000000e+00,1.00000000e+00},prob(percent)="100",prob+-sd="100+-0"]:1.538520891575473e-01[&amp;length_mean=1.57065337e-01,length_median=1.53852089e-01,length_95%HPD={9.33098404e-02,2.14729232e-01}])[&amp;prob=9.60317460e-01,prob_stddev=1.87065286e-02,prob_range={9.47089947e-01,9.73544974e-01},prob(percent)="96",prob+-sd="96+-2"]:5.126675491306162e-02[&amp;length_mean=5.22785843e-02,length_median=5.12667549e-02,length_95%HPD={6.12135515e-03,9.49832139e-02}],(((70[&amp;prob=1.00000000e+00,prob_stddev=0.00000000e+00,prob_range={1.00000000e+00,1.00000000e+00},prob(percent)="100",prob+-sd="100+-0"]:9.139280830658509e-03[&amp;length_mean=1.12395224e-02,length_median=9.13928083e-03,length_95%HPD={7.59155026e-04,2.75380062e-02}],71[&amp;prob=1.00000000e+00,prob_stddev=0.00000000e+00,prob_range={1.00000000e+00,1.00000000e+00},prob(percent)="100",prob+-sd="100+-0"]:4.165374417671126e-03[&amp;length_mean=5.52866107e-03,length_median=4.16537442e-03,length_95%HPD={3.05952642e-05,1.55339076e-02}],76[&amp;prob=1.00000000e+00,prob_stddev=0.00000000e+00,prob_range={1.00000000e+00,1.00000000e+00},prob(percent)="100",prob+-sd="100+-0"]:3.801347477296799e-03[&amp;length_mean=5.60862860e-03,length_median=3.80134748e-03,length_95%HPD={4.93287812e-06,1.81660811e-02}],91[&amp;prob=1.00000000e+00,prob_stddev=0.00000000e+00,prob_range={1.00000000e+00,1.00000000e+00},prob(percent)="100",prob+-sd="100+-0"]:3.363499601787772e-03[&amp;length_mean=5.25943286e-03,length_median=3.36349960e-03,length_95%HPD={5.46509892e-06,1.58972457e-02}])[&amp;prob=1.00000000e+00,prob_stddev=0.00000000e+00,prob_range={1.00000000e+00,1.00000000e+00},prob(percent)="100",prob+-sd="100+-0"]:3.319286566349045e-02[&amp;length_mean=3.57680785e-02,length_median=3.31928657e-02,length_95%HPD={7.61508018e-03,6.38487784e-02}],((74[&amp;prob=1.00000000e+00,prob_stddev=0.00000000e+00,prob_range={1.00000000e+00,1.00000000e+00},prob(percent)="100",prob+-sd="100+-0"]:3.412261667611393e-03[&amp;length_mean=5.37809047e-03,length_median=3.41226167e-03,length_95%HPD={9.22828281e-06,1.63457345e-02}],75[&amp;prob=1.00000000e+00,prob_stddev=0.00000000e+00,prob_range={1.00000000e+00,1.00000000e+00},prob(percent)="100",prob+-sd="100+-0"]:9.513328457627255e-03[&amp;length_mean=1.09178853e-02,length_median=9.51332846e-03,length_95%HPD={1.47540800e-04,2.57044402e-02}])[&amp;prob=1.00000000e+00,prob_stddev=0.00000000e+00,prob_range={1.00000000e+00,1.00000000e+00},prob(percent)="100",prob+-sd="100+-0"]:3.951841548634625e-02[&amp;length_mean=4.09546835e-02,length_median=3.95184155e-02,length_95%HPD={1.16267392e-02,6.90855636e-02}],80[&amp;prob=1.00000000e+00,prob_stddev=0.00000000e+00,prob_range={1.00000000e+00,1.00000000e+00},prob(percent)="100",prob+-sd="100+-0"]:1.940364324712881e-02[&amp;length_mean=2.12619315e-02,length_median=1.94036432e-02,length_95%HPD={1.46473111e-03,4.34678036e-02}])[&amp;prob=1.00000000e+00,prob_stddev=0.00000000e+00,prob_range={1.00000000e+00,1.00000000e+00},prob(percent)="100",prob+-sd="100+-0"]:5.860806291028500e-02[&amp;length_mean=6.00874159e-02,length_median=5.86080629e-02,length_95%HPD={2.46177818e-02,9.05122785e-02}],(83[&amp;prob=1.00000000e+00,prob_stddev=0.00000000e+00,prob_range={1.00000000e+00,1.00000000e+00},prob(percent)="100",prob+-sd="100+-0"]:4.359038274560319e-02[&amp;length_mean=4.54814599e-02,length_median=4.35903827e-02,length_95%HPD={1.74169479e-02,7.95587445e-02}],(87[&amp;prob=1.00000000e+00,prob_stddev=0.00000000e+00,prob_range={1.00000000e+00,1.00000000e+00},prob(percent)="100",prob+-sd="100+-0"]:2.274411471343087e-02[&amp;length_mean=2.47852025e-02,length_median=2.27441147e-02,length_95%HPD={4.85701684e-03,5.07064649e-02}],93[&amp;prob=1.00000000e+00,prob_stddev=0.00000000e+00,prob_range={1.00000000e+00,1.00000000e+00},prob(percent)="100",prob+-sd="100+-0"]:1.197268823390735e-02[&amp;length_mean=1.40387968e-02,length_median=1.19726882e-02,length_95%HPD={1.00663261e-03,3.26992249e-02}])[&amp;prob=1.00000000e+00,prob_stddev=0.00000000e+00,prob_range={1.00000000e+00,1.00000000e+00},prob(percent)="100",prob+-sd="100+-0"]:4.452257455037555e-02[&amp;length_mean=4.74624269e-02,length_median=4.45225746e-02,length_95%HPD={1.66220510e-02,8.18592535e-02}])[&amp;prob=1.00000000e+00,prob_stddev=0.00000000e+00,prob_range={1.00000000e+00,1.00000000e+00},prob(percent)="100",prob+-sd="100+-0"]:7.026057061400597e-02[&amp;length_mean=7.19170383e-02,length_median=7.02605706e-02,length_95%HPD={3.74887697e-02,1.20147775e-01}])[&amp;prob=1.00000000e+00,prob_stddev=0.00000000e+00,prob_range={1.00000000e+00,1.00000000e+00},prob(percent)="100",prob+-sd="100+-0"]:1.780084172718784e-01[&amp;length_mean=1.79858976e-01,length_median=1.78008417e-01,length_95%HPD={1.13342391e-01,2.47585666e-01}],86[&amp;prob=1.00000000e+00,prob_stddev=0.00000000e+00,prob_range={1.00000000e+00,1.00000000e+00},prob(percent)="100",prob+-sd="100+-0"]:1.288368179028910e-01[&amp;length_mean=1.31179517e-01,length_median=1.28836818e-01,length_95%HPD={7.15777709e-02,1.90824642e-01}])[&amp;prob=9.70899471e-01,prob_stddev=1.12239172e-02,prob_range={9.62962963e-01,9.78835979e-01},prob(percent)="97",prob+-sd="97+-1"]:8.482974371622860e-02[&amp;length_mean=8.77210576e-02,length_median=8.48297437e-02,length_95%HPD={3.10109236e-02,1.41068819e-01}])[&amp;prob=9.62962963e-01,prob_stddev=1.49652229e-02,prob_range={9.52380952e-01,9.73544974e-01},prob(percent)="96",prob+-sd="96+-1"]:1.196538744329543e-01[&amp;length_mean=1.25392187e-01,length_median=1.19653874e-01,length_95%HPD={2.41175606e-02,2.19401223e-01}],73[&amp;prob=1.00000000e+00,prob_stddev=0.00000000e+00,prob_range={1.00000000e+00,1.00000000e+00},prob(percent)="100",prob+-sd="100+-0"]:2.164800150958128e-01[&amp;length_mean=2.17135180e-01,length_median=2.16480015e-01,length_95%HPD={1.03454603e-01,3.15723284e-01}])[&amp;prob=1.00000000e+00,prob_stddev=0.00000000e+00,prob_range={1.00000000e+00,1.00000000e+00},prob(percent)="100",prob+-sd="100+-0"]:5.690602038887583e-01[&amp;length_mean=5.76991180e-01,length_median=5.69060204e-01,length_95%HPD={3.94969049e-01,7.49045969e-01}])[&amp;prob=9.41798942e-01,prob_stddev=7.48261144e-03,prob_range={9.36507937e-01,9.47089947e-01},prob(percent)="94",prob+-sd="94+-1"]:1.888669236432828e-01[&amp;length_mean=1.88927730e-01,length_median=1.88866924e-01,length_95%HPD={5.04198785e-02,3.19854868e-01}])[&amp;prob=7.56613757e-01,prob_stddev=5.98608915e-02,prob_range={7.14285714e-01,7.98941799e-01},prob(percent)="76",prob+-sd="76+-6"]:9.763617454190923e-02[&amp;length_mean=1.03399515e-01,length_median=9.76361745e-02,length_95%HPD={2.35533345e-02,1.94258798e-01}],(4[&amp;prob=1.00000000e+00,prob_stddev=0.00000000e+00,prob_range={1.00000000e+00,1.00000000e+00},prob(percent)="100",prob+-sd="100+-0"]:2.146540956140948e-01[&amp;length_mean=2.16824348e-01,length_median=2.14654096e-01,length_95%HPD={1.40284909e-01,3.27309784e-01}],6[&amp;prob=1.00000000e+00,prob_stddev=0.00000000e+00,prob_range={1.00000000e+00,1.00000000e+00},prob(percent)="100",prob+-sd="100+-0"]:2.884277547411948e-01[&amp;length_mean=2.92103831e-01,length_median=2.88427755e-01,length_95%HPD={1.99778276e-01,4.08128792e-01}])[&amp;prob=1.00000000e+00,prob_stddev=0.00000000e+00,prob_range={1.00000000e+00,1.00000000e+00},prob(percent)="100",prob+-sd="100+-0"]:4.322369410142692e-01[&amp;length_mean=4.31807013e-01,length_median=4.32236941e-01,length_95%HPD={2.59213484e-01,5.97053372e-01}],(8[&amp;prob=1.00000000e+00,prob_stddev=0.00000000e+00,prob_range={1.00000000e+00,1.00000000e+00},prob(percent)="100",prob+-sd="100+-0"]:4.544066218481085e-01[&amp;length_mean=4.55788026e-01,length_median=4.54406622e-01,length_95%HPD={2.98763771e-01,6.05921521e-01}],9[&amp;prob=1.00000000e+00,prob_stddev=0.00000000e+00,prob_range={1.00000000e+00,1.00000000e+00},prob(percent)="100",prob+-sd="100+-0"]:5.955583693641193e-01[&amp;length_mean=6.04674475e-01,length_median=5.95558369e-01,length_95%HPD={4.53899270e-01,7.71472970e-01}])[&amp;prob=1.00000000e+00,prob_stddev=0.00000000e+00,prob_range={1.00000000e+00,1.00000000e+00},prob(percent)="100",prob+-sd="100+-0"]:2.958673905227470e-01[&amp;length_mean=3.01775790e-01,length_median=2.95867391e-01,length_95%HPD={1.75654660e-01,4.51222541e-01}],(10[&amp;prob=1.00000000e+00,prob_stddev=0.00000000e+00,prob_range={1.00000000e+00,1.00000000e+00},prob(percent)="100",prob+-sd="100+-0"]:2.212532251668034e-01[&amp;length_mean=2.23648791e-01,length_median=2.21253225e-</t>
  </si>
  <si>
    <t>01,length_95%HPD={1.01513181e-01,3.21357270e-01}],14[&amp;prob=1.00000000e+00,prob_stddev=0.00000000e+00,prob_range={1.00000000e+00,1.00000000e+00},prob(percent)="100",prob+-sd="100+-0"]:2.415677762629930e-01[&amp;length_mean=2.43265007e-01,length_median=2.41567776e-01,length_95%HPD={1.34976537e-01,3.59645853e-01}])[&amp;prob=1.00000000e+00,prob_stddev=0.00000000e+00,prob_range={1.00000000e+00,1.00000000e+00},prob(percent)="100",prob+-sd="100+-0"]:6.007420612110586e-01[&amp;length_mean=6.06643323e-01,length_median=6.00742061e-01,length_95%HPD={4.05039666e-01,7.89064834e-01}],((13[&amp;prob=1.00000000e+00,prob_stddev=0.00000000e+00,prob_range={1.00000000e+00,1.00000000e+00},prob(percent)="100",prob+-sd="100+-0"]:8.194771929885439e-01[&amp;length_mean=8.24826142e-01,length_median=8.19477193e-01,length_95%HPD={6.24821115e-01,1.01886544e+00}],58[&amp;prob=1.00000000e+00,prob_stddev=0.00000000e+00,prob_range={1.00000000e+00,1.00000000e+00},prob(percent)="100",prob+-sd="100+-0"]:4.457760235350505e-01[&amp;length_mean=4.52540918e-01,length_median=4.45776024e-01,length_95%HPD={2.87072488e-01,6.08945942e-01}])[&amp;prob=8.17460317e-01,prob_stddev=3.74130572e-03,prob_range={8.14814815e-01,8.20105820e-01},prob(percent)="82",prob+-sd="82+-0"]:1.153895381636738e-01[&amp;length_mean=1.18797974e-01,length_median=1.15389538e-01,length_95%HPD={5.47550468e-03,2.21270739e-01}],((48[&amp;prob=1.00000000e+00,prob_stddev=0.00000000e+00,prob_range={1.00000000e+00,1.00000000e+00},prob(percent)="100",prob+-sd="100+-0"]:4.145773432698905e-01[&amp;length_mean=4.14898522e-01,length_median=4.14577343e-01,length_95%HPD={2.85864281e-01,5.46141176e-01}],52[&amp;prob=1.00000000e+00,prob_stddev=0.00000000e+00,prob_range={1.00000000e+00,1.00000000e+00},prob(percent)="100",prob+-sd="100+-0"]:3.740510876268800e-01[&amp;length_mean=3.77125020e-01,length_median=3.74051088e-01,length_95%HPD={2.51116333e-01,4.90200924e-01}])[&amp;prob=9.41798942e-01,prob_stddev=7.48261144e-03,prob_range={9.36507937e-01,9.47089947e-01},prob(percent)="94",prob+-sd="94+-1"]:1.302007019153107e-01[&amp;length_mean=1.32960251e-01,length_median=1.30200702e-01,length_95%HPD={3.20291573e-02,2.20677505e-01}],103[&amp;prob=1.00000000e+00,prob_stddev=0.00000000e+00,prob_range={1.00000000e+00,1.00000000e+00},prob(percent)="100",prob+-sd="100+-0"]:4.264160689067523e-01[&amp;length_mean=4.34063448e-01,length_median=4.26416069e-01,length_95%HPD={3.16308575e-01,5.81197507e-01}])[&amp;prob=1.00000000e+00,prob_stddev=0.00000000e+00,prob_range={1.00000000e+00,1.00000000e+00},prob(percent)="100",prob+-sd="100+-0"]:1.859826751449900e-01[&amp;length_mean=1.88937425e-01,length_median=1.85982675e-01,length_95%HPD={7.89118619e-02,3.00138766e-01}])[&amp;prob=1.00000000e+00,prob_stddev=0.00000000e+00,prob_range={1.00000000e+00,1.00000000e+00},prob(percent)="100",prob+-sd="100+-0"]:2.080553981575341e-01[&amp;length_mean=2.11836753e-01,length_median=2.08055398e-01,length_95%HPD={1.01055775e-01,3.37872477e-01}],57[&amp;prob=1.00000000e+00,prob_stddev=0.00000000e+00,prob_range={1.00000000e+00,1.00000000e+00},prob(percent)="100",prob+-sd="100+-0"]:9.587644013793531e-01[&amp;length_mean=9.62264739e-01,length_median=9.58764401e-01,length_95%HPD={7.24506775e-01,1.19236063e+00}],(59[&amp;prob=1.00000000e+00,prob_stddev=0.00000000e+00,prob_range={1.00000000e+00,1.00000000e+00},prob(percent)="100",prob+-sd="100+-0"]:6.323519487240373e-02[&amp;length_mean=6.48065613e-02,length_median=6.32351949e-02,length_95%HPD={1.16498090e-02,1.34851904e-01}],60[&amp;prob=1.00000000e+00,prob_stddev=0.00000000e+00,prob_range={1.00000000e+00,1.00000000e+00},prob(percent)="100",prob+-sd="100+-0"]:1.541591175071612e-01[&amp;length_mean=1.55557474e-01,length_median=1.54159118e-01,length_95%HPD={7.92721014e-02,2.38342202e-01}])[&amp;prob=1.00000000e+00,prob_stddev=0.00000000e+00,prob_range={1.00000000e+00,1.00000000e+00},prob(percent)="100",prob+-sd="100+-0"]:5.568373537054888e-01[&amp;length_mean=5.58167878e-01,length_median=5.56837354e-01,length_95%HPD={3.51489704e-01,7.61432903e-01}],61[&amp;prob=1.00000000e+00,prob_stddev=0.00000000e+00,prob_range={1.00000000e+00,1.00000000e+00},prob(percent)="100",prob+-sd="100+-0"]:7.155751255919272e-01[&amp;length_mean=7.24630483e-01,length_median=7.15575126e-01,length_95%HPD={4.45214957e-01,9.20988012e-01}],102[&amp;prob=1.00000000e+00,prob_stddev=0.00000000e+00,prob_range={1.00000000e+00,1.00000000e+00},prob(percent)="100",prob+-sd="100+-0"]:1.025127298668727e+00[&amp;length_mean=1.02439463e+00,length_median=1.02512730e+00,length_95%HPD={7.88228533e-01,1.29077950e+00}])[&amp;prob=7.43386243e-01,prob_stddev=7.85674201e-02,prob_range={6.87830688e-01,7.98941799e-01},prob(percent)="74",prob+-sd="74+-8"]:1.013471893137978e-01[&amp;length_mean=1.04736448e-01,length_median=1.01347189e-01,length_95%HPD={3.59451768e-02,1.72040785e-01}],(15[&amp;prob=1.00000000e+00,prob_stddev=0.00000000e+00,prob_range={1.00000000e+00,1.00000000e+00},prob(percent)="100",prob+-sd="100+-0"]:9.877508917487042e-01[&amp;length_mean=9.92471967e-01,length_median=9.87750892e-01,length_95%HPD={7.64957195e-01,1.19599091e+00}],26[&amp;prob=1.00000000e+00,prob_stddev=0.00000000e+00,prob_range={1.00000000e+00,1.00000000e+00},prob(percent)="100",prob+-sd="100+-0"]:5.543106140492939e-01[&amp;length_mean=5.50095686e-01,length_median=5.54310614e-01,length_95%HPD={3.87230344e-01,7.33784415e-01}],((((27[&amp;prob=1.00000000e+00,prob_stddev=0.00000000e+00,prob_range={1.00000000e+00,1.00000000e+00},prob(percent)="100",prob+-sd="100+-0"]:4.101835087997028e-01[&amp;length_mean=4.11907963e-01,length_median=4.10183509e-01,length_95%HPD={2.80241124e-01,5.25587243e-01}],29[&amp;prob=1.00000000e+00,prob_stddev=0.00000000e+00,prob_range={1.00000000e+00,1.00000000e+00},prob(percent)="100",prob+-sd="100+-0"]:2.574514257452808e-01[&amp;length_mean=2.60979726e-01,length_median=2.57451426e-01,length_95%HPD={1.59112872e-01,3.56722951e-01}])[&amp;prob=1.00000000e+00,prob_stddev=0.00000000e+00,prob_range={1.00000000e+00,1.00000000e+00},prob(percent)="100",prob+-sd="100+-0"]:1.679568895156401e-01[&amp;length_mean=1.72425325e-01,length_median=1.67956890e-01,length_95%HPD={6.81090251e-02,2.74735021e-01}],28[&amp;prob=1.00000000e+00,prob_stddev=0.00000000e+00,prob_range={1.00000000e+00,1.00000000e+00},prob(percent)="100",prob+-sd="100+-0"]:3.431305161797948e-01[&amp;length_mean=3.47924266e-01,length_median=3.43130516e-01,length_95%HPD={2.39439349e-01,4.60731784e-01}])[&amp;prob=9.81481481e-01,prob_stddev=3.74130572e-03,prob_range={9.78835979e-01,9.84126984e-01},prob(percent)="98",prob+-sd="98+-0"]:1.318036471154054e-01[&amp;length_mean=1.34151141e-01,length_median=1.31803647e-01,length_95%HPD={4.63655423e-02,2.22170813e-01}],46[&amp;prob=1.00000000e+00,prob_stddev=0.00000000e+00,prob_range={1.00000000e+00,1.00000000e+00},prob(percent)="100",prob+-sd="100+-0"]:5.636037667501254e-01[&amp;length_mean=5.66867095e-01,length_median=5.63603767e-01,length_95%HPD={4.16838394e-01,7.08312206e-01}])[&amp;prob=9.73544974e-01,prob_stddev=2.24478343e-02,prob_range={9.57671958e-01,9.89417989e-01},prob(percent)="97",prob+-sd="97+-2"]:1.349542714760514e-01[&amp;length_mean=1.39015152e-01,length_median=1.34954271e-01,length_95%HPD={4.36214934e-02,2.28234439e-01}],(((30[&amp;prob=1.00000000e+00,prob_stddev=0.00000000e+00,prob_range={1.00000000e+00,1.00000000e+00},prob(percent)="100",prob+-sd="100+-0"]:3.746854541472934e-03[&amp;length_mean=4.99254194e-03,length_median=3.74685454e-03,length_95%HPD={2.09796664e-06,1.58110771e-02}],50[&amp;prob=1.00000000e+00,prob_stddev=0.00000000e+00,prob_range={1.00000000e+00,1.00000000e+00},prob(percent)="100",prob+-sd="100+-0"]:3.244206694407540e-03[&amp;length_mean=4.92481960e-03,length_median=3.24420669e-03,length_95%HPD={6.66252980e-06,1.37448094e-02}],51[&amp;prob=1.00000000e+00,prob_stddev=0.00000000e+00,prob_range={1.00000000e+00,1.00000000e+00},prob(percent)="100",prob+-sd="100+-0"]:3.391094042206027e-03[&amp;length_mean=4.82379336e-03,length_median=3.39109404e-03,length_95%HPD={8.73895500e-06,1.40236530e-02}])[&amp;prob=1.00000000e+00,prob_stddev=0.00000000e+00,prob_range={1.00000000e+00,1.00000000e+00},prob(percent)="100",prob+-sd="100+-0"]:3.974358958652877e-01[&amp;length_mean=4.02984300e-01,length_median=3.97435896e-01,length_95%HPD={2.86215102e-01,5.11148761e-01}],(47[&amp;prob=1.00000000e+00,prob_stddev=0.00000000e+00,prob_range={1.00000000e+00,1.00000000e+00},prob(percent)="100",prob+-sd="100+-0"]:3.023295118420862e-01[&amp;length_mean=3.02499240e-01,length_median=3.02329512e-01,length_95%HPD={2.02829013e-01,4.10014418e-01}],49[&amp;prob=1.00000000e+00,prob_stddev=0.00000000e+00,prob_range={1.00000000e+00,1.00000000e+00},prob(percent)="100",prob+-sd="100+-0"]:3.635917954433163e-01[&amp;length_mean=3.63715092e-01,length_median=3.63591795e-01,length_95%HPD={2.47101788e-01,4.74781214e-01}])[&amp;prob=7.03703704e-01,prob_stddev=7.48261144e-02,prob_range={6.50793651e-01,7.56613757e-01},prob(percent)="70",prob+-sd="70+-7"]:1.048770554813789e-01[&amp;length_mean=1.07094439e-01,length_median=1.04877055e-01,length_95%HPD={2.29637740e-02,1.95142929e-01}])[&amp;prob=1.00000000e+00,prob_stddev=0.00000000e+00,prob_range={1.00000000e+00,1.00000000e+00},prob(percent)="100",prob+-sd="100+-0"]:1.609293626724166e-01[&amp;length_mean=1.63943649e-01,length_median=1.60929363e-01,length_95%HPD={7.79476985e-02,2.73846140e-01}],53[&amp;prob=1.00000000e+00,prob_stddev=0.00000000e+00,prob_range={1.00000000e+00,1.00000000e+00},prob(percent)="100",prob+-sd="100+-0"]:2.829500699463942e-01[&amp;length_mean=2.85763818e-01,length_median=2.82950070e-01,length_95%HPD={1.77564744e-01,3.96609926e-01}])[&amp;prob=1.00000000e+00,prob_stddev=0.00000000e+00,prob_range={1.00000000e+00,1.00000000e+00},prob(percent)="100",prob+-sd="100+-0"]:3.778703504852418e-01[&amp;length_mean=3.78429945e-01,length_median=3.77870350e-01,length_95%HPD={2.42961822e-01,5.13495441e-01}],((97[&amp;prob=1.00000000e+00,prob_stddev=0.00000000e+00,prob_range={1.00000000e+00,1.00000000e+00},prob(percent)="100",prob+-sd="100+-0"]:2.249423731626026e-01[&amp;length_mean=2.27135582e-01,length_median=2.24942373e-01,length_95%HPD={1.42524894e-01,3.29373579e-01}],101[&amp;prob=1.00000000e+00,prob_stddev=0.00000000e+00,prob_range={1.00000000e+00,1.00000000e+00},prob(percent)="100",prob+-sd="100+-0"]:1.858649171463908e-01[&amp;length_mean=1.87342016e-01,length_median=1.85864917e-01,length_95%HPD={1.04334138e-01,2.64797256e-01}])[&amp;prob=9.28571429e-01,prob_stddev=3.36717515e-02,prob_range={9.04761905e-01,9.52380952e-01},prob(percent)="93",prob+-sd="93+-3"]:1.079140084508093e-01[&amp;length_mean=1.09086332e-01,length_median=1.07914008e-01,length_95%HPD={4.34511119e-02,1.92589540e-01}],99[&amp;prob=1.00000000e+00,prob_stddev=0.00000000e+00,prob_range={1.00000000e+00,1.00000000e+00},prob(percent)="100",prob+-sd="100+-0"]:4.592821744366581e-01[&amp;length_mean=4.56715978e-01,length_median=4.59282174e-01,length_95%HPD={3.17710624e-01,5.83511647e-01}])[&amp;prob=9.78835979e-01,prob_stddev=7.48261144e-03,prob_range={9.73544974e-01,9.84126984e-01},prob(percent)="98",prob+-sd="98+-1"]:1.165378466381299e-01[&amp;length_mean=1.18457240e-01,length_median=1.16537847e-01,length_95%HPD={2.34415524e-02,2.11326508e-01}])[&amp;prob=6.66666667e-01,prob_stddev=2.24478343e-02,prob_range={6.50793651e-01,6.82539683e-01},prob(percent)="67",prob+-sd="67+-2"]:1.192644185006922e-01[&amp;length_mean=1.25046240e-01,length_median=1.19264419e-01,length_95%HPD={3.17589217e-02,2.49534159e-01}],45[&amp;prob=1.00000000e+00,prob_stddev=0.00000000e+00,prob_range={1.00000000e+00,1.00000000e+00},prob(percent)="100",prob+-sd="100+-0"]:5.929249420170530e-01[&amp;length_mean=6.00198823e-01,length_median=5.92924942e-01,length_95%HPD={4.31002361e-01,7.65990768e-01}])[&amp;prob=5.34391534e-01,prob_stddev=7.48261144e-02,prob_range={4.81481481e-01,5.87301587e-01},prob(percent)="53",prob+-sd="53+-7"]:1.241691240716969e-01[&amp;length_mean=1.25221540e-01,length_median=1.24169124e-01,length_95%HPD={1.30908546e-02,1.97253617e-01}])[&amp;prob=8.06878307e-01,prob_stddev=1.87065286e-02,prob_range={7.93650794e-01,8.20105820e-01},prob(percent)="81",prob+-sd="81+-2"]:1.982189041546284e-01[&amp;length_mean=2.02229955e-01,length_median=1.98218904e-01,length_95%HPD={1.03686263e-01,3.19766233e-01}],36[&amp;prob=1.00000000e+00,prob_stddev=0.00000000e+00,prob_range={1.00000000e+00,1.00000000e+00},prob(percent)="100",prob+-sd="100+-0"]:3.585581583948326e-01[&amp;length_mean=3.64816452e-01,length_median=3.58558158e-01,length_95%HPD={2.52960071e-01,4.85129921e-01}],98[&amp;prob=1.00000000e+00,prob_stddev=0.00000000e+00,prob_range={1.00000000e+00,1.00000000e+00},prob(percent)="100",prob+-sd="100+-0"]:3.747278732236123e-01[&amp;length_mean=3.74638955e-01,length_median=3.74727873e-01,length_95%HPD={2.59031186e-01,4.93992728e-01}])[&amp;prob=6.71957672e-01,prob_stddev=1.49652229e-02,prob_range={6.61375661e-01,6.82539683e-01},prob(percent)="67",prob+-sd="67+-1"]:6.635259970333215e-02[&amp;length_mean=6.98259629e-02,length_median=6.63525997e-02,length_95%HPD={1.65886898e-02,1.27786358e-01}],((11[&amp;prob=1.00000000e+00,prob_stddev=0.00000000e+00,prob_range={1.00000000e+00,1.00000000e+00},prob(percent)="100",prob+-sd="100+-0"]:1.556324884958355e-01[&amp;length_mean=1.56261675e-01,length_median=1.55632488e-01,length_95%HPD={9.41117850e-02,2.43747658e-01}],41[&amp;prob=1.00000000e+00,prob_stddev=0.00000000e+00,prob_range={1.00000000e+00,1.00000000e+00},prob(percent)="100",prob+-sd="100+-0"]:2.059848145313759e-01[&amp;length_mean=2.08810203e-01,length_median=2.05984815e-01,length_95%HPD={1.37485963e-01,2.81891370e-01}])[&amp;prob=1.00000000e+00,prob_stddev=0.00000000e+00,prob_range={1.00000000e+00,1.00000000e+00},prob(percent)="100",prob+-sd="100+-0"]:8.821947456745721e-02[&amp;length_mean=9.22696724e-02,length_median=8.82194746e-02,length_95%HPD={4.11623270e-02,1.60750215e-01}],96[&amp;prob=1.00000000e+00,prob_stddev=0.00000000e+00,prob_range={1.00000000e+00,1.00000000e+00},prob(percent)="100",prob+-sd="100+-0"]:1.776137224022174e-01[&amp;length_mean=1.79450081e-01,length_median=1.77613722e-01,length_95%HPD={1.02646319e-01,2.45316265e-01}])[&amp;prob=9.81481481e-01,prob_stddev=3.74130572e-03,prob_range={9.78835979e-01,9.84126984e-01},prob(percent)="98",prob+-sd="98+-0"]:6.591772492205622e-02[&amp;length_mean=6.98626733e-02,length_median=6.59177249e-02,length_95%HPD={1.93635878e-02,1.26783410e-01}])[&amp;prob=6.19047619e-01,prob_stddev=2.24478343e-02,prob_range={6.03174603e-01,6.34920635e-01},prob(percent)="62",prob+-sd="62+-2"]:6.575575406623502e-02[&amp;length_mean=6.61987361e-02,length_median=6.57557541e-02,length_95%HPD={1.04784438e-03,1.19428448e-01}],(42[&amp;prob=1.00000000e+00,prob_stddev=0.00000000e+00,prob_range={1.00000000e+00,1.00000000e+00},prob(percent)="100",prob+-sd="100+-0"]:3.775099437531890e-03[&amp;length_mean=5.48784930e-03,length_median=3.77509944e-03,length_95%HPD={1.44520859e-05,1.66187528e-02}],100[&amp;prob=1.00000000e+00,prob_stddev=0.00000000e+00,prob_range={1.00000000e+00,1.00000000e+00},prob(percent)="100",prob+-sd="100+-0"]:4.010832193090068e-03[&amp;length_mean=5.78338388e-03,length_median=4.01083219e-03,length_95%HPD={3.85911900e-05,1.65864656e-02}])[&amp;prob=1.00000000e+00,prob_stddev=0.00000000e+00,prob_range={1.00000000e+00,1.00000000e+00},prob(percent)="100",prob+-sd="100+-0"]:2.956397892068724e-01[&amp;length_mean=3.01091602e-01,length_median=2.95639789e-01,length_95%HPD={1.96906597e-01,4.06492875e-01}])[&amp;prob=7.30158730e-01,prob_stddev=2.99304458e-02,prob_range={7.08994709e-01,7.51322751e-01},prob(percent)="73",prob+-sd="73+-3"]:7.488615032937847e-02[&amp;length_mean=7.71910301e-02,length_median=7.48861503e-02,length_95%HPD={1.97702010e-02,1.50937683e-01}]);</t>
  </si>
  <si>
    <t>'Strep_Brachypodium_distachyon†'</t>
  </si>
  <si>
    <t>tree tree_1 = [&amp;R] [&amp;R=true](Comp_Compsopogon_coeruleus_2:0.2552039116792475,((Porph_Porphyridium_aerugineum:0.24909369500069767,(Comp_Compsopogon_coeruleus:0.5505195804340284,(((((Pen_Synedra_acus:0.08141855123057296,Pen_Phaeodactylum_tricornutum:0.19562262068742564)[&amp;label=77]:0.03264507965997332,(((D3_Odontella_Sinensis:0.07390547350820498,D0_Corethron_hystrix:0.14100366668068975)[&amp;label=38]:0.024642805743660734,D2_Stephanopyxis_turris:0.10865900149338925)[&amp;label=34]:0.02073934508191888,(Dino_Glenodinium_foliaceum:0.09105925522505798,(D1_Extubocellulus_spinifer:0.09854956834794537,(Pen_Fragilariopsis_cylindrus:0.10118399554966229,Pen_Pseudonitzschia_multiseries:0.044046266355388664)[&amp;label=100]:0.15183790515433815)[&amp;label=42]:0.013701792821104952)[&amp;label=54]:0.034749983271403995)[&amp;label=47]:0.051765778801168505)[&amp;label=100]:0.5819708404625432,Dict_Dictyocha_speculum:0.4196533245017693)[&amp;label=21]:0.06287215559589665,((Raph_Fibrocapsa_japonica:0.3332304495740517,(PESC_Nannochloropsis_gaditana:0.28808086961927915,(PX_Vaucheria_litorea:0.21472655382878836,PX_Ectocarpus_siliculosus:0.19867157625969067)[&amp;label=73]:0.10850714491512425)[&amp;label=63]:0.08655875563251936)[&amp;label=17]:0.065232534448592,((FD_Karenia_brevis:0.8025456539193305,CD_Symbiodinium_sp:0.28708678339280524)[&amp;label=41]:0.16933560029092742,(Dict_Dictyocha_speculum_2:0.2657276099917034,((((H3_Pleurochrysis_carterae_2:1.0000005001842283E-6,H3_Pleurochrysis_carterae:1.0000005001842283E-6)[&amp;label=100]:0.16600578174418557,(H2_Chrysochromulina_ericina:1.000000499740139E-6,H2_Chrysochromulina_ericina_2:0.02598368958202313)[&amp;label=100]:0.16112249659848343)[&amp;label=62]:0.061774204475970595,(H1_Phaeocystis_antarctica_2:1.0000005001842283E-6,H1_Phaeocystis_antarctica:1.0000005001842283E-6)[&amp;label=100]:0.23152640261925406)[&amp;label=98]:0.13612869852747078,Pel_Novel_RCC1024:0.3847272669607973)[&amp;label=62]:0.11411907135517652)[&amp;label=20]:0.054821014199077034)[&amp;label=3]:0.01855221773315341)[&amp;label=16]:0.026357816509304577)[&amp;label=5]:0.04251091297614806,(Cyan_Cyanidioschyzon_merolae_2:0.5102171432282732,(((((G3D_Bathycoccus_prasinos:1.0000005001842283E-6,(G3D_5_Bathycoccus_prasinos_2:1.0000005001842283E-6,G3D_5_Bathycoccus_prasinos:1.0000005001842283E-6)[&amp;label=69]:1.0000005001842283E-6)[&amp;label=100]:0.5716937243164937,(G3A_Pyramimonas_obovata:0.44188417364606036,G3C_Micromonas_sp:0.5105462351232386)[&amp;label=73]:0.1007649765762626)[&amp;label=95]:0.22197028141036768,G5_Nephroselmis_pyriformis:0.4732843391449759)[&amp;label=100]:0.5855997284150525,((Cyan_Cyanidioschyzon_merolae:0.24844999619808128,(Cyan_Galdieria_sulphuraria_4:0.18055106985192593,Cyan_Galdieria_sulphuraria_2:0.7642684302305551)[&amp;label=50]:0.06612905480262121)[&amp;label=82]:0.23382583536631474,((G1Coccomyxa_subellipsoidea:0.46721227995604275,(G2_Tetraselmis_sp:1.0082962590202806,(G1_Coccomyxa_subellipsoidea:0.3829547857728248,G1_Auxenochlorella_protothecoides:0.5889488092796309)[&amp;label=90]:0.1711784678166497)[&amp;label=37]:0.10485320147674781)[&amp;label=54]:0.25632522223699095,(G1_G2_Tetraselmis_astigmatica:0.8915972605135183,G1_Stichococcus_sp:0.9283968455870362)[&amp;label=22]:0.12754813048421942)[&amp;label=22]:0.06374286837824483)[&amp;label=36]:0.1549689497696587)[&amp;label=46]:0.14127742844110314,(((((Strep_Picea_sitchensis:0.20667255989334787,((Strep_Medicago_trunculata:0.12712445547309992,((((Strep_Morus_morabilis:0.13096238001669658,((Strep_Eucalyptus_grandis:0.11253145323508695,((Strep_Vitis_vinifera:1.0000005001842283E-6,Strep_Vitis_vinifera_2:0.006151305400793117)[&amp;label=99]:0.08516195053395403,Strep_Prunus_persica_2:0.09621440145216997)[&amp;label=23]:0.028148395957067418)[&amp;label=9]:0.018149105408205912,(Strep_Theobroma_cacao:0.0372678942831266,Strep_Gossypium_hirsutum:0.08569814892037808)[&amp;label=79]:0.021571130095028312)[&amp;label=7]:0.013528848658566961)[&amp;label=14]:0.022314652229771248,((Strep_Populus_trichocarpa_2:1.0000005001842283E-6,Strep_Populus_trichocarpa:1.0000005001842283E-6)[&amp;label=100]:0.09589439393734223,(Strep_Jatropha_curcas:0.07712376509135233,StrepRicinus_communis:0.14678895463912722)[&amp;label=84]:0.047878342104024973)[&amp;label=50]:0.04492016419803946)[&amp;label=13]:0.025061768452241395,(Strep_Solanum_tuberosum:1.0000005001842283E-6,Strep_Solanum_lycopersicum:0.005572510703653943)[&amp;label=100]:0.12720943456804346)[&amp;label=22]:0.04394455300621303,((Strep_Ricinus_communis:0.22611342549850377,(Strep_Gossypium_hirsutum_2:1.0000005001842283E-6,Strep_Gossypium_arboreum:0.011319918852872313)[&amp;label=100]:0.13680511022345554)[&amp;label=42]:0.06327975967002075,(Strep_Morus_morabilis_2:0.11306110142098147,((Strep_Glycine_soja_2:0.005569291828434686,Strep_Glycine_soja:1.0000005001842283E-6)[&amp;label=100]:0.2652933523319416,(Strep_Prunus_persica:0.1252802382741982,(Strep_Citrus_sinensis_2:0.005693180719870128,Strep_Citrus_sinensis:1.0000005001842283E-6)[&amp;label=92]:0.03631859385062253)[&amp;label=51]:0.02848869730472625)[&amp;label=40]:0.027916839099406676)[&amp;label=63]:0.03987912670592442)[&amp;label=31]:0.047437731966708085)[&amp;label=13]:0.036972379560241464)[&amp;label=58]:0.09140098979384215,(((Strep_Sorghum_bicolor:0.017321267510361338,(Strep_Zea_mays_2:0.0059213973751250926,Strep_Zea_mays:1.0000005001842283E-6)[&amp;label=92]:0.038262360450846966)[&amp;label=84]:0.05748521689794339,((Strep_Oryza_sativa:0.006078042887538437,((Strep_Oryza_sativa_3:1.0000005001842283E-6,Strep_Oryza_sativa_2:1.0000005001842283E-6)[&amp;label=39]:1.0000005001842283E-6,Strep_Oryza_sativa_4:1.0000005001842283E-6)[&amp;label=71]:1.0000005001842283E-6)[&amp;label=99]:0.03776462692546945,('Strep_Brachypodium_distachyon†':0.04240651311062971,(Strep_Hordeum_vulgare:0.02208756156576719,Strep_Triticum_aestivum:0.007716377865683466)[&amp;label=98]:0.04715434673354002)[&amp;label=98]:0.07590808676487582)[&amp;label=62]:0.007943737672247764)[&amp;label=85]:0.22122636705145515,Strep_Musa_acuminata:0.14400341376514136)[&amp;label=66]:0.08093171284327605)[&amp;label=68]:0.1854579842774533)[&amp;label=100]:1.0516973047708382,(Cil_Euplotes_focardii:0.7238623943108053,Exc_Stygamoeba_regulata:0.665914670379887)[&amp;label=99]:0.5013954927506115)[&amp;label=72]:0.2959317587737518,((Am_Dictyostelium_fasciculatum_2:0.6034364785244168,AmDictyostelium_purpureum:0.4956898446103839)[&amp;label=100]:0.5727932781299585,Am_Filamoeba_nolandi:1.0470888054390581)[&amp;label=48]:0.22293393260125338)[&amp;label=41]:0.17927626416654974,((Chl_Lotharella_globosa:1.9370912644341067,(Oom_Phytophthora_infestans:0.13020483361304014,Oom_Phytophthora_sojae:0.11695163183046708)[&amp;label=100]:0.8946710436049716)[&amp;label=13]:0.11137133982843084,((Rhiz_Ammonia_sp:2.1141255346042254,H3_Emiliania_huxleyijgi_:1.8445939869678627)[&amp;label=27]:0.14500499561769464,Opi_Nematostella_vectensis:1.549742002279344)[&amp;label=9]:0.08324758470871352)[&amp;label=12]:0.12234309662838205)[&amp;label=8]:0.07933064494063036,(((((G3B_Dolichomastix453:0.6542045828112995,G4_Prasinococcus_capsulatus:0.5957870188896901)[&amp;label=75]:0.2149580174955259,Slo_Cafeteria_sp:0.6804157182805928)[&amp;label=68]:0.21730170056920883,(C2_Hemiselmis_virescens:1.693335056343797,Lab_Schizochytrium_aggregatum:0.7665577643621959)[&amp;label=34]:0.051416115133515294)[&amp;label=79]:0.4374575095537043,(BD_Dinophysis_acuminata:1.0784660082141424,Api_Vitrella_brassicaformis:0.7144221694972015)[&amp;label=99]:0.4186249234885633)[&amp;label=27]:0.07169045365052984,((Am_Dictyostelium_fasciculatum:0.436418520185867,Am_Polysphondylium_pallidum:0.2599244176017712)[&amp;label=100]:0.6916051893606778,(C1_Proteomonas_sulcata:0.2320845085705665,C3_Rhodomonas_abbreviata:0.41117475402080483)[&amp;label=100]:1.3014100052968613)[&amp;label=35]:0.216376338040424)[&amp;label=19]:0.03859571331525302)[&amp;label=49]:0.13445088347027045)[&amp;label=82]:0.25361856132630267)[&amp;label=59]:0.1042920640263647)[&amp;label=10]:0.07358967731866617)[&amp;label=12]:0.08887453037834492)[&amp;label=2]:0.016658738612578716,(Bang_Unidentified_sp:0.33605912052579123,(Cyan_Galdieria_sulphuraria:1.0000005001842283E-6,Cyan_Galdieria_sulphuraria_3:1.0000005001842283E-6)[&amp;label=100]:0.43763215696760227)[&amp;label=16]:0.0708027490001144)[&amp;label=43]:0.090734897976946,Rhod_Rhodella_maculata:0.2186438254735581);</t>
  </si>
  <si>
    <t>tree tree_1 = [&amp;R] [&amp;R=true](Rhod_Rhodella_maculata:0.21786626389853403,(((Comp_Compsopogon_coeruleus:0.5868099120639028,((Cyan_Cyanidioschyzon_merolae_2:0.5360141928374205,((((((C3_Rhodomonas_abbreviata:0.4054810596301328,C1_Proteomonas_sulcata:0.24464175175189817)[&amp;label=100]:1.2101823568779313,(Am_Dictyostelium_fasciculatum:0.36961588604946716,Am_Polysphondylium_pallidum:0.2975066403222062)[&amp;label=100]:0.6466414680148072)[&amp;label=30]:0.22472596945609125,(((Slo_Cafeteria_sp:0.6476651092792778,(G3B_Dolichomastix453:0.6810148301311978,G4_Prasinococcus_capsulatus:0.5479654902868765)[&amp;label=69]:0.18759049721788235)[&amp;label=88]:0.23301349928292447,(Lab_Schizochytrium_aggregatum:0.7427697844305483,C2_Hemiselmis_virescens:1.5579304658887818)[&amp;label=60]:0.07540837794478561)[&amp;label=75]:0.40705644693554377,(BD_Dinophysis_acuminata:1.024995405921241,Api_Vitrella_brassicaformis:0.6811021281601957)[&amp;label=98]:0.4231044731042706)[&amp;label=17]:0.08855618800843601)[&amp;label=20]:0.0662845424804166,(((Oom_Phytophthora_infestans:0.1898725484232373,Oom_Phytophthora_sojae:0.039285875308890716)[&amp;label=100]:0.9688664904896402,((H3_Emiliania_huxleyijgi_:1.6462282817416076,Rhiz_Ammonia_sp:1.9619996585223909)[&amp;label=30]:0.23098771212530433,Opi_Nematostella_vectensis:1.3681828675133936)[&amp;label=10]:0.06417778381497197)[&amp;label=8]:0.18996521081889117,(((((Strep_Musa_acuminata:0.1248616663224471,((((Strep_Oryza_sativa_4:1.0000005001842283E-6,Strep_Oryza_sativa_3:1.0000005001842283E-6)[&amp;label=25]:1.0000005001842283E-6,Strep_Oryza_sativa_2:1.0000005001842283E-6)[&amp;label=67]:1.0000005001842283E-6,Strep_Oryza_sativa:0.005733570425829004)[&amp;label=96]:0.029976124115751013,((Strep_Sorghum_bicolor:0.016686640429078636,(Strep_Zea_mays_2:0.005601035845243185,Strep_Zea_mays:1.0000005001842283E-6)[&amp;label=97]:0.03584146720929127)[&amp;label=87]:0.06054099899612275,('Strep_Brachypodium_distachyon†':0.04056244430956557,(Strep_Hordeum_vulgare:0.018035121772737472,Strep_Triticum_aestivum:0.010166438649999776)[&amp;label=99]:0.044406964507065716)[&amp;label=99]:0.07092733798903028)[&amp;label=45]:0.0068146155150348164)[&amp;label=87]:0.23866866151791033)[&amp;label=65]:0.10006196793445676,(Strep_Ricinus_communis:0.18360345506440812,((((Strep_Solanum_lycopersicum:1.0000005001842283E-6,Strep_Solanum_tuberosum:0.0055724702701374085)[&amp;label=100]:0.10653472445401002,((Strep_Vitis_vinifera:1.0000005001842283E-6,Strep_Vitis_vinifera_2:0.0057625736333095645)[&amp;label=98]:0.07022526861477729,(Strep_Prunus_persica_2:0.09873669454996037,(((((Strep_Jatropha_curcas:0.06600461299661786,StrepRicinus_communis:0.145745849400162)[&amp;label=78]:0.040228383329401485,(Strep_Populus_trichocarpa_2:1.0000005001842283E-6,Strep_Populus_trichocarpa:1.0000005001842283E-6)[&amp;label=100]:0.10164297329780592)[&amp;label=50]:0.022362329369105094,Strep_Medicago_trunculata:0.14683431109423717)[&amp;label=22]:0.04347279787533331,((Strep_Gossypium_hirsutum:0.07338317736338462,Strep_Theobroma_cacao:0.0318638888410856)[&amp;label=86]:0.018454033151380056,Strep_Morus_morabilis:0.12016870695389636)[&amp;label=28]:0.025731900118448614)[&amp;label=7]:0.005872021314146547,Strep_Eucalyptus_grandis:0.11174900572011426)[&amp;label=11]:0.013357813341063451)[&amp;label=23]:0.023789515712760778)[&amp;label=29]:0.03472750494360266)[&amp;label=49]:0.08791642143620981,((Strep_Glycine_soja_2:0.0056430143478038985,Strep_Glycine_soja:1.0000005001842283E-6)[&amp;label=100]:0.25715909532017767,((Strep_Prunus_persica:0.11217990218663143,(Strep_Citrus_sinensis:1.0000005001842283E-6,Strep_Citrus_sinensis_2:0.0055972925981953026)[&amp;label=97]:0.038055861285893666)[&amp;label=48]:0.036308446890927826,Strep_Morus_morabilis_2:0.11308296261289508)[&amp;label=31]:0.015230825285239113)[&amp;label=62]:0.01566098079503675)[&amp;label=31]:0.058064175717346345,(Strep_Gossypium_arboreum:0.011118841690234138,Strep_Gossypium_hirsutum_2:1.0000005001842283E-6)[&amp;label=100]:0.14830102612701168)[&amp;label=20]:0.04562436261386171)[&amp;label=37]:0.04734484541310113)[&amp;label=60]:0.17740325346285424,Strep_Picea_sitchensis:0.22749813560681487)[&amp;label=100]:1.032238463138281,(Cil_Euplotes_focardii:0.7276266871322208,Exc_Stygamoeba_regulata:0.6756638415681007)[&amp;label=99]:0.5174527383818748)[&amp;label=72]:0.413084649050667,((AmDictyostelium_purpureum:0.49353693589433023,Am_Dictyostelium_fasciculatum_2:0.5581514372495211)[&amp;label=100]:0.6318560042805719,Am_Filamoeba_nolandi:1.0639569058911205)[&amp;label=37]:0.17113455680924883)[&amp;label=25]:0.16680190971335573)[&amp;label=9]:0.10133059604822403)[&amp;label=32]:0.14709241503809745,((G1_G2_Tetraselmis_astigmatica:0.9248899617707513,G1_Stichococcus_sp:1.0245509241543753)[&amp;label=21]:0.13920594312970413,(((Cyan_Cyanidioschyzon_merolae:0.26839674199866304,(Cyan_Galdieria_sulphuraria_4:0.19943511550842596,Cyan_Galdieria_sulphuraria_2:0.7323122567338014)[&amp;label=26]:0.05581774747472523)[&amp;label=47]:0.14682744236438694,(G5_Nephroselmis_pyriformis:0.30624962304683834,(((G3D_5_Bathycoccus_prasinos_2:1.0000005001842283E-6,G3D_5_Bathycoccus_prasinos:1.0000005001842283E-6)[&amp;label=71]:1.0000005001842283E-6,G3D_Bathycoccus_prasinos:1.0000005001842283E-6)[&amp;label=100]:0.5983970181810387,(G3C_Micromonas_sp:0.5197463819549446,G3A_Pyramimonas_obovata:0.43717804362410195)[&amp;label=73]:0.15217283686405958)[&amp;label=96]:0.24235305990380818)[&amp;label=100]:0.7359623464925207)[&amp;label=20]:0.12282536668095201,(G2_Tetraselmis_sp:0.8794432164392645,((G1_Coccomyxa_subellipsoidea:0.3094378203690735,G1_Auxenochlorella_protothecoides:0.6268194164081256)[&amp;label=93]:0.26455307668533856,G1Coccomyxa_subellipsoidea:0.4628456934729708)[&amp;label=52]:0.18068544446826862)[&amp;label=54]:0.21198299325912995)[&amp;label=21]:0.15895194355064657)[&amp;label=38]:0.235008285318552)[&amp;label=27]:0.2151898245482382,Chl_Lotharella_globosa:2.0077246562043327)[&amp;label=71]:0.10896507422180912)[&amp;label=50]:0.0943736976677707,((Dict_Dictyocha_speculum:0.3799430348433761,((Pen_Phaeodactylum_tricornutum:0.1876137509451512,Pen_Synedra_acus:0.06837371865697506)[&amp;label=79]:0.035276148230061644,(((D1_Extubocellulus_spinifer:0.09433368181473867,(Dino_Glenodinium_foliaceum:0.09471023643086651,(Pen_Fragilariopsis_cylindrus:0.10130860770440075,Pen_Pseudonitzschia_multiseries:0.047159604359921836)[&amp;label=100]:0.1615812803294001)[&amp;label=40]:0.01625487163305328)[&amp;label=58]:0.049827315021715446,(D2_Stephanopyxis_turris:0.09813140578001978,D0_Corethron_hystrix:0.15501203945585296)[&amp;label=21]:0.017076296869008356)[&amp;label=19]:0.017487115131038955,D3_Odontella_Sinensis:0.08483072642208755)[&amp;label=58]:0.05066828916544219)[&amp;label=100]:0.5829634569223208)[&amp;label=28]:0.08777774610732969,((((FD_Karenia_brevis:0.8228824256782463,CD_Symbiodinium_sp:0.2959825510813743)[&amp;label=39]:0.2105207329037646,(Pel_Novel_RCC1024:0.396964138657939,((H1_Phaeocystis_antarctica_2:1.0000005001842283E-6,H1_Phaeocystis_antarctica:1.0000005001842283E-6)[&amp;label=100]:0.2507408415818069,((H3_Pleurochrysis_carterae_2:1.000000499740139E-6,H3_Pleurochrysis_carterae:1.000000499740139E-6)[&amp;label=100]:0.15890431055997523,(H2_Chrysochromulina_ericina:1.000000499740139E-6,H2_Chrysochromulina_ericina_2:0.026642717363192236)[&amp;label=99]:0.14772545134104353)[&amp;label=61]:0.06289275044092557)[&amp;label=95]:0.15645886287396404)[&amp;label=67]:0.10772271602795103)[&amp;label=15]:0.054262153030197435,Dict_Dictyocha_speculum_2:0.30854634073868237)[&amp;label=2]:0.03343438869829507,((PESC_Nannochloropsis_gaditana:0.27464078229303013,(PX_Ectocarpus_siliculosus:0.21419181097549567,PX_Vaucheria_litorea:0.22664055788686355)[&amp;label=76]:0.13399707115309667)[&amp;label=54]:0.09110954844201569,Raph_Fibrocapsa_japonica:0.3432516207266918)[&amp;label=18]:0.0688538365102267)[&amp;label=17]:0.03341401045507064)[&amp;label=10]:0.05458435630563052)[&amp;label=11]:0.07320189547046585)[&amp;label=17]:0.08390828447386944,Porph_Porphyridium_aerugineum:0.2540025354459634)[&amp;label=3]:0.024591106987689404,(Bang_Unidentified_sp:0.33817233017477966,(Cyan_Galdieria_sulphuraria_3:1.0000005001842283E-6,Cyan_Galdieria_sulphuraria:1.0000005001842283E-6)[&amp;label=100]:0.42449056654431905)[&amp;label=26]:0.08405107113285926)[&amp;label=50]:0.10636605034742042,Comp_Compsopogon_coeruleus_2:0.224910712617298);</t>
  </si>
  <si>
    <t>tree tree_1 = [&amp;R] [&amp;R=true](Cyan_Galdieria_sulphuraria:1.0000005001842283E-6,(Bang_Unidentified_sp:0.25447312170899083,((Rhod_Rhodella_maculata:0.16692160179236515,Comp_Compsopogon_coeruleus_2:0.18047151968628627)[&amp;label=51]:0.07848950964582846,((Comp_Compsopogon_coeruleus:0.4338502541884892,((Cyan_Cyanidioschyzon_merolae_2:0.3814453732941965,(((G5_Nephroselmis_pyriformis:0.3056679674648961,((G3D_Bathycoccus_prasinos:1.0000005001842283E-6,(G3D_5_Bathycoccus_prasinos:1.0000005001842283E-6,G3D_5_Bathycoccus_prasinos_2:1.0000005001842283E-6)[&amp;label=71]:1.0000005001842283E-6)[&amp;label=100]:0.4535833489540273,(G3C_Micromonas_sp:0.42498001470078206,G3A_Pyramimonas_obovata:0.3249888507875083)[&amp;label=63]:0.0726513525582535)[&amp;label=95]:0.19008123364245133)[&amp;label=100]:0.4824792270785323,(((G2_Tetraselmis_sp:0.6771013772341246,((G1_Auxenochlorella_protothecoides:0.4719560853209188,G1_Coccomyxa_subellipsoidea:0.2613638330921242)[&amp;label=96]:0.21414116200340572,G1Coccomyxa_subellipsoidea:0.34748185885160177)[&amp;label=54]:0.12428708077013595)[&amp;label=60]:0.14779909869415242,(Cyan_Cyanidioschyzon_merolae:0.20576099828553573,(Cyan_Galdieria_sulphuraria_4:0.14489072043008533,Cyan_Galdieria_sulphuraria_2:0.5677182814798063)[&amp;label=26]:0.052464449738931496)[&amp;label=51]:0.19415054087362416)[&amp;label=19]:0.06390035433753138,(G1_Stichococcus_sp:0.7799106280607562,G1_G2_Tetraselmis_astigmatica:0.6576126436907639)[&amp;label=21]:0.13047150720680545)[&amp;label=25]:0.10846356098466425)[&amp;label=39]:0.14047053849098012,((((Chl_Lotharella_globosa:1.4005764917235393,(Oom_Phytophthora_sojae:0.03355077374783666,Oom_Phytophthora_infestans:0.16206046788029527)[&amp;label=100]:0.6668328174166716)[&amp;label=16]:0.11823069878220505,((Rhiz_Ammonia_sp:1.3734283789278126,H3_Emiliania_huxleyijgi_:1.4138850720246536)[&amp;label=22]:0.15082217575034895,Opi_Nematostella_vectensis:0.9895675019577146)[&amp;label=9]:0.06605283202252066)[&amp;label=5]:0.10933672260084526,(((Strep_Picea_sitchensis:0.17940378832292625,((Strep_Ricinus_communis:0.14550247864924115,((Strep_Gossypium_arboreum:0.009267981714334628,Strep_Gossypium_hirsutum_2:1.0000005001842283E-6)[&amp;label=100]:0.12081215675561818,(((Strep_Glycine_soja_2:0.00464150299710564,Strep_Glycine_soja:1.0000005001842283E-6)[&amp;label=100]:0.20939301171902214,(((Strep_Citrus_sinensis_2:0.004638395619791513,Strep_Citrus_sinensis:1.0000005001842283E-6)[&amp;label=93]:0.029284094536097705,Strep_Prunus_persica:0.09317952349924008)[&amp;label=55]:0.031040170757241192,Strep_Morus_morabilis_2:0.08771071866499813)[&amp;label=38]:0.011358164755689515)[&amp;label=60]:0.013929428222815066,(((((Strep_Gossypium_hirsutum:0.062046456001154215,Strep_Theobroma_cacao:0.02910118392442973)[&amp;label=86]:0.02197090702019633,(Strep_Eucalyptus_grandis:0.09067476665023122,((((Strep_Populus_trichocarpa_2:1.0000005001842283E-6,Strep_Populus_trichocarpa:1.0000005001842283E-6)[&amp;label=100]:0.0886873979290681,(Strep_Jatropha_curcas:0.054331966349477234,StrepRicinus_communis:0.11542901486158641)[&amp;label=79]:0.02842490829326838)[&amp;label=48]:0.01906150503737436,Strep_Medicago_trunculata:0.11361629886836733)[&amp;label=19]:0.0277114090706454,Strep_Prunus_persica_2:0.08144361054125238)[&amp;label=4]:0.005513382677084344)[&amp;label=0]:0.01961054086118441)[&amp;label=1]:0.013205496350635393,Strep_Morus_morabilis:0.08970887387516768)[&amp;label=25]:0.028095592639387323,(Strep_Vitis_vinifera:0.0048469010043517,Strep_Vitis_vinifera_2:1.0000005001842283E-6)[&amp;label=99]:0.07224906366043138)[&amp;label=34]:0.01091221789875041,(Strep_Solanum_tuberosum:9.954833777583438E-4,Strep_Solanum_lycopersicum:0.0036197945472582482)[&amp;label=100]:0.09352862725702327)[&amp;label=48]:0.06915010462785265)[&amp;label=35]:0.04573343148319786)[&amp;label=25]:0.035904147557006105)[&amp;label=41]:0.035140498631432315,(Strep_Musa_acuminata:0.10866432481502386,((Strep_Oryza_sativa:0.0048004855120797885,((Strep_Oryza_sativa_3:1.0000005001842283E-6,Strep_Oryza_sativa_2:1.0000005001842283E-6)[&amp;label=38]:1.0000005001842283E-6,Strep_Oryza_sativa_4:1.0000005001842283E-6)[&amp;label=66]:1.0000005001842283E-6)[&amp;label=96]:0.026697132086888953,(((Strep_Triticum_aestivum:0.006969988216073197,Strep_Hordeum_vulgare:0.0166018589746475)[&amp;label=99]:0.03630208389227141,'Strep_Brachypodium_distachyon†':0.03391803976173291)[&amp;label=98]:0.0575974100264669,(Strep_Sorghum_bicolor:0.013664650747537088,(Strep_Zea_mays:1.0000005001842283E-6,Strep_Zea_mays_2:0.004696070039013733)[&amp;label=97]:0.030017041569231573)[&amp;label=91]:0.050739731579804825)[&amp;label=49]:0.0037286672388558983)[&amp;label=86]:0.17452137989208039)[&amp;label=61]:0.07534310871379324)[&amp;label=52]:0.1402361134349328)[&amp;label=100]:0.7406104491161505,(Exc_Stygamoeba_regulata:0.4807899848504422,Cil_Euplotes_focardii:0.5437152124321978)[&amp;label=99]:0.41294911318060756)[&amp;label=55]:0.24079679251035357,(Am_Filamoeba_nolandi:0.7498532934427573,(Am_Dictyostelium_fasciculatum_2:0.4171840146486139,AmDictyostelium_purpureum:0.3694351984327271)[&amp;label=100]:0.4398204437682094)[&amp;label=44]:0.14521683270508112)[&amp;label=26]:0.1331740611086336)[&amp;label=8]:0.07636962754236043,(((C1_Proteomonas_sulcata:0.21513546511539516,C3_Rhodomonas_abbreviata:0.265728618266726)[&amp;label=100]:0.8704509285032163,(Am_Polysphondylium_pallidum:0.22218650848696742,Am_Dictyostelium_fasciculatum:0.29388407922643145)[&amp;label=100]:0.46684272519752446)[&amp;label=29]:0.1768074615060109,(((Slo_Cafeteria_sp:0.5071033965599827,(G3B_Dolichomastix453:0.49317320488113836,G4_Prasinococcus_capsulatus:0.43398167396695486)[&amp;label=70]:0.13031922926383532)[&amp;label=82]:0.18150609641825866,(Lab_Schizochytrium_aggregatum:0.6037484202423775,C2_Hemiselmis_virescens:1.1342929292828472)[&amp;label=59]:0.05928610116722344)[&amp;label=77]:0.29663205100606227,(BD_Dinophysis_acuminata:0.7839261758211495,Api_Vitrella_brassicaformis:0.5143103820644104)[&amp;label=99]:0.3442205808972154)[&amp;label=27]:0.08035791822489924)[&amp;label=19]:0.03394741387181832)[&amp;label=34]:0.11588527016210448)[&amp;label=71]:0.21841955201062624)[&amp;label=52]:0.07553934238206939,(((Raph_Fibrocapsa_japonica:0.2515818426302623,((PX_Ectocarpus_siliculosus:0.16022383776250848,PX_Vaucheria_litorea:0.1715974276049943)[&amp;label=74]:0.09382579179317796,PESC_Nannochloropsis_gaditana:0.22711501092904784)[&amp;label=56]:0.07275791069065818)[&amp;label=19]:0.054730677272694095,(Dict_Dictyocha_speculum_2:0.23047045869757765,((FD_Karenia_brevis:0.6169671397213974,CD_Symbiodinium_sp:0.22038665675654956)[&amp;label=40]:0.15792153261971187,(Pel_Novel_RCC1024:0.3058287990429027,((H1_Phaeocystis_antarctica:1.0000004999621837E-6,H1_Phaeocystis_antarctica_2:1.0000004999621837E-6)[&amp;label=100]:0.1868434509931427,((H2_Chrysochromulina_ericina_2:0.02097729853900221,H2_Chrysochromulina_ericina:1.0000004999621837E-6)[&amp;label=99]:0.12192353875855333,(H3_Pleurochrysis_carterae:1.0000004999621837E-6,H3_Pleurochrysis_carterae_2:1.0000004999621837E-6)[&amp;label=100]:0.11209833842657302)[&amp;label=58]:0.0480869603740357)[&amp;label=95]:0.11622844218887662)[&amp;label=65]:0.08678651165436402)[&amp;label=17]:0.04364795874726557)[&amp;label=3]:0.030462541698480283)[&amp;label=21]:0.02351914643658981,(Dict_Dictyocha_speculum:0.2716410820833277,((Pen_Synedra_acus:0.0579781853884942,Pen_Phaeodactylum_tricornutum:0.1445746610272065)[&amp;label=78]:0.034488632540277564,(((D1_Extubocellulus_spinifer:0.0766026463404279,(Dino_Glenodinium_foliaceum:0.07767581025097581,(Pen_Pseudonitzschia_multiseries:0.03847150932587429,Pen_Fragilariopsis_cylindrus:0.08432980422956571)[&amp;label=100]:0.1297642268004806)[&amp;label=45]:0.014464610383694732)[&amp;label=55]:0.039972866855923384,(D2_Stephanopyxis_turris:0.07986981309477081,D0_Corethron_hystrix:0.1274455200199962)[&amp;label=20]:0.012061433609851901)[&amp;label=20]:0.015356499502815923,D3_Odontella_Sinensis:0.06685409643693108)[&amp;label=58]:0.033555035911734477)[&amp;label=100]:0.4508058590810884)[&amp;label=30]:0.054048450465096654)[&amp;label=10]:0.045677204855306464)[&amp;label=11]:0.04998800631085398)[&amp;label=16]:0.05608735935023468,Porph_Porphyridium_aerugineum:0.18458888772654092)[&amp;label=4]:0.021519269458658563)[&amp;label=25]:0.06935303459484388)[&amp;label=100]:0.3218062290143582,Cyan_Galdieria_sulphuraria_3:1.0000005001842283E-6);</t>
  </si>
  <si>
    <t>[ID: 3359000457]</t>
  </si>
  <si>
    <t>dimensions ntax=99;</t>
  </si>
  <si>
    <t>CD_Alexandrium_monilatum</t>
  </si>
  <si>
    <t>Am_Dictyostelium_discoideumjgi_</t>
  </si>
  <si>
    <t>Api_Toxoplasma_gondiijgi</t>
  </si>
  <si>
    <t>BD_Togula_jolla</t>
  </si>
  <si>
    <t>C1_Geminigera_cryophila</t>
  </si>
  <si>
    <t>Glauc_Gloeochaete_wittrockiana</t>
  </si>
  <si>
    <t>C2_Hemiselmis_andersenii</t>
  </si>
  <si>
    <t>Bol_Bolidomonas_sp</t>
  </si>
  <si>
    <t>C2_Hemiselmis_andersenii_2</t>
  </si>
  <si>
    <t>Chl_Bigelowiella_natans</t>
  </si>
  <si>
    <t>D1_Aulacoseira_subarctica</t>
  </si>
  <si>
    <t>D2_Thalassiosira_weissflogii</t>
  </si>
  <si>
    <t>Dict_Pseudopedinella_elastica</t>
  </si>
  <si>
    <t>H2_Chrysochromulina_polylepis</t>
  </si>
  <si>
    <t>Cobi_Porphyromonas_gingivalis</t>
  </si>
  <si>
    <t>Cobi_Porphyromonas_gingivalis_2</t>
  </si>
  <si>
    <t>Cobi_Schleiferia_thermophila†</t>
  </si>
  <si>
    <t>Cobi_Porphyromonas_sp</t>
  </si>
  <si>
    <t>Cobi_Porphyromonas_sp_2</t>
  </si>
  <si>
    <t>Cobi_Cellulophaga_sp</t>
  </si>
  <si>
    <t>Cobi_Flavihumibacter</t>
  </si>
  <si>
    <t>Cobi_Flavihumibacter_2</t>
  </si>
  <si>
    <t>Cobi_Muricauda_sp</t>
  </si>
  <si>
    <t>Cobi_Porphyromonas_gingivalis_3</t>
  </si>
  <si>
    <t>Cobi_Flavihumibacter_3</t>
  </si>
  <si>
    <t>Cobi_Vitellibacter_sp</t>
  </si>
  <si>
    <t>Cobi_Parabacteroides_sp</t>
  </si>
  <si>
    <t>Cobi_Parabacteroides_sp_2</t>
  </si>
  <si>
    <t>Cobi_Parabacteroides_sp_3</t>
  </si>
  <si>
    <t>Cobi_Microscilla</t>
  </si>
  <si>
    <t>Cobi_Leeuwenhoekiella_blandensis</t>
  </si>
  <si>
    <t>Cobi_Polaribacter_sp</t>
  </si>
  <si>
    <t>CobiParabacteroides_sp</t>
  </si>
  <si>
    <t>Cobi_Kordia_sp</t>
  </si>
  <si>
    <t>Cobi_Parabacteroides_sp_4</t>
  </si>
  <si>
    <t>Cobi_Chitinophaga_pinensis</t>
  </si>
  <si>
    <t>Cobi_Marivirga_tractuosa</t>
  </si>
  <si>
    <t>Cobi_Cellulophaga_algicola</t>
  </si>
  <si>
    <t>Cobi_uncultured_sp</t>
  </si>
  <si>
    <t>Cobi_Porphyromonas_gingivalis_4</t>
  </si>
  <si>
    <t>Cobi_Odoribacter_sp</t>
  </si>
  <si>
    <t>Cobi_Saprospira_grandis</t>
  </si>
  <si>
    <t>Cobi_Solitalea_canadensis</t>
  </si>
  <si>
    <t>Cobi_Aequorivita_sublithincola†</t>
  </si>
  <si>
    <t>Cobi_Nitritalea_sp</t>
  </si>
  <si>
    <t>Cobi_Saprospira_grandis_2</t>
  </si>
  <si>
    <t>Cobi_Galbibacter_sp</t>
  </si>
  <si>
    <t>Cobi_Parabacteroides_sp_5</t>
  </si>
  <si>
    <t>Cobi_Parabacteroides_sp_6</t>
  </si>
  <si>
    <t>Cobi_Parabacteroides_sp_7</t>
  </si>
  <si>
    <t>Cobi_Fulvivirga_sp</t>
  </si>
  <si>
    <t>Cobi_Cesiribacter_sp</t>
  </si>
  <si>
    <t>Cobi_Mariniradius_sp</t>
  </si>
  <si>
    <t>Cobi_Prevotella_sp</t>
  </si>
  <si>
    <t>Cobi_Odoribacter_sp_2</t>
  </si>
  <si>
    <t>Cobi_Odoribacter_sp_3</t>
  </si>
  <si>
    <t>Cobi_Prevotella_sp_2</t>
  </si>
  <si>
    <t>Cobi_Parabacteroides_sp_8</t>
  </si>
  <si>
    <t>CobiPorphyromonas_sp</t>
  </si>
  <si>
    <t>Cobi_Niabella_sp</t>
  </si>
  <si>
    <t>Pel_Pelagococcus_subviridis</t>
  </si>
  <si>
    <t>PESC_Phaeomonas_parva</t>
  </si>
  <si>
    <t>Raph_Heterosigma_akashiwo</t>
  </si>
  <si>
    <t>Cil_Fabrea_salina</t>
  </si>
  <si>
    <t>Eug_Eutreptiella_gymnastica</t>
  </si>
  <si>
    <t>G2_Picocystis_salinarum</t>
  </si>
  <si>
    <t>G3A_Pyramimonas_sp</t>
  </si>
  <si>
    <t>G3B_Dolichomastix823</t>
  </si>
  <si>
    <t>G3E_Ostreococcus_tauri</t>
  </si>
  <si>
    <t>G4_Pycnococcus_provasolii</t>
  </si>
  <si>
    <t>G5_Prasinoderma_singularis</t>
  </si>
  <si>
    <t>H1_Phaeocystis_Sp</t>
  </si>
  <si>
    <t>H2_Chrysochromulina_polylepis_2</t>
  </si>
  <si>
    <t>H3_Isochrysis_galbana</t>
  </si>
  <si>
    <t>Lab_Aplanochytrium_stocchinoi</t>
  </si>
  <si>
    <t>Oom_Pythium_iwiyamae</t>
  </si>
  <si>
    <t>Opi_Debaryomyces_hansenii</t>
  </si>
  <si>
    <t>Porph_Porphyridium</t>
  </si>
  <si>
    <t>Bang_Chondrus_crispus</t>
  </si>
  <si>
    <t>Rhiz_Unknown_cercozoan</t>
  </si>
  <si>
    <t>Slo_Cafeteria_roenbergensis</t>
  </si>
  <si>
    <t>Strep_Physcomitrella_patens</t>
  </si>
  <si>
    <t>CD_Alexandrium_monilatum,</t>
  </si>
  <si>
    <t>Am_Dictyostelium_discoideumjgi_,</t>
  </si>
  <si>
    <t>Api_Toxoplasma_gondiijgi,</t>
  </si>
  <si>
    <t>BD_Togula_jolla,</t>
  </si>
  <si>
    <t>C1_Geminigera_cryophila,</t>
  </si>
  <si>
    <t>Glauc_Gloeochaete_wittrockiana,</t>
  </si>
  <si>
    <t>C2_Hemiselmis_andersenii,</t>
  </si>
  <si>
    <t>Bol_Bolidomonas_sp,</t>
  </si>
  <si>
    <t>C2_Hemiselmis_andersenii_2,</t>
  </si>
  <si>
    <t>Chl_Bigelowiella_natans,</t>
  </si>
  <si>
    <t>D1_Aulacoseira_subarctica,</t>
  </si>
  <si>
    <t>D2_Thalassiosira_weissflogii,</t>
  </si>
  <si>
    <t>Dict_Pseudopedinella_elastica,</t>
  </si>
  <si>
    <t>H2_Chrysochromulina_polylepis,</t>
  </si>
  <si>
    <t>Cobi_Porphyromonas_gingivalis,</t>
  </si>
  <si>
    <t>Cobi_Porphyromonas_gingivalis_2,</t>
  </si>
  <si>
    <t>Cobi_Schleiferia_thermophila†,</t>
  </si>
  <si>
    <t>Cobi_Porphyromonas_sp,</t>
  </si>
  <si>
    <t>Cobi_Porphyromonas_sp_2,</t>
  </si>
  <si>
    <t>Cobi_Cellulophaga_sp,</t>
  </si>
  <si>
    <t>Cobi_Flavihumibacter,</t>
  </si>
  <si>
    <t>Cobi_Flavihumibacter_2,</t>
  </si>
  <si>
    <t>Cobi_Muricauda_sp,</t>
  </si>
  <si>
    <t>Cobi_Porphyromonas_gingivalis_3,</t>
  </si>
  <si>
    <t>Cobi_Flavihumibacter_3,</t>
  </si>
  <si>
    <t>Cobi_Vitellibacter_sp,</t>
  </si>
  <si>
    <t>Cobi_Parabacteroides_sp,</t>
  </si>
  <si>
    <t>Cobi_Parabacteroides_sp_2,</t>
  </si>
  <si>
    <t>Cobi_Parabacteroides_sp_3,</t>
  </si>
  <si>
    <t>Cobi_Microscilla,</t>
  </si>
  <si>
    <t>Cobi_Leeuwenhoekiella_blandensis,</t>
  </si>
  <si>
    <t>Cobi_Polaribacter_sp,</t>
  </si>
  <si>
    <t>CobiParabacteroides_sp,</t>
  </si>
  <si>
    <t>Cobi_Kordia_sp,</t>
  </si>
  <si>
    <t>Cobi_Parabacteroides_sp_4,</t>
  </si>
  <si>
    <t>Cobi_Chitinophaga_pinensis,</t>
  </si>
  <si>
    <t>Cobi_Marivirga_tractuosa,</t>
  </si>
  <si>
    <t>Cobi_Cellulophaga_algicola,</t>
  </si>
  <si>
    <t>Cobi_uncultured_sp,</t>
  </si>
  <si>
    <t>Cobi_Porphyromonas_gingivalis_4,</t>
  </si>
  <si>
    <t>Cobi_Odoribacter_sp,</t>
  </si>
  <si>
    <t>Cobi_Saprospira_grandis,</t>
  </si>
  <si>
    <t>Cobi_Solitalea_canadensis,</t>
  </si>
  <si>
    <t>Cobi_Aequorivita_sublithincola†,</t>
  </si>
  <si>
    <t>Cobi_Nitritalea_sp,</t>
  </si>
  <si>
    <t>Cobi_Saprospira_grandis_2,</t>
  </si>
  <si>
    <t>Cobi_Galbibacter_sp,</t>
  </si>
  <si>
    <t>Cobi_Parabacteroides_sp_5,</t>
  </si>
  <si>
    <t>Cobi_Parabacteroides_sp_6,</t>
  </si>
  <si>
    <t>Cobi_Parabacteroides_sp_7,</t>
  </si>
  <si>
    <t>Cobi_Fulvivirga_sp,</t>
  </si>
  <si>
    <t>Cobi_Cesiribacter_sp,</t>
  </si>
  <si>
    <t>Cobi_Mariniradius_sp,</t>
  </si>
  <si>
    <t>Cobi_Prevotella_sp,</t>
  </si>
  <si>
    <t>Cobi_Odoribacter_sp_2,</t>
  </si>
  <si>
    <t>Cobi_Odoribacter_sp_3,</t>
  </si>
  <si>
    <t>Cobi_Prevotella_sp_2,</t>
  </si>
  <si>
    <t>Cobi_Parabacteroides_sp_8,</t>
  </si>
  <si>
    <t>CobiPorphyromonas_sp,</t>
  </si>
  <si>
    <t>Cobi_Niabella_sp,</t>
  </si>
  <si>
    <t>Pel_Pelagococcus_subviridis,</t>
  </si>
  <si>
    <t>PESC_Phaeomonas_parva,</t>
  </si>
  <si>
    <t>Raph_Heterosigma_akashiwo,</t>
  </si>
  <si>
    <t>Cil_Fabrea_salina,</t>
  </si>
  <si>
    <t>Eug_Eutreptiella_gymnastica,</t>
  </si>
  <si>
    <t>G2_Picocystis_salinarum,</t>
  </si>
  <si>
    <t>G3A_Pyramimonas_sp,</t>
  </si>
  <si>
    <t>G3B_Dolichomastix823,</t>
  </si>
  <si>
    <t>G3E_Ostreococcus_tauri,</t>
  </si>
  <si>
    <t>G4_Pycnococcus_provasolii,</t>
  </si>
  <si>
    <t>G5_Prasinoderma_singularis,</t>
  </si>
  <si>
    <t>H1_Phaeocystis_Sp,</t>
  </si>
  <si>
    <t>H2_Chrysochromulina_polylepis_2,</t>
  </si>
  <si>
    <t>H3_Isochrysis_galbana,</t>
  </si>
  <si>
    <t>Lab_Aplanochytrium_stocchinoi,</t>
  </si>
  <si>
    <t>Oom_Pythium_iwiyamae,</t>
  </si>
  <si>
    <t>Opi_Debaryomyces_hansenii,</t>
  </si>
  <si>
    <t>Porph_Porphyridium,</t>
  </si>
  <si>
    <t>Bang_Chondrus_crispus,</t>
  </si>
  <si>
    <t>Rhiz_Unknown_cercozoan,</t>
  </si>
  <si>
    <t>Slo_Cafeteria_roenbergensis,</t>
  </si>
  <si>
    <t xml:space="preserve">   tree con_50_majrule = [&amp;U] (1[&amp;prob=1.00000000e+00,prob_stddev=0.00000000e+00,prob_range={1.00000000e+00,1.00000000e+00},prob(percent)="100",prob+-sd="100+-0"]:2.554317096483058e-01[&amp;length_mean=2.56620780e-01,length_median=2.55431710e-01,length_95%HPD={2.07451808e-01,3.12620704e-01}],(74[&amp;prob=1.00000000e+00,prob_stddev=0.00000000e+00,prob_range={1.00000000e+00,1.00000000e+00},prob(percent)="100",prob+-sd="100+-0"]:2.081052406046569e-01[&amp;length_mean=2.07328574e-01,length_median=2.08105241e-01,length_95%HPD={1.61694800e-01,2.53410453e-01}],96[&amp;prob=1.00000000e+00,prob_stddev=0.00000000e+00,prob_range={1.00000000e+00,1.00000000e+00},prob(percent)="100",prob+-sd="100+-0"]:2.238554949062144e-01[&amp;length_mean=2.25758580e-01,length_median=2.23855495e-01,length_95%HPD={1.76948941e-01,2.67689179e-01}])[&amp;prob=9.97354497e-01,prob_stddev=3.74130572e-03,prob_range={9.94708995e-01,1.00000000e+00},prob(percent)="100",prob+-sd="100+-0"]:5.109846688171292e-02[&amp;length_mean=5.21073582e-02,length_median=5.10984669e-02,length_95%HPD={2.53636990e-02,8.22787715e-02}],((((((2[&amp;prob=1.00000000e+00,prob_stddev=0.00000000e+00,prob_range={1.00000000e+00,1.00000000e+00},prob(percent)="100",prob+-sd="100+-0"]:1.868197952600873e-01[&amp;length_mean=1.88877387e-01,length_median=1.86819795e-01,length_95%HPD={1.41681706e-01,2.38280456e-01}],5[&amp;prob=1.00000000e+00,prob_stddev=0.00000000e+00,prob_range={1.00000000e+00,1.00000000e+00},prob(percent)="100",prob+-sd="100+-0"]:1.810475068861576e-01[&amp;length_mean=1.81315244e-01,length_median=1.81047507e-01,length_95%HPD={1.32121875e-01,2.23325847e-01}])[&amp;prob=1.00000000e+00,prob_stddev=0.00000000e+00,prob_range={1.00000000e+00,1.00000000e+00},prob(percent)="100",prob+-sd="100+-0"]:2.227904288780400e-01[&amp;length_mean=2.23906206e-01,length_median=2.22790429e-01,length_95%HPD={1.61305910e-01,2.72332763e-01}],(((((((3[&amp;prob=1.00000000e+00,prob_stddev=0.00000000e+00,prob_range={1.00000000e+00,1.00000000e+00},prob(percent)="100",prob+-sd="100+-0"]:2.225109384127649e-01[&amp;length_mean=2.25092403e-01,length_median=2.22510938e-01,length_95%HPD={1.78971642e-01,2.83341168e-01}],97[&amp;prob=1.00000000e+00,prob_stddev=0.00000000e+00,prob_range={1.00000000e+00,1.00000000e+00},prob(percent)="100",prob+-sd="100+-0"]:2.971042935822139e-01[&amp;length_mean=2.98429227e-01,length_median=2.97104294e-01,length_95%HPD={2.34197122e-01,3.56560307e-01}])[&amp;prob=1.00000000e+00,prob_stddev=0.00000000e+00,prob_range={1.00000000e+00,1.00000000e+00},prob(percent)="100",prob+-sd="100+-0"]:6.848689011583120e-02[&amp;length_mean=6.99347308e-02,length_median=6.84868901e-02,length_95%HPD={3.78065916e-02,1.06624516e-01}],(73[&amp;prob=1.00000000e+00,prob_stddev=0.00000000e+00,prob_range={1.00000000e+00,1.00000000e+00},prob(percent)="100",prob+-sd="100+-0"]:2.537908425610251e-01[&amp;length_mean=2.53803164e-01,length_median=2.53790843e-01,length_95%HPD={1.97826371e-01,3.07304669e-01}],91[&amp;prob=1.00000000e+00,prob_stddev=0.00000000e+00,prob_range={1.00000000e+00,1.00000000e+00},prob(percent)="100",prob+-sd="100+-0"]:2.499383372360090e-01[&amp;length_mean=2.49487845e-01,length_median=2.49938337e-01,length_95%HPD={1.99420856e-01,3.02095315e-01}])[&amp;prob=9.89417989e-01,prob_stddev=7.48261144e-03,prob_range={9.84126984e-01,9.94708995e-01},prob(percent)="99",prob+-sd="99+-1"]:4.554387592631329e-02[&amp;length_mean=4.64203761e-02,length_median=4.55438759e-02,length_95%HPD={1.56385560e-02,7.83828546e-02}])[&amp;prob=8.01587302e-01,prob_stddev=3.74130572e-03,prob_range={7.98941799e-01,8.04232804e-01},prob(percent)="80",prob+-sd="80+-0"]:4.039805230421638e-02[&amp;length_mean=4.19891444e-02,length_median=4.03980523e-02,length_95%HPD={1.39234747e-02,7.37538040e-02}],4[&amp;prob=1.00000000e+00,prob_stddev=0.00000000e+00,prob_range={1.00000000e+00,1.00000000e+00},prob(percent)="100",prob+-sd="100+-0"]:2.791136452296600e-01[&amp;length_mean=2.79706821e-01,length_median=2.79113645e-01,length_95%HPD={2.20269194e-01,3.35168974e-01}])[&amp;prob=9.73544974e-01,prob_stddev=7.48261144e-03,prob_range={9.68253968e-01,9.78835979e-01},prob(percent)="97",prob+-sd="97+-1"]:5.243992367673640e-02[&amp;length_mean=5.26447320e-02,length_median=5.24399237e-02,length_95%HPD={2.06850024e-02,8.59104216e-02}],92[&amp;prob=1.00000000e+00,prob_stddev=0.00000000e+00,prob_range={1.00000000e+00,1.00000000e+00},prob(percent)="100",prob+-sd="100+-0"]:3.304210239671931e-01[&amp;length_mean=3.33743180e-01,length_median=3.30421024e-01,length_95%HPD={2.73799187e-01,4.04772426e-01}])[&amp;prob=6.05820106e-01,prob_stddev=3.74130572e-03,prob_range={6.03174603e-01,6.08465608e-01},prob(percent)="61",prob+-sd="61+-0"]:3.120636283428947e-02[&amp;length_mean=3.30033531e-02,length_median=3.12063628e-02,length_95%HPD={2.23361291e-03,6.09372267e-02}],90[&amp;prob=1.00000000e+00,prob_stddev=0.00000000e+00,prob_range={1.00000000e+00,1.00000000e+00},prob(percent)="100",prob+-sd="100+-0"]:2.757735439272827e-01[&amp;length_mean=2.75093826e-01,length_median=2.75773544e-01,length_95%HPD={2.21372433e-01,3.42092077e-01}])[&amp;prob=1.00000000e+00,prob_stddev=0.00000000e+00,prob_range={1.00000000e+00,1.00000000e+00},prob(percent)="100",prob+-sd="100+-0"]:3.094518897219665e-01[&amp;length_mean=3.10168246e-01,length_median=3.09451890e-01,length_95%HPD={2.54727712e-01,3.73727232e-01}],(((7[&amp;prob=1.00000000e+00,prob_stddev=0.00000000e+00,prob_range={1.00000000e+00,1.00000000e+00},prob(percent)="100",prob+-sd="100+-0"]:2.261656563228692e-01[&amp;length_mean=2.27363972e-01,length_median=2.26165656e-01,length_95%HPD={1.82758039e-01,2.69607601e-01}],99[&amp;prob=1.00000000e+00,prob_stddev=0.00000000e+00,prob_range={1.00000000e+00,1.00000000e+00},prob(percent)="100",prob+-sd="100+-0"]:1.441213824810947e-01[&amp;length_mean=1.43505727e-01,length_median=1.44121382e-01,length_95%HPD={1.06148429e-01,1.81080304e-01}])[&amp;prob=1.00000000e+00,prob_stddev=0.00000000e+00,prob_range={1.00000000e+00,1.00000000e+00},prob(percent)="100",prob+-sd="100+-0"]:4.932447034671347e-02[&amp;length_mean=5.05672409e-02,length_median=4.93244703e-02,length_95%HPD={2.68341703e-02,8.12881161e-02}],((((78[&amp;prob=1.00000000e+00,prob_stddev=0.00000000e+00,prob_range={1.00000000e+00,1.00000000e+00},prob(percent)="100",prob+-sd="100+-0"]:2.812412972727548e-01[&amp;length_mean=2.80983149e-01,length_median=2.81241297e-01,length_95%HPD={2.23754877e-01,3.28270817e-01}],79[&amp;prob=1.00000000e+00,prob_stddev=0.00000000e+00,prob_range={1.00000000e+00,1.00000000e+00},prob(percent)="100",prob+-sd="100+-0"]:1.690185082612836e-01[&amp;length_mean=1.69419033e-01,length_median=1.69018508e-01,length_95%HPD={1.22501648e-01,2.10753053e-01}])[&amp;prob=5.00000000e-01,prob_stddev=1.12239172e-02,prob_range={4.92063492e-01,5.07936508e-01},prob(percent)="50",prob+-sd="50+-1"]:3.150766203902060e-02[&amp;length_mean=3.21141348e-02,length_median=3.15076620e-02,length_95%HPD={7.50461519e-03,5.70284541e-02}],80[&amp;prob=1.00000000e+00,prob_stddev=0.00000000e+00,prob_range={1.00000000e+00,1.00000000e+00},prob(percent)="100",prob+-sd="100+-0"]:1.916082101099908e-01[&amp;length_mean=1.91548569e-01,length_median=1.91608210e-01,length_95%HPD={1.46496582e-01,2.29330561e-01}])[&amp;prob=8.88888889e-01,prob_stddev=7.48261144e-03,prob_range={8.83597884e-01,8.94179894e-01},prob(percent)="89",prob+-sd="89+-1"]:2.777135702730762e-02[&amp;length_mean=2.84658015e-02,length_median=2.77713570e-02,length_95%HPD={8.81341779e-03,4.88579917e-02}],(81[&amp;prob=1.00000000e+00,prob_stddev=0.00000000e+00,prob_range={1.00000000e+00,1.00000000e+00},prob(percent)="100",prob+-sd="100+-0"]:1.417699368316595e-01[&amp;length_mean=1.43843885e-01,length_median=1.41769937e-01,length_95%HPD={1.08106415e-01,1.87558822e-01}],86[&amp;prob=1.00000000e+00,prob_stddev=0.00000000e+00,prob_range={1.00000000e+00,1.00000000e+00},prob(percent)="100",prob+-sd="100+-0"]:2.076664515188175e-01[&amp;length_mean=2.08680745e-01,length_median=2.07666452e-01,length_95%HPD={1.66496945e-01,2.52385020e-01}])[&amp;prob=9.70899471e-01,prob_stddev=1.12239172e-02,prob_range={9.62962963e-01,9.78835979e-01},prob(percent)="97",prob+-sd="97+-1"]:4.164488149649798e-02[&amp;length_mean=4.28006837e-02,length_median=4.16448815e-02,length_95%HPD={1.70214069e-02,7.06175506e-02}])[&amp;prob=9.52380952e-01,prob_stddev=0.00000000e+00,prob_range={9.52380952e-01,9.52380952e-01},prob(percent)="95",prob+-sd="95+-0"]:2.452455114627714e-02[&amp;length_mean=2.51241960e-02,length_median=2.45245511e-02,length_95%HPD={4.79741425e-03,4.22402517e-02}],(82[&amp;prob=1.00000000e+00,prob_stddev=0.00000000e+00,prob_range={1.00000000e+00,1.00000000e+00},prob(percent)="100",prob+-sd="100+-0"]:1.355492156086069e-01[&amp;length_mean=1.37197159e-01,length_median=1.35549216e-01,length_95%HPD={9.62745997e-02,1.74125145e-01}],(83[&amp;prob=1.00000000e+00,prob_stddev=0.00000000e+00,prob_range={1.00000000e+00,1.00000000e+00},prob(percent)="100",prob+-sd="100+-0"]:1.296603203838059e-03[&amp;length_mean=1.89203978e-03,length_median=1.29660320e-03,length_95%HPD={1.50169489e-06,6.09279220e-03}],84[&amp;prob=1.00000000e+00,prob_stddev=0.00000000e+00,prob_range={1.00000000e+00,1.00000000e+00},prob(percent)="100",prob+-sd="100+-0"]:1.119451917795585e-03[&amp;length_mean=1.82057903e-03,length_median=1.11945192e-03,length_95%HPD={9.51180207e-06,5.89572308e-03}])[&amp;prob=1.00000000e+00,prob_stddev=0.00000000e+00,prob_range={1.00000000e+00,1.00000000e+00},prob(percent)="100",prob+-sd="100+-0"]:1.988116289194214e-01[&amp;length_mean=1.99096469e-01,length_median=1.98811629e-01,length_95%HPD={1.56259628e-01,2.43211247e-01}])[&amp;prob=1.00000000e+00,prob_stddev=0.00000000e+00,prob_range={1.00000000e+00,1.00000000e+00},prob(percent)="100",prob+-sd="100+-0"]:7.222296580179678e-02[&amp;length_mean=7.31540000e-02,length_median=7.22229658e-02,length_95%HPD={4.37919391e-02,1.03474039e-01}])[&amp;prob=9.20634921e-01,prob_stddev=0.00000000e+00,prob_range={9.20634921e-01,9.20634921e-01},prob(percent)="92",prob+-sd="92+-0"]:1.773603250744196e-02[&amp;length_mean=1.91236617e-02,length_median=1.77360325e-02,length_95%HPD={2.96599318e-03,3.87477494e-02}])[&amp;prob=1.00000000e+00,prob_stddev=0.00000000e+00,prob_range={1.00000000e+00,1.00000000e+00},prob(percent)="100",prob+-sd="100+-0"]:6.885174582328232e-02[&amp;length_mean=6.93699082e-02,length_median=6.88517458e-02,length_95%HPD={3.70366474e-02,9.58358712e-02}],85[&amp;prob=1.00000000e+00,prob_stddev=0.00000000e+00,prob_range={1.00000000e+00,1.00000000e+00},prob(percent)="100",prob+-sd="100+-0"]:1.852292095670687e-01[&amp;length_mean=1.85374849e-01,length_median=1.85229210e-01,length_95%HPD={1.33303072e-01,2.21714088e-01}])[&amp;prob=1.00000000e+00,prob_stddev=0.00000000e+00,prob_range={1.00000000e+00,1.00000000e+00},prob(percent)="100",prob+-sd="100+-0"]:1.715085982332948e-01[&amp;length_mean=1.71599487e-01,length_median=1.71508598e-01,length_95%HPD={1.21079468e-01,2.21655170e-01}])[&amp;prob=1.00000000e+00,prob_stddev=0.00000000e+00,prob_range={1.00000000e+00,1.00000000e+00},prob(percent)="100",prob+-sd="100+-0"]:6.912835293818610e-02[&amp;length_mean=6.87140869e-02,length_median=6.91283529e-02,length_95%HPD={3.87708549e-02,1.02846118e-01}],(((((((((((21[&amp;prob=1.00000000e+00,prob_stddev=0.00000000e+00,prob_range={1.00000000e+00,1.00000000e+00},prob(percent)="100",prob+-sd="100+-0"]:1.274140834546651e-03[&amp;length_mean=1.86735826e-03,length_median=1.27414083e-03,length_95%HPD={5.69213013e-07,5.42934113e-03}],((22[&amp;prob=1.00000000e+00,prob_stddev=0.00000000e+00,prob_range={1.00000000e+00,1.00000000e+00},prob(percent)="100",prob+-sd="100+-0"]:2.847748639633762e-03[&amp;length_mean=3.44528130e-03,length_median=2.84774864e-03,length_95%HPD={2.78632483e-04,7.94980061e-03}],30[&amp;prob=1.00000000e+00,prob_stddev=0.00000000e+00,prob_range={1.00000000e+00,1.00000000e+00},prob(percent)="100",prob+-sd="100+-0"]:2.992355705694078e-03[&amp;length_mean=3.66063296e-03,length_median=2.99235571e-03,length_95%HPD={2.35310099e-04,8.47706176e-03}])[&amp;prob=1.00000000e+00,prob_stddev=0.00000000e+00,prob_range={1.00000000e+00,1.00000000e+00},prob(percent)="100",prob+-sd="100+-0"]:2.864087398240050e-03[&amp;length_mean=3.45510149e-03,length_median=2.86408740e-03,length_95%HPD={7.10203404e-05,7.62656499e-03}],46[&amp;prob=1.00000000e+00,prob_stddev=0.00000000e+00,prob_range={1.00000000e+00,1.00000000e+00},prob(percent)="100",prob+-sd="100+-0"]:1.167520342779510e-03[&amp;length_mean=1.89998616e-03,length_median=1.16752034e-03,length_95%HPD={2.57009349e-06,6.15405912e-03}])[&amp;prob=9.84126984e-01,prob_stddev=7.48261144e-03,prob_range={9.78835979e-01,9.89417989e-01},prob(percent)="98",prob+-sd="98+-1"]:2.928382383682360e-03[&amp;length_mean=3.60008478e-03,length_median=2.92838238e-03,length_95%HPD={6.91238870e-05,9.14106350e-03}])[&amp;prob=9.57671958e-01,prob_stddev=0.00000000e+00,prob_range={9.57671958e-01,9.57671958e-01},prob(percent)="96",prob+-sd="96+-0"]:6.556993174360645e-03[&amp;length_mean=7.30036900e-03,length_median=6.55699317e-03,length_95%HPD={7.55629347e-04,1.57352450e-02}],24[&amp;prob=1.00000000e+00,prob_stddev=0.00000000e+00,prob_range={1.00000000e+00,1.00000000e+00},prob(percent)="100",prob+-sd="100+-0"]:1.128257042058632e-03[&amp;length_mean=1.69576836e-03,length_median=1.12825704e-03,length_95%HPD={4.29253987e-06,4.94610986e-03}])[&amp;prob=5.44973545e-01,prob_stddev=4.48956686e-02,prob_range={5.13227513e-01,5.76719577e-01},prob(percent)="54",prob+-sd="54+-4"]:3.526782018261385e-03[&amp;length_mean=4.06794190e-03,length_median=3.52678202e-03,length_95%HPD={2.23106081e-04,8.97283821e-03}],25[&amp;prob=1.00000000e+00,prob_stddev=0.00000000e+00,prob_range={1.00000000e+00,1.00000000e+00},prob(percent)="100",prob+-sd="100+-0"]:3.073357519517071e-03[&amp;length_mean=3.91963478e-03,length_median=3.07335752e-03,length_95%HPD={3.59057868e-05,1.06793255e-02}])[&amp;prob=1.00000000e+00,prob_stddev=0.00000000e+00,prob_range={1.00000000e+00,1.00000000e+00},prob(percent)="100",prob+-sd="100+-0"]:6.326761960759074e-02[&amp;length_mean=6.36406084e-02,length_median=6.32676196e-02,length_95%HPD={4.07066088e-02,8.70120938e-02}],65[&amp;prob=1.00000000e+00,prob_stddev=0.00000000e+00,prob_range={1.00000000e+00,1.00000000e+00},prob(percent)="100",prob+-sd="100+-0"]:8.741927958959442e-02[&amp;length_mean=8.78720203e-02,length_median=8.74192796e-02,length_95%HPD={6.04343853e-02,1.15356600e-01}])[&amp;prob=1.00000000e+00,prob_stddev=0.00000000e+00,prob_range={1.00000000e+00,1.00000000e+00},prob(percent)="100",prob+-sd="100+-0"]:5.247696177658776e-02[&amp;length_mean=5.32625322e-02,length_median=5.24769618e-02,length_95%HPD={3.23144476e-02,7.73769306e-02}],(((33[&amp;prob=1.00000000e+00,prob_stddev=0.00000000e+00,prob_range={1.00000000e+00,1.00000000e+00},prob(percent)="100",prob+-sd="100+-0"]:3.079892025774583e-03[&amp;length_mean=3.61078688e-03,length_median=3.07989203e-03,length_95%HPD={3.42209181e-05,8.46234617e-03}],(34[&amp;prob=1.00000000e+00,prob_stddev=0.00000000e+00,prob_range={1.00000000e+00,1.00000000e+00},prob(percent)="100",prob+-sd="100+-0"]:2.873997826377450e-03[&amp;length_mean=3.39149020e-03,length_median=2.87399783e-03,length_95%HPD={1.40596340e-04,7.88424016e-03}],35[&amp;prob=1.00000000e+00,prob_stddev=0.00000000e+00,prob_range={1.00000000e+00,1.00000000e+00},prob(percent)="100",prob+-sd="100+-0"]:2.965315698584549e-03[&amp;length_mean=3.46029796e-03,length_median=2.96531570e-03,length_95%HPD={5.21093590e-04,8.24359977e-03}])[&amp;prob=1.00000000e+00,prob_stddev=0.00000000e+00,prob_range={1.00000000e+00,1.00000000e+00},prob(percent)="100",prob+-sd="100+-0"]:9.826013942886484e-03[&amp;length_mean=1.04924961e-02,length_median=9.82601394e-03,length_95%HPD={2.82588515e-03,1.87008793e-02}])[&amp;prob=1.00000000e+00,prob_stddev=0.00000000e+00,prob_range={1.00000000e+00,1.00000000e+00},prob(percent)="100",prob+-sd="100+-0"]:8.310500646171727e-03[&amp;length_mean=8.83053385e-03,length_median=8.31050065e-03,length_95%HPD={1.66733100e-03,1.58755391e-02}],55[&amp;prob=1.00000000e+00,prob_stddev=0.00000000e+00,prob_range={1.00000000e+00,1.00000000e+00},prob(percent)="100",prob+-sd="100+-0"]:1.133297456427516e-03[&amp;length_mean=1.68260762e-03,length_median=1.13329746e-03,length_95%HPD={5.44445109e-06,5.32431562e-03}],64[&amp;prob=1.00000000e+00,prob_stddev=0.00000000e+00,prob_range={1.00000000e+00,1.00000000e+00},prob(percent)="100",prob+-sd="100+-0"]:2.849344602327390e-03[&amp;length_mean=3.32642226e-03,length_median=2.84934460e-03,length_95%HPD={8.28421676e-05,7.57869592e-03}])[&amp;prob=1.00000000e+00,prob_stddev=0.00000000e+00,prob_range={1.00000000e+00,1.00000000e+00},prob(percent)="100",prob+-sd="100+-0"]:1.786753150370795e-02[&amp;length_mean=1.81753046e-02,length_median=1.78675315e-02,length_95%HPD={7.76844624e-03,3.00449228e-02}],((39[&amp;prob=1.00000000e+00,prob_stddev=0.00000000e+00,prob_range={1.00000000e+00,1.00000000e+00},prob(percent)="100",prob+-sd="100+-0"]:2.771273072654740e-03[&amp;length_mean=3.49171422e-03,length_median=2.77127307e-03,length_95%HPD={3.40703379e-05,8.38297160e-03}],56[&amp;prob=1.00000000e+00,prob_stddev=0.00000000e+00,prob_range={1.00000000e+00,1.00000000e+00},prob(percent)="100",prob+-sd="100+-0"]:1.213695352824084e-03[&amp;length_mean=1.63557447e-03,length_median=1.21369535e-03,length_95%HPD={2.21841395e-05,4.63395047e-03}])[&amp;prob=9.57671958e-01,prob_stddev=1.49652229e-02,prob_range={9.47089947e-01,9.68253968e-01},prob(percent)="96",prob+-sd="96+-1"]:3.341066453683597e-03[&amp;length_mean=3.89239482e-03,length_median=3.34106645e-03,length_95%HPD={1.50187319e-05,8.95907357e-03}],(41[&amp;prob=1.00000000e+00,prob_stddev=0.00000000e+00,prob_range={1.00000000e+00,1.00000000e+00},prob(percent)="100",prob+-sd="100+-0"]:4.834702028930643e-03[&amp;length_mean=5.19731412e-03,length_median=4.83470203e-03,length_95%HPD={4.97655085e-04,1.08729739e-02}],54[&amp;prob=1.00000000e+00,prob_stddev=0.00000000e+00,prob_range={1.00000000e+00,1.00000000e+00},prob(percent)="100",prob+-sd="100+-0"]:1.193851410178301e-03[&amp;length_mean=1.66700186e-03,length_median=1.19385141e-03,length_95%HPD={6.85824444e-06,4.81734788e-03}])[&amp;prob=1.00000000e+00,prob_stddev=0.00000000e+00,prob_range={1.00000000e+00,1.00000000e+00},prob(percent)="100",prob+-sd="100+-0"]:9.620156458903769e-03[&amp;length_mean=1.02228710e-02,length_median=9.62015646e-03,length_95%HPD={3.04057130e-03,1.87869887e-02}])[&amp;prob=1.00000000e+00,prob_stddev=0.00000000e+00,prob_range={1.00000000e+00,1.00000000e+00},prob(percent)="100",prob+-sd="100+-0"]:1.706395886961506e-02[&amp;length_mean=1.73523777e-02,length_median=1.70639589e-02,length_95%HPD={5.35686238e-03,2.87759088e-02}])[&amp;prob=1.00000000e+00,prob_stddev=0.00000000e+00,prob_range={1.00000000e+00,1.00000000e+00},prob(percent)="100",prob+-sd="100+-0"]:5.687893964924364e-02[&amp;length_mean=5.68149438e-02,length_median=5.68789396e-02,length_95%HPD={3.57122390e-02,7.83574841e-02}])[&amp;prob=1.00000000e+00,prob_stddev=0.00000000e+00,prob_range={1.00000000e+00,1.00000000e+00},prob(percent)="100",prob+-sd="100+-0"]:4.650521753918938e-02[&amp;length_mean=4.68226567e-02,length_median=4.65052175e-02,length_95%HPD={2.28472952e-02,6.57832209e-02}],(60[&amp;prob=1.00000000e+00,prob_stddev=0.00000000e+00,prob_range={1.00000000e+00,1.00000000e+00},prob(percent)="100",prob+-sd="100+-0"]:1.222061371119317e-01[&amp;length_mean=1.22275646e-01,length_median=1.22206137e-01,length_95%HPD={9.28531915e-02,1.57136147e-01}],63[&amp;prob=1.00000000e+00,prob_stddev=0.00000000e+00,prob_range={1.00000000e+00,1.00000000e+00},prob(percent)="100",prob+-sd="100+-0"]:1.951466953939177e-01[&amp;length_mean=1.95384315e-01,length_median=1.95146695e-01,length_95%HPD={1.63611408e-01,2.34923702e-01}])[&amp;prob=1.00000000e+00,prob_stddev=0.00000000e+00,prob_range={1.00000000e+00,1.00000000e+00},prob(percent)="100",prob+-sd="100+-0"]:3.219065290075505e-02[&amp;length_mean=3.30375611e-02,length_median=3.21906529e-02,length_95%HPD={9.28236760e-03,5.33266508e-02}])[&amp;prob=1.00000000e+00,prob_stddev=0.00000000e+00,prob_range={1.00000000e+00,1.00000000e+00},prob(percent)="100",prob+-sd="100+-0"]:6.038161386094453e-02[&amp;length_mean=6.16746456e-02,length_median=6.03816139e-02,length_95%HPD={4.00181537e-02,8.73750220e-02}],((47[&amp;prob=1.00000000e+00,prob_stddev=0.00000000e+00,prob_range={1.00000000e+00,1.00000000e+00},prob(percent)="100",prob+-sd="100+-0"]:3.097572375066412e-03[&amp;length_mean=3.64430912e-03,length_median=3.09757238e-03,length_95%HPD={9.95874864e-05,8.13613975e-03}],62[&amp;prob=1.00000000e+00,prob_stddev=0.00000000e+00,prob_range={1.00000000e+00,1.00000000e+00},prob(percent)="100",prob+-sd="100+-0"]:2.895986232959982e-03[&amp;length_mean=3.56852812e-03,length_median=2.89598623e-03,length_95%HPD={2.02325600e-04,8.81451898e-03}])[&amp;prob=1.00000000e+00,prob_stddev=0.00000000e+00,prob_range={1.00000000e+00,1.00000000e+00},prob(percent)="100",prob+-sd="100+-0"]:3.315712884279300e-02[&amp;length_mean=3.33082727e-02,length_median=3.31571288e-02,length_95%HPD={1.64845890e-02,5.26613886e-02}],61[&amp;prob=1.00000000e+00,prob_stddev=0.00000000e+00,prob_range={1.00000000e+00,1.00000000e+00},prob(percent)="100",prob+-sd="100+-0"]:5.034420766374178e-02[&amp;length_mean=5.13420819e-02,length_median=5.03442077e-02,length_95%HPD={3.17000338e-02,7.09374836e-02}])[&amp;prob=1.00000000e+00,prob_stddev=0.00000000e+00,prob_range={1.00000000e+00,1.00000000e+00},prob(percent)="100",prob+-sd="100+-0"]:1.026751512130179e-01[&amp;length_mean=1.04201903e-01,length_median=1.02675151e-01,length_95%HPD={7.30870680e-02,1.37461906e-01}])[&amp;prob=1.00000000e+00,prob_stddev=0.00000000e+00,prob_range={1.00000000e+00,1.00000000e+00},prob(percent)="100",prob+-sd="100+-0"]:4.633021474946827e-02[&amp;length_mean=4.67184584e-02,length_median=4.63302147e-02,length_95%HPD={2.55586561e-02,7.06403820e-02}],49[&amp;prob=1.00000000e+00,prob_stddev=0.00000000e+00,prob_range={1.00000000e+00,1.00000000e+00},prob(percent)="100",prob+-sd="100+-0"]:1.362859691988869e-01[&amp;length_mean=1.37363917e-01,length_median=1.36285969e-01,length_95%HPD={1.07364742e-01,1.77141860e-01}])[&amp;prob=9.28571429e-01,prob_stddev=3.74130572e-03,prob_range={9.25925926e-01,9.31216931e-01},prob(percent)="93",prob+-sd="93+-0"]:2.597214059000136e-02[&amp;length_mean=2.72413351e-02,length_median=2.59721406e-02,length_95%HPD={9.14494260e-03,4.52017202e-02}],(((((26[&amp;prob=1.00000000e+00,prob_stddev=0.00000000e+00,prob_range={1.00000000e+00,1.00000000e+00},prob(percent)="100",prob+-sd="100+-0"]:1.742485549933772e-02[&amp;length_mean=1.80105648e-02,length_median=1.74248555e-02,length_95%HPD={5.34795122e-03,2.92587615e-02}],44[&amp;prob=1.00000000e+00,prob_stddev=0.00000000e+00,prob_range={1.00000000e+00,1.00000000e+00},prob(percent)="100",prob+-sd="100+-0"]:1.510174890620506e-02[&amp;length_mean=1.56566458e-02,length_median=1.51017489e-02,length_95%HPD={4.04762947e-03,2.81311780e-02}])[&amp;prob=1.00000000e+00,prob_stddev=0.00000000e+00,prob_range={1.00000000e+00,1.00000000e+00},prob(percent)="100",prob+-sd="100+-0"]:7.285525548246435e-02[&amp;length_mean=7.25063318e-02,length_median=7.28552555e-02,length_95%HPD={4.98684323e-02,9.46237771e-02}],29[&amp;prob=1.00000000e+00,prob_stddev=0.00000000e+00,prob_range={1.00000000e+00,1.00000000e+00},prob(percent)="100",prob+-sd="100+-0"]:8.817477638232772e-02[&amp;length_mean=8.85215575e-02,length_median=8.81747764e-02,length_95%HPD={6.28244440e-02,1.14062284e-01}])[&amp;prob=1.00000000e+00,prob_stddev=0.00000000e+00,prob_range={1.00000000e+00,1.00000000e+00},prob(percent)="100",prob+-sd="100+-0"]:3.780347011664135e-02[&amp;length_mean=3.82636069e-02,length_median=3.78034701e-02,length_95%HPD={1.82399270e-02,5.63239352e-02}],53[&amp;prob=1.00000000e+00,prob_stddev=0.00000000e+00,prob_range={1.00000000e+00,1.00000000e+00},prob(percent)="100",prob+-sd="100+-0"]:1.027990561512312e-01[&amp;length_mean=1.03574351e-01,length_median=1.02799056e-01,length_95%HPD={7.49063091e-02,1.34562691e-01}])[&amp;prob=9.97354497e-01,prob_stddev=3.74130572e-03,prob_range={9.94708995e-01,1.00000000e+00},prob(percent)="100",prob+-sd="100+-0"]:2.074218459830207e-02[&amp;length_mean=2.15483807e-02,length_median=2.07421846e-02,length_95%HPD={6.11773853e-03,3.53028681e-02}],((32[&amp;prob=1.00000000e+00,prob_stddev=0.00000000e+00,prob_range={1.00000000e+00,1.00000000e+00},prob(percent)="100",prob+-sd="100+-0"]:3.653493155375887e-02[&amp;length_mean=3.78138792e-02,length_median=3.65349316e-02,length_95%HPD={1.95618306e-02,5.76332178e-02}],50[&amp;prob=1.00000000e+00,prob_stddev=0.00000000e+00,prob_range={1.00000000e+00,1.00000000e+00},prob(percent)="100",prob+-sd="100+-0"]:5.921196705472635e-02[&amp;length_mean=5.95569102e-02,length_median=5.92119671e-02,length_95%HPD={3.96561834e-02,8.19056705e-02}])[&amp;prob=1.00000000e+00,prob_stddev=0.00000000e+00,prob_range={1.00000000e+00,1.00000000e+00},prob(percent)="100",prob+-sd="100+-0"]:9.662339574298573e-02[&amp;length_mean=9.72722702e-02,length_median=9.66233957e-02,length_95%HPD={7.04631729e-02,1.27073424e-01}],37[&amp;prob=1.00000000e+00,prob_stddev=0.00000000e+00,prob_range={1.00000000e+00,1.00000000e+00},prob(percent)="100",prob+-sd="100+-0"]:9.884824923450419e-02[&amp;length_mean=9.95911264e-02,length_median=9.88482492e-02,length_95%HPD={6.94119495e-02,1.25913461e-01}])[&amp;prob=1.00000000e+00,prob_stddev=0.00000000e+00,prob_range={1.00000000e+00,1.00000000e+00},prob(percent)="100",prob+-sd="100+-0"]:2.620226146914574e-02[&amp;length_mean=2.68948222e-02,length_median=2.62022615e-02,length_95%HPD={1.30085213e-02,4.43013825e-02}])[&amp;prob=1.00000000e+00,prob_stddev=0.00000000e+00,prob_range={1.00000000e+00,1.00000000e+00},prob(percent)="100",prob+-sd="100+-0"]:3.534596626724840e-02[&amp;length_mean=3.57340665e-02,length_median=3.53459663e-02,length_95%HPD={1.68313942e-02,5.45697263e-02}],(((((36[&amp;prob=1.00000000e+00,prob_stddev=0.00000000e+00,prob_range={1.00000000e+00,1.00000000e+00},prob(percent)="100",prob+-sd="100+-0"]:1.290519620260541e-01[&amp;length_mean=1.29649359e-01,length_median=1.29051962e-01,length_95%HPD={9.38787886e-02,1.59488638e-01}],58[&amp;prob=1.00000000e+00,prob_stddev=0.00000000e+00,prob_range={1.00000000e+00,1.00000000e+00},prob(percent)="100",prob+-sd="100+-0"]:1.402812268576145e-01[&amp;length_mean=1.41482842e-01,length_median=1.40281227e-01,length_95%HPD={1.08716437e-01,1.75603389e-01}])[&amp;prob=9.94708995e-01,prob_stddev=7.48261144e-03,prob_range={9.89417989e-01,1.00000000e+00},prob(percent)="99",prob+-sd="99+-1"]:2.843005400855657e-02[&amp;length_mean=2.91946079e-02,length_median=2.84300540e-02,length_95%HPD={1.41162916e-02,4.93786984e-02}],57[&amp;prob=1.00000000e+00,prob_stddev=0.00000000e+00,prob_range={1.00000000e+00,1.00000000e+00},prob(percent)="100",prob+-sd="100+-0"]:1.108753735465798e-01[&amp;length_mean=1.11881063e-01,length_median=1.10875374e-01,length_95%HPD={8.08370020e-02,1.42978546e-01}])[&amp;prob=1.00000000e+00,prob_stddev=0.00000000e+00,prob_range={1.00000000e+00,1.00000000e+00},prob(percent)="100",prob+-sd="100+-0"]:3.022869695448440e-02[&amp;length_mean=3.12317860e-02,length_median=3.02286970e-02,length_95%HPD={1.14733727e-02,5.37409857e-02}],(51[&amp;prob=1.00000000e+00,prob_stddev=0.00000000e+00,prob_range={1.00000000e+00,1.00000000e+00},prob(percent)="100",prob+-sd="100+-0"]:8.069185681885448e-02[&amp;length_mean=8.20302253e-02,length_median=8.06918568e-02,length_95%HPD={5.83320800e-02,1.11465348e-01}],59[&amp;prob=1.00000000e+00,prob_stddev=0.00000000e+00,prob_range={1.00000000e+00,1.00000000e+00},prob(percent)="100",prob+-sd="100+-0"]:8.191039421456055e-02[&amp;length_mean=8.20639173e-02,length_median=8.19103942e-02,length_95%HPD={5.95116791e-02,1.07803475e-01}])[&amp;prob=1.00000000e+00,prob_stddev=0.00000000e+00,prob_range={1.00000000e+00,1.00000000e+00},prob(percent)="100",prob+-sd="100+-0"]:5.866254459577170e-02[&amp;length_mean=5.89053623e-02,length_median=5.86625446e-02,length_95%HPD={3.36746762e-02,8.12806021e-02}])[&amp;prob=7.53968254e-01,prob_stddev=5.61195858e-02,prob_range={7.14285714e-01,7.93650794e-01},prob(percent)="75",prob+-sd="75+-6"]:2.248325603360897e-02[&amp;length_mean=2.34604893e-02,length_median=2.24832560e-02,length_95%HPD={5.73112353e-03,4.02626313e-02}],(43[&amp;prob=1.00000000e+00,prob_stddev=0.00000000e+00,prob_range={1.00000000e+00,1.00000000e+00},prob(percent)="100",prob+-sd="100+-0"]:9.518472335371142e-02[&amp;length_mean=9.59693168e-02,length_median=9.51847234e-02,length_95%HPD={6.84839301e-02,1.24063070e-01}],45[&amp;prob=1.00000000e+00,prob_stddev=0.00000000e+00,prob_range={1.00000000e+00,1.00000000e+00},prob(percent)="100",prob+-sd="100+-0"]:1.556701547352646e-01[&amp;length_mean=1.57215762e-01,length_median=1.55670155e-01,length_95%HPD={1.21282912e-01,1.95813915e-01}])[&amp;prob=1.00000000e+00,prob_stddev=0.00000000e+00,prob_range={1.00000000e+00,1.00000000e+00},prob(percent)="100",prob+-sd="100+-0"]:3.546490942186314e-02[&amp;length_mean=3.58533559e-02,length_median=3.54649094e-02,length_95%HPD={1.88353387e-02,5.52248278e-02}])[&amp;prob=1.00000000e+00,prob_stddev=0.00000000e+00,prob_range={1.00000000e+00,1.00000000e+00},prob(percent)="100",prob+-sd="100+-0"]:2.448572849661934e-02[&amp;length_mean=2.52527730e-02,length_median=2.44857285e-02,length_95%HPD={1.16893065e-02,4.04739444e-02}],(38[&amp;prob=1.00000000e+00,prob_stddev=0.00000000e+00,prob_range={1.00000000e+00,1.00000000e+00},prob(percent)="100",prob+-sd="100+-0"]:1.039565780396947e-01[&amp;length_mean=1.03584056e-01,length_median=1.03956578e-01,length_95%HPD={7.10548681e-02,1.31438007e-01}],40[&amp;prob=1.00000000e+00,prob_stddev=0.00000000e+00,prob_range={1.00000000e+00,1.00000000e+00},prob(percent)="100",prob+-sd="100+-0"]:8.899632415982360e-02[&amp;length_mean=8.94284168e-02,length_median=8.89963242e-02,length_95%HPD={6.49658226e-02,1.16374031e-01}])[&amp;prob=1.00000000e+00,prob_stddev=0.00000000e+00,prob_range={1.00000000e+00,1.00000000e+00},prob(percent)="100",prob+-sd="100+-0"]:1.013987560652181e-01[&amp;length_mean=1.00737304e-01,length_median=1.01398756e-01,length_95%HPD={6.73393304e-02,1.27967802e-01}])[&amp;prob=8.59788360e-01,prob_stddev=1.12239172e-02,prob_range={8.51851852e-01,8.67724868e-01},prob(percent)="86",prob+-sd="86+-1"]:1.364881044911408e-02[&amp;length_mean=1.41930518e-02,length_median=1.36488104e-02,length_95%HPD={1.16942397e-03,2.46303896e-02}])[&amp;prob=9.78835979e-01,prob_stddev=1.49652229e-02,prob_range={9.68253968e-01,9.89417989e-01},prob(percent)="98",prob+-sd="98+-1"]:3.654317763858571e-02[&amp;length_mean=3.67753780e-02,length_median=3.65431776e-02,length_95%HPD={1.58586614e-02,5.43975243e-02}])[&amp;prob=8.57142857e-01,prob_stddev=3.74130572e-02,prob_range={8.30687831e-01,8.83597884e-01},prob(percent)="86",prob+-sd="86+-4"]:2.757333302693994e-02[&amp;length_mean=2.80791783e-02,length_median=2.75733330e-02,length_95%HPD={9.06595956e-03,4.38202728e-02}],((((27[&amp;prob=1.00000000e+00,prob_stddev=0.00000000e+00,prob_range={1.00000000e+00,1.00000000e+00},prob(percent)="100",prob+-sd="100+-0"]:7.294523738783408e-02[&amp;length_mean=7.35524455e-02,length_median=7.29452374e-02,length_95%HPD={5.19005776e-02,1.02413897e-01}],(28[&amp;prob=1.00000000e+00,prob_stddev=0.00000000e+00,prob_range={1.00000000e+00,1.00000000e+00},prob(percent)="100",prob+-sd="100+-0"]:7.766287132385058e-02[&amp;length_mean=7.84129998e-02,length_median=7.76628713e-02,length_95%HPD={4.82259038e-02,1.03618382e-01}],31[&amp;prob=1.00000000e+00,prob_stddev=0.00000000e+00,prob_range={1.00000000e+00,1.00000000e+00},prob(percent)="100",prob+-sd="100+-0"]:9.245594014338857e-02[&amp;length_mean=9.34026624e-02,length_median=9.24559401e-02,length_95%HPD={6.49839700e-02,1.21807618e-01}])[&amp;prob=7.67195767e-01,prob_stddev=5.98608915e-02,prob_range={7.24867725e-01,8.09523810e-01},prob(percent)="77",prob+-sd="77+-6"]:2.645019696223981e-02[&amp;length_mean=2.69396918e-02,length_median=2.64501970e-02,length_95%HPD={9.29378806e-03,4.48634568e-02}])[&amp;prob=1.00000000e+00,prob_stddev=0.00000000e+00,prob_range={1.00000000e+00,1.00000000e+00},prob(percent)="100",prob+-sd="100+-0"]:2.919755209099491e-02[&amp;length_mean=3.02645539e-02,length_median=2.91975521e-02,length_95%HPD={1.32717837e-02,4.90562531e-02}],42[&amp;prob=1.00000000e+00,prob_stddev=0.00000000e+00,prob_range={1.00000000e+00,1.00000000e+00},prob(percent)="100",prob+-sd="100+-0"]:1.065277129573891e-01[&amp;length_mean=1.07226327e-01,length_median=1.06527713e-01,length_95%HPD={7.79400209e-02,1.37508219e-01}])[&amp;prob=8.86243386e-01,prob_stddev=1.12239172e-02,prob_range={8.78306878e-01,8.94179894e-01},prob(percent)="89",prob+-sd="89+-1"]:2.192166087848790e-02[&amp;length_mean=2.29033938e-02,length_median=2.19216609e-02,length_95%HPD={7.72628517e-03,3.72526759e-02}],66[&amp;prob=1.00000000e+00,prob_stddev=0.00000000e+00,prob_range={1.00000000e+00,1.00000000e+00},prob(percent)="100",prob+-sd="100+-0"]:1.365288598692060e-01[&amp;length_mean=1.35870299e-01,length_median=1.36528860e-01,length_95%HPD={1.01985009e-01,1.66524398e-01}])[&amp;prob=1.00000000e+00,prob_stddev=0.00000000e+00,prob_range={1.00000000e+00,1.00000000e+00},prob(percent)="100",prob+-sd="100+-0"]:3.824039278977605e-02[&amp;length_mean=3.90067110e-02,length_median=3.82403928e-02,length_95%HPD={1.35585974e-02,6.08399635e-02}],(48[&amp;prob=1.00000000e+00,prob_stddev=0.00000000e+00,prob_range={1.00000000e+00,1.00000000e+00},prob(percent)="100",prob+-sd="100+-0"]:3.449332486997649e-03[&amp;length_mean=4.36508199e-03,length_median=3.44933249e-03,length_95%HPD={4.02025051e-05,1.11329437e-02}],52[&amp;prob=1.00000000e+00,prob_stddev=0.00000000e+00,prob_range={1.00000000e+00,1.00000000e+00},prob(percent)="100",prob+-sd="100+-0"]:1.677563668767678e-02[&amp;length_mean=1.71673074e-02,length</t>
  </si>
  <si>
    <t>_median=1.67756367e-02,length_95%HPD={5.94188429e-03,2.79428495e-02}])[&amp;prob=1.00000000e+00,prob_stddev=0.00000000e+00,prob_range={1.00000000e+00,1.00000000e+00},prob(percent)="100",prob+-sd="100+-0"]:2.127045032004757e-01[&amp;length_mean=2.13037095e-01,length_median=2.12704503e-01,length_95%HPD={1.59364355e-01,2.61909205e-01}])[&amp;prob=7.75132275e-01,prob_stddev=2.61891400e-02,prob_range={7.56613757e-01,7.93650794e-01},prob(percent)="78",prob+-sd="78+-3"]:4.974447051321040e-02[&amp;length_mean=5.08692101e-02,length_median=4.97444705e-02,length_95%HPD={2.74438428e-02,7.73421280e-02}])[&amp;prob=7.32804233e-01,prob_stddev=3.74130572e-03,prob_range={7.30158730e-01,7.35449735e-01},prob(percent)="73",prob+-sd="73+-0"]:3.237505087823855e-02[&amp;length_mean=3.31754899e-02,length_median=3.23750509e-02,length_95%HPD={1.35766424e-02,5.15994984e-02}],23[&amp;prob=1.00000000e+00,prob_stddev=0.00000000e+00,prob_range={1.00000000e+00,1.00000000e+00},prob(percent)="100",prob+-sd="100+-0"]:1.461663954900473e-01[&amp;length_mean=1.45430526e-01,length_median=1.46166395e-01,length_95%HPD={1.02413232e-01,1.84995785e-01}])[&amp;prob=1.00000000e+00,prob_stddev=0.00000000e+00,prob_range={1.00000000e+00,1.00000000e+00},prob(percent)="100",prob+-sd="100+-0"]:1.313073505291252e-01[&amp;length_mean=1.32416921e-01,length_median=1.31307351e-01,length_95%HPD={8.79065700e-02,1.69341634e-01}])[&amp;prob=1.00000000e+00,prob_stddev=0.00000000e+00,prob_range={1.00000000e+00,1.00000000e+00},prob(percent)="100",prob+-sd="100+-0"]:8.408880943222126e-02[&amp;length_mean=8.45827054e-02,length_median=8.40888094e-02,length_95%HPD={4.95392572e-02,1.16113983e-01}])[&amp;prob=1.00000000e+00,prob_stddev=0.00000000e+00,prob_range={1.00000000e+00,1.00000000e+00},prob(percent)="100",prob+-sd="100+-0"]:9.065065925636628e-02[&amp;length_mean=9.28486119e-02,length_median=9.06506593e-02,length_95%HPD={5.80693495e-02,1.27694048e-01}],76[&amp;prob=1.00000000e+00,prob_stddev=0.00000000e+00,prob_range={1.00000000e+00,1.00000000e+00},prob(percent)="100",prob+-sd="100+-0"]:2.154980361003396e-01[&amp;length_mean=2.15820291e-01,length_median=2.15498036e-01,length_95%HPD={1.70507414e-01,2.65096396e-01}])[&amp;prob=8.65079365e-01,prob_stddev=8.60500316e-02,prob_range={8.04232804e-01,9.25925926e-01},prob(percent)="87",prob+-sd="87+-9"]:3.457028893620163e-02[&amp;length_mean=3.59317391e-02,length_median=3.45702889e-02,length_95%HPD={1.30297676e-02,5.99913521e-02}],(((75[&amp;prob=1.00000000e+00,prob_stddev=0.00000000e+00,prob_range={1.00000000e+00,1.00000000e+00},prob(percent)="100",prob+-sd="100+-0"]:1.319087220818495e-03[&amp;length_mean=1.90840374e-03,length_median=1.31908722e-03,length_95%HPD={5.32340538e-06,5.44417653e-03}],95[&amp;prob=1.00000000e+00,prob_stddev=0.00000000e+00,prob_range={1.00000000e+00,1.00000000e+00},prob(percent)="100",prob+-sd="100+-0"]:1.173419077946718e-03[&amp;length_mean=1.61799057e-03,length_median=1.17341908e-03,length_95%HPD={4.07745040e-06,4.64994932e-03}])[&amp;prob=1.00000000e+00,prob_stddev=0.00000000e+00,prob_range={1.00000000e+00,1.00000000e+00},prob(percent)="100",prob+-sd="100+-0"]:2.491269060531701e-01[&amp;length_mean=2.48354790e-01,length_median=2.49126906e-01,length_95%HPD={2.04697040e-01,2.95470365e-01}],93[&amp;prob=1.00000000e+00,prob_stddev=0.00000000e+00,prob_range={1.00000000e+00,1.00000000e+00},prob(percent)="100",prob+-sd="100+-0"]:2.097461766392018e-01[&amp;length_mean=2.08684102e-01,length_median=2.09746177e-01,length_95%HPD={1.60695674e-01,2.49661404e-01}])[&amp;prob=9.84126984e-01,prob_stddev=1.49652229e-02,prob_range={9.73544974e-01,9.94708995e-01},prob(percent)="98",prob+-sd="98+-1"]:4.349418629864071e-02[&amp;length_mean=4.33746046e-02,length_median=4.34941863e-02,length_95%HPD={1.69946773e-02,7.06776537e-02}],94[&amp;prob=1.00000000e+00,prob_stddev=0.00000000e+00,prob_range={1.00000000e+00,1.00000000e+00},prob(percent)="100",prob+-sd="100+-0"]:3.105324819003366e-01[&amp;length_mean=3.10956661e-01,length_median=3.10532482e-01,length_95%HPD={2.60389105e-01,3.74573630e-01}])[&amp;prob=9.84126984e-01,prob_stddev=2.24478343e-02,prob_range={9.68253968e-01,1.00000000e+00},prob(percent)="98",prob+-sd="98+-2"]:4.432719876213480e-02[&amp;length_mean=4.55713855e-02,length_median=4.43271988e-02,length_95%HPD={1.69089248e-02,7.71995512e-02}])[&amp;prob=6.82539683e-01,prob_stddev=1.34687006e-01,prob_range={5.87301587e-01,7.77777778e-01},prob(percent)="68",prob+-sd="68+-13"]:1.912547196659062e-02[&amp;length_mean=2.01477578e-02,length_median=1.91254720e-02,length_95%HPD={3.78826342e-03,3.99461086e-02}],(((((6[&amp;prob=1.00000000e+00,prob_stddev=0.00000000e+00,prob_range={1.00000000e+00,1.00000000e+00},prob(percent)="100",prob+-sd="100+-0"]:1.621542556703708e-01[&amp;length_mean=1.63265771e-01,length_median=1.62154256e-01,length_95%HPD={1.20054821e-01,2.04704940e-01}],((9[&amp;prob=1.00000000e+00,prob_stddev=0.00000000e+00,prob_range={1.00000000e+00,1.00000000e+00},prob(percent)="100",prob+-sd="100+-0"]:1.412853228998928e-03[&amp;length_mean=1.95205589e-03,length_median=1.41285323e-03,length_95%HPD={5.83255317e-06,5.32271605e-03}],12[&amp;prob=1.00000000e+00,prob_stddev=0.00000000e+00,prob_range={1.00000000e+00,1.00000000e+00},prob(percent)="100",prob+-sd="100+-0"]:1.348410246925512e-03[&amp;length_mean=1.85374987e-03,length_median=1.34841025e-03,length_95%HPD={1.00036790e-06,5.08749804e-03}])[&amp;prob=1.00000000e+00,prob_stddev=0.00000000e+00,prob_range={1.00000000e+00,1.00000000e+00},prob(percent)="100",prob+-sd="100+-0"]:1.453719211319608e-01[&amp;length_mean=1.46742618e-01,length_median=1.45371921e-01,length_95%HPD={1.09293311e-01,1.81871346e-01}],10[&amp;prob=1.00000000e+00,prob_stddev=0.00000000e+00,prob_range={1.00000000e+00,1.00000000e+00},prob(percent)="100",prob+-sd="100+-0"]:1.593502712430030e-01[&amp;length_mean=1.60365368e-01,length_median=1.59350271e-01,length_95%HPD={1.21728818e-01,1.98013434e-01}])[&amp;prob=9.97354497e-01,prob_stddev=3.74130572e-03,prob_range={9.94708995e-01,1.00000000e+00},prob(percent)="100",prob+-sd="100+-0"]:4.248722336198428e-02[&amp;length_mean=4.34755449e-02,length_median=4.24872234e-02,length_95%HPD={2.12021624e-02,7.26952324e-02}])[&amp;prob=1.00000000e+00,prob_stddev=0.00000000e+00,prob_range={1.00000000e+00,1.00000000e+00},prob(percent)="100",prob+-sd="100+-0"]:8.241999307761888e-02[&amp;length_mean=8.35876777e-02,length_median=8.24199931e-02,length_95%HPD={4.79819394e-02,1.15688280e-01}],70[&amp;prob=1.00000000e+00,prob_stddev=0.00000000e+00,prob_range={1.00000000e+00,1.00000000e+00},prob(percent)="100",prob+-sd="100+-0"]:2.309271739562637e-01[&amp;length_mean=2.30776868e-01,length_median=2.30927174e-01,length_95%HPD={1.90382922e-01,2.78660498e-01}])[&amp;prob=9.78835979e-01,prob_stddev=7.48261144e-03,prob_range={9.73544974e-01,9.84126984e-01},prob(percent)="98",prob+-sd="98+-1"]:3.341436044515333e-02[&amp;length_mean=3.47824385e-02,length_median=3.34143604e-02,length_95%HPD={8.16525026e-03,5.83569153e-02}],(((((11[&amp;prob=1.00000000e+00,prob_stddev=0.00000000e+00,prob_range={1.00000000e+00,1.00000000e+00},prob(percent)="100",prob+-sd="100+-0"]:3.131516622752087e-01[&amp;length_mean=3.11957451e-01,length_median=3.13151662e-01,length_95%HPD={2.49378809e-01,3.85764483e-01}],98[&amp;prob=1.00000000e+00,prob_stddev=0.00000000e+00,prob_range={1.00000000e+00,1.00000000e+00},prob(percent)="100",prob+-sd="100+-0"]:6.772377631152788e-01[&amp;length_mean=6.76598853e-01,length_median=6.77237763e-01,length_95%HPD={5.73478687e-01,7.78781784e-01}])[&amp;prob=9.97354497e-01,prob_stddev=3.74130572e-03,prob_range={9.94708995e-01,1.00000000e+00},prob(percent)="100",prob+-sd="100+-0"]:1.081486368456156e-01[&amp;length_mean=1.09556514e-01,length_median=1.08148637e-01,length_95%HPD={5.38834517e-02,1.67896276e-01}],(14[&amp;prob=1.00000000e+00,prob_stddev=0.00000000e+00,prob_range={1.00000000e+00,1.00000000e+00},prob(percent)="100",prob+-sd="100+-0"]:1.279383596191923e-01[&amp;length_mean=1.27945038e-01,length_median=1.27938360e-01,length_95%HPD={9.40221194e-02,1.59864092e-01}],((((15[&amp;prob=1.00000000e+00,prob_stddev=0.00000000e+00,prob_range={1.00000000e+00,1.00000000e+00},prob(percent)="100",prob+-sd="100+-0"]:1.844477145885690e-01[&amp;length_mean=1.84575066e-01,length_median=1.84447715e-01,length_95%HPD={1.43020310e-01,2.26195168e-01}],68[&amp;prob=1.00000000e+00,prob_stddev=0.00000000e+00,prob_range={1.00000000e+00,1.00000000e+00},prob(percent)="100",prob+-sd="100+-0"]:1.194379003967026e-01[&amp;length_mean=1.19350247e-01,length_median=1.19437900e-01,length_95%HPD={8.64400020e-02,1.50480706e-01}])[&amp;prob=9.70899471e-01,prob_stddev=4.11543629e-02,prob_range={9.41798942e-01,1.00000000e+00},prob(percent)="97",prob+-sd="97+-4"]:4.578782968508925e-02[&amp;length_mean=4.63912841e-02,length_median=4.57878297e-02,length_95%HPD={2.28811793e-02,6.95849332e-02}],69[&amp;prob=1.00000000e+00,prob_stddev=0.00000000e+00,prob_range={1.00000000e+00,1.00000000e+00},prob(percent)="100",prob+-sd="100+-0"]:1.161414086674552e-01[&amp;length_mean=1.16067214e-01,length_median=1.16141409e-01,length_95%HPD={8.28695676e-02,1.51919558e-01}])[&amp;prob=9.70899471e-01,prob_stddev=4.11543629e-02,prob_range={9.41798942e-01,1.00000000e+00},prob(percent)="97",prob+-sd="97+-4"]:5.023700894853791e-02[&amp;length_mean=5.13378654e-02,length_median=5.02370089e-02,length_95%HPD={2.35616013e-02,7.46179622e-02}],17[&amp;prob=1.00000000e+00,prob_stddev=0.00000000e+00,prob_range={1.00000000e+00,1.00000000e+00},prob(percent)="100",prob+-sd="100+-0"]:6.983466477433289e-02[&amp;length_mean=7.00060206e-02,length_median=6.98346648e-02,length_95%HPD={4.15488382e-02,9.63271999e-02}])[&amp;prob=9.70899471e-01,prob_stddev=4.11543629e-02,prob_range={9.41798942e-01,1.00000000e+00},prob(percent)="97",prob+-sd="97+-4"]:4.416875843043128e-02[&amp;length_mean=4.48602025e-02,length_median=4.41687584e-02,length_95%HPD={2.38729256e-02,6.70777877e-02}],16[&amp;prob=1.00000000e+00,prob_stddev=0.00000000e+00,prob_range={1.00000000e+00,1.00000000e+00},prob(percent)="100",prob+-sd="100+-0"]:7.385441929123815e-02[&amp;length_mean=7.45106368e-02,length_median=7.38544193e-02,length_95%HPD={5.07972325e-02,1.03889708e-01}])[&amp;prob=9.70899471e-01,prob_stddev=4.11543629e-02,prob_range={9.41798942e-01,1.00000000e+00},prob(percent)="97",prob+-sd="97+-4"]:4.566069988567083e-02[&amp;length_mean=4.55677122e-02,length_median=4.56606999e-02,length_95%HPD={2.13152726e-02,7.03546369e-02}])[&amp;prob=1.00000000e+00,prob_stddev=0.00000000e+00,prob_range={1.00000000e+00,1.00000000e+00},prob(percent)="100",prob+-sd="100+-0"]:9.439328387475511e-02[&amp;length_mean=9.48004865e-02,length_median=9.43932839e-02,length_95%HPD={6.27007373e-02,1.34039975e-01}])[&amp;prob=1.00000000e+00,prob_stddev=0.00000000e+00,prob_range={1.00000000e+00,1.00000000e+00},prob(percent)="100",prob+-sd="100+-0"]:8.266957661565331e-02[&amp;length_mean=8.36856520e-02,length_median=8.26695766e-02,length_95%HPD={4.48132705e-02,1.17749376e-01}],67[&amp;prob=1.00000000e+00,prob_stddev=0.00000000e+00,prob_range={1.00000000e+00,1.00000000e+00},prob(percent)="100",prob+-sd="100+-0"]:2.132913507546857e-01[&amp;length_mean=2.15192393e-01,length_median=2.13291351e-01,length_95%HPD={1.63897344e-01,2.59291441e-01}])[&amp;prob=9.07407407e-01,prob_stddev=4.86369744e-02,prob_range={8.73015873e-01,9.41798942e-01},prob(percent)="91",prob+-sd="91+-5"]:2.756650078240338e-02[&amp;length_mean=2.84713226e-02,length_median=2.75665008e-02,length_95%HPD={1.09849712e-02,5.02188075e-02}],(18[&amp;prob=1.00000000e+00,prob_stddev=0.00000000e+00,prob_range={1.00000000e+00,1.00000000e+00},prob(percent)="100",prob+-sd="100+-0"]:2.119177148521752e-01[&amp;length_mean=2.11894012e-01,length_median=2.11917715e-01,length_95%HPD={1.69412473e-01,2.60383554e-01}],72[&amp;prob=1.00000000e+00,prob_stddev=0.00000000e+00,prob_range={1.00000000e+00,1.00000000e+00},prob(percent)="100",prob+-sd="100+-0"]:1.536701735578982e-01[&amp;length_mean=1.54568299e-01,length_median=1.53670174e-01,length_95%HPD={1.18325929e-01,1.97508601e-01}])[&amp;prob=8.94179894e-01,prob_stddev=4.48956686e-02,prob_range={8.62433862e-01,9.25925926e-01},prob(percent)="89",prob+-sd="89+-4"]:3.995640993534760e-02[&amp;length_mean=4.11014231e-02,length_median=3.99564099e-02,length_95%HPD={1.86050951e-02,6.30270636e-02}])[&amp;prob=7.51322751e-01,prob_stddev=7.48261144e-02,prob_range={6.98412698e-01,8.04232804e-01},prob(percent)="75",prob+-sd="75+-7"]:1.456032797754461e-02[&amp;length_mean=1.62626390e-02,length_median=1.45603280e-02,length_95%HPD={1.98277305e-03,3.57481352e-02}],71[&amp;prob=1.00000000e+00,prob_stddev=0.00000000e+00,prob_range={1.00000000e+00,1.00000000e+00},prob(percent)="100",prob+-sd="100+-0"]:2.390632684707959e-01[&amp;length_mean=2.37023068e-01,length_median=2.39063268e-01,length_95%HPD={1.87568698e-01,2.85838369e-01}])[&amp;prob=8.33333333e-01,prob_stddev=6.36021972e-02,prob_range={7.88359788e-01,8.78306878e-01},prob(percent)="83",prob+-sd="83+-6"]:2.119647707020406e-02[&amp;length_mean=2.26739397e-02,length_median=2.11964771e-02,length_95%HPD={1.79074438e-03,4.43925585e-02}])[&amp;prob=1.00000000e+00,prob_stddev=0.00000000e+00,prob_range={1.00000000e+00,1.00000000e+00},prob(percent)="100",prob+-sd="100+-0"]:4.726269357822093e-02[&amp;length_mean=4.78834546e-02,length_median=4.72626936e-02,length_95%HPD={2.34395203e-02,7.44524602e-02}],((((19[&amp;prob=1.00000000e+00,prob_stddev=0.00000000e+00,prob_range={1.00000000e+00,1.00000000e+00},prob(percent)="100",prob+-sd="100+-0"]:2.300844832899911e-02[&amp;length_mean=2.33507870e-02,length_median=2.30084483e-02,length_95%HPD={8.44213789e-03,3.70427636e-02}],87[&amp;prob=1.00000000e+00,prob_stddev=0.00000000e+00,prob_range={1.00000000e+00,1.00000000e+00},prob(percent)="100",prob+-sd="100+-0"]:3.377099540772999e-02[&amp;length_mean=3.44697403e-02,length_median=3.37709954e-02,length_95%HPD={1.64213301e-02,5.04242365e-02}])[&amp;prob=1.00000000e+00,prob_stddev=0.00000000e+00,prob_range={1.00000000e+00,1.00000000e+00},prob(percent)="100",prob+-sd="100+-0"]:7.458312209072697e-02[&amp;length_mean=7.58125877e-02,length_median=7.45831221e-02,length_95%HPD={5.11816100e-02,1.07037133e-01}],89[&amp;prob=1.00000000e+00,prob_stddev=0.00000000e+00,prob_range={1.00000000e+00,1.00000000e+00},prob(percent)="100",prob+-sd="100+-0"]:1.534427610136516e-01[&amp;length_mean=1.53764342e-01,length_median=1.53442761e-01,length_95%HPD={1.08991573e-01,1.90849571e-01}])[&amp;prob=5.95238095e-01,prob_stddev=1.87065286e-02,prob_range={5.82010582e-01,6.08465608e-01},prob(percent)="60",prob+-sd="60+-2"]:3.764091541870593e-02[&amp;length_mean=3.84554255e-02,length_median=3.76409154e-02,length_95%HPD={1.88614677e-02,6.33150066e-02}],(20[&amp;prob=1.00000000e+00,prob_stddev=0.00000000e+00,prob_range={1.00000000e+00,1.00000000e+00},prob(percent)="100",prob+-sd="100+-0"]:4.189474531811722e-03[&amp;length_mean=4.94452293e-03,length_median=4.18947453e-03,length_95%HPD={2.02367506e-04,1.22504483e-02}],88[&amp;prob=1.00000000e+00,prob_stddev=0.00000000e+00,prob_range={1.00000000e+00,1.00000000e+00},prob(percent)="100",prob+-sd="100+-0"]:4.207739013738133e-03[&amp;length_mean=5.12031875e-03,length_median=4.20773901e-03,length_95%HPD={7.57850479e-05,1.17199366e-02}])[&amp;prob=1.00000000e+00,prob_stddev=0.00000000e+00,prob_range={1.00000000e+00,1.00000000e+00},prob(percent)="100",prob+-sd="100+-0"]:1.408140212018356e-01[&amp;length_mean=1.42088697e-01,length_median=1.40814021e-01,length_95%HPD={1.08231300e-01,1.79682537e-01}])[&amp;prob=9.04761905e-01,prob_stddev=7.48261144e-03,prob_range={8.99470899e-01,9.10052910e-01},prob(percent)="90",prob+-sd="90+-1"]:3.650841029151254e-02[&amp;length_mean=3.85370941e-02,length_median=3.65084103e-02,length_95%HPD={1.58540759e-02,6.77806888e-02}],77[&amp;prob=1.00000000e+00,prob_stddev=0.00000000e+00,prob_range={1.00000000e+00,1.00000000e+00},prob(percent)="100",prob+-sd="100+-0"]:1.745070981971903e-01[&amp;length_mean=1.75513202e-01,length_median=1.74507098e-01,length_95%HPD={1.34151610e-01,2.18244731e-01}])[&amp;prob=1.00000000e+00,prob_stddev=0.00000000e+00,prob_range={1.00000000e+00,1.00000000e+00},prob(percent)="100",prob+-sd="100+-0"]:1.167474582084937e-01[&amp;length_mean=1.17523552e-01,length_median=1.16747458e-01,length_95%HPD={8.49453879e-02,1.59210341e-01}])[&amp;prob=9.89417989e-01,prob_stddev=0.00000000e+00,prob_range={9.89417989e-01,9.89417989e-01},prob(percent)="99",prob+-sd="99+-0"]:4.594343674512844e-02[&amp;length_mean=4.69726061e-02,length_median=4.59434367e-02,length_95%HPD={1.75297306e-02,7.51159927e-02}],13[&amp;prob=1.00000000e+00,prob_stddev=0.00000000e+00,prob_range={1.00000000e+00,1.00000000e+00},prob(percent)="100",prob+-sd="100+-0"]:2.549851836643290e-01[&amp;length_mean=2.56176556e-01,length_median=2.54985184e-01,length_95%HPD={2.00450512e-01,3.09287098e-01}])[&amp;prob=8.86243386e-01,prob_stddev=5.61195858e-02,prob_range={8.46560847e-01,9.25925926e-01},prob(percent)="89",prob+-sd="89+-6"]:3.572512699259169e-02[&amp;length_mean=3.73877108e-02,length_median=3.57251270e-02,length_95%HPD={1.62816324e-02,6.24970143e-02}])[&amp;prob=9.78835979e-01,prob_stddev=2.24478343e-02,prob_range={9.62962963e-01,9.94708995e-01},prob(percent)="98",prob+-sd="98+-2"]:3.945203648771493e-02[&amp;length_mean=4.02285650e-02,length_median=3.94520365e-02,length_95%HPD={1.55532943e-02,6.40528350e-02}],8[&amp;prob=1.00000000e+00,prob_stddev=0.00000000e+00,prob_range={1.00000000e+00,1.00000000e+00},prob(percent)="100",prob+-sd="100+-0"]:2.413955373164141e-01[&amp;length_mean=2.43263606e-01,length_median=2.41395537e-01,length_95%HPD={2.03052942e-01,2.88285612e-01}])[&amp;prob=8.51851852e-01,prob_stddev=5.23782801e-02,prob_range={8.14814815e-01,8.88888889e-01},prob(percent)="85",prob+-sd="85+-5"]:3.211453994646731e-02[&amp;length_mean=3.26032403e-02,length_median=3.21145399e-02,length_95%HPD={1.09569898e-02,5.68113019e-02}]);</t>
  </si>
  <si>
    <t>[ID: 2962070767]</t>
  </si>
  <si>
    <t xml:space="preserve">   tree con_50_majrule = [&amp;U] (1[&amp;prob=1.00000000e+00,prob_stddev=0.00000000e+00,prob_range={1.00000000e+00,1.00000000e+00},prob(percent)="100",prob+-sd="100+-0"]:3.020243643683502e-01[&amp;length_mean=3.00704072e-01,length_median=3.02024364e-01,length_95%HPD={2.33411710e-01,3.39240377e-01}],76[&amp;prob=1.00000000e+00,prob_stddev=0.00000000e+00,prob_range={1.00000000e+00,1.00000000e+00},prob(percent)="100",prob+-sd="100+-0"]:2.399966711134956e-01[&amp;length_mean=2.42398226e-01,length_median=2.39996671e-01,length_95%HPD={1.92299337e-01,2.92603198e-01}],(((2[&amp;prob=1.00000000e+00,prob_stddev=0.00000000e+00,prob_range={1.00000000e+00,1.00000000e+00},prob(percent)="100",prob+-sd="100+-0"]:1.781313364829105e-01[&amp;length_mean=1.84880142e-01,length_median=1.78131336e-01,length_95%HPD={1.33289368e-01,2.36257687e-01}],5[&amp;prob=1.00000000e+00,prob_stddev=0.00000000e+00,prob_range={1.00000000e+00,1.00000000e+00},prob(percent)="100",prob+-sd="100+-0"]:2.359355643203145e-01[&amp;length_mean=2.29003171e-01,length_median=2.35935564e-01,length_95%HPD={1.63963988e-01,2.68513577e-01}])[&amp;prob=1.00000000e+00,prob_stddev=0.00000000e+00,prob_range={1.00000000e+00,1.00000000e+00},prob(percent)="100",prob+-sd="100+-0"]:2.199842303257057e-01[&amp;length_mean=2.19759911e-01,length_median=2.19984230e-01,length_95%HPD={1.33299854e-01,2.99411129e-01}],(((((((3[&amp;prob=1.00000000e+00,prob_stddev=0.00000000e+00,prob_range={1.00000000e+00,1.00000000e+00},prob(percent)="100",prob+-sd="100+-0"]:2.698199464091799e-01[&amp;length_mean=2.73911678e-01,length_median=2.69819946e-01,length_95%HPD={2.30207912e-01,3.37472231e-01}],97[&amp;prob=1.00000000e+00,prob_stddev=0.00000000e+00,prob_range={1.00000000e+00,1.00000000e+00},prob(percent)="100",prob+-sd="100+-0"]:3.651406135200078e-01[&amp;length_mean=3.61516089e-01,length_median=3.65140614e-01,length_95%HPD={2.77223094e-01,4.23557560e-01}])[&amp;prob=1.00000000e+00,prob_stddev=0.00000000e+00,prob_range={1.00000000e+00,1.00000000e+00},prob(percent)="100",prob+-sd="100+-0"]:9.182763896354372e-02[&amp;length_mean=9.45602107e-02,length_median=9.18276390e-02,length_95%HPD={5.19105238e-02,1.38810505e-01}],(73[&amp;prob=1.00000000e+00,prob_stddev=0.00000000e+00,prob_range={1.00000000e+00,1.00000000e+00},prob(percent)="100",prob+-sd="100+-0"]:2.840118155983543e-01[&amp;length_mean=2.80079768e-01,length_median=2.84011816e-01,length_95%HPD={2.35370357e-01,3.12297470e-01}],91[&amp;prob=1.00000000e+00,prob_stddev=0.00000000e+00,prob_range={1.00000000e+00,1.00000000e+00},prob(percent)="100",prob+-sd="100+-0"]:2.861211247010386e-01[&amp;length_mean=2.86888847e-01,length_median=2.86121125e-01,length_95%HPD={2.42732706e-01,3.49341497e-01}])[&amp;prob=1.00000000e+00,prob_stddev=0.00000000e+00,prob_range={1.00000000e+00,1.00000000e+00},prob(percent)="100",prob+-sd="100+-0"]:6.067222003003712e-02[&amp;length_mean=6.28320164e-02,length_median=6.06722200e-02,length_95%HPD={2.59303869e-02,9.38995491e-02}])[&amp;prob=9.74358974e-01,prob_stddev=3.62618862e-02,prob_range={9.48717949e-01,1.00000000e+00},prob(percent)="97",prob+-sd="97+-4"]:5.357688510915568e-02[&amp;length_mean=5.60438630e-02,length_median=5.35768851e-02,length_95%HPD={2.35931912e-02,9.32558243e-02}],4[&amp;prob=1.00000000e+00,prob_stddev=0.00000000e+00,prob_range={1.00000000e+00,1.00000000e+00},prob(percent)="100",prob+-sd="100+-0"]:3.081951514933750e-01[&amp;length_mean=3.11559773e-01,length_median=3.08195151e-01,length_95%HPD={2.44318653e-01,3.74802529e-01}])[&amp;prob=1.00000000e+00,prob_stddev=0.00000000e+00,prob_range={1.00000000e+00,1.00000000e+00},prob(percent)="100",prob+-sd="100+-0"]:9.295524394415940e-02[&amp;length_mean=9.13109261e-02,length_median=9.29552439e-02,length_95%HPD={4.29303109e-02,1.25932737e-01}],92[&amp;prob=1.00000000e+00,prob_stddev=0.00000000e+00,prob_range={1.00000000e+00,1.00000000e+00},prob(percent)="100",prob+-sd="100+-0"]:3.843563138998828e-01[&amp;length_mean=3.85862156e-01,length_median=3.84356314e-01,length_95%HPD={3.23044552e-01,4.24750523e-01}])[&amp;prob=7.94871795e-01,prob_stddev=3.62618862e-02,prob_range={7.69230769e-01,8.20512821e-01},prob(percent)="79",prob+-sd="79+-4"]:5.189272756395514e-02[&amp;length_mean=5.31970900e-02,length_median=5.18927276e-02,length_95%HPD={2.28550810e-02,9.13420315e-02}],90[&amp;prob=1.00000000e+00,prob_stddev=0.00000000e+00,prob_range={1.00000000e+00,1.00000000e+00},prob(percent)="100",prob+-sd="100+-0"]:3.060447239739145e-01[&amp;length_mean=3.03468758e-01,length_median=3.06044724e-01,length_95%HPD={2.37444733e-01,3.66193264e-01}])[&amp;prob=1.00000000e+00,prob_stddev=0.00000000e+00,prob_range={1.00000000e+00,1.00000000e+00},prob(percent)="100",prob+-sd="100+-0"]:3.927681760823646e-01[&amp;length_mean=3.95480966e-01,length_median=3.92768176e-01,length_95%HPD={3.23939754e-01,4.67201840e-01}],(7[&amp;prob=1.00000000e+00,prob_stddev=0.00000000e+00,prob_range={1.00000000e+00,1.00000000e+00},prob(percent)="100",prob+-sd="100+-0"]:2.317054625081015e-01[&amp;length_mean=2.33454830e-01,length_median=2.31705463e-01,length_95%HPD={1.84297034e-01,2.87833168e-01}],((78[&amp;prob=1.00000000e+00,prob_stddev=0.00000000e+00,prob_range={1.00000000e+00,1.00000000e+00},prob(percent)="100",prob+-sd="100+-0"]:2.637837564495843e-01[&amp;length_mean=2.67168214e-01,length_median=2.63783756e-01,length_95%HPD={2.19503504e-01,3.23787343e-01}],85[&amp;prob=1.00000000e+00,prob_stddev=0.00000000e+00,prob_range={1.00000000e+00,1.00000000e+00},prob(percent)="100",prob+-sd="100+-0"]:2.027571126454732e-01[&amp;length_mean=2.04687489e-01,length_median=2.02757113e-01,length_95%HPD={1.67145488e-01,2.55887748e-01}])[&amp;prob=6.66666667e-01,prob_stddev=3.26356976e-01,prob_range={4.35897436e-01,8.97435897e-01},prob(percent)="67",prob+-sd="67+-33"]:6.833147105112217e-02[&amp;length_mean=6.87476222e-02,length_median=6.83314711e-02,length_95%HPD={3.25588779e-02,9.71440477e-02}],(((79[&amp;prob=1.00000000e+00,prob_stddev=0.00000000e+00,prob_range={1.00000000e+00,1.00000000e+00},prob(percent)="100",prob+-sd="100+-0"]:1.889884580453991e-01[&amp;length_mean=1.90996429e-01,length_median=1.88988458e-01,length_95%HPD={1.42639247e-01,2.43224947e-01}],80[&amp;prob=1.00000000e+00,prob_stddev=0.00000000e+00,prob_range={1.00000000e+00,1.00000000e+00},prob(percent)="100",prob+-sd="100+-0"]:2.124883945638844e-01[&amp;length_mean=2.15191031e-01,length_median=2.12488395e-01,length_95%HPD={1.67190163e-01,2.58559753e-01}])[&amp;prob=6.02564103e-01,prob_stddev=3.08226033e-01,prob_range={3.84615385e-01,8.20512821e-01},prob(percent)="60",prob+-sd="60+-31"]:2.957073371539459e-02[&amp;length_mean=3.03452307e-02,length_median=2.95707337e-02,length_95%HPD={3.56863086e-03,5.33832453e-02}],81[&amp;prob=1.00000000e+00,prob_stddev=0.00000000e+00,prob_range={1.00000000e+00,1.00000000e+00},prob(percent)="100",prob+-sd="100+-0"]:1.751120542009778e-01[&amp;length_mean=1.71056727e-01,length_median=1.75112054e-01,length_95%HPD={1.28341673e-01,1.97631147e-01}],(82[&amp;prob=1.00000000e+00,prob_stddev=0.00000000e+00,prob_range={1.00000000e+00,1.00000000e+00},prob(percent)="100",prob+-sd="100+-0"]:1.425795409792211e-01[&amp;length_mean=1.47063734e-01,length_median=1.42579541e-01,length_95%HPD={9.73491018e-02,1.94794295e-01}],(83[&amp;prob=1.00000000e+00,prob_stddev=0.00000000e+00,prob_range={1.00000000e+00,1.00000000e+00},prob(percent)="100",prob+-sd="100+-0"]:1.792223035791023e-03[&amp;length_mean=2.10849214e-03,length_median=1.79222304e-03,length_95%HPD={2.14173790e-06,5.26624938e-03}],84[&amp;prob=1.00000000e+00,prob_stddev=0.00000000e+00,prob_range={1.00000000e+00,1.00000000e+00},prob(percent)="100",prob+-sd="100+-0"]:9.607627698561813e-04[&amp;length_mean=1.41535829e-03,length_median=9.60762770e-04,length_95%HPD={8.28553003e-06,5.36551491e-03}])[&amp;prob=1.00000000e+00,prob_stddev=0.00000000e+00,prob_range={1.00000000e+00,1.00000000e+00},prob(percent)="100",prob+-sd="100+-0"]:2.284646201185176e-01[&amp;length_mean=2.32578652e-01,length_median=2.28464620e-01,length_95%HPD={1.79831985e-01,2.85797426e-01}])[&amp;prob=1.00000000e+00,prob_stddev=0.00000000e+00,prob_range={1.00000000e+00,1.00000000e+00},prob(percent)="100",prob+-sd="100+-0"]:1.022979940587872e-01[&amp;length_mean=1.01801191e-01,length_median=1.02297994e-01,length_95%HPD={5.91034812e-02,1.21180319e-01}])[&amp;prob=6.28205128e-01,prob_stddev=3.08226033e-01,prob_range={4.10256410e-01,8.46153846e-01},prob(percent)="63",prob+-sd="63+-31"]:2.148665347427695e-02[&amp;length_mean=2.26129452e-02,length_median=2.14866535e-02,length_95%HPD={7.38917735e-03,4.05281765e-02}],99[&amp;prob=1.00000000e+00,prob_stddev=0.00000000e+00,prob_range={1.00000000e+00,1.00000000e+00},prob(percent)="100",prob+-sd="100+-0"]:1.882802623899602e-01[&amp;length_mean=1.90273131e-01,length_median=1.88280262e-01,length_95%HPD={1.34764557e-01,2.21272131e-01}])[&amp;prob=6.41025641e-01,prob_stddev=2.90095090e-01,prob_range={4.35897436e-01,8.46153846e-01},prob(percent)="64",prob+-sd="64+-29"]:3.257527774787765e-02[&amp;length_mean=3.44435523e-02,length_median=3.25752777e-02,length_95%HPD={1.31592214e-02,5.79182651e-02}])[&amp;prob=6.66666667e-01,prob_stddev=3.26356976e-01,prob_range={4.35897436e-01,8.97435897e-01},prob(percent)="67",prob+-sd="67+-33"]:3.928958140371652e-02[&amp;length_mean=4.13595412e-02,length_median=3.92895814e-02,length_95%HPD={1.64105807e-02,6.75416953e-02}],86[&amp;prob=1.00000000e+00,prob_stddev=0.00000000e+00,prob_range={1.00000000e+00,1.00000000e+00},prob(percent)="100",prob+-sd="100+-0"]:2.130385171270260e-01[&amp;length_mean=2.07652465e-01,length_median=2.13038517e-01,length_95%HPD={1.52563883e-01,2.42346373e-01}])[&amp;prob=1.00000000e+00,prob_stddev=0.00000000e+00,prob_range={1.00000000e+00,1.00000000e+00},prob(percent)="100",prob+-sd="100+-0"]:1.890588691602297e-01[&amp;length_mean=1.88776780e-01,length_median=1.89058869e-01,length_95%HPD={1.34664890e-01,2.31739550e-01}])[&amp;prob=1.00000000e+00,prob_stddev=0.00000000e+00,prob_range={1.00000000e+00,1.00000000e+00},prob(percent)="100",prob+-sd="100+-0"]:8.427883709781929e-02[&amp;length_mean=8.66174543e-02,length_median=8.42788371e-02,length_95%HPD={3.32615477e-02,1.28873821e-01}],(((((((((((21[&amp;prob=1.00000000e+00,prob_stddev=0.00000000e+00,prob_range={1.00000000e+00,1.00000000e+00},prob(percent)="100",prob+-sd="100+-0"]:1.297817794560653e-03[&amp;length_mean=1.76538279e-03,length_median=1.29781779e-03,length_95%HPD={1.20587049e-05,3.88392980e-03}],((22[&amp;prob=1.00000000e+00,prob_stddev=0.00000000e+00,prob_range={1.00000000e+00,1.00000000e+00},prob(percent)="100",prob+-sd="100+-0"]:3.466930013945323e-03[&amp;length_mean=3.73956625e-03,length_median=3.46693001e-03,length_95%HPD={1.66868895e-04,8.23867529e-03}],30[&amp;prob=1.00000000e+00,prob_stddev=0.00000000e+00,prob_range={1.00000000e+00,1.00000000e+00},prob(percent)="100",prob+-sd="100+-0"]:3.504973585459851e-03[&amp;length_mean=4.44526743e-03,length_median=3.50497359e-03,length_95%HPD={2.06380715e-04,1.12885017e-02}])[&amp;prob=9.87179487e-01,prob_stddev=1.81309431e-02,prob_range={9.74358974e-01,1.00000000e+00},prob(percent)="99",prob+-sd="99+-2"]:3.081708131255000e-03[&amp;length_mean=3.93938835e-03,length_median=3.08170813e-03,length_95%HPD={3.08400219e-04,9.16412039e-03}],46[&amp;prob=1.00000000e+00,prob_stddev=0.00000000e+00,prob_range={1.00000000e+00,1.00000000e+00},prob(percent)="100",prob+-sd="100+-0"]:1.592872683916407e-03[&amp;length_mean=2.40241565e-03,length_median=1.59287268e-03,length_95%HPD={2.92397751e-05,7.33478366e-03}])[&amp;prob=9.87179487e-01,prob_stddev=1.81309431e-02,prob_range={9.74358974e-01,1.00000000e+00},prob(percent)="99",prob+-sd="99+-2"]:3.692857342663074e-03[&amp;length_mean=4.24671319e-03,length_median=3.69285734e-03,length_95%HPD={1.27033193e-04,1.03612625e-02}])[&amp;prob=8.33333333e-01,prob_stddev=5.43928293e-02,prob_range={7.94871795e-01,8.71794872e-01},prob(percent)="83",prob+-sd="83+-5"]:4.067802305407276e-03[&amp;length_mean=4.74946018e-03,length_median=4.06780231e-03,length_95%HPD={9.97808620e-04,9.55322967e-03}],(24[&amp;prob=1.00000000e+00,prob_stddev=0.00000000e+00,prob_range={1.00000000e+00,1.00000000e+00},prob(percent)="100",prob+-sd="100+-0"]:1.286686733857764e-03[&amp;length_mean=1.54963810e-03,length_median=1.28668673e-03,length_95%HPD={8.08589515e-06,4.45457808e-03}],25[&amp;prob=1.00000000e+00,prob_stddev=0.00000000e+00,prob_range={1.00000000e+00,1.00000000e+00},prob(percent)="100",prob+-sd="100+-0"]:5.172103956714453e-03[&amp;length_mean=5.80300794e-03,length_median=5.17210396e-03,length_95%HPD={9.22497182e-04,9.05879080e-03}])[&amp;prob=1.00000000e+00,prob_stddev=0.00000000e+00,prob_range={1.00000000e+00,1.00000000e+00},prob(percent)="100",prob+-sd="100+-0"]:8.169821178762386e-03[&amp;length_mean=8.71022784e-03,length_median=8.16982118e-03,length_95%HPD={7.30668585e-04,1.71635569e-02}])[&amp;prob=1.00000000e+00,prob_stddev=0.00000000e+00,prob_range={1.00000000e+00,1.00000000e+00},prob(percent)="100",prob+-sd="100+-0"]:6.801706270985078e-02[&amp;length_mean=6.77071293e-02,length_median=6.80170627e-02,length_95%HPD={4.28477067e-02,9.16797859e-02}],65[&amp;prob=1.00000000e+00,prob_stddev=0.00000000e+00,prob_range={1.00000000e+00,1.00000000e+00},prob(percent)="100",prob+-sd="100+-0"]:9.487402078871576e-02[&amp;length_mean=9.83019279e-02,length_median=9.48740208e-02,length_95%HPD={7.01639027e-02,1.24225790e-01}])[&amp;prob=1.00000000e+00,prob_stddev=0.00000000e+00,prob_range={1.00000000e+00,1.00000000e+00},prob(percent)="100",prob+-sd="100+-0"]:7.066398916611934e-02[&amp;length_mean=6.84031129e-02,length_median=7.06639892e-02,length_95%HPD={3.96011313e-02,8.36833658e-02}],(((33[&amp;prob=1.00000000e+00,prob_stddev=0.00000000e+00,prob_range={1.00000000e+00,1.00000000e+00},prob(percent)="100",prob+-sd="100+-0"]:3.222385235481808e-03[&amp;length_mean=3.59146067e-03,length_median=3.22238524e-03,length_95%HPD={3.27258503e-04,9.53671497e-03}],(34[&amp;prob=1.00000000e+00,prob_stddev=0.00000000e+00,prob_range={1.00000000e+00,1.00000000e+00},prob(percent)="100",prob+-sd="100+-0"]:3.578482523696301e-03[&amp;length_mean=4.29637751e-03,length_median=3.57848252e-03,length_95%HPD={3.62369793e-05,1.01363704e-02}],35[&amp;prob=1.00000000e+00,prob_stddev=0.00000000e+00,prob_range={1.00000000e+00,1.00000000e+00},prob(percent)="100",prob+-sd="100+-0"]:4.192409432308274e-03[&amp;length_mean=4.64088618e-03,length_median=4.19240943e-03,length_95%HPD={1.01937191e-04,9.64787495e-03}])[&amp;prob=1.00000000e+00,prob_stddev=0.00000000e+00,prob_range={1.00000000e+00,1.00000000e+00},prob(percent)="100",prob+-sd="100+-0"]:1.115885538510777e-02[&amp;length_mean=1.17036390e-02,length_median=1.11588554e-02,length_95%HPD={4.93478159e-03,2.02971005e-02}])[&amp;prob=1.00000000e+00,prob_stddev=0.00000000e+00,prob_range={1.00000000e+00,1.00000000e+00},prob(percent)="100",prob+-sd="100+-0"]:9.369399985153661e-03[&amp;length_mean=9.85243615e-03,length_median=9.36939999e-03,length_95%HPD={2.63156459e-03,1.72129720e-02}],55[&amp;prob=1.00000000e+00,prob_stddev=0.00000000e+00,prob_range={1.00000000e+00,1.00000000e+00},prob(percent)="100",prob+-sd="100+-0"]:1.511988467928457e-03[&amp;length_mean=1.79908391e-03,length_median=1.51198847e-03,length_95%HPD={6.53792542e-05,4.73294374e-03}],64[&amp;prob=1.00000000e+00,prob_stddev=0.00000000e+00,prob_range={1.00000000e+00,1.00000000e+00},prob(percent)="100",prob+-sd="100+-0"]:3.239470804357321e-03[&amp;length_mean=3.43260028e-03,length_median=3.23947080e-03,length_95%HPD={1.86429600e-04,7.85073256e-03}])[&amp;prob=1.00000000e+00,prob_stddev=0.00000000e+00,prob_range={1.00000000e+00,1.00000000e+00},prob(percent)="100",prob+-sd="100+-0"]:2.029560795001217e-02[&amp;length_mean=2.02172301e-02,length_median=2.02956080e-02,length_95%HPD={6.91552647e-03,2.97730720e-02}],((39[&amp;prob=1.00000000e+00,prob_stddev=0.00000000e+00,prob_range={1.00000000e+00,1.00000000e+00},prob(percent)="100",prob+-sd="100+-0"]:2.798589626051864e-03[&amp;length_mean=3.26673946e-03,length_median=2.79858963e-03,length_95%HPD={1.59027278e-04,6.93321115e-03}],56[&amp;prob=1.00000000e+00,prob_stddev=0.00000000e+00,prob_range={1.00000000e+00,1.00000000e+00},prob(percent)="100",prob+-sd="100+-0"]:1.500514335356837e-03[&amp;length_mean=1.96971926e-03,length_median=1.50051434e-03,length_95%HPD={5.26894661e-05,5.11547520e-03}])[&amp;prob=9.23076923e-01,prob_stddev=3.62618862e-02,prob_range={8.97435897e-01,9.48717949e-01},prob(percent)="92",prob+-sd="92+-4"]:3.269984827766075e-03[&amp;length_mean=4.13014561e-03,length_median=3.26998483e-03,length_95%HPD={3.18306470e-04,9.92946177e-03}],(41[&amp;prob=1.00000000e+00,prob_stddev=0.00000000e+00,prob_range={1.00000000e+00,1.00000000e+00},prob(percent)="100",prob+-sd="100+-0"]:6.056499908419575e-03[&amp;length_mean=6.40939098e-03,length_median=6.05649991e-03,length_95%HPD={7.40648369e-04,1.37430487e-02}],54[&amp;prob=1.00000000e+00,prob_stddev=0.00000000e+00,prob_range={1.00000000e+00,1.00000000e+00},prob(percent)="100",prob+-sd="100+-0"]:1.516911987933572e-03[&amp;length_mean=1.79316377e-03,length_median=1.51691199e-03,length_95%HPD={1.60339145e-05,4.70253970e-03}])[&amp;prob=1.00000000e+00,prob_stddev=0.00000000e+00,prob_range={1.00000000e+00,1.00000000e+00},prob(percent)="100",prob+-sd="100+-0"]:1.201341985053755e-02[&amp;length_mean=1.16210669e-02,length_median=1.20134199e-02,length_95%HPD={3.37412049e-03,2.01304543e-02}])[&amp;prob=1.00000000e+00,prob_stddev=0.00000000e+00,prob_range={1.00000000e+00,1.00000000e+00},prob(percent)="100",prob+-sd="100+-0"]:2.175311331814391e-02[&amp;length_mean=2.14085799e-02,length_median=2.17531133e-02,length_95%HPD={7.34936559e-03,3.04581481e-02}])[&amp;prob=1.00000000e+00,prob_stddev=0.00000000e+00,prob_range={1.00000000e+00,1.00000000e+00},prob(percent)="100",prob+-sd="100+-0"]:5.774376149633365e-02[&amp;length_mean=5.84138815e-02,length_median=5.77437615e-02,length_95%HPD={3.31939237e-02,7.58237849e-02}])[&amp;prob=9.74358974e-01,prob_stddev=3.62618862e-02,prob_range={9.48717949e-01,1.00000000e+00},prob(percent)="97",prob+-sd="97+-4"]:6.006097934224067e-02[&amp;length_mean=6.06051729e-02,length_median=6.00609793e-02,length_95%HPD={3.16543948e-02,8.93244388e-02}],(60[&amp;prob=1.00000000e+00,prob_stddev=0.00000000e+00,prob_range={1.00000000e+00,1.00000000e+00},prob(percent)="100",prob+-sd="100+-0"]:1.325096556571399e-01[&amp;length_mean=1.31321030e-01,length_median=1.32509656e-01,length_95%HPD={9.00235718e-02,1.67882822e-01}],63[&amp;prob=1.00000000e+00,prob_stddev=0.00000000e+00,prob_range={1.00000000e+00,1.00000000e+00},prob(percent)="100",prob+-sd="100+-0"]:2.163609139357882e-01[&amp;length_mean=2.17371166e-01,length_median=2.16360914e-01,length_95%HPD={1.52706449e-01,2.75415767e-01}])[&amp;prob=1.00000000e+00,prob_stddev=0.00000000e+00,prob_range={1.00000000e+00,1.00000000e+00},prob(percent)="100",prob+-sd="100+-0"]:4.217492111417179e-02[&amp;length_mean=4.38876353e-02,length_median=4.21749211e-02,length_95%HPD={2.07498289e-02,6.53520480e-02}])[&amp;prob=1.00000000e+00,prob_stddev=0.00000000e+00,prob_range={1.00000000e+00,1.00000000e+00},prob(percent)="100",prob+-sd="100+-0"]:6.696562283229815e-02[&amp;length_mean=6.89730769e-02,length_median=6.69656228e-02,length_95%HPD={4.35055246e-02,9.62127122e-02}],((47[&amp;prob=1.00000000e+00,prob_stddev=0.00000000e+00,prob_range={1.00000000e+00,1.00000000e+00},prob(percent)="100",prob+-sd="100+-0"]:3.237544456118440e-03[&amp;length_mean=3.80919310e-03,length_median=3.23754446e-03,length_95%HPD={2.78288424e-04,8.46585925e-03}],62[&amp;prob=1.00000000e+00,prob_stddev=0.00000000e+00,prob_range={1.00000000e+00,1.00000000e+00},prob(percent)="100",prob+-sd="100+-0"]:2.980448426735340e-03[&amp;length_mean=3.13698100e-03,length_median=2.98044843e-03,length_95%HPD={2.02525839e-04,7.28841633e-03}])[&amp;prob=1.00000000e+00,prob_stddev=0.00000000e+00,prob_range={1.00000000e+00,1.00000000e+00},prob(percent)="100",prob+-sd="100+-0"]:3.457954794038341e-02[&amp;length_mean=3.60319357e-02,length_median=3.45795479e-02,length_95%HPD={1.81703597e-02,6.12755572e-02}],61[&amp;prob=1.00000000e+00,prob_stddev=0.00000000e+00,prob_range={1.00000000e+00,1.00000000e+00},prob(percent)="100",prob+-sd="100+-0"]:5.851290965839253e-02[&amp;length_mean=5.74147278e-02,length_median=5.85129097e-02,length_95%HPD={4.18237424e-02,8.89479078e-02}])[&amp;prob=1.00000000e+00,prob_stddev=0.00000000e+00,prob_range={1.00000000e+00,1.00000000e+00},prob(percent)="100",prob+-sd="100+-0"]:1.286168861337477e-01[&amp;length_mean=1.30625824e-01,length_median=1.28616886e-01,length_95%HPD={9.26707250e-02,1.69395924e-01}])[&amp;prob=1.00000000e+00,prob_stddev=0.00000000e+00,prob_range={1.00000000e+00,1.00000000e+00},prob(percent)="100",prob+-sd="100+-0"]:5.779586877186147e-02[&amp;length_mean=5.64194593e-02,length_median=5.77958688e-02,length_95%HPD={2.53107078e-02,8.06666807e-02}],((((((26[&amp;prob=1.00000000e+00,prob_stddev=0.00000000e+00,prob_range={1.00000000e+00,1.00000000e+00},prob(percent)="100",prob+-sd="100+-0"]:2.088235100684461e-02[&amp;length_mean=2.18440753e-02,length_median=2.08823510e-02,length_95%HPD={5.44539914e-03,3.25930016e-02}],44[&amp;prob=1.00000000e+00,prob_stddev=0.00000000e+00,prob_range={1.00000000e+00,1.00000000e+00},prob(percent)="100",prob+-sd="100+-0"]:1.520442465716093e-02[&amp;length_mean=1.60993368e-02,length_median=1.52044247e-02,length_95%HPD={5.02054904e-03,2.65592876e-02}])[&amp;prob=1.00000000e+00,prob_stddev=0.00000000e+00,prob_range={1.00000000e+00,1.00000000e+00},prob(percent)="100",prob+-sd="100+-0"]:9.107438522226888e-02[&amp;length_mean=9.01863962e-02,length_median=9.10743852e-02,length_95%HPD={6.48152713e-02,1.13669777e-01}],29[&amp;prob=1.00000000e+00,prob_stddev=0.00000000e+00,prob_range={1.00000000e+00,1.00000000e+00},prob(percent)="100",prob+-sd="100+-0"]:1.012286017689711e-01[&amp;length_mean=1.01232179e-01,length_median=1.01228602e-01,length_95%HPD={6.97929177e-02,1.29789466e-01}])[&amp;prob=1.00000000e+00,prob_stddev=0.00000000e+00,prob_range={1.00000000e+00,1.00000000e+00},prob(percent)="100",prob+-sd="100+-0"]:5.249449216043374e-02[&amp;length_mean=5.25572518e-02,length_median=5.24944922e-02,length_95%HPD={3.10309228e-02,7.48184297e-02}],53[&amp;prob=1.00000000e+00,prob_stddev=0.00000000e+00,prob_range={1.00000000e+00,1.00000000e+00},prob(percent)="100",prob+-sd="100+-0"]:1.238602797632588e-01[&amp;length_mean=1.22183533e-01,length_median=1.23860280e-01,length_95%HPD={9.10776002e-02,1.49119882e-01}])[&amp;prob=9.48717949e-01,prob_stddev=3.62618862e-02,prob_range={9.23076923e-01,9.74358974e-01},prob(percent)="95",prob+-sd="95+-4"]:2.119151522434514e-02[&amp;length_mean=2.20813163e-02,length_median=2.11915152e-02,length_95%HPD={4.07258715e-03,3.73610282e-02}],((32[&amp;prob=1.00000000e+00,prob_stddev=0.00000000e+00,prob_range={1.00000000e+00,1.00000000e+00},prob(percent)="100",prob+-sd="100+-0"]:4.324027103032060e-02[&amp;length_mean=4.27391335e-02,length_median=4.32402710e-02,length_95%HPD={1.98959807e-02,6.42439794e-02}],50[&amp;prob=1.00000000e+00,prob_stddev=0.00000000e+00,prob_range={1.00000000e+00,1.00000000e+00},prob(percent)="100",prob+-sd="100+-0"]:6.824123964866545e-02[&amp;length_mean=6.75580644e-02,length_median=6.82412396e-02,length_95%HPD={4.10606017e-02,8.86552543e-02}])[&amp;prob=1.00000000e+00,prob_stddev=0.00000000e+00,prob_range={1.00000000e+00,1.00000000e+00},prob(percent)="100",prob+-sd="100+-0"]:1.153176808150458e-01[&amp;length_mean=1.19286099e-01,length_median=1.15317681e-01,length_95%HPD={8.72470476e-02,1.50817425e-01}],37[&amp;prob=1.00000000e+00,prob_stddev=0.00000000e+00,prob_range={1.00000000e+00,1.00000000e+00},prob(percent)="100",prob+-sd="100+-0"]:1.051607005603104e-01[&amp;length_mean=1.06958246e-01,length_median=1.05160701e-01,length_95%HPD={7.28376393e-02,1.33762378e-01}])[&amp;prob=1.00000000e+00,prob_stddev=0.00000000e+00,prob_range={1.00000000e+00,1.00000000e+00},prob(percent)="100",prob+-sd="100+-0"]:3.435079462178072e-02[&amp;length_mean=3.61088907e-02,length_median=3.43507946e-02,length_95%HPD={1.79688631e-02,5.42363376e-02}])[&amp;prob=1.00000000e+00,prob_stddev=0.00000000e+00,prob_range={1.00000000e+00,1.00000000e+00},prob(percent)="100",prob+-sd="100+-0"]:4.279977009204459e-02[&amp;length_mean=4.32259819e-02,length_median=4.27997701e-02,length_95%HPD={1.63932660e-02,6.50768823e-02}],((((36[&amp;prob=1.00000000e+00,prob_stddev=0.00000000e+00,prob_range={1.00000000e+00,1.00000000e+00},prob(percent)="100",prob+-sd="100+-0"]:1.496859311121186e-01[&amp;length_mean=1.48850599e-01,length_median=1.49685931e-01,length_95%HPD={1.08327217e-01,1.92549968e-01}],58[&amp;prob=1.00000000e+00,prob_stddev=0.00000000e+00,prob_range={1.00000000e+00,1.00000000e+00},prob(percent)="100",prob+-sd="100+-0"]:1.562802580146993e-01[&amp;length_mean=1.54189357e-01,length_median=1.56280258e-01,length_95%HPD={1.11001809e-01,1.83200575e-01}])[&amp;prob=1.00000000e+00,prob_stddev=0.00000000e+00,prob_range={1.00000000e+00,1.00000000e+00},prob(percent)="100",prob+-sd="100+-0"]:3.529123967674611e-02[&amp;length_mean=3.75921926e-02,length_median=3.52912397e-02,length_95%HPD={1.92241706e-02,5.99776670e-02}],57[&amp;prob=1.00000000e+00,prob_stddev=0.00000000e+00,prob_range={1.00000000e+00,1.00000000e+00},prob(percent)="100",prob+-sd="100+-0"]:1.154490692669093e-01[&amp;length_mean=1.17413591e-01,length_median=1.15449069e-01,length_95%HPD={8.89421945e-02,1.41428840e-01}])[&amp;prob=1.00000000e+00,prob_stddev=0.00000000e+00,prob_range={1.00000000e+00,1.00000000e+00},prob(percent)="100",prob+-sd="100+-0"]:3.914397909947401e-02[&amp;length_mean=3.99877013e-02,length_median=3.91439791e-02,length_95%HPD={1.80352320e-02,6.18830953e-02}],(43[&amp;prob=1.00000000e+00,prob_stddev=0.00000000e+00,prob_range={1.00000000e+00,1.00000000e+00},prob(percent)="100",prob+-sd="100+-0"]:1.058447035971110e-01[&amp;length_mean=1.06630978e-01,length_median=1.05844704e-01,length_95%HPD={7.20151659e-02,1.36845686e-01}],45[&amp;prob=1.00000000e+00,prob_stddev=0.00000000e+00,prob_range={1.00000000e+00,1.00000000e+00},prob(percent)="100",prob+-sd="100+-0"]:1.798756370402257e-01[&amp;length_mean=1.78393949e-01,length_median=1.79875637e-01,length_95%HPD={1.36927085e-01,2.07659196e-01}])[&amp;prob=1.00000000e+00,prob_stddev=0.00000000e+00,prob_range={1.00000000e+00,1.00000000e+00},prob(percent)="100",prob+-sd="100+-0"]:4.557963062867468e-02[&amp;length_mean=4.72695461e-02,length_median=4.55796306e-02,length_95%HPD={2.23882524e-02,6.16307877e-02}])[&amp;prob=9.87179487e-01,prob_stddev=1.81309431e-02,prob_range={9.74358974e-01,1.00000000e+00},prob(percent)="99",prob+-sd="99+-2"]:2.767402764263903e-02[&amp;length_mean=2.88215891e-02,length_median=2.76740276e-02,length_95%HPD={1.24981017e-02,4.75843391e-02}],(51[&amp;prob=1.00000000e+00,prob_stddev=0.00000000e+00,prob_range={1.00000000e+00,1.00000000e+00},prob(percent)="100",prob+-sd="100+-0"]:8.190516530640750e-02[&amp;length_mean=8.45271237e-02,length_median=8.19051653e-02,length_95%HPD={6.18864444e-02,1.09228205e-01}],59[&amp;prob=1.00000000e+00,prob_stddev=0.00000000e+00,prob_range={1.00000000e+00,1.00000000e+00},prob(percent)="100",prob+-sd="100+-0"]:9.552485093221473e-02[&amp;length_mean=9.65721895e-02,length_median=9.55248509e-02,length_95%HPD={6.54085571e-02,1.21445170e-01}])[&amp;prob=1.00000000e+00,prob_stddev=0.00000000e+00,prob_range={1.00000000e+00,1.00000000e+00},prob(percent)="100",prob+-sd="100+-0"]:6.633472758387177e-02[&amp;length_mean=6.80688718e-02,length_median=6.63347276e-02,length_95%HPD={4.00991242e-02,9.12762500e-02}])[&amp;prob=1.00000000e+00,prob_stddev=0.00000000e+00,prob_range={1.00000000e+00,1.00000000e+00},prob(percent)="100",prob+-sd="100+-0"]:3.772128850448597e-02[&amp;length_mean=3.98516787e-02,length_median=3.77212885e-02,length_95%HPD={2.36757051e-02,5.83018431e-02}])[&amp;prob=7.43589744e-01,prob_stddev=0.00000000e+00,prob_range={7.43589744e-01,7.43589744e-01},prob(percent)="74",prob+-sd="74+-0"]:1.494163799661367e-02[&amp;length_mean=1.65551488e-02,length_median=1.49416380e-02,length_95%HPD={2.11770639e-03,3.04025341e-02}],(38[&amp;prob=1.00000000e+00,prob_stddev=0.00000000e+00,prob_range={1.00000000e+00,1.00000000e+00},prob(percent)="100",prob+-sd="100+-0"]:1.123437382095233e-01[&amp;length_mean=1.13417225e-01,length_median=1.12343738e-01,length_95%HPD={8.96104540e-02,1.44026721e-01}],40[&amp;prob=1.00000000e+00,prob_stddev=0.00000000e+00,prob_range={1.00000000e+00,1.00000000e+00},prob(percent)="100",prob+-sd="100+-0"]:1.087393724001875e-01[&amp;length_mean=1.09619916e-01,length_median=1.08739372e-01,length_95%HPD={7.28502680e-02,1.33996383e-01}])[&amp;prob=1.00000000e+00,prob_stddev=0.00000000e+00,prob_range={1.00000000e+00,1.00000000e+00},prob(percent)="100",prob+-sd="100+-0"]:1.182954465363284e-01[&amp;length_mean=1.20779249e-01,length_median=1.18295447e-01,length_95%HPD={8.86784436e-02,1.55329240e-01}])[&amp;prob=1.00000000e+00,prob_stddev=0.00000000e+00,prob_range={1.00000000e+00,1.00000000e+00},prob(percent)="100",prob+-sd="100+-0"]:4.597809476773641e-02[&amp;length_mean=4.72368281e-02,length_median=4.59780948e-02,length_95%HPD={2.36917745e-02,7.66009537e-02}])[&amp;prob=8.84615385e-01,prob_stddev=5.43928293e-02,prob_range={8.46153846e-01,9.23076923e-01},prob(percent)="88",prob+-sd="88+-5"]:2.975804272310741e-02[&amp;length_mean=2.99750432e-02,length_median=2.97580427e-02,length_95%HPD={9.75678757e-03,4.86054468e-02}],49[&amp;prob=1.00000000e+00,prob_stddev=0.00000000e+00,prob_range={1.00000000e+00,1.00000000e+00},prob(percent)="100",prob+-sd="100+-0"]:1.670509886739388e-01[&amp;length_mean=1.65947329e-01,length_median=1.67050989e-01,length_95%HPD={1.25650386e-01,1.93475896e-01}])[&amp;prob=9.87179487e-01,prob_stddev=1.81309431e-02,prob_range={9.74358974e-01,1.00000000e+00},prob(percent)="99",prob+-sd="99+-2"]:2.782910323235105e-02[&amp;length_mean=2.92483702e-02,length_median=2.78291032e-02,length_95%HPD={1.22152289e-02,4.51357923e-02}],23[&amp;prob=1.00000000e+00,prob_stddev=0.00000000e+00,prob_range={1.00000000e+00,1.00000000e+00},prob(percent)="100",prob+-sd="100+-0"]:1.924878778054504e-01[&amp;length_mean=1.95658485e-01,length_median=1.92487878e-01,length_95%HPD={1.55127909e-01,2.31979546e-01}])[&amp;prob=1.00000000e+00,prob_stddev=0.00000000e+00,prob_range={1.00000000e+00,1.00000000e+00},prob(percent)="100",prob+-sd="100+-0"]:5.230416276137330e-02[&amp;length_mean=5.48990139e-02,length_median=5.23041628e-02,length_95%HPD={3.25594655e-02,8.75888382e-02}],((((27[&amp;prob=1.00000000e+00,prob_stddev=0.00000000e+00,prob_range={1.00000000e+00,1.00000000e+00},prob(percent)="100",prob+-sd="100+-0"]:8.589057158765183e-02[&amp;length_mean=8.47430420e-02,length_median=8.58905716e-02,length_95%HPD={4.73765389e-02,1.09169944e-01}],28[&amp;prob=1.00000000e+00,prob_stddev=0.00000000e+00,prob_range={1.00000000e+00,1.00000000e+00},prob(percent)="100",prob+-sd="100+-0"]:8.992981390206550e-02[&amp;length_mean=9.08176864e-02,length_median=8.99298139e-02,length_95%HPD={4.99587640e-02,1.13488793e-01}])[&amp;prob=5.51282051e-01,prob_stddev=1.26916602e-01,prob_range={4.61538462e-01,6.41025641e-01},prob(percent)="55",prob+-sd="55+-13"]:3.388785080634756e-02[&amp;length_mean=3.41040632e-02,length_median=3.38878508e-02,length_95%HPD={1.56406608e-02,5.44880146e-02}],31[&amp;prob=1.00000000e+00,prob_stddev=0.00000000e+00,prob_range={1.00000000e+00,1.00000000e+00},prob(percent)="100",prob+-sd="100+-0"]:1.094185526579649e-01[&amp;length_mean=1.06687930e-01,length_median=1.09418553e-01,length_95%HPD={7.86006542e-02,1.31424755e-01}])[&amp;prob=1.00000000e+00,prob_stddev=0.00000000e+00,prob_range={1.00000000e+00,1.00000000e+00},prob(percent)="100",prob+-sd="100+-0"]:3.308399341748820e-02[&amp;length_mean=3.18232666e-02,length_median=3.30839934e-02,length_95%HPD={4.66678946e-03,5.00997198e-02}],66[&amp;prob=1.00000000e+00,prob_stddev=0.00000000e+00,prob_range={1.00000000e+00,1.00000000e+00},prob(percent)="100",prob+-sd="100+-0"]:1.534656962014633e-01[&amp;length_mean=1.56632412e-01,length_median=1.53465696e-01,length_95%HPD={1.21827281e-01,1.93551559e-01}])[&amp;prob=1.00000000e+00,prob_stddev=0.00000000e+00,prob_range={1.00000000e+00,1.00000000e+00},prob(percent)="100",prob+-sd="100+-0"]:2.726934844626543e-02[&amp;length_mean=2.87962848e-02,length_median=2.72693484e-02,length_95%HPD={1.02872677e-02,4.70730442e-02}],42[&amp;prob=1.00000000e+00,prob_stddev=0.00000000e+00,prob_range={1.00000000e+00,1.00000000e+00},prob(percent)="100",prob+-sd="100+-0"]:1.178790261137444e-01[&amp;length_mean=1.17259725e-01,length_median=1.17879026e-01,length_95%HPD={8.06765892e-02,1.53996253e-01}])[&amp;prob=1.00000000e+00,prob_stddev=0.00000000e+00,prob_range={1.00000000e+00,1.00000000e+00},prob(percent)="100",prob+-sd="100+-0"]:5.791350668469486e-02[&amp;length_mean=6.03231305e-02,length_median=5.79135067e-02,length_95%HPD={2.91169250e-02,8.32501749e-02}])[&amp;prob=9.74358974e-01,prob_stddev=3.62618862e-02,prob_range={9.48717949e-01,1.00000000e+00},prob(percent)="97",prob+-sd="97+-4"]:4.761755075711143e-02[&amp;length_mean=4.79464105e-02,length_median=4.76175508e-02,length_95%HPD={1.77047590e-02,7.49618743e-02}],(48[&amp;prob=1.00000000e+00,prob_stddev=0.00000000e+00,prob_range={1.00000000e+00,1.00000000e+00},prob(percent)="100",prob+-sd="100+-0"]:4.557713725902362e-03[&amp;length_mean=5.48744619e-03,length_median=4.55771373e-03,length_95%HPD={2.38122797e-04,1.41292360e-02}],52[&amp;prob=1.00000000e+00,prob_stddev=0.00000000e+00,prob_range={1.00000000e+00,1.00000000e+00},prob(percent)="100",prob+-sd="100+-0"]:1.838744195161619e-02[&amp;length_mean=1.87635497e-02,length_median=1.83874420e-02,length_95%HPD={7.55702622e-03,2.96311561e-02}])[&amp;prob=1.00000000e+00,prob_stddev=0.00000000e+00,prob_range={1.00000000e+00,1.00000000e+00},prob(percent)="100",prob+-sd="100+-0"]:2.188406414912468e-01[&amp;length_mean=2.19500498e-01,le</t>
  </si>
  <si>
    <t>ngth_median=2.18840641e-01,length_95%HPD={1.70150405e-01,2.68298647e-01}])[&amp;prob=1.00000000e+00,prob_stddev=0.00000000e+00,prob_range={1.00000000e+00,1.00000000e+00},prob(percent)="100",prob+-sd="100+-0"]:1.763739604092101e-01[&amp;length_mean=1.73489180e-01,length_median=1.76373960e-01,length_95%HPD={1.26275873e-01,2.13315996e-01}])[&amp;prob=1.00000000e+00,prob_stddev=0.00000000e+00,prob_range={1.00000000e+00,1.00000000e+00},prob(percent)="100",prob+-sd="100+-0"]:1.062274069102992e-01[&amp;length_mean=1.07852609e-01,length_median=1.06227407e-01,length_95%HPD={7.58250013e-02,1.56914635e-01}])[&amp;prob=5.76923077e-01,prob_stddev=5.98321123e-01,prob_range={1.53846154e-01,1.00000000e+00},prob(percent)="58",prob+-sd="58+-60"]:1.103841055799857e-01[&amp;length_mean=1.12378022e-01,length_median=1.10384106e-01,length_95%HPD={7.17562419e-02,1.49176131e-01}],(((((6[&amp;prob=1.00000000e+00,prob_stddev=0.00000000e+00,prob_range={1.00000000e+00,1.00000000e+00},prob(percent)="100",prob+-sd="100+-0"]:1.701986381826920e-01[&amp;length_mean=1.70561321e-01,length_median=1.70198638e-01,length_95%HPD={1.23437105e-01,2.19245819e-01}],((9[&amp;prob=1.00000000e+00,prob_stddev=0.00000000e+00,prob_range={1.00000000e+00,1.00000000e+00},prob(percent)="100",prob+-sd="100+-0"]:1.509603312221906e-03[&amp;length_mean=2.17267748e-03,length_median=1.50960331e-03,length_95%HPD={1.46312259e-05,5.64376216e-03}],12[&amp;prob=1.00000000e+00,prob_stddev=0.00000000e+00,prob_range={1.00000000e+00,1.00000000e+00},prob(percent)="100",prob+-sd="100+-0"]:1.580798258706406e-03[&amp;length_mean=2.39506400e-03,length_median=1.58079826e-03,length_95%HPD={3.47352738e-06,7.11236170e-03}])[&amp;prob=1.00000000e+00,prob_stddev=0.00000000e+00,prob_range={1.00000000e+00,1.00000000e+00},prob(percent)="100",prob+-sd="100+-0"]:1.634735652417107e-01[&amp;length_mean=1.61867911e-01,length_median=1.63473565e-01,length_95%HPD={1.31429647e-01,1.88025684e-01}],10[&amp;prob=1.00000000e+00,prob_stddev=0.00000000e+00,prob_range={1.00000000e+00,1.00000000e+00},prob(percent)="100",prob+-sd="100+-0"]:1.798577499930760e-01[&amp;length_mean=1.79732853e-01,length_median=1.79857750e-01,length_95%HPD={1.23779433e-01,2.27851080e-01}])[&amp;prob=8.71794872e-01,prob_stddev=0.00000000e+00,prob_range={8.71794872e-01,8.71794872e-01},prob(percent)="87",prob+-sd="87+-0"]:4.805703979544764e-02[&amp;length_mean=4.81705726e-02,length_median=4.80570398e-02,length_95%HPD={2.26743620e-02,7.19136527e-02}])[&amp;prob=1.00000000e+00,prob_stddev=0.00000000e+00,prob_range={1.00000000e+00,1.00000000e+00},prob(percent)="100",prob+-sd="100+-0"]:9.822612897539112e-02[&amp;length_mean=9.93999348e-02,length_median=9.82261290e-02,length_95%HPD={6.29589881e-02,1.34335226e-01}],70[&amp;prob=1.00000000e+00,prob_stddev=0.00000000e+00,prob_range={1.00000000e+00,1.00000000e+00},prob(percent)="100",prob+-sd="100+-0"]:2.393153748245662e-01[&amp;length_mean=2.44062019e-01,length_median=2.39315375e-01,length_95%HPD={2.06485775e-01,2.87780389e-01}])[&amp;prob=8.20512821e-01,prob_stddev=3.62618862e-02,prob_range={7.94871795e-01,8.46153846e-01},prob(percent)="82",prob+-sd="82+-4"]:4.358631956172516e-02[&amp;length_mean=4.36119810e-02,length_median=4.35863196e-02,length_95%HPD={1.49503151e-02,6.44181475e-02}],((11[&amp;prob=1.00000000e+00,prob_stddev=0.00000000e+00,prob_range={1.00000000e+00,1.00000000e+00},prob(percent)="100",prob+-sd="100+-0"]:3.753179570104968e-01[&amp;length_mean=3.87346754e-01,length_median=3.75317957e-01,length_95%HPD={2.85333511e-01,4.84054480e-01}],98[&amp;prob=1.00000000e+00,prob_stddev=0.00000000e+00,prob_range={1.00000000e+00,1.00000000e+00},prob(percent)="100",prob+-sd="100+-0"]:7.181259180596193e-01[&amp;length_mean=7.10037668e-01,length_median=7.18125918e-01,length_95%HPD={6.06189280e-01,8.06885256e-01}])[&amp;prob=5.76923077e-01,prob_stddev=5.98321123e-01,prob_range={1.53846154e-01,1.00000000e+00},prob(percent)="58",prob+-sd="58+-60"]:1.444595439701067e-01[&amp;length_mean=1.44434300e-01,length_median=1.44459544e-01,length_95%HPD={7.96055470e-02,2.00579590e-01}],(14[&amp;prob=1.00000000e+00,prob_stddev=0.00000000e+00,prob_range={1.00000000e+00,1.00000000e+00},prob(percent)="100",prob+-sd="100+-0"]:1.596254953116283e-01[&amp;length_mean=1.57818536e-01,length_median=1.59625495e-01,length_95%HPD={1.17683503e-01,1.78113572e-01}],((((15[&amp;prob=1.00000000e+00,prob_stddev=0.00000000e+00,prob_range={1.00000000e+00,1.00000000e+00},prob(percent)="100",prob+-sd="100+-0"]:2.090064569537165e-01[&amp;length_mean=2.09644249e-01,length_median=2.09006457e-01,length_95%HPD={1.56887991e-01,2.78174569e-01}],68[&amp;prob=1.00000000e+00,prob_stddev=0.00000000e+00,prob_range={1.00000000e+00,1.00000000e+00},prob(percent)="100",prob+-sd="100+-0"]:1.205448804903044e-01[&amp;length_mean=1.27296919e-01,length_median=1.20544880e-01,length_95%HPD={7.88681053e-02,1.72093715e-01}])[&amp;prob=6.41025641e-01,prob_stddev=2.90095090e-01,prob_range={4.35897436e-01,8.46153846e-01},prob(percent)="64",prob+-sd="64+-29"]:5.909267026981308e-02[&amp;length_mean=5.95667096e-02,length_median=5.90926703e-02,length_95%HPD={2.97667264e-02,9.33364389e-02}],69[&amp;prob=1.00000000e+00,prob_stddev=0.00000000e+00,prob_range={1.00000000e+00,1.00000000e+00},prob(percent)="100",prob+-sd="100+-0"]:1.337785308327275e-01[&amp;length_mean=1.33964950e-01,length_median=1.33778531e-01,length_95%HPD={9.86472329e-02,1.64695400e-01}])[&amp;prob=6.41025641e-01,prob_stddev=2.90095090e-01,prob_range={4.35897436e-01,8.46153846e-01},prob(percent)="64",prob+-sd="64+-29"]:5.920774925585639e-02[&amp;length_mean=6.02088238e-02,length_median=5.92077493e-02,length_95%HPD={3.64396072e-02,8.93934719e-02}],17[&amp;prob=1.00000000e+00,prob_stddev=0.00000000e+00,prob_range={1.00000000e+00,1.00000000e+00},prob(percent)="100",prob+-sd="100+-0"]:7.098457932890241e-02[&amp;length_mean=7.10421292e-02,length_median=7.09845793e-02,length_95%HPD={4.99182423e-02,8.87633079e-02}])[&amp;prob=6.41025641e-01,prob_stddev=2.90095090e-01,prob_range={4.35897436e-01,8.46153846e-01},prob(percent)="64",prob+-sd="64+-29"]:4.176641091230502e-02[&amp;length_mean=4.30019361e-02,length_median=4.17664109e-02,length_95%HPD={2.17182673e-02,6.11680348e-02}],16[&amp;prob=1.00000000e+00,prob_stddev=0.00000000e+00,prob_range={1.00000000e+00,1.00000000e+00},prob(percent)="100",prob+-sd="100+-0"]:8.830100939928325e-02[&amp;length_mean=9.02511394e-02,length_median=8.83010094e-02,length_95%HPD={5.34287750e-02,1.17046255e-01}])[&amp;prob=6.41025641e-01,prob_stddev=2.90095090e-01,prob_range={4.35897436e-01,8.46153846e-01},prob(percent)="64",prob+-sd="64+-29"]:3.920463493469548e-02[&amp;length_mean=3.79887315e-02,length_median=3.92046349e-02,length_95%HPD={9.84188624e-03,6.74285092e-02}])[&amp;prob=1.00000000e+00,prob_stddev=0.00000000e+00,prob_range={1.00000000e+00,1.00000000e+00},prob(percent)="100",prob+-sd="100+-0"]:9.041847027523257e-02[&amp;length_mean=8.98346925e-02,length_median=9.04184703e-02,length_95%HPD={3.95680855e-02,1.29285507e-01}])[&amp;prob=5.76923077e-01,prob_stddev=5.98321123e-01,prob_range={1.53846154e-01,1.00000000e+00},prob(percent)="58",prob+-sd="58+-60"]:1.079140830488199e-01[&amp;length_mean=1.07781867e-01,length_median=1.07914083e-01,length_95%HPD={5.08846155e-02,1.36164118e-01}],67[&amp;prob=1.00000000e+00,prob_stddev=0.00000000e+00,prob_range={1.00000000e+00,1.00000000e+00},prob(percent)="100",prob+-sd="100+-0"]:2.197816611941135e-01[&amp;length_mean=2.18671449e-01,length_median=2.19781661e-01,length_95%HPD={1.72957844e-01,2.56517920e-01}],72[&amp;prob=1.00000000e+00,prob_stddev=0.00000000e+00,prob_range={1.00000000e+00,1.00000000e+00},prob(percent)="100",prob+-sd="100+-0"]:1.896840694604568e-01[&amp;length_mean=1.88334568e-01,length_median=1.89684069e-01,length_95%HPD={1.48216464e-01,2.26825279e-01}])[&amp;prob=5.00000000e-01,prob_stddev=5.25797350e-01,prob_range={1.28205128e-01,8.71794872e-01},prob(percent)="50",prob+-sd="50+-53"]:3.234903257143974e-02[&amp;length_mean=3.52616609e-02,length_median=3.23490326e-02,length_95%HPD={9.75936384e-03,5.34524298e-02}],(18[&amp;prob=1.00000000e+00,prob_stddev=0.00000000e+00,prob_range={1.00000000e+00,1.00000000e+00},prob(percent)="100",prob+-sd="100+-0"]:2.226515822428533e-01[&amp;length_mean=2.22550084e-01,length_median=2.22651582e-01,length_95%HPD={1.75984482e-01,2.64786497e-01}],71[&amp;prob=1.00000000e+00,prob_stddev=0.00000000e+00,prob_range={1.00000000e+00,1.00000000e+00},prob(percent)="100",prob+-sd="100+-0"]:2.342901974884480e-01[&amp;length_mean=2.33571191e-01,length_median=2.34290197e-01,length_95%HPD={1.81653575e-01,2.74272745e-01}])[&amp;prob=8.71794872e-01,prob_stddev=1.45047545e-01,prob_range={7.69230769e-01,9.74358974e-01},prob(percent)="87",prob+-sd="87+-15"]:3.722140083087704e-02[&amp;length_mean=3.75841613e-02,length_median=3.72214008e-02,length_95%HPD={9.09987625e-03,5.91583907e-02}])[&amp;prob=5.76923077e-01,prob_stddev=5.98321123e-01,prob_range={1.53846154e-01,1.00000000e+00},prob(percent)="58",prob+-sd="58+-60"]:5.009092872628989e-02[&amp;length_mean=4.95288888e-02,length_median=5.00909287e-02,length_95%HPD={1.42201489e-02,7.32474781e-02}],(((19[&amp;prob=1.00000000e+00,prob_stddev=0.00000000e+00,prob_range={1.00000000e+00,1.00000000e+00},prob(percent)="100",prob+-sd="100+-0"]:2.333718759527007e-02[&amp;length_mean=2.37109937e-02,length_median=2.33371876e-02,length_95%HPD={1.01969472e-02,3.67240719e-02}],87[&amp;prob=1.00000000e+00,prob_stddev=0.00000000e+00,prob_range={1.00000000e+00,1.00000000e+00},prob(percent)="100",prob+-sd="100+-0"]:3.301704256776294e-02[&amp;length_mean=3.45950734e-02,length_median=3.30170426e-02,length_95%HPD={1.78356738e-02,5.31421321e-02}])[&amp;prob=1.00000000e+00,prob_stddev=0.00000000e+00,prob_range={1.00000000e+00,1.00000000e+00},prob(percent)="100",prob+-sd="100+-0"]:8.098865634001404e-02[&amp;length_mean=7.95344723e-02,length_median=8.09886563e-02,length_95%HPD={4.77495542e-02,1.01539495e-01}],((20[&amp;prob=1.00000000e+00,prob_stddev=0.00000000e+00,prob_range={1.00000000e+00,1.00000000e+00},prob(percent)="100",prob+-sd="100+-0"]:4.885873957709938e-03[&amp;length_mean=5.22141226e-03,length_median=4.88587396e-03,length_95%HPD={1.10790308e-04,1.17238602e-02}],88[&amp;prob=1.00000000e+00,prob_stddev=0.00000000e+00,prob_range={1.00000000e+00,1.00000000e+00},prob(percent)="100",prob+-sd="100+-0"]:4.168547276848194e-03[&amp;length_mean=5.39235490e-03,length_median=4.16854728e-03,length_95%HPD={5.14293504e-04,1.56581705e-02}])[&amp;prob=1.00000000e+00,prob_stddev=0.00000000e+00,prob_range={1.00000000e+00,1.00000000e+00},prob(percent)="100",prob+-sd="100+-0"]:1.550780665969249e-01[&amp;length_mean=1.56261809e-01,length_median=1.55078067e-01,length_95%HPD={1.07549875e-01,1.86121650e-01}],89[&amp;prob=1.00000000e+00,prob_stddev=0.00000000e+00,prob_range={1.00000000e+00,1.00000000e+00},prob(percent)="100",prob+-sd="100+-0"]:1.448735425287222e-01[&amp;length_mean=1.49666702e-01,length_median=1.44873543e-01,length_95%HPD={1.04163206e-01,1.91968060e-01}])[&amp;prob=9.87179487e-01,prob_stddev=1.81309431e-02,prob_range={9.74358974e-01,1.00000000e+00},prob(percent)="99",prob+-sd="99+-2"]:5.154659107914193e-02[&amp;length_mean=5.30222448e-02,length_median=5.15465911e-02,length_95%HPD={2.99691623e-02,7.91975034e-02}])[&amp;prob=9.87179487e-01,prob_stddev=1.81309431e-02,prob_range={9.74358974e-01,1.00000000e+00},prob(percent)="99",prob+-sd="99+-2"]:4.458145224447736e-02[&amp;length_mean=4.66614628e-02,length_median=4.45814522e-02,length_95%HPD={1.93416553e-02,6.97244370e-02}],77[&amp;prob=1.00000000e+00,prob_stddev=0.00000000e+00,prob_range={1.00000000e+00,1.00000000e+00},prob(percent)="100",prob+-sd="100+-0"]:1.941066633042459e-01[&amp;length_mean=1.94300465e-01,length_median=1.94106663e-01,length_95%HPD={1.46441837e-01,2.26314097e-01}])[&amp;prob=1.00000000e+00,prob_stddev=0.00000000e+00,prob_range={1.00000000e+00,1.00000000e+00},prob(percent)="100",prob+-sd="100+-0"]:1.181909261976875e-01[&amp;length_mean=1.16746971e-01,length_median=1.18190926e-01,length_95%HPD={8.09760836e-02,1.55445749e-01}])[&amp;prob=5.76923077e-01,prob_stddev=5.98321123e-01,prob_range={1.53846154e-01,1.00000000e+00},prob(percent)="58",prob+-sd="58+-60"]:6.733458700492242e-02[&amp;length_mean=6.81755564e-02,length_median=6.73345870e-02,length_95%HPD={2.90811583e-02,1.05574986e-01}],(8[&amp;prob=1.00000000e+00,prob_stddev=0.00000000e+00,prob_range={1.00000000e+00,1.00000000e+00},prob(percent)="100",prob+-sd="100+-0"]:2.825719147590875e-01[&amp;length_mean=2.85346109e-01,length_median=2.82571915e-01,length_95%HPD={2.34649324e-01,3.34851540e-01}],(74[&amp;prob=1.00000000e+00,prob_stddev=0.00000000e+00,prob_range={1.00000000e+00,1.00000000e+00},prob(percent)="100",prob+-sd="100+-0"]:2.345435398880260e-01[&amp;length_mean=2.34361701e-01,length_median=2.34543540e-01,length_95%HPD={1.93930207e-01,2.86225932e-01}],(93[&amp;prob=1.00000000e+00,prob_stddev=0.00000000e+00,prob_range={1.00000000e+00,1.00000000e+00},prob(percent)="100",prob+-sd="100+-0"]:2.176783679029521e-01[&amp;length_mean=2.19488922e-01,length_median=2.17678368e-01,length_95%HPD={1.71768483e-01,2.91433328e-01}],96[&amp;prob=1.00000000e+00,prob_stddev=0.00000000e+00,prob_range={1.00000000e+00,1.00000000e+00},prob(percent)="100",prob+-sd="100+-0"]:2.431528267570316e-01[&amp;length_mean=2.46927676e-01,length_median=2.43152827e-01,length_95%HPD={2.03446686e-01,3.09710558e-01}])[&amp;prob=5.12820513e-01,prob_stddev=2.17571317e-01,prob_range={3.58974359e-01,6.66666667e-01},prob(percent)="51",prob+-sd="51+-22"]:4.808396595430187e-02[&amp;length_mean=4.85352383e-02,length_median=4.80839660e-02,length_95%HPD={2.81599319e-02,7.02780559e-02}])[&amp;prob=6.15384615e-01,prob_stddev=1.81309431e-01,prob_range={4.87179487e-01,7.43589744e-01},prob(percent)="62",prob+-sd="62+-18"]:3.769836209772530e-02[&amp;length_mean=3.87590760e-02,length_median=3.76983621e-02,length_95%HPD={1.57122435e-02,6.24165165e-02}],((75[&amp;prob=1.00000000e+00,prob_stddev=0.00000000e+00,prob_range={1.00000000e+00,1.00000000e+00},prob(percent)="100",prob+-sd="100+-0"]:1.313653006361607e-03[&amp;length_mean=1.63545607e-03,length_median=1.31365301e-03,length_95%HPD={1.85706138e-05,4.16431404e-03}],95[&amp;prob=1.00000000e+00,prob_stddev=0.00000000e+00,prob_range={1.00000000e+00,1.00000000e+00},prob(percent)="100",prob+-sd="100+-0"]:1.328606542673636e-03[&amp;length_mean=2.04564612e-03,length_median=1.32860654e-03,length_95%HPD={2.84088754e-05,6.29820429e-03}])[&amp;prob=1.00000000e+00,prob_stddev=0.00000000e+00,prob_range={1.00000000e+00,1.00000000e+00},prob(percent)="100",prob+-sd="100+-0"]:2.715270031958054e-01[&amp;length_mean=2.74688997e-01,length_median=2.71527003e-01,length_95%HPD={2.20108995e-01,3.15935071e-01}],94[&amp;prob=1.00000000e+00,prob_stddev=0.00000000e+00,prob_range={1.00000000e+00,1.00000000e+00},prob(percent)="100",prob+-sd="100+-0"]:3.166437113566350e-01[&amp;length_mean=3.20990165e-01,length_median=3.16643711e-01,length_95%HPD={2.55698377e-01,3.91849548e-01}])[&amp;prob=9.87179487e-01,prob_stddev=1.81309431e-02,prob_range={9.74358974e-01,1.00000000e+00},prob(percent)="99",prob+-sd="99+-2"]:7.397923986678590e-02[&amp;length_mean=7.68358905e-02,length_median=7.39792399e-02,length_95%HPD={3.80041181e-02,1.08639894e-01}])[&amp;prob=1.00000000e+00,prob_stddev=0.00000000e+00,prob_range={1.00000000e+00,1.00000000e+00},prob(percent)="100",prob+-sd="100+-0"]:4.045032650033261e-02[&amp;length_mean=4.14370516e-02,length_median=4.04503265e-02,length_95%HPD={1.75024924e-02,6.76322038e-02}],13[&amp;prob=1.00000000e+00,prob_stddev=0.00000000e+00,prob_range={1.00000000e+00,1.00000000e+00},prob(percent)="100",prob+-sd="100+-0"]:2.904546179592064e-01[&amp;length_mean=2.93108562e-01,length_median=2.90454618e-01,length_95%HPD={2.42994560e-01,3.32274992e-01}])[&amp;prob=9.23076923e-01,prob_stddev=1.08785659e-01,prob_range={8.46153846e-01,1.00000000e+00},prob(percent)="92",prob+-sd="92+-11"]:4.267716815742834e-02[&amp;length_mean=4.40808589e-02,length_median=4.26771682e-02,length_95%HPD={1.93199560e-02,7.19059213e-02}]);</t>
  </si>
  <si>
    <t>[ID: 4626576312]</t>
  </si>
  <si>
    <t xml:space="preserve">   tree con_50_majrule = [&amp;U] (1[&amp;prob=1.00000000e+00,prob_stddev=0.00000000e+00,prob_range={1.00000000e+00,1.00000000e+00},prob(percent)="100",prob+-sd="100+-0"]:2.781405013896734e-01[&amp;length_mean=2.76523260e-01,length_median=2.78140501e-01,length_95%HPD={2.14375742e-01,3.25822050e-01}],76[&amp;prob=1.00000000e+00,prob_stddev=0.00000000e+00,prob_range={1.00000000e+00,1.00000000e+00},prob(percent)="100",prob+-sd="100+-0"]:2.368939999308169e-01[&amp;length_mean=2.39817180e-01,length_median=2.36894000e-01,length_95%HPD={1.85867453e-01,2.97219284e-01}],((((2[&amp;prob=1.00000000e+00,prob_stddev=0.00000000e+00,prob_range={1.00000000e+00,1.00000000e+00},prob(percent)="100",prob+-sd="100+-0"]:1.852750717339233e-01[&amp;length_mean=1.84520480e-01,length_median=1.85275072e-01,length_95%HPD={1.38067251e-01,2.35106221e-01}],5[&amp;prob=1.00000000e+00,prob_stddev=0.00000000e+00,prob_range={1.00000000e+00,1.00000000e+00},prob(percent)="100",prob+-sd="100+-0"]:2.102918830534911e-01[&amp;length_mean=2.11435680e-01,length_median=2.10291883e-01,length_95%HPD={1.63569992e-01,2.65881478e-01}])[&amp;prob=1.00000000e+00,prob_stddev=0.00000000e+00,prob_range={1.00000000e+00,1.00000000e+00},prob(percent)="100",prob+-sd="100+-0"]:2.053600387427683e-01[&amp;length_mean=2.05661147e-01,length_median=2.05360039e-01,length_95%HPD={1.32160129e-01,2.74649976e-01}],98[&amp;prob=1.00000000e+00,prob_stddev=0.00000000e+00,prob_range={1.00000000e+00,1.00000000e+00},prob(percent)="100",prob+-sd="100+-0"]:6.947055140670328e-01[&amp;length_mean=6.95324859e-01,length_median=6.94705514e-01,length_95%HPD={5.88790008e-01,7.86813797e-01}])[&amp;prob=5.34391534e-01,prob_stddev=1.49652229e-02,prob_range={5.23809524e-01,5.44973545e-01},prob(percent)="53",prob+-sd="53+-1"]:7.857157630823780e-02[&amp;length_mean=8.19553448e-02,length_median=7.85715763e-02,length_95%HPD={3.67200123e-02,1.32740775e-01}],(((((((3[&amp;prob=1.00000000e+00,prob_stddev=0.00000000e+00,prob_range={1.00000000e+00,1.00000000e+00},prob(percent)="100",prob+-sd="100+-0"]:2.582875056352844e-01[&amp;length_mean=2.59394165e-01,length_median=2.58287506e-01,length_95%HPD={2.03821474e-01,3.13199348e-01}],97[&amp;prob=1.00000000e+00,prob_stddev=0.00000000e+00,prob_range={1.00000000e+00,1.00000000e+00},prob(percent)="100",prob+-sd="100+-0"]:3.344475384244865e-01[&amp;length_mean=3.33975168e-01,length_median=3.34447538e-01,length_95%HPD={2.66929456e-01,4.00531455e-01}])[&amp;prob=1.00000000e+00,prob_stddev=0.00000000e+00,prob_range={1.00000000e+00,1.00000000e+00},prob(percent)="100",prob+-sd="100+-0"]:8.325297980956010e-02[&amp;length_mean=8.48300014e-02,length_median=8.32529798e-02,length_95%HPD={4.44730479e-02,1.28752104e-01}],(73[&amp;prob=1.00000000e+00,prob_stddev=0.00000000e+00,prob_range={1.00000000e+00,1.00000000e+00},prob(percent)="100",prob+-sd="100+-0"]:2.685230717174770e-01[&amp;length_mean=2.68807075e-01,length_median=2.68523072e-01,length_95%HPD={2.08286058e-01,3.19609582e-01}],91[&amp;prob=1.00000000e+00,prob_stddev=0.00000000e+00,prob_range={1.00000000e+00,1.00000000e+00},prob(percent)="100",prob+-sd="100+-0"]:2.808056033671544e-01[&amp;length_mean=2.82740961e-01,length_median=2.80805603e-01,length_95%HPD={2.27596607e-01,3.42581932e-01}])[&amp;prob=9.84126984e-01,prob_stddev=7.48261144e-03,prob_range={9.78835979e-01,9.89417989e-01},prob(percent)="98",prob+-sd="98+-1"]:5.687814407977351e-02[&amp;length_mean=5.86167032e-02,length_median=5.68781441e-02,length_95%HPD={2.83152421e-02,9.42940151e-02}])[&amp;prob=9.52380952e-01,prob_stddev=0.00000000e+00,prob_range={9.52380952e-01,9.52380952e-01},prob(percent)="95",prob+-sd="95+-0"]:5.212261830826308e-02[&amp;length_mean=5.29253110e-02,length_median=5.21226183e-02,length_95%HPD={1.37641572e-02,9.01515673e-02}],4[&amp;prob=1.00000000e+00,prob_stddev=0.00000000e+00,prob_range={1.00000000e+00,1.00000000e+00},prob(percent)="100",prob+-sd="100+-0"]:2.853829553188473e-01[&amp;length_mean=2.88003155e-01,length_median=2.85382955e-01,length_95%HPD={2.29340522e-01,3.44158533e-01}])[&amp;prob=9.97354497e-01,prob_stddev=3.74130572e-03,prob_range={9.94708995e-01,1.00000000e+00},prob(percent)="100",prob+-sd="100+-0"]:7.479410525350477e-02[&amp;length_mean=7.44249256e-02,length_median=7.47941053e-02,length_95%HPD={3.09641393e-02,1.18628174e-01}],92[&amp;prob=1.00000000e+00,prob_stddev=0.00000000e+00,prob_range={1.00000000e+00,1.00000000e+00},prob(percent)="100",prob+-sd="100+-0"]:3.727289268514960e-01[&amp;length_mean=3.74143758e-01,length_median=3.72728927e-01,length_95%HPD={3.06174769e-01,4.39418349e-01}])[&amp;prob=8.38624339e-01,prob_stddev=2.61891400e-02,prob_range={8.20105820e-01,8.57142857e-01},prob(percent)="84",prob+-sd="84+-3"]:4.649366646577727e-02[&amp;length_mean=4.76384597e-02,length_median=4.64936665e-02,length_95%HPD={1.78447268e-02,9.01733130e-02}],90[&amp;prob=1.00000000e+00,prob_stddev=0.00000000e+00,prob_range={1.00000000e+00,1.00000000e+00},prob(percent)="100",prob+-sd="100+-0"]:2.809274843425424e-01[&amp;length_mean=2.82554280e-01,length_median=2.80927484e-01,length_95%HPD={2.22500102e-01,3.43730543e-01}])[&amp;prob=1.00000000e+00,prob_stddev=0.00000000e+00,prob_range={1.00000000e+00,1.00000000e+00},prob(percent)="100",prob+-sd="100+-0"]:3.587409815735063e-01[&amp;length_mean=3.59465937e-01,length_median=3.58740982e-01,length_95%HPD={2.86178685e-01,4.26517498e-01}],(((7[&amp;prob=1.00000000e+00,prob_stddev=0.00000000e+00,prob_range={1.00000000e+00,1.00000000e+00},prob(percent)="100",prob+-sd="100+-0"]:2.221933325896105e-01[&amp;length_mean=2.22365168e-01,length_median=2.22193333e-01,length_95%HPD={1.65921445e-01,2.88629808e-01}],99[&amp;prob=1.00000000e+00,prob_stddev=0.00000000e+00,prob_range={1.00000000e+00,1.00000000e+00},prob(percent)="100",prob+-sd="100+-0"]:1.741939563649481e-01[&amp;length_mean=1.74540959e-01,length_median=1.74193956e-01,length_95%HPD={1.20878558e-01,2.27435220e-01}])[&amp;prob=5.02645503e-01,prob_stddev=1.72100063e-01,prob_range={3.80952381e-01,6.24338624e-01},prob(percent)="50",prob+-sd="50+-17"]:5.525863047798681e-02[&amp;length_mean=5.59638668e-02,length_median=5.52586305e-02,length_95%HPD={3.12650666e-02,8.18128346e-02}],78[&amp;prob=1.00000000e+00,prob_stddev=0.00000000e+00,prob_range={1.00000000e+00,1.00000000e+00},prob(percent)="100",prob+-sd="100+-0"]:2.768043883710212e-01[&amp;length_mean=2.78598804e-01,length_median=2.76804388e-01,length_95%HPD={2.17315422e-01,3.34093047e-01}],79[&amp;prob=1.00000000e+00,prob_stddev=0.00000000e+00,prob_range={1.00000000e+00,1.00000000e+00},prob(percent)="100",prob+-sd="100+-0"]:1.822738103582467e-01[&amp;length_mean=1.82216462e-01,length_median=1.82273810e-01,length_95%HPD={1.36001443e-01,2.19025241e-01}],80[&amp;prob=1.00000000e+00,prob_stddev=0.00000000e+00,prob_range={1.00000000e+00,1.00000000e+00},prob(percent)="100",prob+-sd="100+-0"]:2.062507982408224e-01[&amp;length_mean=2.08684708e-01,length_median=2.06250798e-01,length_95%HPD={1.65391343e-01,2.58780957e-01}],81[&amp;prob=1.00000000e+00,prob_stddev=0.00000000e+00,prob_range={1.00000000e+00,1.00000000e+00},prob(percent)="100",prob+-sd="100+-0"]:1.657427194814356e-01[&amp;length_mean=1.66994986e-01,length_median=1.65742719e-01,length_95%HPD={1.29098715e-01,2.20438659e-01}],(82[&amp;prob=1.00000000e+00,prob_stddev=0.00000000e+00,prob_range={1.00000000e+00,1.00000000e+00},prob(percent)="100",prob+-sd="100+-0"]:1.410747744660112e-01[&amp;length_mean=1.42464817e-01,length_median=1.41074774e-01,length_95%HPD={1.07625761e-01,1.86686832e-01}],(83[&amp;prob=1.00000000e+00,prob_stddev=0.00000000e+00,prob_range={1.00000000e+00,1.00000000e+00},prob(percent)="100",prob+-sd="100+-0"]:1.435376690593352e-03[&amp;length_mean=1.95335974e-03,length_median=1.43537669e-03,length_95%HPD={9.18686008e-08,5.43718869e-03}],84[&amp;prob=1.00000000e+00,prob_stddev=0.00000000e+00,prob_range={1.00000000e+00,1.00000000e+00},prob(percent)="100",prob+-sd="100+-0"]:1.360391004230821e-03[&amp;length_mean=1.89519127e-03,length_median=1.36039100e-03,length_95%HPD={5.03286211e-06,5.79742402e-03}])[&amp;prob=1.00000000e+00,prob_stddev=0.00000000e+00,prob_range={1.00000000e+00,1.00000000e+00},prob(percent)="100",prob+-sd="100+-0"]:2.152947321137862e-01[&amp;length_mean=2.16526233e-01,length_median=2.15294732e-01,length_95%HPD={1.73895964e-01,2.59378644e-01}])[&amp;prob=1.00000000e+00,prob_stddev=0.00000000e+00,prob_range={1.00000000e+00,1.00000000e+00},prob(percent)="100",prob+-sd="100+-0"]:9.164517289060495e-02[&amp;length_mean=9.22567535e-02,length_median=9.16451729e-02,length_95%HPD={5.73674043e-02,1.29578147e-01}],86[&amp;prob=1.00000000e+00,prob_stddev=0.00000000e+00,prob_range={1.00000000e+00,1.00000000e+00},prob(percent)="100",prob+-sd="100+-0"]:2.136066551514421e-01[&amp;length_mean=2.13166671e-01,length_median=2.13606655e-01,length_95%HPD={1.65780762e-01,2.58425336e-01}])[&amp;prob=5.07936508e-01,prob_stddev=1.64617452e-01,prob_range={3.91534392e-01,6.24338624e-01},prob(percent)="51",prob+-sd="51+-16"]:7.085987414663135e-02[&amp;length_mean=7.11618862e-02,length_median=7.08598741e-02,length_95%HPD={4.09137070e-02,1.06322492e-01}],85[&amp;prob=1.00000000e+00,prob_stddev=0.00000000e+00,prob_range={1.00000000e+00,1.00000000e+00},prob(percent)="100",prob+-sd="100+-0"]:1.974754666692702e-01[&amp;length_mean=1.99094575e-01,length_median=1.97475467e-01,length_95%HPD={1.51380910e-01,2.47859603e-01}])[&amp;prob=1.00000000e+00,prob_stddev=0.00000000e+00,prob_range={1.00000000e+00,1.00000000e+00},prob(percent)="100",prob+-sd="100+-0"]:1.782911553772754e-01[&amp;length_mean=1.80990351e-01,length_median=1.78291155e-01,length_95%HPD={1.30744337e-01,2.33167406e-01}])[&amp;prob=1.00000000e+00,prob_stddev=0.00000000e+00,prob_range={1.00000000e+00,1.00000000e+00},prob(percent)="100",prob+-sd="100+-0"]:7.936945571203603e-02[&amp;length_mean=8.05830774e-02,length_median=7.93694557e-02,length_95%HPD={3.94830968e-02,1.23190058e-01}],((((((((((21[&amp;prob=1.00000000e+00,prob_stddev=0.00000000e+00,prob_range={1.00000000e+00,1.00000000e+00},prob(percent)="100",prob+-sd="100+-0"]:1.456854617301361e-03[&amp;length_mean=1.93023072e-03,length_median=1.45685462e-03,length_95%HPD={4.02578049e-06,5.28088815e-03}],((22[&amp;prob=1.00000000e+00,prob_stddev=0.00000000e+00,prob_range={1.00000000e+00,1.00000000e+00},prob(percent)="100",prob+-sd="100+-0"]:3.313639779431044e-03[&amp;length_mean=4.01512642e-03,length_median=3.31363978e-03,length_95%HPD={1.76480475e-04,9.88067130e-03}],30[&amp;prob=1.00000000e+00,prob_stddev=0.00000000e+00,prob_range={1.00000000e+00,1.00000000e+00},prob(percent)="100",prob+-sd="100+-0"]:3.217877473209945e-03[&amp;length_mean=3.96918791e-03,length_median=3.21787747e-03,length_95%HPD={1.23883880e-04,9.46929828e-03}])[&amp;prob=9.97354497e-01,prob_stddev=3.74130572e-03,prob_range={9.94708995e-01,1.00000000e+00},prob(percent)="100",prob+-sd="100+-0"]:3.132673985495388e-03[&amp;length_mean=3.74821258e-03,length_median=3.13267399e-03,length_95%HPD={1.99690772e-04,9.21441420e-03}],46[&amp;prob=1.00000000e+00,prob_stddev=0.00000000e+00,prob_range={1.00000000e+00,1.00000000e+00},prob(percent)="100",prob+-sd="100+-0"]:1.290493433524941e-03[&amp;length_mean=1.84960508e-03,length_median=1.29049343e-03,length_95%HPD={4.94474042e-06,5.28645104e-03}])[&amp;prob=9.76190476e-01,prob_stddev=1.87065286e-02,prob_range={9.62962963e-01,9.89417989e-01},prob(percent)="98",prob+-sd="98+-2"]:3.377874827364809e-03[&amp;length_mean=4.05138028e-03,length_median=3.37787483e-03,length_95%HPD={1.13529556e-04,1.00228961e-02}])[&amp;prob=8.70370370e-01,prob_stddev=2.61891400e-02,prob_range={8.51851852e-01,8.88888889e-01},prob(percent)="87",prob+-sd="87+-3"]:3.861437685644876e-03[&amp;length_mean=5.03775398e-03,length_median=3.86143769e-03,length_95%HPD={2.81267941e-04,1.34193915e-02}],(24[&amp;prob=1.00000000e+00,prob_stddev=0.00000000e+00,prob_range={1.00000000e+00,1.00000000e+00},prob(percent)="100",prob+-sd="100+-0"]:1.460569104271375e-03[&amp;length_mean=1.94637671e-03,length_median=1.46056910e-03,length_95%HPD={1.17575967e-05,5.31071141e-03}],25[&amp;prob=1.00000000e+00,prob_stddev=0.00000000e+00,prob_range={1.00000000e+00,1.00000000e+00},prob(percent)="100",prob+-sd="100+-0"]:5.307245671173460e-03[&amp;length_mean=5.86744680e-03,length_median=5.30724567e-03,length_95%HPD={1.00319099e-03,1.30273492e-02}])[&amp;prob=9.28571429e-01,prob_stddev=3.74130572e-03,prob_range={9.25925926e-01,9.31216931e-01},prob(percent)="93",prob+-sd="93+-0"]:6.683556549522887e-03[&amp;length_mean=7.50687368e-03,length_median=6.68355655e-03,length_95%HPD={1.48133171e-04,1.60078978e-02}])[&amp;prob=1.00000000e+00,prob_stddev=0.00000000e+00,prob_range={1.00000000e+00,1.00000000e+00},prob(percent)="100",prob+-sd="100+-0"]:6.615959366811364e-02[&amp;length_mean=6.65203467e-02,length_median=6.61595937e-02,length_95%HPD={4.11970562e-02,9.32219033e-02}],65[&amp;prob=1.00000000e+00,prob_stddev=0.00000000e+00,prob_range={1.00000000e+00,1.00000000e+00},prob(percent)="100",prob+-sd="100+-0"]:9.607300508394399e-02[&amp;length_mean=9.69633830e-02,length_median=9.60730051e-02,length_95%HPD={6.89214769e-02,1.25607067e-01}])[&amp;prob=1.00000000e+00,prob_stddev=0.00000000e+00,prob_range={1.00000000e+00,1.00000000e+00},prob(percent)="100",prob+-sd="100+-0"]:6.571776510085159e-02[&amp;length_mean=6.66506071e-02,length_median=6.57177651e-02,length_95%HPD={3.93600923e-02,9.12563368e-02}],(((33[&amp;prob=1.00000000e+00,prob_stddev=0.00000000e+00,prob_range={1.00000000e+00,1.00000000e+00},prob(percent)="100",prob+-sd="100+-0"]:3.311201779822778e-03[&amp;length_mean=3.88888181e-03,length_median=3.31120178e-03,length_95%HPD={2.78440234e-04,8.57723637e-03}],(34[&amp;prob=1.00000000e+00,prob_stddev=0.00000000e+00,prob_range={1.00000000e+00,1.00000000e+00},prob(percent)="100",prob+-sd="100+-0"]:3.579676066122135e-03[&amp;length_mean=4.09254876e-03,length_median=3.57967607e-03,length_95%HPD={7.94099358e-05,9.03652527e-03}],35[&amp;prob=1.00000000e+00,prob_stddev=0.00000000e+00,prob_range={1.00000000e+00,1.00000000e+00},prob(percent)="100",prob+-sd="100+-0"]:3.293929839360425e-03[&amp;length_mean=3.89302042e-03,length_median=3.29392984e-03,length_95%HPD={9.39999057e-05,9.03517248e-03}])[&amp;prob=1.00000000e+00,prob_stddev=0.00000000e+00,prob_range={1.00000000e+00,1.00000000e+00},prob(percent)="100",prob+-sd="100+-0"]:1.136332958355705e-02[&amp;length_mean=1.18208302e-02,length_median=1.13633296e-02,length_95%HPD={3.39865241e-03,2.09409852e-02}])[&amp;prob=1.00000000e+00,prob_stddev=0.00000000e+00,prob_range={1.00000000e+00,1.00000000e+00},prob(percent)="100",prob+-sd="100+-0"]:8.480185491205119e-03[&amp;length_mean=9.24809566e-03,length_median=8.48018549e-03,length_95%HPD={1.48454040e-03,1.73310232e-02}],55[&amp;prob=1.00000000e+00,prob_stddev=0.00000000e+00,prob_range={1.00000000e+00,1.00000000e+00},prob(percent)="100",prob+-sd="100+-0"]:1.488788989525002e-03[&amp;length_mean=2.07495106e-03,length_median=1.48878899e-03,length_95%HPD={6.58780890e-07,6.10948929e-03}],64[&amp;prob=1.00000000e+00,prob_stddev=0.00000000e+00,prob_range={1.00000000e+00,1.00000000e+00},prob(percent)="100",prob+-sd="100+-0"]:3.177980435038918e-03[&amp;length_mean=3.79992975e-03,length_median=3.17798044e-03,length_95%HPD={8.75843622e-05,8.76570388e-03}])[&amp;prob=1.00000000e+00,prob_stddev=0.00000000e+00,prob_range={1.00000000e+00,1.00000000e+00},prob(percent)="100",prob+-sd="100+-0"]:1.889000849427116e-02[&amp;length_mean=1.92056762e-02,length_median=1.88900085e-02,length_95%HPD={6.75522501e-03,3.11055076e-02}],((39[&amp;prob=1.00000000e+00,prob_stddev=0.00000000e+00,prob_range={1.00000000e+00,1.00000000e+00},prob(percent)="100",prob+-sd="100+-0"]:3.446642088556503e-03[&amp;length_mean=3.96995757e-03,length_median=3.44664209e-03,length_95%HPD={5.75052664e-05,9.72620705e-03}],56[&amp;prob=1.00000000e+00,prob_stddev=0.00000000e+00,prob_range={1.00000000e+00,1.00000000e+00},prob(percent)="100",prob+-sd="100+-0"]:1.458646435350223e-03[&amp;length_mean=1.95177774e-03,length_median=1.45864644e-03,length_95%HPD={2.04221597e-05,5.68942381e-03}])[&amp;prob=9.49735450e-01,prob_stddev=3.74130572e-03,prob_range={9.47089947e-01,9.52380952e-01},prob(percent)="95",prob+-sd="95+-0"]:3.350261566366351e-03[&amp;length_mean=4.21363675e-03,length_median=3.35026157e-03,length_95%HPD={8.98301209e-05,1.06580130e-02}],(41[&amp;prob=1.00000000e+00,prob_stddev=0.00000000e+00,prob_range={1.00000000e+00,1.00000000e+00},prob(percent)="100",prob+-sd="100+-0"]:5.379392099608361e-03[&amp;length_mean=6.08110995e-03,length_median=5.37939210e-03,length_95%HPD={2.08816040e-04,1.18748892e-02}],54[&amp;prob=1.00000000e+00,prob_stddev=0.00000000e+00,prob_range={1.00000000e+00,1.00000000e+00},prob(percent)="100",prob+-sd="100+-0"]:1.251703701325654e-03[&amp;length_mean=1.83655145e-03,length_median=1.25170370e-03,length_95%HPD={8.98773951e-07,5.66999043e-03}])[&amp;prob=1.00000000e+00,prob_stddev=0.00000000e+00,prob_range={1.00000000e+00,1.00000000e+00},prob(percent)="100",prob+-sd="100+-0"]:1.129918717948894e-02[&amp;length_mean=1.18922171e-02,length_median=1.12991872e-02,length_95%HPD={3.25440825e-03,2.04793669e-02}])[&amp;prob=1.00000000e+00,prob_stddev=0.00000000e+00,prob_range={1.00000000e+00,1.00000000e+00},prob(percent)="100",prob+-sd="100+-0"]:1.952170170198564e-02[&amp;length_mean=1.99268181e-02,length_median=1.95217017e-02,length_95%HPD={8.23677619e-03,3.30258163e-02}])[&amp;prob=1.00000000e+00,prob_stddev=0.00000000e+00,prob_range={1.00000000e+00,1.00000000e+00},prob(percent)="100",prob+-sd="100+-0"]:5.491176239668392e-02[&amp;length_mean=5.61161529e-02,length_median=5.49117624e-02,length_95%HPD={3.16530156e-02,8.18702296e-02}])[&amp;prob=9.94708995e-01,prob_stddev=0.00000000e+00,prob_range={9.94708995e-01,9.94708995e-01},prob(percent)="99",prob+-sd="99+-0"]:5.461343393272040e-02[&amp;length_mean=5.46667465e-02,length_median=5.46134339e-02,length_95%HPD={2.87437918e-02,7.80519139e-02}],(60[&amp;prob=1.00000000e+00,prob_stddev=0.00000000e+00,prob_range={1.00000000e+00,1.00000000e+00},prob(percent)="100",prob+-sd="100+-0"]:1.344232581731436e-01[&amp;length_mean=1.34995753e-01,length_median=1.34423258e-01,length_95%HPD={9.53842834e-02,1.69597137e-01}],63[&amp;prob=1.00000000e+00,prob_stddev=0.00000000e+00,prob_range={1.00000000e+00,1.00000000e+00},prob(percent)="100",prob+-sd="100+-0"]:2.170355875196223e-01[&amp;length_mean=2.14642170e-01,length_median=2.17035588e-01,length_95%HPD={1.65551465e-01,2.56951406e-01}])[&amp;prob=1.00000000e+00,prob_stddev=0.00000000e+00,prob_range={1.00000000e+00,1.00000000e+00},prob(percent)="100",prob+-sd="100+-0"]:3.931253995317336e-02[&amp;length_mean=4.11574429e-02,length_median=3.93125400e-02,length_95%HPD={1.84939308e-02,7.04711314e-02}])[&amp;prob=1.00000000e+00,prob_stddev=0.00000000e+00,prob_range={1.00000000e+00,1.00000000e+00},prob(percent)="100",prob+-sd="100+-0"]:6.909479338862216e-02[&amp;length_mean=6.93058219e-02,length_median=6.90947934e-02,length_95%HPD={4.18583204e-02,9.68743493e-02}],((47[&amp;prob=1.00000000e+00,prob_stddev=0.00000000e+00,prob_range={1.00000000e+00,1.00000000e+00},prob(percent)="100",prob+-sd="100+-0"]:3.461840594543744e-03[&amp;length_mean=4.00668479e-03,length_median=3.46184059e-03,length_95%HPD={6.02991772e-05,9.05059562e-03}],62[&amp;prob=1.00000000e+00,prob_stddev=0.00000000e+00,prob_range={1.00000000e+00,1.00000000e+00},prob(percent)="100",prob+-sd="100+-0"]:3.359199985440275e-03[&amp;length_mean=4.08335421e-03,length_median=3.35919999e-03,length_95%HPD={8.55753494e-05,9.95759935e-03}])[&amp;prob=1.00000000e+00,prob_stddev=0.00000000e+00,prob_range={1.00000000e+00,1.00000000e+00},prob(percent)="100",prob+-sd="100+-0"]:3.381644304432296e-02[&amp;length_mean=3.47907266e-02,length_median=3.38164430e-02,length_95%HPD={1.80537535e-02,5.51744971e-02}],61[&amp;prob=1.00000000e+00,prob_stddev=0.00000000e+00,prob_range={1.00000000e+00,1.00000000e+00},prob(percent)="100",prob+-sd="100+-0"]:5.645712566823363e-02[&amp;length_mean=5.77695556e-02,length_median=5.64571257e-02,length_95%HPD={3.64614044e-02,8.25015263e-02}])[&amp;prob=1.00000000e+00,prob_stddev=0.00000000e+00,prob_range={1.00000000e+00,1.00000000e+00},prob(percent)="100",prob+-sd="100+-0"]:1.221000784403161e-01[&amp;length_mean=1.21471878e-01,length_median=1.22100078e-01,length_95%HPD={8.83593096e-02,1.56722938e-01}])[&amp;prob=1.00000000e+00,prob_stddev=0.00000000e+00,prob_range={1.00000000e+00,1.00000000e+00},prob(percent)="100",prob+-sd="100+-0"]:5.618643525108376e-02[&amp;length_mean=5.64546280e-02,length_median=5.61864353e-02,length_95%HPD={3.43433682e-02,8.60865461e-02}],(((((26[&amp;prob=1.00000000e+00,prob_stddev=0.00000000e+00,prob_range={1.00000000e+00,1.00000000e+00},prob(percent)="100",prob+-sd="100+-0"]:1.901759561373956e-02[&amp;length_mean=1.97392781e-02,length_median=1.90175956e-02,length_95%HPD={5.90676710e-03,3.20585561e-02}],44[&amp;prob=1.00000000e+00,prob_stddev=0.00000000e+00,prob_range={1.00000000e+00,1.00000000e+00},prob(percent)="100",prob+-sd="100+-0"]:1.608451257832762e-02[&amp;length_mean=1.65069501e-02,length_median=1.60845126e-02,length_95%HPD={2.38222697e-03,2.85220879e-02}])[&amp;prob=1.00000000e+00,prob_stddev=0.00000000e+00,prob_range={1.00000000e+00,1.00000000e+00},prob(percent)="100",prob+-sd="100+-0"]:8.384261334144201e-02[&amp;length_mean=8.42263631e-02,length_median=8.38426133e-02,length_95%HPD={5.66489852e-02,1.11556409e-01}],29[&amp;prob=1.00000000e+00,prob_stddev=0.00000000e+00,prob_range={1.00000000e+00,1.00000000e+00},prob(percent)="100",prob+-sd="100+-0"]:1.010298669278374e-01[&amp;length_mean=1.00161030e-01,length_median=1.01029867e-01,length_95%HPD={6.73025423e-02,1.27887955e-01}])[&amp;prob=1.00000000e+00,prob_stddev=0.00000000e+00,prob_range={1.00000000e+00,1.00000000e+00},prob(percent)="100",prob+-sd="100+-0"]:4.752555890633426e-02[&amp;length_mean=4.73018051e-02,length_median=4.75255589e-02,length_95%HPD={2.13740750e-02,6.90986647e-02}],53[&amp;prob=1.00000000e+00,prob_stddev=0.00000000e+00,prob_range={1.00000000e+00,1.00000000e+00},prob(percent)="100",prob+-sd="100+-0"]:1.065402485083265e-01[&amp;length_mean=1.08762099e-01,length_median=1.06540249e-01,length_95%HPD={8.32266499e-02,1.43808382e-01}])[&amp;prob=9.65608466e-01,prob_stddev=1.12239172e-02,prob_range={9.57671958e-01,9.73544974e-01},prob(percent)="97",prob+-sd="97+-1"]:2.353555444715691e-02[&amp;length_mean=2.44329537e-02,length_median=2.35355544e-02,length_95%HPD={8.81686232e-03,4.17733853e-02}],((32[&amp;prob=1.00000000e+00,prob_stddev=0.00000000e+00,prob_range={1.00000000e+00,1.00000000e+00},prob(percent)="100",prob+-sd="100+-0"]:3.917583478312764e-02[&amp;length_mean=4.02954891e-02,length_median=3.91758348e-02,length_95%HPD={1.71793405e-02,6.11752534e-02}],50[&amp;prob=1.00000000e+00,prob_stddev=0.00000000e+00,prob_range={1.00000000e+00,1.00000000e+00},prob(percent)="100",prob+-sd="100+-0"]:6.735842300147306e-02[&amp;length_mean=6.78789553e-02,length_median=6.73584230e-02,length_95%HPD={4.36060288e-02,9.54114764e-02}])[&amp;prob=1.00000000e+00,prob_stddev=0.00000000e+00,prob_range={1.00000000e+00,1.00000000e+00},prob(percent)="100",prob+-sd="100+-0"]:1.129050546295876e-01[&amp;length_mean=1.14748695e-01,length_median=1.12905055e-01,length_95%HPD={8.32753883e-02,1.48564229e-01}],37[&amp;prob=1.00000000e+00,prob_stddev=0.00000000e+00,prob_range={1.00000000e+00,1.00000000e+00},prob(percent)="100",prob+-sd="100+-0"]:1.036289960568424e-01[&amp;length_mean=1.04277922e-01,length_median=1.03628996e-01,length_95%HPD={7.37404490e-02,1.36331795e-01}])[&amp;prob=1.00000000e+00,prob_stddev=0.00000000e+00,prob_range={1.00000000e+00,1.00000000e+00},prob(percent)="100",prob+-sd="100+-0"]:3.249970306795299e-02[&amp;length_mean=3.32754183e-02,length_median=3.24997031e-02,length_95%HPD={1.59875681e-02,5.04215206e-02}])[&amp;prob=1.00000000e+00,prob_stddev=0.00000000e+00,prob_range={1.00000000e+00,1.00000000e+00},prob(percent)="100",prob+-sd="100+-0"]:3.405643189048134e-02[&amp;length_mean=3.44464379e-02,length_median=3.40564319e-02,length_95%HPD={1.39578817e-02,5.37067122e-02}],(((((36[&amp;prob=1.00000000e+00,prob_stddev=0.00000000e+00,prob_range={1.00000000e+00,1.00000000e+00},prob(percent)="100",prob+-sd="100+-0"]:1.434738065835471e-01[&amp;length_mean=1.44799482e-01,length_median=1.43473807e-01,length_95%HPD={1.07653189e-01,1.77384315e-01}],58[&amp;prob=1.00000000e+00,prob_stddev=0.00000000e+00,prob_range={1.00000000e+00,1.00000000e+00},prob(percent)="100",prob+-sd="100+-0"]:1.530423917469923e-01[&amp;length_mean=1.53534961e-01,length_median=1.53042392e-01,length_95%HPD={1.13135650e-01,1.88494688e-01}])[&amp;prob=9.97354497e-01,prob_stddev=3.74130572e-03,prob_range={9.94708995e-01,1.00000000e+00},prob(percent)="100",prob+-sd="100+-0"]:3.361737020331374e-02[&amp;length_mean=3.46045879e-02,length_median=3.36173702e-02,length_95%HPD={1.21307289e-02,5.45901183e-02}],57[&amp;prob=1.00000000e+00,prob_stddev=0.00000000e+00,prob_range={1.00000000e+00,1.00000000e+00},prob(percent)="100",prob+-sd="100+-0"]:1.237835808518375e-01[&amp;length_mean=1.25024993e-01,length_median=1.23783581e-01,length_95%HPD={9.11890131e-02,1.60826174e-01}])[&amp;prob=1.00000000e+00,prob_stddev=0.00000000e+00,prob_range={1.00000000e+00,1.00000000e+00},prob(percent)="100",prob+-sd="100+-0"]:3.818041353433788e-02[&amp;length_mean=3.88392413e-02,length_median=3.81804135e-02,length_95%HPD={1.75522022e-02,6.29549953e-02}],(43[&amp;prob=1.00000000e+00,prob_stddev=0.00000000e+00,prob_range={1.00000000e+00,1.00000000e+00},prob(percent)="100",prob+-sd="100+-0"]:1.040846812831631e-01[&amp;length_mean=1.04814688e-01,length_median=1.04084681e-01,length_95%HPD={7.51872099e-02,1.33810601e-01}],45[&amp;prob=1.00000000e+00,prob_stddev=0.00000000e+00,prob_range={1.00000000e+00,1.00000000e+00},prob(percent)="100",prob+-sd="100+-0"]:1.751345202312461e-01[&amp;length_mean=1.76514118e-01,length_median=1.75134520e-01,length_95%HPD={1.30540670e-01,2.14589414e-01}])[&amp;prob=1.00000000e+00,prob_stddev=0.00000000e+00,prob_range={1.00000000e+00,1.00000000e+00},prob(percent)="100",prob+-sd="100+-0"]:4.693460634881983e-02[&amp;length_mean=4.68338268e-02,length_median=4.69346063e-02,length_95%HPD={2.32047228e-02,6.73747899e-02}])[&amp;prob=7.91005291e-01,prob_stddev=3.36717515e-02,prob_range={7.67195767e-01,8.14814815e-01},prob(percent)="79",prob+-sd="79+-3"]:2.689953423412877e-02[&amp;length_mean=2.74281218e-02,length_median=2.68995342e-02,length_95%HPD={7.03250108e-03,4.70599845e-02}],(51[&amp;prob=1.00000000e+00,prob_stddev=0.00000000e+00,prob_range={1.00000000e+00,1.00000000e+00},prob(percent)="100",prob+-sd="100+-0"]:7.999280173019689e-02[&amp;length_mean=8.03300374e-02,length_median=7.99928017e-02,length_95%HPD={5.32585190e-02,1.08147989e-01}],59[&amp;prob=1.00000000e+00,prob_stddev=0.00000000e+00,prob_range={1.00000000e+00,1.00000000e+00},prob(percent)="100",prob+-sd="100+-0"]:9.548325418925960e-02[&amp;length_mean=9.62374478e-02,length_median=9.54832542e-02,length_95%HPD={7.02994426e-02,1.29051107e-01}])[&amp;prob=1.00000000e+00,prob_stddev=0.00000000e+00,prob_range={1.00000000e+00,1.00000000e+00},prob(percent)="100",prob+-sd="100+-0"]:6.122729406918823e-02[&amp;length_mean=6.28951012e-02,length_median=6.12272941e-02,length_95%HPD={3.94689314e-02,9.05576215e-02}])[&amp;prob=1.00000000e+00,prob_stddev=0.00000000e+00,prob_range={1.00000000e+00,1.00000000e+00},prob(percent)="100",prob+-sd="100+-0"]:3.523323193380291e-02[&amp;length_mean=3.59075823e-02,length_median=3.52332319e-02,length_95%HPD={1.69593596e-02,5.48338226e-02}],(38[&amp;prob=1.00000000e+00,prob_stddev=0.00000000e+00,prob_range={1.00000000e+00,1.00000000e+00},prob(percent)="100",prob+-sd="100+-0"]:1.112568587443933e-01[&amp;length_mean=1.10732060e-01,length_median=1.11256859e-01,length_95%HPD={8.15118264e-02,1.45482552e-01}],40[&amp;prob=1.00000000e+00,prob_stddev=0.00000000e+00,prob_range={1.00000000e+00,1.00000000e+00},prob(percent)="100",prob+-sd="100+-0"]:1.031054149291215e-01[&amp;length_mean=1.03584897e-01,length_median=1.03105415e-01,length_95%HPD={7.18542959e-02,1.31274357e-01}])[&amp;prob=1.00000000e+00,prob_stddev=0.00000000e+00,prob_range={1.00000000e+00,1.00000000e+00},prob(percent)="100",prob+-sd="100+-0"]:1.128527744084118e-01[&amp;length_mean=1.13928977e-01,length_median=1.12852774e-01,length_95%HPD={7.66640076e-02,1.45038259e-01}])[&amp;prob=7.11640212e-01,prob_stddev=3.74130572e-03,prob_range={7.08994709e-01,7.14285714e-01},prob(percent)="71",prob+-sd="71+-0"]:1.669728437476897e-02[&amp;length_mean=1.82422191e-02,length_median=1.66972844e-02,length_95%HPD={4.80968194e-03,3.85821200e-02}])[&amp;prob=1.00000000e+00,prob_stddev=0.00000000e+00,prob_range={1.00000000e+00,1.00000000e+00},prob(percent)="100",prob+-sd="100+-0"]:4.356152528537181e-02[&amp;length_mean=4.42577418e-02,length_median=4.35615253e-02,length_95%HPD={2.35275967e-02,6.74661810e-02}],49[&amp;prob=1.00000000e+00,prob_stddev=0.00000000e+00,prob_range={1.00000000e+00,1.00000000e+00},prob(percent)="100",prob+-sd="100+-0"]:1.661727506973349e-01[&amp;length_mean=1.66085721e-01,length_median=1.66172751e-01,length_95%HPD={1.32349923e-01,2.06838024e-01}])[&amp;prob=8.04232804e-01,prob_stddev=0.00000000e+00,prob_range={8.04232804e-01,8.04232804e-01},prob(percent)="80",prob+-sd="80+-0"]:2.607401091999218e-02[&amp;length_mean=2.76794896e-02,length_median=2.60740109e-02,length_95%HPD={6.96315036e-03,4.55030584e-02}],23[&amp;prob=1.00000000e+00,prob_stddev=0.00000000e+00,prob_range={1.00000000e+00,1.00000000e+00},prob(percent)="100",prob+-sd="100+-0"]:1.830951390353306e-01[&amp;length_mean=1.81407394e-01,length_median=1.83095139e-01,length_95%HPD={1.40617952e-01,2.20626707e-01}])[&amp;prob=9.84126984e-01,prob_stddev=0.00000000e+00,prob_range={9.84126984e-01,9.84126984e-01},prob(percent)="98",prob+-sd="98+-0"]:5.169247161497687e-02[&amp;length_mean=5.21447123e-02,length_median=5.16924716e-02,length_95%HPD={2.86760977e-02,8.01187062e-02}],(((27[&amp;prob=1.00000000e+00,prob_stddev=0.00000000e+00,prob_range={1.00000000e+00,1.00000000e+00},prob(percent)="100",prob+-sd="100+-0"]:8.063169624727970e-02[&amp;length_mean=8.21490979e-02,length_median=8.06316962e-02,length_95%HPD={5.40820758e-02,1.08775048e-01}],(28[&amp;prob=1.00000000e+00,prob_stddev=0.00000000e+00,prob_range={1.00000000e+00,1.00000000e+00},prob(percent)="100",prob+-sd="100+-0"]:8.714926401179210e-02[&amp;length_mean=8.77636792e-02,length_median=8.71492640e-02,length_95%HPD={6.05216492e-02,1.19065368e-01}],31[&amp;prob=1.00000000e+00,prob_stddev=0.00000000e+00,prob_range={1.00000000e+00,1.00000000e+00},prob(percent)="100",prob+-sd="100+-0"]:1.020048234790082e-01[&amp;length_mean=1.02813621e-01,length_median=1.02004823e-01,length_95%HPD={7.62747780e-02,1.34557181e-01}])[&amp;prob=6.48148148e-01,prob_stddev=1.12239172e-02,prob_range={6.40211640e-01,6.56084656e-01},prob(percent)="65",prob+-sd="65+-1"]:3.299693633898684e-02[&amp;length_mean=3.45692573e-02,length_median=3.29969363e-02,length_95%HPD={1.64500752e-02,6.00850032e-02}])[&amp;prob=1.00000000e+00,prob_stddev=0.00000000e+00,prob_range={1.00000000e+00,1.00000000e+00},prob(percent)="100",prob+-sd="100+-0"]:2.984733452137632e-02[&amp;length_mean=3.04452772e-02,length_median=2.98473345e-02,length_95%HPD={1.28931660e-02,5.26139398e-02}],66[&amp;prob=1.00000000e+00,prob_stddev=0.00000000e+00,prob_range={1.00000000e+00,1.00000000e+00},prob(percent)="100",prob+-sd="100+-0"]:1.531294121625030e-01[&amp;length_mean=1.54336295e-01,length_median=1.53129412e-01,length_95%HPD={1.23086621e-01,1.93143148e-01}])[&amp;prob=9.60317460e-01,prob_stddev=1.87065286e-02,prob_range={9.47089947e-01,9.73544974e-01},prob(percent)="96",prob+-sd="96+-2"]:2.531094553003818e-02[&amp;length_mean=2.63465447e-02,length_median=2.53109455e-02,length_95%HPD={5.61799541e-03,4.52225916e-02}],42[&amp;prob=1.00000000e+00,prob_stddev=0.00000000e+00,prob_range={1.00000000e+00,1.00000000e+00},prob(percent)="100",prob+-sd="100+-0"]:1.135500489330190e-01[&amp;length_mean=1.13753565e-01,length_median=1.13550049e-01,length_95%HPD={8.15979151e-02,1.46847597e-01}])[&amp;prob=1.00000000e+00,prob_stddev=0.00000000e+00,prob_range={1.00000000e+00,1.00000000e+00},prob(percent)="100",prob+-sd="100+-0"]:5.796406270968448e-02[&amp;length_mean=5.85198983e-02,length_median=5.79640627e-02,length_95%HPD={3.15273861e-02,8.56465760e-02}])[&amp;prob=9.41798942e-01,prob_stddev=0.00000000e+00,prob_range={9.41798942e-01,9.41798942e-01},prob(percent)="94",prob+-sd="94+-0"]:5.041304098361576e-02[&amp;length_mean=5.10464791e-02,length_median=5.04130410e-02,length_95%HPD={1.98807374e-02,8.12178425e-02}],(48[&amp;prob=1.00000000e+00,prob_stddev=0.00000000e+00,prob_range={1.00000000e+00,1.00000000e+00},prob(percent)="100",prob+-sd="100+-0"]:3.699905005012917e-03[&amp;length_mean=4.61388580e-03,length_median=3.69990501e-03,length_95%HPD={9.74275706e-06,1.16020552e-02}],52[&amp;prob=1.00000000e+00,prob_stddev=0.00000000e+00,prob_range={1.00000000e+00,1.00000000e+00},prob(percent)="100",prob+-sd="100+-0"]:1.887404232080842e-02[&amp;length_mean=1.93563470e-02,length_median=1.88740423e-02,length_95%HPD={6.98296829e-03,3.23318195e-02}])[&amp;prob=1.00000000e+00,prob_stddev=0.00000000e+00,prob_range={1.00000000e+00,1.00000000e+00},prob(percent)="100",prob+-sd="100+-0"]:2.054896150834828e-01[&amp;length_mean=2.07508116e-01,length_median=2.05489615e-01,length_95%HPD={1.59573611e-01,2.57550997e-01}])[&amp;prob=1.00000000e+00,prob_stddev=0.00000000e+00,prob_range={1.00000000e+00,1.00000000e+00},prob(percent)="100",prob+-sd="100+-0"]:1.619344181360655e-01[&amp;length_mean=1.63098246e-01,length_median=1.61934418e-01,length_95%HPD={1.18050588e-01,2.17549622e-01}])[&amp;prob=1.00000000e+00,prob_stddev=0.00000000e+00,prob_range={1.00000000e+00,1.00000000e+00},prob(percent)="100",prob+-sd="100+-0"]:1.094721508754029e-01[&amp;length_mean=1.09538084e-01,length_</t>
  </si>
  <si>
    <t>median=1.09472151e-01,length_95%HPD={6.06278217e-02,1.51510189e-01}])[&amp;prob=5.44973545e-01,prob_stddev=1.49652229e-02,prob_range={5.34391534e-01,5.55555556e-01},prob(percent)="54",prob+-sd="54+-1"]:8.165687403378807e-02[&amp;length_mean=8.55565926e-02,length_median=8.16568740e-02,length_95%HPD={4.87327068e-02,1.30176160e-01}],((((6[&amp;prob=1.00000000e+00,prob_stddev=0.00000000e+00,prob_range={1.00000000e+00,1.00000000e+00},prob(percent)="100",prob+-sd="100+-0"]:1.724533118926416e-01[&amp;length_mean=1.73163952e-01,length_median=1.72453312e-01,length_95%HPD={1.26574839e-01,2.12916734e-01}],((9[&amp;prob=1.00000000e+00,prob_stddev=0.00000000e+00,prob_range={1.00000000e+00,1.00000000e+00},prob(percent)="100",prob+-sd="100+-0"]:1.264527962805602e-03[&amp;length_mean=1.83501775e-03,length_median=1.26452796e-03,length_95%HPD={4.91626109e-07,5.18738799e-03}],12[&amp;prob=1.00000000e+00,prob_stddev=0.00000000e+00,prob_range={1.00000000e+00,1.00000000e+00},prob(percent)="100",prob+-sd="100+-0"]:1.395767717309482e-03[&amp;length_mean=2.00826365e-03,length_median=1.39576772e-03,length_95%HPD={8.18349343e-06,6.02346843e-03}])[&amp;prob=1.00000000e+00,prob_stddev=0.00000000e+00,prob_range={1.00000000e+00,1.00000000e+00},prob(percent)="100",prob+-sd="100+-0"]:1.596883543147034e-01[&amp;length_mean=1.59998272e-01,length_median=1.59688354e-01,length_95%HPD={1.22247433e-01,2.07434391e-01}],10[&amp;prob=1.00000000e+00,prob_stddev=0.00000000e+00,prob_range={1.00000000e+00,1.00000000e+00},prob(percent)="100",prob+-sd="100+-0"]:1.706000203463970e-01[&amp;length_mean=1.71022680e-01,length_median=1.70600020e-01,length_95%HPD={1.30124194e-01,2.09724928e-01}])[&amp;prob=9.94708995e-01,prob_stddev=0.00000000e+00,prob_range={9.94708995e-01,9.94708995e-01},prob(percent)="99",prob+-sd="99+-0"]:4.327547153766892e-02[&amp;length_mean=4.42904026e-02,length_median=4.32754715e-02,length_95%HPD={1.87164134e-02,7.04677548e-02}])[&amp;prob=1.00000000e+00,prob_stddev=0.00000000e+00,prob_range={1.00000000e+00,1.00000000e+00},prob(percent)="100",prob+-sd="100+-0"]:9.588995422007587e-02[&amp;length_mean=9.73686926e-02,length_median=9.58899542e-02,length_95%HPD={6.49801977e-02,1.35108760e-01}],70[&amp;prob=1.00000000e+00,prob_stddev=0.00000000e+00,prob_range={1.00000000e+00,1.00000000e+00},prob(percent)="100",prob+-sd="100+-0"]:2.448626595154632e-01[&amp;length_mean=2.46083659e-01,length_median=2.44862660e-01,length_95%HPD={2.02122316e-01,3.04326657e-01}])[&amp;prob=8.57142857e-01,prob_stddev=2.24478343e-02,prob_range={8.41269841e-01,8.73015873e-01},prob(percent)="86",prob+-sd="86+-2"]:3.695537221609661e-02[&amp;length_mean=3.78560081e-02,length_median=3.69553722e-02,length_95%HPD={1.20422550e-02,6.47447689e-02}],((11[&amp;prob=1.00000000e+00,prob_stddev=0.00000000e+00,prob_range={1.00000000e+00,1.00000000e+00},prob(percent)="100",prob+-sd="100+-0"]:4.096016661909550e-01[&amp;length_mean=3.99714346e-01,length_median=4.09601666e-01,length_95%HPD={2.79145172e-01,4.95184074e-01}],(14[&amp;prob=1.00000000e+00,prob_stddev=0.00000000e+00,prob_range={1.00000000e+00,1.00000000e+00},prob(percent)="100",prob+-sd="100+-0"]:1.397961722492939e-01[&amp;length_mean=1.40823512e-01,length_median=1.39796172e-01,length_95%HPD={1.04835331e-01,1.78145372e-01}],((((15[&amp;prob=1.00000000e+00,prob_stddev=0.00000000e+00,prob_range={1.00000000e+00,1.00000000e+00},prob(percent)="100",prob+-sd="100+-0"]:2.052444252060927e-01[&amp;length_mean=2.04942491e-01,length_median=2.05244425e-01,length_95%HPD={1.58216720e-01,2.46730225e-01}],68[&amp;prob=1.00000000e+00,prob_stddev=0.00000000e+00,prob_range={1.00000000e+00,1.00000000e+00},prob(percent)="100",prob+-sd="100+-0"]:1.185714552417147e-01[&amp;length_mean=1.18983919e-01,length_median=1.18571455e-01,length_95%HPD={8.67384738e-02,1.55479360e-01}])[&amp;prob=1.00000000e+00,prob_stddev=0.00000000e+00,prob_range={1.00000000e+00,1.00000000e+00},prob(percent)="100",prob+-sd="100+-0"]:5.319263907200220e-02[&amp;length_mean=5.43091879e-02,length_median=5.31926391e-02,length_95%HPD={2.98917614e-02,8.24578018e-02}],69[&amp;prob=1.00000000e+00,prob_stddev=0.00000000e+00,prob_range={1.00000000e+00,1.00000000e+00},prob(percent)="100",prob+-sd="100+-0"]:1.241103208186562e-01[&amp;length_mean=1.26459659e-01,length_median=1.24110321e-01,length_95%HPD={8.96000087e-02,1.62308066e-01}])[&amp;prob=1.00000000e+00,prob_stddev=0.00000000e+00,prob_range={1.00000000e+00,1.00000000e+00},prob(percent)="100",prob+-sd="100+-0"]:6.066751394041757e-02[&amp;length_mean=6.12300801e-02,length_median=6.06675139e-02,length_95%HPD={3.00739125e-02,9.04287964e-02}],17[&amp;prob=1.00000000e+00,prob_stddev=0.00000000e+00,prob_range={1.00000000e+00,1.00000000e+00},prob(percent)="100",prob+-sd="100+-0"]:7.267358760524033e-02[&amp;length_mean=7.39095355e-02,length_median=7.26735876e-02,length_95%HPD={4.47652566e-02,1.01057840e-01}])[&amp;prob=1.00000000e+00,prob_stddev=0.00000000e+00,prob_range={1.00000000e+00,1.00000000e+00},prob(percent)="100",prob+-sd="100+-0"]:4.796099207230557e-02[&amp;length_mean=4.85657798e-02,length_median=4.79609921e-02,length_95%HPD={2.51252121e-02,7.17075334e-02}],16[&amp;prob=1.00000000e+00,prob_stddev=0.00000000e+00,prob_range={1.00000000e+00,1.00000000e+00},prob(percent)="100",prob+-sd="100+-0"]:8.415814034837205e-02[&amp;length_mean=8.42999136e-02,length_median=8.41581403e-02,length_95%HPD={5.81178761e-02,1.11478776e-01}])[&amp;prob=1.00000000e+00,prob_stddev=0.00000000e+00,prob_range={1.00000000e+00,1.00000000e+00},prob(percent)="100",prob+-sd="100+-0"]:4.504406507343927e-02[&amp;length_mean=4.60176690e-02,length_median=4.50440651e-02,length_95%HPD={2.14195902e-02,7.55441066e-02}])[&amp;prob=1.00000000e+00,prob_stddev=0.00000000e+00,prob_range={1.00000000e+00,1.00000000e+00},prob(percent)="100",prob+-sd="100+-0"]:9.344047654978348e-02[&amp;length_mean=9.51053178e-02,length_median=9.34404765e-02,length_95%HPD={5.09363530e-02,1.39784095e-01}])[&amp;prob=7.27513228e-01,prob_stddev=5.61195858e-02,prob_range={6.87830688e-01,7.67195767e-01},prob(percent)="73",prob+-sd="73+-6"]:1.092161463721575e-01[&amp;length_mean=1.10618697e-01,length_median=1.09216146e-01,length_95%HPD={6.95037954e-02,1.50579638e-01}],67[&amp;prob=1.00000000e+00,prob_stddev=0.00000000e+00,prob_range={1.00000000e+00,1.00000000e+00},prob(percent)="100",prob+-sd="100+-0"]:2.149648721175166e-01[&amp;length_mean=2.14042696e-01,length_median=2.14964872e-01,length_95%HPD={1.66435771e-01,2.54388988e-01}])[&amp;prob=7.19576720e-01,prob_stddev=5.98608915e-02,prob_range={6.77248677e-01,7.61904762e-01},prob(percent)="72",prob+-sd="72+-6"]:3.359950370836937e-02[&amp;length_mean=3.53034870e-02,length_median=3.35995037e-02,length_95%HPD={1.56828074e-02,6.00080161e-02}],(18[&amp;prob=1.00000000e+00,prob_stddev=0.00000000e+00,prob_range={1.00000000e+00,1.00000000e+00},prob(percent)="100",prob+-sd="100+-0"]:2.076847870942034e-01[&amp;length_mean=2.09460888e-01,length_median=2.07684787e-01,length_95%HPD={1.70274286e-01,2.58849893e-01}],71[&amp;prob=1.00000000e+00,prob_stddev=0.00000000e+00,prob_range={1.00000000e+00,1.00000000e+00},prob(percent)="100",prob+-sd="100+-0"]:2.355748462634717e-01[&amp;length_mean=2.37311864e-01,length_median=2.35574846e-01,length_95%HPD={1.85241469e-01,2.93938758e-01}])[&amp;prob=5.84656085e-01,prob_stddev=3.74130572e-03,prob_range={5.82010582e-01,5.87301587e-01},prob(percent)="58",prob+-sd="58+-0"]:4.566836362734777e-02[&amp;length_mean=4.68966544e-02,length_median=4.56683636e-02,length_95%HPD={2.12154195e-02,7.32321043e-02}],72[&amp;prob=1.00000000e+00,prob_stddev=0.00000000e+00,prob_range={1.00000000e+00,1.00000000e+00},prob(percent)="100",prob+-sd="100+-0"]:1.829106380838932e-01[&amp;length_mean=1.84150912e-01,length_median=1.82910638e-01,length_95%HPD={1.34408271e-01,2.34562867e-01}])[&amp;prob=7.24867725e-01,prob_stddev=5.98608915e-02,prob_range={6.82539683e-01,7.67195767e-01},prob(percent)="72",prob+-sd="72+-6"]:5.150471551559510e-02[&amp;length_mean=5.26368925e-02,length_median=5.15047155e-02,length_95%HPD={2.20032409e-02,7.65273564e-02}],(((19[&amp;prob=1.00000000e+00,prob_stddev=0.00000000e+00,prob_range={1.00000000e+00,1.00000000e+00},prob(percent)="100",prob+-sd="100+-0"]:2.314769254504339e-02[&amp;length_mean=2.38329889e-02,length_median=2.31476925e-02,length_95%HPD={1.08044433e-02,3.78834009e-02}],87[&amp;prob=1.00000000e+00,prob_stddev=0.00000000e+00,prob_range={1.00000000e+00,1.00000000e+00},prob(percent)="100",prob+-sd="100+-0"]:3.558496499003549e-02[&amp;length_mean=3.61813300e-02,length_median=3.55849650e-02,length_95%HPD={1.80371920e-02,5.47269600e-02}])[&amp;prob=1.00000000e+00,prob_stddev=0.00000000e+00,prob_range={1.00000000e+00,1.00000000e+00},prob(percent)="100",prob+-sd="100+-0"]:7.943957966867389e-02[&amp;length_mean=7.91056605e-02,length_median=7.94395797e-02,length_95%HPD={5.47335190e-02,1.10278736e-01}],((20[&amp;prob=1.00000000e+00,prob_stddev=0.00000000e+00,prob_range={1.00000000e+00,1.00000000e+00},prob(percent)="100",prob+-sd="100+-0"]:4.325641449146499e-03[&amp;length_mean=5.09152676e-03,length_median=4.32564145e-03,length_95%HPD={2.74653556e-05,1.14466361e-02}],88[&amp;prob=1.00000000e+00,prob_stddev=0.00000000e+00,prob_range={1.00000000e+00,1.00000000e+00},prob(percent)="100",prob+-sd="100+-0"]:4.219718156482559e-03[&amp;length_mean=5.09472824e-03,length_median=4.21971816e-03,length_95%HPD={3.96166501e-05,1.24854536e-02}])[&amp;prob=1.00000000e+00,prob_stddev=0.00000000e+00,prob_range={1.00000000e+00,1.00000000e+00},prob(percent)="100",prob+-sd="100+-0"]:1.538494263713180e-01[&amp;length_mean=1.53377335e-01,length_median=1.53849426e-01,length_95%HPD={1.12657477e-01,1.91344967e-01}],89[&amp;prob=1.00000000e+00,prob_stddev=0.00000000e+00,prob_range={1.00000000e+00,1.00000000e+00},prob(percent)="100",prob+-sd="100+-0"]:1.505148739218634e-01[&amp;length_mean=1.49766139e-01,length_median=1.50514874e-01,length_95%HPD={1.07846507e-01,1.89263837e-01}])[&amp;prob=9.33862434e-01,prob_stddev=2.61891400e-02,prob_range={9.15343915e-01,9.52380952e-01},prob(percent)="93",prob+-sd="93+-3"]:4.868533352097585e-02[&amp;length_mean=4.93658006e-02,length_median=4.86853335e-02,length_95%HPD={2.61804993e-02,7.37915784e-02}])[&amp;prob=9.78835979e-01,prob_stddev=0.00000000e+00,prob_range={9.78835979e-01,9.78835979e-01},prob(percent)="98",prob+-sd="98+-0"]:4.824359029519704e-02[&amp;length_mean=4.98957621e-02,length_median=4.82435903e-02,length_95%HPD={2.18865284e-02,7.98740683e-02}],77[&amp;prob=1.00000000e+00,prob_stddev=0.00000000e+00,prob_range={1.00000000e+00,1.00000000e+00},prob(percent)="100",prob+-sd="100+-0"]:1.869076491421259e-01[&amp;length_mean=1.88586414e-01,length_median=1.86907649e-01,length_95%HPD={1.42950649e-01,2.34491504e-01}])[&amp;prob=1.00000000e+00,prob_stddev=0.00000000e+00,prob_range={1.00000000e+00,1.00000000e+00},prob(percent)="100",prob+-sd="100+-0"]:1.174969647275574e-01[&amp;length_mean=1.18398421e-01,length_median=1.17496965e-01,length_95%HPD={8.06402401e-02,1.56084125e-01}])[&amp;prob=7.24867725e-01,prob_stddev=5.23782801e-02,prob_range={6.87830688e-01,7.61904762e-01},prob(percent)="72",prob+-sd="72+-5"]:7.639790636076266e-02[&amp;length_mean=7.61695031e-02,length_median=7.63979064e-02,length_95%HPD={3.40332461e-02,1.20300560e-01}],(8[&amp;prob=1.00000000e+00,prob_stddev=0.00000000e+00,prob_range={1.00000000e+00,1.00000000e+00},prob(percent)="100",prob+-sd="100+-0"]:2.611318000893105e-01[&amp;length_mean=2.63242445e-01,length_median=2.61131800e-01,length_95%HPD={2.12158470e-01,3.15977690e-01}],(74[&amp;prob=1.00000000e+00,prob_stddev=0.00000000e+00,prob_range={1.00000000e+00,1.00000000e+00},prob(percent)="100",prob+-sd="100+-0"]:2.160103089892635e-01[&amp;length_mean=2.18002780e-01,length_median=2.16010309e-01,length_95%HPD={1.60090493e-01,2.73433009e-01}],96[&amp;prob=1.00000000e+00,prob_stddev=0.00000000e+00,prob_range={1.00000000e+00,1.00000000e+00},prob(percent)="100",prob+-sd="100+-0"]:2.406164696773631e-01[&amp;length_mean=2.41789012e-01,length_median=2.40616470e-01,length_95%HPD={1.87627325e-01,3.00910111e-01}])[&amp;prob=5.97883598e-01,prob_stddev=1.49652229e-02,prob_range={5.87301587e-01,6.08465608e-01},prob(percent)="60",prob+-sd="60+-1"]:5.513377598262081e-02[&amp;length_mean=5.64867347e-02,length_median=5.51337760e-02,length_95%HPD={1.79640610e-02,8.57542183e-02}],((75[&amp;prob=1.00000000e+00,prob_stddev=0.00000000e+00,prob_range={1.00000000e+00,1.00000000e+00},prob(percent)="100",prob+-sd="100+-0"]:1.465435163786089e-03[&amp;length_mean=2.09296762e-03,length_median=1.46543516e-03,length_95%HPD={4.08439478e-06,6.12454747e-03}],95[&amp;prob=1.00000000e+00,prob_stddev=0.00000000e+00,prob_range={1.00000000e+00,1.00000000e+00},prob(percent)="100",prob+-sd="100+-0"]:1.387943404661095e-03[&amp;length_mean=2.17527995e-03,length_median=1.38794340e-03,length_95%HPD={2.43950769e-06,6.59018798e-03}])[&amp;prob=1.00000000e+00,prob_stddev=0.00000000e+00,prob_range={1.00000000e+00,1.00000000e+00},prob(percent)="100",prob+-sd="100+-0"]:2.616274950690227e-01[&amp;length_mean=2.63122298e-01,length_median=2.61627495e-01,length_95%HPD={2.06872429e-01,3.19102091e-01}],94[&amp;prob=1.00000000e+00,prob_stddev=0.00000000e+00,prob_range={1.00000000e+00,1.00000000e+00},prob(percent)="100",prob+-sd="100+-0"]:3.057993387830599e-01[&amp;length_mean=3.07738256e-01,length_median=3.05799339e-01,length_95%HPD={2.44373766e-01,3.66268892e-01}])[&amp;prob=9.17989418e-01,prob_stddev=3.74130572e-03,prob_range={9.15343915e-01,9.20634921e-01},prob(percent)="92",prob+-sd="92+-0"]:6.485723437318838e-02[&amp;length_mean=6.58992471e-02,length_median=6.48572344e-02,length_95%HPD={2.91570050e-02,1.07768978e-01}],93[&amp;prob=1.00000000e+00,prob_stddev=0.00000000e+00,prob_range={1.00000000e+00,1.00000000e+00},prob(percent)="100",prob+-sd="100+-0"]:2.175603373578129e-01[&amp;length_mean=2.17571135e-01,length_median=2.17560337e-01,length_95%HPD={1.71827767e-01,2.69094693e-01}])[&amp;prob=6.34920635e-01,prob_stddev=2.99304458e-02,prob_range={6.13756614e-01,6.56084656e-01},prob(percent)="63",prob+-sd="63+-3"]:3.730844454985299e-02[&amp;length_mean=3.90278529e-02,length_median=3.73084445e-02,length_95%HPD={1.11448831e-02,6.99135239e-02}],13[&amp;prob=1.00000000e+00,prob_stddev=0.00000000e+00,prob_range={1.00000000e+00,1.00000000e+00},prob(percent)="100",prob+-sd="100+-0"]:2.630603740951535e-01[&amp;length_mean=2.61854828e-01,length_median=2.63060374e-01,length_95%HPD={1.79711274e-01,3.22366370e-01}])[&amp;prob=9.17989418e-01,prob_stddev=1.87065286e-02,prob_range={9.04761905e-01,9.31216931e-01},prob(percent)="92",prob+-sd="92+-2"]:4.143970363839217e-02[&amp;length_mean=4.30955753e-02,length_median=4.14397036e-02,length_95%HPD={1.28632336e-02,7.83913750e-02}]);</t>
  </si>
  <si>
    <t>'Cobi_Schleiferia_thermophila†'</t>
  </si>
  <si>
    <t>'Cobi_Aequorivita_sublithincola†'</t>
  </si>
  <si>
    <t>tree tree_1 = [&amp;R] [&amp;R=true]((Cyan_Galdieria_sulphuraria_2:1.0000004999621837E-6,Cyan_Galdieria_sulphuraria:1.0000004999621837E-6)[&amp;label=100]:0.38009848886128994,(Bang_Unidentified_sp:0.4114780127624802,(((Eug_Eutreptiella_gymnastica:0.32788084833014186,((BD_Togula_jolla:0.2513653750196585,CD_Alexandrium_monilatum:0.28190270791917005)[&amp;label=100]:0.4023353299782828,(((Cobi_Saprospira_grandis_2:0.02044480704996987,Cobi_Saprospira_grandis:1.0000004999621837E-6)[&amp;label=100]:0.29761730767562744,(((Cobi_Odoribacter_sp_2:0.05653463646363299,(Cobi_Odoribacter_sp:0.002914513090214843,Cobi_Odoribacter_sp_3:0.0010089855270631887)[&amp;label=99]:0.03633508136215591)[&amp;label=100]:0.16141576938226754,((Cobi_Prevotella_sp:0.14975786189052687,Cobi_Prevotella_sp_2:0.2624682614690066)[&amp;label=65]:0.02923955225574093,((((Cobi_Parabacteroides_sp_4:0.003802156603799567,Cobi_Parabacteroides_sp_5:1.0000004999621837E-6)[&amp;label=100]:0.009670727071286356,(Cobi_Parabacteroides_sp_7:1.0000004999621837E-6,CobiParabacteroides_sp:0.0018949069769524929)[&amp;label=92]:0.001785844787487445)[&amp;label=95]:0.023172553286801678,((Cobi_Parabacteroides_sp_8:0.001889847447815285,Cobi_Parabacteroides_sp_6:1.0000004999621837E-6)[&amp;label=71]:1.0000004999621837E-6,(Cobi_Parabacteroides_sp:0.0018631725563631463,(Cobi_Parabacteroides_sp_2:0.0019036102190581605,Cobi_Parabacteroides_sp_3:0.0018726251720182496)[&amp;label=100]:0.009582893456818509)[&amp;label=86]:0.007640449873349775)[&amp;label=66]:0.011828721250666252)[&amp;label=100]:0.06562783580831377,(CobiPorphyromonas_sp:0.11271239389703802,((Cobi_Porphyromonas_sp_2:0.0038662058322165294,Cobi_Porphyromonas_sp:1.0000004999621837E-6)[&amp;label=60]:0.0062645110937677995,(((Cobi_Porphyromonas_gingivalis_3:0.0019267931777169345,Cobi_Porphyromonas_gingivalis_2:0.0019370689283824127)[&amp;label=76]:0.001944526479043418,Cobi_Porphyromonas_gingivalis_4:1.0000004999621837E-6)[&amp;label=61]:0.0019299611111858184,Cobi_Porphyromonas_gingivalis:1.0000004999621837E-6)[&amp;label=93]:0.0016003748244826088)[&amp;label=100]:0.06921819529782236)[&amp;label=97]:0.06819060847819336)[&amp;label=63]:0.06974677612106639)[&amp;label=93]:0.0694097222129515)[&amp;label=78]:0.04198982808143725,((Cobi_Polaribacter_sp:0.1243603454170441,Cobi_Kordia_sp:0.11418240675162483)[&amp;label=100]:0.13200861130763042,(((((Cobi_Niabella_sp:0.19226271169198772,(Cobi_Flavihumibacter:0.08685078855649375,(Cobi_Flavihumibacter_2:0.08723862337887667,Cobi_Flavihumibacter_3:0.11122187767362157)[&amp;label=36]:0.030833525602986356)[&amp;label=39]:0.01604761451098402)[&amp;label=43]:0.028664112966296118,Cobi_Chitinophaga_pinensis:0.13815742259104868)[&amp;label=75]:0.09996024275537674,Cobi_Solitalea_canadensis:0.16892887331336848)[&amp;label=16]:0.04860239658122789,((Cobi_uncultured_sp:0.21046378996122939,Cobi_Marivirga_tractuosa:0.12419636567491632)[&amp;label=79]:0.03932342623621543,((Cobi_Nitritalea_sp:0.08848889974900387,Cobi_Mariniradius_sp:0.10146953763286559)[&amp;label=97]:0.08357549114826357,((Cobi_Cesiribacter_sp:0.18649051042634013,Cobi_Microscilla:0.1745279534203945)[&amp;label=36]:0.027514472567365278,Cobi_Fulvivirga_sp:0.14319738744340227)[&amp;label=31]:0.023782678930590162)[&amp;label=39]:0.031119454597146046)[&amp;label=74]:0.0317292169585921)[&amp;label=5]:0.017411880732812524,(((('Cobi_Aequorivita_sublithincola†':0.06885219559630174,Cobi_Vitellibacter_sp:0.03658962162526347)[&amp;label=100]:0.12114013214406816,Cobi_Leeuwenhoekiella_blandensis:0.12577541279745175)[&amp;label=65]:0.032944496374244236,((Cobi_Muricauda_sp:0.10746852602300239,(Cobi_Cellulophaga_sp:0.01651129723395317,Cobi_Cellulophaga_algicola:0.01671038753570442)[&amp;label=100]:0.0919656269072262)[&amp;label=78]:0.04164218485714355,Cobi_Galbibacter_sp:0.12647538387045731)[&amp;label=49]:0.024135902514287322)[&amp;label=71]:0.036513858992944126,'Cobi_Schleiferia_thermophila†':0.2384238432885324)[&amp;label=45]:0.039703458611190845)[&amp;label=4]:0.013053357502411878)[&amp;label=12]:0.029508735558817945)[&amp;label=46]:0.08478808242509128)[&amp;label=99]:0.22598721852384118,(((Lab_Aplanochytrium_stocchinoi:0.4655399015038939,Opi_Debaryomyces_hansenii:0.5254238915938867)[&amp;label=44]:0.06754431377776982,(Oom_Pythium_iwiyamae:0.4442857113094092,((Rhiz_Unknown_cercozoan:0.49864438107992703,Am_Dictyostelium_discoideumjgi_:0.3278755930386277)[&amp;label=73]:0.12504332037070287,(Api_Toxoplasma_gondiijgi:0.46661968375146223,Cil_Fabrea_salina:0.39358212181526464)[&amp;label=16]:0.04394390568409934)[&amp;label=14]:0.0439896330465086)[&amp;label=33]:0.06721545783830574)[&amp;label=100]:0.8318140916998322,((((Glauc_Gloeochaete_wittrockiana:0.33908108515988555,G5_Prasinoderma_singularis:0.2736026381641532)[&amp;label=11]:0.03317596893813035,(Strep_Physcomitrella_patens:0.24101881343585174,((G2_Picocystis_salinarum:0.24298457535361617,((G3D_Bathycoccus_prasinos:1.0000004999621837E-6,G3E_Ostreococcus_tauri:1.0000004999621837E-6)[&amp;label=100]:0.28231154424919414,G3C_Micromonas_sp:0.158648182924652)[&amp;label=97]:0.11389459580009209)[&amp;label=14]:0.017505056343725123,(G3A_Pyramimonas_sp:0.29488488675201596,G3B_Dolichomastix823:0.1996916105817368)[&amp;label=7]:0.01337881702770538)[&amp;label=9]:0.018735441923761975)[&amp;label=8]:0.03221109077984097)[&amp;label=18]:0.04690325110054894,G1_Stichococcus_sp:0.37244438344864683)[&amp;label=43]:0.09018843046225111,G4_Pycnococcus_provasolii:0.23193523662857607)[&amp;label=100]:0.30024506805142837)[&amp;label=83]:0.1330029726102815)[&amp;label=90]:0.11841170164847625)[&amp;label=50]:0.15393300468502757)[&amp;label=12]:0.04601411557420776,(((Slo_Cafeteria_roenbergensis:1.7787305542055163,Cyan_Cyanidioschyzon_merolae:0.4207582680431339)[&amp;label=7]:0.04434586318333533,Rhod_Rhodella_maculata:0.3559685487645703)[&amp;label=3]:0.05642001250544193,(Chl_Bigelowiella_natans:0.387228189187667,(((FD_Karenia_brevis:0.2492125450574636,(H2_Chrysochromulina_polylepis_2:0.0030496050621828807,H2_Chrysochromulina_polylepis:0.0031366381703239465)[&amp;label=100]:0.16748497354637193)[&amp;label=48]:0.030464959015729542,(H3_Isochrysis_galbana:0.1961456005774036,(H1_Phaeocystis_Sp:0.03615467457271904,H1_Phaeocystis_antarctica:0.024726843258737086)[&amp;label=100]:0.09650527632889139)[&amp;label=53]:0.04030163175625878)[&amp;label=100]:0.16438150781711114,((PESC_Phaeomonas_parva:0.32479630378610413,(C1_Geminigera_cryophila:0.2085885116625117,(C3_Rhodomonas_abbreviata:0.22723829613560276,(C2_Hemiselmis_andersenii:1.0000004999621837E-6,C2_Hemiselmis_andersenii_2:1.0000004999621837E-6)[&amp;label=100]:0.18674220130055375)[&amp;label=66]:0.04975223202810497)[&amp;label=100]:0.13195483620376391)[&amp;label=59]:0.0447474129879184,(PESC_Nannochloropsis_gaditana:0.33478196805667815,((((D0_Corethron_hystrix:0.1593304314941293,(D2_Thalassiosira_weissflogii:0.09300747890834127,(D3_Odontella_Sinensis:0.07220051892376711,((D1_Aulacoseira_subarctica:0.2615587878298822,Pen_Phaeodactylum_tricornutum:0.13421027791573326)[&amp;label=60]:0.06055447795074542,Pen_Pseudonitzschia_multiseries:0.13989121292224826)[&amp;label=57]:0.06784623894661612)[&amp;label=39]:0.05484405225114952)[&amp;label=36]:0.04638853525788833)[&amp;label=60]:0.10139581249695295,Bol_Bolidomonas_sp:0.7283122037429104)[&amp;label=84]:0.17542312974938823,Pel_Pelagococcus_subviridis:0.2905665600801466)[&amp;label=35]:0.03597046551352956,(Dict_Pseudopedinella_elastica:0.27372110599512944,Raph_Heterosigma_akashiwo:0.21179751899343957)[&amp;label=74]:0.053430875222926444)[&amp;label=20]:0.015905108061017526)[&amp;label=18]:0.009405077198772815)[&amp;label=51]:0.05730543722882975)[&amp;label=58]:0.05753985351085378)[&amp;label=29]:0.055766845267331666)[&amp;label=1]:0.009312755510238802)[&amp;label=4]:0.01874535074067296,(Bang_Chondrus_crispus:0.3512767865564965,Comp_Compsopogon_coeruleus:0.299658418361491)[&amp;label=48]:0.06571931143282872)[&amp;label=10]:0.04233232406129073)[&amp;label=40]:0.04710820505778157,Porph_Porphyridium:0.2614466723542588);</t>
  </si>
  <si>
    <t>tree tree_1 = [&amp;R] [&amp;R=true](Comp_Compsopogon_coeruleus:0.29763475822816554,(Bang_Unidentified_sp:0.4103469352886513,((((((Cobi_Saprospira_grandis:1.0000005001842283E-6,Cobi_Saprospira_grandis_2:0.020754692838270472)[&amp;label=100]:0.29661109061267754,(((Cobi_Niabella_sp:0.18298312720423748,(Cobi_Flavihumibacter:0.08551897843780254,(Cobi_Flavihumibacter_2:0.09380666833129148,Cobi_Flavihumibacter_3:0.11632061678353178)[&amp;label=44]:0.03651668148353715)[&amp;label=57]:0.030591141290200907)[&amp;label=45]:0.027616480356754902,Cobi_Chitinophaga_pinensis:0.14446147329113512)[&amp;label=80]:0.05325399175875134,((Cobi_Solitalea_canadensis:0.20086631937771826,((((CobiPorphyromonas_sp:0.1128722349222957,(((Cobi_Porphyromonas_gingivalis_4:1.0000004999621837E-6,(Cobi_Porphyromonas_gingivalis_2:0.0019732538202494876,Cobi_Porphyromonas_gingivalis_3:0.001970823556743051)[&amp;label=75]:0.0019750322639160434)[&amp;label=60]:0.001970400083900481,Cobi_Porphyromonas_gingivalis:1.0000004999621837E-6)[&amp;label=95]:0.002801194731038903,(Cobi_Porphyromonas_sp:1.0000004999621837E-6,Cobi_Porphyromonas_sp_2:0.003948036246962827)[&amp;label=65]:0.005337754889337409)[&amp;label=100]:0.06936403143612901)[&amp;label=97]:0.050110123563793296,((Cobi_Prevotella_sp:0.1769756250781389,Cobi_Prevotella_sp_2:0.2548895050809916)[&amp;label=75]:0.07060548163230562,((((Cobi_Parabacteroides_sp_2:0.0019775718179193547,Cobi_Parabacteroides_sp_3:0.001963839765201536)[&amp;label=100]:0.009978190575292034,Cobi_Parabacteroides_sp:0.0019492672823568924)[&amp;label=88]:0.007963795609686741,(Cobi_Parabacteroides_sp_8:0.001971093959150627,Cobi_Parabacteroides_sp_6:1.0000004999621837E-6)[&amp;label=70]:1.0000004999621837E-6)[&amp;label=80]:0.014884140701640458,((CobiParabacteroides_sp:0.0019618357683408583,Cobi_Parabacteroides_sp_7:1.0000004999621837E-6)[&amp;label=95]:0.0018925711308781512,(Cobi_Parabacteroides_sp_4:0.003930649768239869,Cobi_Parabacteroides_sp_5:1.0000004999621837E-6)[&amp;label=100]:0.009966530757332892)[&amp;label=97]:0.022692130831842405)[&amp;label=100]:0.0532575916306679)[&amp;label=49]:0.049548905626922934)[&amp;label=94]:0.101007283954067,((Cobi_Odoribacter_sp_3:0.0018994922388408941,Cobi_Odoribacter_sp:0.002150345469073889)[&amp;label=99]:0.03881497104817622,Cobi_Odoribacter_sp_2:0.05345541678664523)[&amp;label=100]:0.15660974982604725)[&amp;label=86]:0.05722453684057416,((Cobi_Polaribacter_sp:0.12988712989439,Cobi_Kordia_sp:0.11241219837313543)[&amp;label=100]:0.13433190305485465,(((Cobi_Galbibacter_sp:0.12379492695219185,(Cobi_Muricauda_sp:0.11406583642380252,(Cobi_Cellulophaga_sp:0.017804013902085192,Cobi_Cellulophaga_algicola:0.015789587215603085)[&amp;label=100]:0.09688450125316606)[&amp;label=83]:0.05135482576410699)[&amp;label=39]:0.019710184424678534,(Cobi_Leeuwenhoekiella_blandensis:0.11674536531895718,('Cobi_Aequorivita_sublithincola†':0.07226189621433421,Cobi_Vitellibacter_sp:0.03719505970361525)[&amp;label=100]:0.1347980466194063)[&amp;label=69]:0.038073999728599484)[&amp;label=77]:0.04629824342541,((Cobi_Nitritalea_sp:0.08786659453934997,Cobi_Mariniradius_sp:0.10828900679513942)[&amp;label=95]:0.07577787748342679,((Cobi_uncultured_sp:0.21992734537569025,Cobi_Marivirga_tractuosa:0.12754447811993708)[&amp;label=88]:0.051368830986011194,(Cobi_Fulvivirga_sp:0.1471223466584619,(Cobi_Cesiribacter_sp:0.19021221074382444,Cobi_Microscilla:0.1766062783854443)[&amp;label=48]:0.03595071116679849)[&amp;label=35]:0.03638752187044436)[&amp;label=23]:0.025734333426756573)[&amp;label=78]:0.04064930467365446)[&amp;label=18]:0.014166645057279714)[&amp;label=28]:0.04456910044288431)[&amp;label=19]:0.022567955820967045)[&amp;label=33]:0.027158045006083764,'Cobi_Schleiferia_thermophila†':0.23986097466229017)[&amp;label=56]:0.05630971467334778)[&amp;label=47]:0.04810994161051929)[&amp;label=99]:0.22817985880890213,((Lab_Aplanochytrium_stocchinoi:0.4073656262589984,((Oom_Pythium_iwiyamae:0.4397836486571578,((Api_Toxoplasma_gondiijgi:0.4565156439402327,Cil_Fabrea_salina:0.40813356329873596)[&amp;label=17]:0.03660002856003186,(Am_Dictyostelium_discoideumjgi_:0.37449335935802064,Rhiz_Unknown_cercozoan:0.49995948868403417)[&amp;label=79]:0.14605009891713117)[&amp;label=14]:0.0511760691642984)[&amp;label=48]:0.10390570304167546,Opi_Debaryomyces_hansenii:0.5866075356404097)[&amp;label=39]:0.059949178502701095)[&amp;label=100]:0.6952089597745106,(G5_Prasinoderma_singularis:0.23502409525711343,(((((G3A_Pyramimonas_sp:0.2745394965982786,G3B_Dolichomastix823:0.20155490086316274)[&amp;label=16]:0.020888069582072788,(G2_Picocystis_salinarum:0.24250205009814296,(G3C_Micromonas_sp:0.16116221511965434,(G3E_Ostreococcus_tauri:1.0000004999621837E-6,G3D_Bathycoccus_prasinos:1.0000004999621837E-6)[&amp;label=100]:0.2866817096162022)[&amp;label=95]:0.11182819334814265)[&amp;label=16]:0.01514280540301316)[&amp;label=19]:0.023395442877854666,Strep_Physcomitrella_patens:0.24553793320790973)[&amp;label=17]:0.030533428682448127,(G4_Pycnococcus_provasolii:0.2811802589248653,G1_Stichococcus_sp:0.3474383215386092)[&amp;label=30]:0.07460530507832286)[&amp;label=37]:0.03655569382703727,Glauc_Gloeochaete_wittrockiana:0.31485628294647205)[&amp;label=41]:0.05070448941540917)[&amp;label=100]:0.2777652601886529)[&amp;label=83]:0.12884076685595836)[&amp;label=87]:0.13454534276277674,(Slo_Cafeteria_roenbergensis:1.5211623566567893,(CD_Alexandrium_monilatum:0.2652430356703732,BD_Togula_jolla:0.25445839687411365)[&amp;label=100]:0.2974961310623021)[&amp;label=63]:0.131537107270983)[&amp;label=68]:0.12783292301429383,((Chl_Bigelowiella_natans:0.38272773406587324,((FD_Karenia_brevis:0.23662876461226534,((H1_Phaeocystis_Sp:0.036421164082928614,H1_Phaeocystis_antarctica:0.021696194197251772)[&amp;label=100]:0.08931168561336,((H2_Chrysochromulina_polylepis_2:0.0027451673246190467,H2_Chrysochromulina_polylepis:0.0033003811007010775)[&amp;label=100]:0.17971181779891676,H3_Isochrysis_galbana:0.17192221828784304)[&amp;label=54]:0.049891665805121166)[&amp;label=60]:0.05006165863520318)[&amp;label=100]:0.1301936369242338,((PESC_Nannochloropsis_gaditana:0.32183039984049344,((Pel_Pelagococcus_subviridis:0.2678548493908097,((D0_Corethron_hystrix:0.16886352009268402,(D2_Thalassiosira_weissflogii:0.08901952482881814,(D3_Odontella_Sinensis:0.07590923065207766,(Pen_Pseudonitzschia_multiseries:0.14130639326023675,(D1_Aulacoseira_subarctica:0.2659958957340829,Pen_Phaeodactylum_tricornutum:0.1336800681191017)[&amp;label=53]:0.05790009319498579)[&amp;label=43]:0.06346263255562312)[&amp;label=25]:0.05480691392624215)[&amp;label=23]:0.0427276045046634)[&amp;label=52]:0.09978801884744226,Bol_Bolidomonas_sp:0.7736449224690867)[&amp;label=94]:0.15339845629091542)[&amp;label=33]:0.042114789757450755,(Raph_Heterosigma_akashiwo:0.2107003739488893,Dict_Pseudopedinella_elastica:0.2759830110786652)[&amp;label=49]:0.052177345837477906)[&amp;label=13]:0.01444620341454117)[&amp;label=15]:0.02088149798925265,(PESC_Phaeomonas_parva:0.3182877850667094,(C1_Geminigera_cryophila:0.20281183002714975,(C3_Rhodomonas_abbreviata:0.21937862445079825,(C2_Hemiselmis_andersenii_2:1.0000005001842283E-6,C2_Hemiselmis_andersenii:1.0000005001842283E-6)[&amp;label=100]:0.19529784129517225)[&amp;label=53]:0.056181906232906975)[&amp;label=100]:0.11659677413714187)[&amp;label=53]:0.04389088883183523)[&amp;label=47]:0.06638193149860894)[&amp;label=77]:0.07541639584839621)[&amp;label=27]:0.059797254997368654,((Porph_Porphyridium:0.28923055853912594,(Cyan_Galdieria_sulphuraria_2:1.0000004999621837E-6,Cyan_Galdieria_sulphuraria:1.0000004999621837E-6)[&amp;label=100]:0.4006291381150666)[&amp;label=21]:0.06744718694582441,(Cyan_Cyanidioschyzon_merolae:0.4696840213984603,Rhod_Rhodella_maculata:0.33949817722932973)[&amp;label=52]:0.060319216261768505)[&amp;label=4]:0.025435943245903925)[&amp;label=2]:0.017007254278170514)[&amp;label=3]:0.013461642924511574,Eug_Eutreptiella_gymnastica:0.35812280784287287)[&amp;label=10]:0.03143326053071194)[&amp;label=31]:0.06517250449232526,Bang_Chondrus_crispus:0.3490666589935454);</t>
  </si>
  <si>
    <t>tree tree_1 = [&amp;R] [&amp;R=true]((((Chl_Bigelowiella_natans:0.3335586273158091,((FD_Karenia_brevis:0.21746498285046356,((H1_Phaeocystis_Sp:0.03573533092619918,H1_Phaeocystis_antarctica:0.020380275379072277)[&amp;label=100]:0.08522945086308886,((H2_Chrysochromulina_polylepis_2:0.0026736721634361693,H2_Chrysochromulina_polylepis:0.003280990809640283)[&amp;label=100]:0.1666006999199816,H3_Isochrysis_galbana:0.1631692840842478)[&amp;label=36]:0.04313054372669356)[&amp;label=56]:0.04513861775882244)[&amp;label=100]:0.13064315918939196,((PESC_Phaeomonas_parva:0.2889587832574647,(C1_Geminigera_cryophila:0.18897770392583002,(C3_Rhodomonas_abbreviata:0.19802685935039377,(C2_Hemiselmis_andersenii_2:1.0000005001842283E-6,C2_Hemiselmis_andersenii:1.0000005001842283E-6)[&amp;label=100]:0.17876411109589374)[&amp;label=54]:0.04433363498492393)[&amp;label=100]:0.10869691969583273)[&amp;label=52]:0.03993101037891633,(PESC_Nannochloropsis_gaditana:0.30233699508259937,((((D0_Corethron_hystrix:0.15346510482482023,((D3_Odontella_Sinensis:0.07336423507806467,(Pen_Pseudonitzschia_multiseries:0.128762624510819,(D1_Aulacoseira_subarctica:0.23976619095347618,Pen_Phaeodactylum_tricornutum:0.12415369884304217)[&amp;label=56]:0.05211121810537944)[&amp;label=52]:0.0588034620751996)[&amp;label=36]:0.0497618410673728,D2_Thalassiosira_weissflogii:0.08375127066709975)[&amp;label=34]:0.04255812954468552)[&amp;label=56]:0.09277592611936103,Bol_Bolidomonas_sp:0.6392416361815234)[&amp;label=94]:0.13653138351417282,Pel_Pelagococcus_subviridis:0.25067037851753926)[&amp;label=37]:0.035625757807804304,(Dict_Pseudopedinella_elastica:0.2483427968215901,Raph_Heterosigma_akashiwo:0.1916632144885877)[&amp;label=57]:0.047614487162011)[&amp;label=15]:0.01342685621671591)[&amp;label=16]:0.015550940360312238)[&amp;label=54]:0.06129936936804481)[&amp;label=70]:0.0626214120555657)[&amp;label=29]:0.05225029260389524,((Rhod_Rhodella_maculata:0.30139383177455725,Cyan_Cyanidioschyzon_merolae:0.3990678609275713)[&amp;label=55]:0.05078380951451722,(Porph_Porphyridium:0.2465551942295885,(Cyan_Galdieria_sulphuraria_2:1.0000004999621837E-6,Cyan_Galdieria_sulphuraria:1.0000004999621837E-6)[&amp;label=100]:0.34377504686683413)[&amp;label=24]:0.058713098949032094)[&amp;label=6]:0.027839269832907076)[&amp;label=3]:0.011961736238103926,((((G5_Prasinoderma_singularis:0.2200147274045714,(Glauc_Gloeochaete_wittrockiana:0.28571857998284256,((G1_Stichococcus_sp:0.3210450526319163,G4_Pycnococcus_provasolii:0.2535023526298823)[&amp;label=32]:0.06706061432277244,(((G3B_Dolichomastix823:0.1853660478075494,G3A_Pyramimonas_sp:0.25142531677482904)[&amp;label=16]:0.01587695682678547,((G3C_Micromonas_sp:0.15621842139361963,(G3E_Ostreococcus_tauri:1.0000004999621837E-6,G3D_Bathycoccus_prasinos:1.0000004999621837E-6)[&amp;label=100]:0.24819598966524714)[&amp;label=95]:0.09615305339392688,G2_Picocystis_salinarum:0.2182526544676262)[&amp;label=17]:0.014221361465807658)[&amp;label=17]:0.02054071226461207,Strep_Physcomitrella_patens:0.2119942295855407)[&amp;label=16]:0.026091425717419403)[&amp;label=31]:0.03269934157854726)[&amp;label=33]:0.03884908174241608)[&amp;label=100]:0.23223423972206447,(Lab_Aplanochytrium_stocchinoi:0.3419718307671199,(Opi_Debaryomyces_hansenii:0.5005054402758337,(((Am_Dictyostelium_discoideumjgi_:0.32026362728676294,Rhiz_Unknown_cercozoan:0.4311028449068097)[&amp;label=71]:0.11049395297575404,(Cil_Fabrea_salina:0.3591158274704671,Api_Toxoplasma_gondiijgi:0.37837262195460597)[&amp;label=17]:0.029733044261665675)[&amp;label=16]:0.042652778169192995,Oom_Pythium_iwiyamae:0.383625640744512)[&amp;label=45]:0.07591790207755744)[&amp;label=38]:0.04939810766041752)[&amp;label=100]:0.5595783947566334)[&amp;label=85]:0.111357891043951,((Cobi_Saprospira_grandis:1.000000500073206E-6,Cobi_Saprospira_grandis_2:0.01916482499079497)[&amp;label=100]:0.2504970754105935,(((((((Cobi_Prevotella_sp:0.14514255973840806,Cobi_Prevotella_sp_2:0.238110516803823)[&amp;label=75]:0.03729602928383291,((((CobiParabacteroides_sp:0.0018376492209959405,Cobi_Parabacteroides_sp_7:1.000000500073206E-6)[&amp;label=91]:0.001806409536405984,(Cobi_Parabacteroides_sp_4:0.003689238580853238,Cobi_Parabacteroides_sp_5:1.000000500073206E-6)[&amp;label=100]:0.009294568128089598)[&amp;label=97]:0.01906239004992083,((Cobi_Parabacteroides_sp:0.0018209349880711212,(Cobi_Parabacteroides_sp_2:0.0018462186652706825,Cobi_Parabacteroides_sp_3:0.0018247415410984624)[&amp;label=100]:0.009288894835795869)[&amp;label=91]:0.007410667310113861,(Cobi_Parabacteroides_sp_6:1.000000500073206E-6,Cobi_Parabacteroides_sp_8:0.0018345590625955532)[&amp;label=72]:1.000000500073206E-6)[&amp;label=80]:0.015052868927005192)[&amp;label=100]:0.05383808288184999,(CobiPorphyromonas_sp:0.10324367315099425,(((Cobi_Porphyromonas_gingivalis_4:1.000000500073206E-6,(Cobi_Porphyromonas_gingivalis_2:0.001843533764954941,Cobi_Porphyromonas_gingivalis_3:0.0018401979987493489)[&amp;label=76]:0.0018468892184777541)[&amp;label=60]:0.0018405465007660382,Cobi_Porphyromonas_gingivalis:1.000000500073206E-6)[&amp;label=94]:0.0022589602089089222,(Cobi_Porphyromonas_sp:1.000000500073206E-6,Cobi_Porphyromonas_sp_2:0.0036863854281753428)[&amp;label=66]:0.00527732697860217)[&amp;label=100]:0.061969483958607796)[&amp;label=98]:0.06817069897354089)[&amp;label=48]:0.05253068829253338)[&amp;label=92]:0.07167467430134766,((Cobi_Odoribacter_sp_3:0.001871572961486323,Cobi_Odoribacter_sp:0.0019114600515264257)[&amp;label=99]:0.032203613270890497,Cobi_Odoribacter_sp_2:0.054612663898022995)[&amp;label=100]:0.13553594904327415)[&amp;label=88]:0.05597264052902129,((Cobi_Polaribacter_sp:0.11679900263534293,Cobi_Kordia_sp:0.10068590056742088)[&amp;label=100]:0.1206600028332574,(((Cobi_Nitritalea_sp:0.07889854053920331,Cobi_Mariniradius_sp:0.09813180531163379)[&amp;label=96]:0.06490461008700787,((Cobi_Fulvivirga_sp:0.1316029359356734,(Cobi_Microscilla:0.15828120810255342,Cobi_Cesiribacter_sp:0.1701099383261241)[&amp;label=49]:0.029277083559523742)[&amp;label=43]:0.03507449493396242,(Cobi_Marivirga_tractuosa:0.11218463184136118,Cobi_uncultured_sp:0.195219203936555)[&amp;label=88]:0.04436915412335474)[&amp;label=23]:0.02115708744570377)[&amp;label=79]:0.037773770410579055,(((Cobi_Muricauda_sp:0.10534199167701697,(Cobi_Cellulophaga_sp:0.01603146008368994,Cobi_Cellulophaga_algicola:0.015373141403055679)[&amp;label=100]:0.08565501645343854)[&amp;label=83]:0.0437330818617675,Cobi_Galbibacter_sp:0.11087264658898888)[&amp;label=43]:0.019698258007626812,(Cobi_Leeuwenhoekiella_blandensis:0.10464511640807483,('Cobi_Aequorivita_sublithincola†':0.06722235905067286,Cobi_Vitellibacter_sp:0.03451982055951053)[&amp;label=100]:0.12167812660956767)[&amp;label=67]:0.03227800160309946)[&amp;label=66]:0.03545731284264797)[&amp;label=12]:0.012440972320229116)[&amp;label=33]:0.04126361051658667)[&amp;label=14]:0.018199628496602838,Cobi_Solitalea_canadensis:0.18187081708563724)[&amp;label=31]:0.023555505626591255,'Cobi_Schleiferia_thermophila†':0.20491325215294798)[&amp;label=57]:0.04975931985154736,(((Cobi_Flavihumibacter:0.08125696107103597,(Cobi_Flavihumibacter_3:0.10497253424512187,Cobi_Flavihumibacter_2:0.08563724207566026)[&amp;label=44]:0.02983409007789528)[&amp;label=54]:0.02596456873542108,Cobi_Niabella_sp:0.16305578282976063)[&amp;label=44]:0.022723662779094322,Cobi_Chitinophaga_pinensis:0.1257921844029124)[&amp;label=79]:0.0496616681426274)[&amp;label=53]:0.0407669787160958)[&amp;label=99]:0.19713342786309118)[&amp;label=86]:0.12808235007472946,(Slo_Cafeteria_roenbergensis:1.3241771460830185,(CD_Alexandrium_monilatum:0.22756928011216715,BD_Togula_jolla:0.2317428806701327)[&amp;label=100]:0.25484618869226483)[&amp;label=54]:0.11032012685908255)[&amp;label=59]:0.1060935581943292)[&amp;label=5]:0.014100107509646298,(Bang_Unidentified_sp:0.3576339540708129,(Comp_Compsopogon_coeruleus:0.2724254702678872,Bang_Chondrus_crispus:0.3084372229114807)[&amp;label=34]:0.04838461164217289)[&amp;label=16]:0.029523321010971326,Eug_Eutreptiella_gymnastica:0.31404478955221093);</t>
  </si>
  <si>
    <t xml:space="preserve"> 99 493</t>
  </si>
  <si>
    <t>Bang_Unidentified_sp     -----------------------------------MMVIKPNGMAAWESVRDYLDAKIKK</t>
  </si>
  <si>
    <t>CD_Alexandrium_monilatum     APAEVKIVPRAEDWSQWYLSVIAAADLVDDAPVRGCKILKPDGFAIWESIQQLLDPKIKA</t>
  </si>
  <si>
    <t>Am_Dictyostelium_discoideumjgi_     SNLLGAGVKKEDDFSEWYTNVITRSEMIDYYDISGCYILRPWAYSIWEQIQAFFDSEIKK</t>
  </si>
  <si>
    <t>Api_Toxoplasma_gondiijgi     SSMLGVTAKKDENFSEWYTQAIVRSEMIEYYDISGCYIMRPWAFHIWEKVQRFFDDEIKK</t>
  </si>
  <si>
    <t>BD_Togula_jolla     KEVLVPITPRSEDYSAWYMDVIEAADLIDDSPVRGCKILKPGGFAIWESIQRLLDPRLKE</t>
  </si>
  <si>
    <t>C1_Geminigera_cryophila    EDGDFKITPRAEDYSKWYQDVISAAYMVDQSPVKGCMVIRPWGMAVWDELKDDLNRRIKA</t>
  </si>
  <si>
    <t>Glauc_Gloeochaete_wittrockiana    AGSEEGVTPKSVDYSRWYLDVVREAELADYGPVRGTMVIRPYAYAMWENVQHYLNQRFKD</t>
  </si>
  <si>
    <t>Rhod_Rhodella_maculata    ------MATRKENYSQWYLDVIAGGDLCESSPVKGCMIIRPNGMALWEIMREGLDKRIKR</t>
  </si>
  <si>
    <t>C2_Hemiselmis_andersenii    KEEDLKITPRDEDYSQWYSDVIMAAEMVDQSPVKGCMVIRPWGMAVWDELRDALNARIKA</t>
  </si>
  <si>
    <t>C3_Rhodomonas_abbreviata    NAESFAITPRATDYSQWYLDVISSAQMVDQSPVKGCMVIRPWGMAVWDELKDELNRRIKK</t>
  </si>
  <si>
    <t>Bol_Bolidomonas_sp    EDDETRIVPRDEDYSAWYSSVIKHASLAQSSPTRGSMIIKPWGMSLWDRLRAPLDAAIKS</t>
  </si>
  <si>
    <t>C2_Hemiselmis_andersenii_2    KEEDLKITPRDEDYSQWYSDVIMAAEMVDQSPVKGCMVIRPWGMAVWDELRDALNARIKA</t>
  </si>
  <si>
    <t>Chl_Bigelowiella_natans    KQDRNSITPRDQDYSQWYLDVISEAELVENSPVKGCMVIRPTGMAIWESLRDELDKKIKG</t>
  </si>
  <si>
    <t>D0_Corethron_hystrix    AEQSEAITPRAEDYSKWYSDIIRAASIAEQSAVRGCMVIKPWGMSIWDSIRVELDGKIKA</t>
  </si>
  <si>
    <t>D1_Aulacoseira_subarctica    SKSSDYITSRKENYSKWYNSIISVTGLAESSPVRGCMVIKPWGMALWDIIRLDLDARIKL</t>
  </si>
  <si>
    <t>D2_Thalassiosira_weissflogii    EAESDFITPRSENYSKWYNDIIRVCDLAEVSPVRGCMVIKPWGMSIWDQIRNDLDARIKD</t>
  </si>
  <si>
    <t>D3_Odontella_Sinensis    DAESDFITPRSEDYSRWYNDIIRVAGLAEQSPVRGCMVIKPWGMSLWDVVRTDLDARIKD</t>
  </si>
  <si>
    <t>Dict_Pseudopedinella_elastica    AVSNELITPRALDYSKWYLDVVYGGELVDQSPVRGCMVIKPWGMAIWDTLREELDKGIKA</t>
  </si>
  <si>
    <t>H1_Phaeocystis_antarctica    GGSKEGLTTRAEDYSQWYQEVIAAGDLAEQSPVKGCMVIRPTGMALWENLREQLDKRIKA</t>
  </si>
  <si>
    <t>H2_Chrysochromulina_polylepis    GGGLPGLTPRSKDYSAWYNEVIAAGDLVDQSPVKGCMVLRPNGMALWDALREDLDARIKA</t>
  </si>
  <si>
    <t>Cobi_Porphyromonas_gingivalis    AKELKELTPRSESYSQWYQDLVIKADLAENSAVRGCMVIKPYGYAIWEKMQRQLDDMFKE</t>
  </si>
  <si>
    <t>Cobi_Porphyromonas_gingivalis_2    AKELKELTPRSESYSQWYQDLVIKADLAENSAVRGCMVIKPYGYAIWEKMQRQLDDMFKE</t>
  </si>
  <si>
    <t>Cobi_Schleiferia_thermophila†    --MAKELTPRHIDYAKWYNDLIIKADLAENSGVRGCMVIKPYGYAIWEKIQQELDRRFKE</t>
  </si>
  <si>
    <t>Cobi_Porphyromonas_sp    AKELKELTPRSESYSQWYQDLVIKADLAENSAVRGCMVIKPYGYAIWEKMQRQLDDMFKE</t>
  </si>
  <si>
    <t>Cobi_Porphyromonas_sp_2    AKELKELTSRSESYSQWYQDLVIKADLAENSAVRGCMVIKPYGYAIWEKMQRQLDDMFKE</t>
  </si>
  <si>
    <t>Cobi_Cellulophaga_sp    --MSKNLTKRSEDYSKWYNELVVKADLAENSGVRGCMVIKPYGYAIWEKMQAALDTMFKE</t>
  </si>
  <si>
    <t>Cobi_Flavihumibacter    --MSKEITSRAQNYSEWYNDLVLKGGLADYSAVRGCMVIKPYGFALWENMRDQLDRMFKD</t>
  </si>
  <si>
    <t>Cobi_Flavihumibacter_2    --MSKEITSRQEDYAQWYNDLVLKGGLADYSAVRGCMVIKPYGFTLWENMRDQLDRMFKE</t>
  </si>
  <si>
    <t>Cobi_Muricauda_sp    --MGKKLTSRAEDYSKWYNELVIKADLAENSGVRGCMVIKPYGFAIWEKMQAALDRMFKD</t>
  </si>
  <si>
    <t>Cobi_Porphyromonas_gingivalis_3    AKELKELTPRSESYSQWYQDLVIKADLAENSAVRGCMVIKPYGYAIWEKMQRQLDDMFKE</t>
  </si>
  <si>
    <t>Cobi_Flavihumibacter_3    --MSKEITSRNEDYAQWYNDLIIKGGLAENSAVRGCMVIKPYGFGLWENMRDQLDRMFKE</t>
  </si>
  <si>
    <t>Cobi_Vitellibacter_sp    --MAKNLTTREENYSKWYNELVIKADLAENSGVRGCMVIKPYGYAIWERMQAELDRMFKE</t>
  </si>
  <si>
    <t>Cobi_Parabacteroides_sp    AKELKELTKRSVNYSQWYQDLVIKADLAENSAVRGCMVIKPYGYAIWEKMQRILDDMFKE</t>
  </si>
  <si>
    <t>Cobi_Parabacteroides_sp_2    AKELKELTKRSVNYSQWYQDLVIKADLAENSAVRGCMVIKPYGYAIWEKMQRILDDMFKE</t>
  </si>
  <si>
    <t>Cobi_Parabacteroides_sp_3    AKELKELTKRSVNYSQWYQDLVIKADLAENSAVRGCMVIKPYGYAIWEKMQRILDDMFKE</t>
  </si>
  <si>
    <t>Cobi_Microscilla    --MSKGITKRSEDYSAWYNELVKKADLAENSDVRGCMVIKPYGFAIWEKMQAEIDRMFKA</t>
  </si>
  <si>
    <t>Cobi_Leeuwenhoekiella_blandensis    --MGKNLTTRAEDYSKWYNELVVKADLAENSGVRGCMVIKPYGYAIWEKMQAELDRMFKE</t>
  </si>
  <si>
    <t>Cobi_Polaribacter_sp    --MSKHLTKRADDYSKWYNELVVKADLAENSAVRGCMVIKPYGFAIWEKMQAELDRMFKE</t>
  </si>
  <si>
    <t>CobiParabacteroides_sp    AKELKELTPRSVNYSQWYQDLVIKADLAENSAVRGCMVIKPYGYAIWEKMQRILDDMFKE</t>
  </si>
  <si>
    <t>Cobi_Kordia_sp    --MSKKLTKRTEDYSKWYNELVVKADLAENSAVRGCMVIKPYGYAIWEKMQAQLDKMFKE</t>
  </si>
  <si>
    <t>Cobi_Parabacteroides_sp_4    AKELKELTPRSVNYSQWYQDLVIKADLAENSAVRGCMVIKPYGYAIWEKMQRILDDMFKE</t>
  </si>
  <si>
    <t>Cobi_Chitinophaga_pinensis    --MSKEITARSEDYSQWYNDLIIKGGLADYSAVRGCMVIKPYGFGLWEGMRDVLDAKFKE</t>
  </si>
  <si>
    <t>Cobi_Marivirga_tractuosa    --MAKVLPKRSEDYSLWYNELVKKADLAENSAVRGCMIIKPYGFSIWEKMQRELDDMFKE</t>
  </si>
  <si>
    <t>Cobi_Cellulophaga_algicola    --MSKNLTKRSEDYSKWYNELVVKADLAENSGVRGCMVIKPYGYAIWEKMQAALDAMFKE</t>
  </si>
  <si>
    <t>Cobi_uncultured_sp    --MAKAIPNREENYSLWYNELVKKAGLAENSPVRGCMIIKPYGFSIWEKMQQQLDIMFKN</t>
  </si>
  <si>
    <t>Cobi_Porphyromonas_gingivalis_4    AKELKELTPRSESYSQWYQDLVIKADLAENSAVRGCMVIKPYGYAIWEKMQRQLDDMFKE</t>
  </si>
  <si>
    <t>Cobi_Odoribacter_sp    --MAKFLTSRNEDYSQWYNELVTKAGLAEPAAVRGCMVIKPYGYAIWEKMQHQLDQMFKD</t>
  </si>
  <si>
    <t>Cobi_Saprospira_grandis    --MAKEITAQQEDYSQWYLDIVKKANLAANSKVRGCMVIKPYGYAVWEKMRDDLDRRFKE</t>
  </si>
  <si>
    <t>Cobi_Solitalea_canadensis    --MAKDLTSREADYSQWYNELVMKADLAEHSSVRGCMVIKPYGYSIWEKMQAVLDKKFKD</t>
  </si>
  <si>
    <t>Cobi_Aequorivita_sublithincola†    --MAKNLTTREEDYSKWYNELVIKADLAENSGVRGCMVIKPYGYAIWERMQAELDRMFKE</t>
  </si>
  <si>
    <t>Cobi_Nitritalea_sp   --MSKGLPKRSEDYSLWYNELVKKADLAENSAVRGCMVIKPYGYSIWEKMQAELDRMFKE</t>
  </si>
  <si>
    <t>Cobi_Saprospira_grandis_2   --MAKEITAQQEDYSQWYLDIVKKANLAANSKVRGCMVIKPYGYAVWEKMRDDLDRRFKE</t>
  </si>
  <si>
    <t>Cobi_Galbibacter_sp   --MAKNLTSREEDYSKWYNELVVKADLAENSAVRGCMVIKPYGYAIWEKMQAELDRMFKE</t>
  </si>
  <si>
    <t>Cobi_Parabacteroides_sp_5   AKELKELTPRSVNYSQWYQDLVIKADLAENSAVRGCMVIKPYGYAIWEKMQRILDDMFKE</t>
  </si>
  <si>
    <t>Cobi_Parabacteroides_sp_6   AKELKELTKRSVNYSQWYQDLVIKADLAENSAVRGCMVIKPYGYAIWEKMQRILDDMFKE</t>
  </si>
  <si>
    <t>Cobi_Parabacteroides_sp_7   AKELKELTPRSVNYSQWYQDLVIKADLAENSAVRGCMVIKPYGYAIWEKMQRILDDMFKE</t>
  </si>
  <si>
    <t>Cobi_Fulvivirga_sp   --MGKGLPKRSEDYSQWYNELVKKADLAEHSAVRGCMVIKPYGFSIWEKMQAALDKMFKD</t>
  </si>
  <si>
    <t>Cobi_Cesiribacter_sp   --MSKGIPKRSEDYSLWYNEIIKRADLAENSGVRGCMVIKPYGFGIWEAMRDQLDRMFKQ</t>
  </si>
  <si>
    <t>Cobi_Mariniradius_sp   --MSKGLPKRSEDYSLWYNELVKRADLAENSPVRGCMVIKPYGYSIWEKMQAELDRMFKE</t>
  </si>
  <si>
    <t>Cobi_Prevotella_sp   AKELKDLTKRSTDYSQWYNELVVKAGLAEPSAVRGCMVIKPYGYAIWEKMQHILDGMFKK</t>
  </si>
  <si>
    <t>Cobi_Odoribacter_sp_2   --MAKFLTSRSEDYSQWYNELVTKAGLAEPAAVRGCMVIKPYGYAIWEKMQRQLDQMFKD</t>
  </si>
  <si>
    <t>Cobi_Odoribacter_sp_3   --MAKFLTSRNEDYSQWYNELVTKAGLAEPAAVRGCMVIKPYGYAIWEKMQHQLDQMFKD</t>
  </si>
  <si>
    <t>Cobi_Prevotella_sp_2   AKELKDLTKRSVDYSRWYNELVVKADLAEQADVRGCMVIKPYGYAIWEKIQQSLDARFKE</t>
  </si>
  <si>
    <t>Cobi_Parabacteroides_sp_8   AKELKELTKRSVNYSQWYQDLVIKADLAENSAVRGCMVIKPYGYAIWEKMQRILDDMFKE</t>
  </si>
  <si>
    <t>CobiPorphyromonas_sp   AKELKELTSRSVSYSQWYQDLVIKADLAENSAVRGCMVIKPYGYAIWEKMQRYLDDMFKE</t>
  </si>
  <si>
    <t>Cobi_Niabella_sp   --MSKEVTSRAADYSQWYNDLVIKGGLADYSAVRGCMVIKPYGFTLWEHMRDALDKMFKD</t>
  </si>
  <si>
    <t>Pel_Pelagococcus_subviridis   TQASDSITSAAEDFSQWYSDVIRGADLVDASPVKGCMVIKPWGMAVWDRLRDALDARIKA</t>
  </si>
  <si>
    <t>Pen_Phaeodactylum_tricornutum   NDDSDFITAREVDYSKWYNDIVRVTGLAETSPVRGCMVIKPWGMSLWDRVRTELDAKIQA</t>
  </si>
  <si>
    <t>Pen_Pseudonitzschia_multiseries   DDSSDFITARAVDYSKWYNDVIRVTGLAEPSPVRGCMVIKPWGMALWDKVRNELDDRIKE</t>
  </si>
  <si>
    <t>PESC_Phaeomonas_parva   EGNANYITPRDEDYALWYQDVIAAADMVDASPVKGCMVIRPWGMSIWDRLKQTLDGRILD</t>
  </si>
  <si>
    <t>PESC_Nannochloropsis_gaditana   DRSSLAITPRDENYSQWYLDVIAAADLVDQSPVKGCMVIKPYGMALWDALRDELDKRIKA</t>
  </si>
  <si>
    <t>Raph_Heterosigma_akashiwo   DAKSDYITPREEDYSQWYQDVVAAAGLVDQSPVRGCMVIKPWGMAIWDALREDLDREIKA</t>
  </si>
  <si>
    <t>Cil_Fabrea_salina   ETKLGLSVKKTENFSQWYTEVITKGEMIEYYDVSGCYVLRPWAYSIWEFIQSKFDKDIKG</t>
  </si>
  <si>
    <t>Comp_Compsopogon_coeruleus   HVGGQGVMPRDQDYSQWYADVIASAELADASPVRGCMVIRPHGYAIWDAMRVELDRRIRE</t>
  </si>
  <si>
    <t>Cyan_Galdieria_sulphuraria   SKSDNKITPRSEDYSAWYLHVIQAAQLADQSAVKGCLVIRPYGYAVWELLRDHLDKLIKE</t>
  </si>
  <si>
    <t>Eug_Eutreptiella_gymnastica   SSSSEKIVSMEKDYSKWYQQVIACADLIDVSPVRGCMVLKPNGFAIWEEMKADLDKRFKA</t>
  </si>
  <si>
    <t>FD_Karenia_brevis   GGGIQGMTPRDTDFNQWYQDVISGSDLVDQSPVKGCMVIKPYGMSVWETLREDLDKRIKA</t>
  </si>
  <si>
    <t>G1_Stichococcus_sp   GGAASAVTARSVDFSKWYLDVVREAELADYGPVRGTMVIRPYGFALWESIQTYLNGRFRE</t>
  </si>
  <si>
    <t>G2_Picocystis_salinarum   KRDVKAVTPKSEDFSQWYLDVVREAELVSYGPVRGTMVMRPYGYAIWESIQDWLDKRFKE</t>
  </si>
  <si>
    <t>G3A_Pyramimonas_sp   KQDENKLTPQGEDFSKWYLDVIRDAELADYGPVRGTMVIRPYGYAIWEGIQSWLDKRFKE</t>
  </si>
  <si>
    <t>G3B_Dolichomastix823   ------------------------------------MVIKPYGYAIWEGIQAWLDKRFKE</t>
  </si>
  <si>
    <t>G3C_Micromonas_sp   AGKEVGVTPKSEDFSRWYLDVIRECELADYGPARGTMVIRPYGYAIWEAIQRWMDADFKK</t>
  </si>
  <si>
    <t>G3D_Bathycoccus_prasinos   KEAEAQVTPRSEDFSKWYLDVIRECELADYGPARGTMVIRPYGFAMWETTQTILNEQFGM</t>
  </si>
  <si>
    <t>G3E_Ostreococcus_tauri   KEAEAQVTPRSEDFSKWYLDVIRECELADYGPARGTMVIRPYGFAMWETTQTILNEQFGM</t>
  </si>
  <si>
    <t>G4_Pycnococcus_provasolii   ----MQVTPRSEDFSQWYLDVIRDAELASYGPVRGTMVIRPYGFALWESLQTYLDRRFKE</t>
  </si>
  <si>
    <t>G5_Prasinoderma_singularis   GKGEGGITPRSEDFSAWYLDLIRVAELADYGPVRGTMVIRPYGYALWEGIQSFLDARFKE</t>
  </si>
  <si>
    <t>H1_Phaeocystis_Sp   GGSKTGLTTRAEDYSQWYQEVIAAGDLAEQSPVKGCMVIRPTGMALWENLREQLDRRIKA</t>
  </si>
  <si>
    <t>H2_Chrysochromulina_polylepis_2   GGGLPGLTPRSKDYSAWYNEVIAAGDLVDQSPVKGCMVLRPNGMALWDALREDLDARIKA</t>
  </si>
  <si>
    <t>H3_Isochrysis_galbana   KGGKSGLTPRSVDYSAWYQEVISGGDLADQSPVKGCMVIKPTGMALWDTLRETLDARIKR</t>
  </si>
  <si>
    <t>Lab_Aplanochytrium_stocchinoi   ETGLKITASKDEDFAKWYSEVVVKSEMIGYYPVSGCYILRPLAYRIWENIQNFFDAEIKE</t>
  </si>
  <si>
    <t>Oom_Pythium_iwiyamae   KTNEGVSATKTDNFADWYTEIITKSGMIDYYDISGCYILRPYSYEIWERVVAYLDSRFKS</t>
  </si>
  <si>
    <t>Opi_Debaryomyces_hansenii   AKLIGITVDKAKDFSSWYSQVVTKGEMLDYYDVSGCYILRPNSYSVWETIQEWFNSRIKK</t>
  </si>
  <si>
    <t>Porph_Porphyridium   SAQQQGISSRANDYSQWYLDVLAAGELVDTSPVKGCMVIRPHGFAIWEFMRDWLDARLKA</t>
  </si>
  <si>
    <t>Cyan_Cyanidioschyzon_merolae   SSEQGSITPRAVSYAQWYLDVIAAAQLADSSPVKGSLVFRPHGWAIWELIREELDRRIRQ</t>
  </si>
  <si>
    <t>Cyan_Galdieria_sulphuraria_2   SKSDNKITPRSEDYSAWYLHVIQAAQLADQSAVKGCLVIRPYGYAVWELLRDHLDKLIKE</t>
  </si>
  <si>
    <t>Bang_Chondrus_crispus   ------------------------------------MVIRPHGFAIWEFLRDELDSRIKK</t>
  </si>
  <si>
    <t>Rhiz_Unknown_cercozoan   GTQLGMQAKKDVDFPNWYKQVVTRSEMIEYYDISGCYILRPWSFAIWEEIQRFFDAEIRK</t>
  </si>
  <si>
    <t>Slo_Cafeteria_roenbergensis   SATEGRVTPRSEDYSAWYHDVLREAQLVDSSPVRGCFVLMPRGMALWDRFKADLDERIAD</t>
  </si>
  <si>
    <t>Strep_Physcomitrella_patens   KEKNLKVTPRSQDFSKWYLDVIDAAELADYGPVRGTMVIRPYGYAIWEFIQSWLDARFKE</t>
  </si>
  <si>
    <t>SGAKNAYFPLFIPESFLTKEAEHVEGFAKECALVTHHRLRL-PETNKMEPDPDSKLDEPL</t>
  </si>
  <si>
    <t>MGVRNAYFPLLIPVSFLSKEASHVEGFAKECAVVTHHRLRSAEGGEAIEVDPESKLTDPY</t>
  </si>
  <si>
    <t>LDVQNAYFPLLVSEKALTTEKDHIEGFAPEVAWVTK-------SGG-------SDLADPV</t>
  </si>
  <si>
    <t>MGVENSYFPMFVSRHKLEKEKDHVEGFSPEVAWVTHY-------G-------DSPLPEKI</t>
  </si>
  <si>
    <t>IGAKSVYFPLLIPVSFLSKEAAHVEGFAKECAVVTHYRLKNVEDGSAVDIDPESKLAEPY</t>
  </si>
  <si>
    <t>KGVQNAYFPLFIPMSFLSKEAEHVEGFAKECAVVTHHRLCANPDGSGLMPDPEAKLEEPL</t>
  </si>
  <si>
    <t>TGHVNAYFPQFIPYSFIEKEKEHVEGFSPELALVT--------VAGG------KKLDEPL</t>
  </si>
  <si>
    <t>LGAKNVYFPLFIPQSFLSKEAEHVDGFAKECAVVTHHRLRAKPGEPGLEPDPDAKLEDPL</t>
  </si>
  <si>
    <t>AGAQNAYFPLFIPMSFLSKEAEHVEGFAKECALVTHHRLTKDPEGPGLIPDPEAKLEEPL</t>
  </si>
  <si>
    <t>AGAQNAYFPLFIPMSFLSKEAEHVEGFAKECAVVTHHRLCADPSGNGLMADPGAKLEEPL</t>
  </si>
  <si>
    <t>SGAQNAYFPLLIPQSFLSKEAEHVDGFAKECAVVTHHRLASD--GEGLVPDPSSKLAEPL</t>
  </si>
  <si>
    <t>SGAMNAYFPLFIPQSFLSKEAEHVDGFAKECAVVTHHRLRTRPDGNGLEPDPDSKLEEPL</t>
  </si>
  <si>
    <t>QGAENCYFPLLIPKSFLSKEAEHVDGFAKECAVVTHHRLTAAPDGGGLIADPEAELEEPL</t>
  </si>
  <si>
    <t>HGAENAYFPLLIPKSFLAKEAQHVDGFAKECAVVTHHRLTINPENNELIVDPEAKLEDPL</t>
  </si>
  <si>
    <t>HGADNAYFPLLIPKSFLSKEAEHVDGFAKECAVVTHHRLTA--DPSGLIADPEAELEDPL</t>
  </si>
  <si>
    <t>HGAENAYFPLLIPKSFLSKEAEHVDGFAKECAVVTHHRLTA--DPSGLIADPEAELEDPL</t>
  </si>
  <si>
    <t>SGAQNAYFPLFIPLSFLSKEAEHVEGFAKECAVVTHHRLTQDPPGAL-IPDPAAKLEEPL</t>
  </si>
  <si>
    <t>TGAQNAYFPLFIPVSFLSKEAEHVEGFAKECAVVTHHRLRS-AEGGGVEPDPDAKLEEPL</t>
  </si>
  <si>
    <t>TGTQNAYFPLFIPVSFLSKEAEHVEGFAKECAVVTHHRLRSTADGKGVEPDPDAELEEPL</t>
  </si>
  <si>
    <t>TGHVNAYFPLFIPKSFLSREAEHVEGFAKECAVVTHYRLKANPDGDGVVVDPQAKLEEEL</t>
  </si>
  <si>
    <t>TGHQNAYFPLFIPKSYLSKEADHVEGFAKECAVVTHYRLKNAPDGKGVIVDDEARLEEEL</t>
  </si>
  <si>
    <t>TGHENAYFPLFIPKSYLSKEASHVEGFAKECAVVTHYRLKMAEDGSGIIVDPDAKLEEEL</t>
  </si>
  <si>
    <t>TGHVNAYFPLFIPKSFLSKEAAHVEGFAKECAVVTHYRLKNDPDGGGVIVDPDAKLEEEL</t>
  </si>
  <si>
    <t>TGHVNAYFPLFIPKSFLSKEAAHVEGFAKECAVVTHYRLKNDPNGGGVVVDPEAKLEEEL</t>
  </si>
  <si>
    <t>TGHENAYFPLFIPKSYLSKEASHVEGFAKECAVVTHYRLKNADDGKGIVVDEDAKLEEEL</t>
  </si>
  <si>
    <t>TGHVNAYFPLFIPKSFLSKEAAHVEGFAKECAVVTHYRLMNDPNGNGVVVDPESKLEEEL</t>
  </si>
  <si>
    <t>TGHQNAYFPLFIPKSYFSKEASHVDGFAKECAVVTHYRLKNAEDGSGIVVDPDAKLEEEL</t>
  </si>
  <si>
    <t>TGHVNAYFPLLIPKSFLSKEAEHVEGFAKECAVVTHYRLKTNHDGTGVVVDPAAKLEEEL</t>
  </si>
  <si>
    <t>TGHSNAYFPLFIPKSYLSKEADHVEGFAKECAVVTHYRLKNAEDGSGVVVDPDAKLEEEL</t>
  </si>
  <si>
    <t>TGHENAYFPLFIPKSYFSKEASHVDGFAKECAVVTHYRLKNDEDGS-IIVDPEAKLEEEL</t>
  </si>
  <si>
    <t>TGHQNAYFPLFVPKSLFEAEEKNAEGFAKECAVVTHYRLQNDPDNPGLRVDPDAKLEEEL</t>
  </si>
  <si>
    <t>TGHENAYFPLFVPKSLFEAEEKNAEGFAKECAVVTHYRLKTDPDKEGLMVDPNAKLEEEL</t>
  </si>
  <si>
    <t>TGHQNAYFPLFIPKSFLSKEAEHVDGFAKECAVVTHHRLMQNPNVKGLVVDPEAKLEEEL</t>
  </si>
  <si>
    <t>TGHQNAYFPLFIPKSYLSKEADHVEGFAKECAVVTHYRLKNDENGKGIVVDPDAKLEEEL</t>
  </si>
  <si>
    <t>TGHENAYFPLFIPKSHLSKEADHIEGFAKECAVVTHYRLKNDENGKELIVDPDAKLEDEL</t>
  </si>
  <si>
    <t>TGHVNAYFPLLIPKSFFSKEADHVEGFAKECAVVTHYRLKNDPNGKGIVVDPEAKLEEEY</t>
  </si>
  <si>
    <t>TGHQNAYFPLLIPKSFLSKEAEHVEGFAKECAVVTHHRLMNDPDGQGVVVDPDAKLEEEL</t>
  </si>
  <si>
    <t>TGHSNAYFPLFIPKSFLSKEADHVEGFAKECAVVTHYRLKNDPENGGVVVDPDAKLEEEL</t>
  </si>
  <si>
    <t>TGHQNAYFPLFIPKSYFSKEASHVDGFAKECAVVTHYRLKNAEDGSGVIVDPDAKLEEEL</t>
  </si>
  <si>
    <t>TGHTNAYFPLFIPKSYLSKEASHVEGFAKECAVVTHYRLKNSEDGSEVIVDPDAKLEEEL</t>
  </si>
  <si>
    <t>TGHQNAYFPLLIPKSFLSKEAEHVEGFAKECAVVTHHRLMNDPNGQGVVVDPDAKLEEEL</t>
  </si>
  <si>
    <t>TGHQNAYFPLFIPKSFLSKEADHVEGFAKECAVVTHYRLKNDENGGGVVVDPDAKLEEEL</t>
  </si>
  <si>
    <t>TGHANAYFPLFVPKSYLSKEAAHVEGFAKECAVVTHYRLKNAEDGSGVVVDPEARLEEEL</t>
  </si>
  <si>
    <t>TGHVNAYFPLFIPKSYLSKEASHVEGFAKECAVVTHYRLKNAEDGSGVIVDPEAKLEEEL</t>
  </si>
  <si>
    <t>TGHTNAYFPLFIPKSYLSKEASHVEGFAKECAVVTHYRLKNSDDGRGVIVDPEAKLEEEL</t>
  </si>
  <si>
    <t>TGVQNAYFPLLIPKSFLCREAEHVEGFAKECAVVTHYRLKNDPNGSGVVVDPDAKLEEEL</t>
  </si>
  <si>
    <t>TGHVNAYFPLLIPKSFFSKEADHVEGFAKECAVVTHYRLKNDPNGNGVIVDPEAKLEEEY</t>
  </si>
  <si>
    <t>TGVQNVYFPMLIPKSFLSKEAEHVEGFAKECAVVTHYRLKANPDGDGVVVDPAAKLEEEL</t>
  </si>
  <si>
    <t>TGHSNAYFPLFIPKSYLSREAEHVEGFAKECAVVTHYRLKNAPDGSGVVVDPQAKLDEEL</t>
  </si>
  <si>
    <t>TGHVNAYFPLFIPKSFLSKEAAHVEGFAKECAVVTHYRLKNDPDGKGVVVDPEAKLEEEL</t>
  </si>
  <si>
    <t>TGAENAYFPLLIPRSFLSKEAEHVDGFAKECAVVTHHRLAS--DGEGLRPDPTAELDEPL</t>
  </si>
  <si>
    <t>HGAENAYFPLLIPQSFLSKEAEHVDGFAKECAVVTHHRLTTNPDGSGLMVDPEAALEDPL</t>
  </si>
  <si>
    <t>HGAENAYFPLLIPKSFLSKEAEHVDGFAKECAVVTHHRLKSSEDGG-LVVDPDAELEDPL</t>
  </si>
  <si>
    <t>SGAQNAYFPLFIPSSFLSKEAEHVEGFAMESAVVTHYRLKA--EEPGMVPDPDAELEEPL</t>
  </si>
  <si>
    <t>NGAQNAYFPLFIPRSFLSKEAEHVEGFAKECAVVTHHRLCVDAGGPGLVPDPSAQLEEPL</t>
  </si>
  <si>
    <t>KEVQNAYFPLFIPRSFLSKEAEHVEGFAKECAVVTHHRLCADPEGGGLIPDPQAKLEEPL</t>
  </si>
  <si>
    <t>IGVKNSYFPMFVSKHALQTEENHVEGFAPEVAWVTK---------SG-----DSDLAEPI</t>
  </si>
  <si>
    <t>TGVSNAYFPLFIPQSFLSKEAEHVEGFAKECAVVTHHRLRS--DGSGLEPDPDAKLEEPL</t>
  </si>
  <si>
    <t>TGAQNAYFPLFIPQSFLSKEAEHVEGFAKECAVVTHHRLRLNTNST-LEPDPEAMLEEPL</t>
  </si>
  <si>
    <t>TGHRNAYFPLFIPQSFLSKEAEHVEGFAKECAVVTHHRLRSVTDENGVEPDPAAKLEESL</t>
  </si>
  <si>
    <t>TGTQNAYFPLFIPVSFLSKEAEHVDGFAKECAVVTHHRLRTKVDGKGVEPDPDAELEEQL</t>
  </si>
  <si>
    <t>CGAQNCYFPQLIPLSFLQKEAEHVEGFAPELALVTK--------GGG------KDLDEPL</t>
  </si>
  <si>
    <t>TGHQNAYFPQLIPYSFIAKEADHIEGFSPELALVTK--------GGG------KDLEEPL</t>
  </si>
  <si>
    <t>TDHQNCYFPMLIPYSFIAKEAEHVEGFAPELALVTK--------GGG------KDLEEPL</t>
  </si>
  <si>
    <t>TGHENAYFPSFIPYSFIQKEASHVEGFSPELAIVTQ--------GGG------KELEEPL</t>
  </si>
  <si>
    <t>SGVQNAYFPQLIPYSFITKEASHVEGFAPELAVVTQ--------GGG------KTLEEPL</t>
  </si>
  <si>
    <t>RGVENCYFPQLIPYSFITKEASHVEGFAPELAVVTQ--------GGG------KTLEEPL</t>
  </si>
  <si>
    <t>TGHSNAYFPQLIPYSFITKEASHIEGFSPELALVTH--------GGG------KELEEPL</t>
  </si>
  <si>
    <t>TGHKNAYFPSFIPYSFIAKEADHVEGFAPELALVTQ--------GGG------KELEEPL</t>
  </si>
  <si>
    <t>AGAQNAYFPLFIPVSFLSKEAEHVEGFAKECAVVTHHRLRS-AEGGG-EPDPEAQLEEPL</t>
  </si>
  <si>
    <t>TGTQNAYFPLFIPVSFLSKEAEHVEGFAKECAVVTHHRLRSTADGKG-EPDPDAELEEPL</t>
  </si>
  <si>
    <t>SGAQNAYFPLLIPVSFLSKEAEHVEGFAKECAVVTHHRLRATSDGKG-EPDPDAKLEEPL</t>
  </si>
  <si>
    <t>LGVEPCYFPMFISQRALETEKDHVEGFAPEVAWVTR-------SGN-------SELENPI</t>
  </si>
  <si>
    <t>IGVKNCYFPIFVSAEKLQKEKDHLEGFAPEVAWVTK---------SG-----DSDLKEPI</t>
  </si>
  <si>
    <t>MGVQNSYFPMFVSSRVLEKEKDHIEGFAPEVAWVTR---------AG-----NSELDEHI</t>
  </si>
  <si>
    <t>RGVQNAYFPIFIPQSFLSKEAEHVEGFAKECAVVTHHRLRVAPGANNLEVDPDAKLEEPL</t>
  </si>
  <si>
    <t>TGAQNVSFPLLIPQSFLCREAEHVQGFAKECAVVTHHRLRAAPDGAPLEPDPQARLEEPL</t>
  </si>
  <si>
    <t>SGARNAYFPLLIPQSFLSKEAAHVDGFSKECAVVTHHRLRA-VPGAPLEPDPDAKLEEPL</t>
  </si>
  <si>
    <t>LGVKNAYFPLFVSKAALCKEEDHIEGFAPEVAWVTK-------SGK-------SDLEIPI</t>
  </si>
  <si>
    <t>TGVVNASFPLLIPLSFLSREADHVEGFAKECALVTHTRLHT-AEGGG-EADPDSALQEPF</t>
  </si>
  <si>
    <t>TGHSNMYFPQLIPYSFIEKEASHVEGFSPELALVTI--------GGG------KELEERL</t>
  </si>
  <si>
    <t>VVRPTSETIIWHMFGKWISSYRDLPLCINQWANVVRWEMRTRLFLRTAEFLWQEGHTAHE</t>
  </si>
  <si>
    <t>VVRPTSETVVWHMYSRWITSHRDLPLKMNQWANVMRWEMRTRPFLRSAEFLWQEGHTAHA</t>
  </si>
  <si>
    <t>AIRPTSETIMYPAYANWIRSHRDLPLKLNQWVNVVRWEFKRVPFLRSREFLWQEGHTAFA</t>
  </si>
  <si>
    <t>AIRPTSETIMYPAYAKWIRSHRDLPLKLNQWCSVVRWEFKQTPFLRTREFLWQEGHTAHA</t>
  </si>
  <si>
    <t>VIRPTSETVIWSTFSKWIKSYRDLPLKVNQWVNVMRWELRTRPFLRTSEFLWQEGHTAHA</t>
  </si>
  <si>
    <t>IVRPTSETIIWDMFGKWISSYRDLPLKINQWANVVRWELRTRPFLRSTEFLWQEGHTAHA</t>
  </si>
  <si>
    <t>VVRPTSETIINHMYAQWIKSYRDLPVLINQWANVVRWELRTRPFLRTCEFLWQEGHTAHA</t>
  </si>
  <si>
    <t>VVRPTSETVIWNTFGRWIQSYRDLPMLVNQWANVVRWEMRTRPFLRTSEFFWQEGHTAHA</t>
  </si>
  <si>
    <t>VVRPTSETIIWDMFGNWISSHRDLPLKINQWANVVRWELRTRPFLRSAEFLWQEGHTAHA</t>
  </si>
  <si>
    <t>IVRPTSETIIWDMFRKWIDSHRDLPLKINQWANVVRWELRTRPFLRSAEFLWQEGHTAHA</t>
  </si>
  <si>
    <t>VIRPTSETIIWSTFKTWITSHRDLPLKINQWANVVRWEMRTRPFLRTSEFLWQEGHTAHA</t>
  </si>
  <si>
    <t>VVRPTSETMIWYMFKNWIQSHRDLPLKINQWANVVRWELRTRPFLRSAEFLWQEGHTAHA</t>
  </si>
  <si>
    <t>IIRPTSETVIWSTFKKWIVSHRDLPLKVNQWANVMRWEMRTRPFLRTSEFLWQEGHTAHA</t>
  </si>
  <si>
    <t>IIRPTSETVIWNMFHNWIQSYRDLPLKLNQWANVVRWEMRTRPFLRTSEFLWQEGHTAHA</t>
  </si>
  <si>
    <t>IIRPTSETMIWNMFKKWIVSHRDLPLKVNQWANVMRWEMRTRPFLRTSEFLWQEGHTAHA</t>
  </si>
  <si>
    <t>VVRPTSETVIWHMLGKWIDSYRDLPLKLNQWANVVRWEMRTRPFLRSSEFLWQEGHTAHA</t>
  </si>
  <si>
    <t>IVRPTSETMIWYMFQKWIMSYRDLPLKINQWANVVRWELRTRPFLRSAEFLWQEGHTAHA</t>
  </si>
  <si>
    <t>IVRPTSETMIWHMFSKWIMSYRDLPLKINQWANVVRWELRTRPFLRTSEFLWQEGHTAHA</t>
  </si>
  <si>
    <t>IVRPTSETIIWNTYKNWIQSHRDLPILCNQWANVVRWEMRTRLFLRTAEFLWQEGHTAHA</t>
  </si>
  <si>
    <t>IVRPTSETIIWDTYRNWIQSYRDLPLLINQWANVVRWEMRTRLFLRTAEFLWQEGHTAHA</t>
  </si>
  <si>
    <t>IVRPTSETIIWDTYRKWIQSYRDLPILINQWANVVRWEMRTRLFLRTAEFLWQEGHTAHA</t>
  </si>
  <si>
    <t>IVRPTSETIIWNTYKDWIQSYRDLPLLINQWANVVRWEMRTRLFLRTAEFLWQEGHTAHA</t>
  </si>
  <si>
    <t>IVRPTSETIIWNTYKDWIQSYRDLPILVNQWANVVRWEMRTRLFLRTAEFLWQEGHTAHA</t>
  </si>
  <si>
    <t>IVRPTSETIIWDTYRRWIQSYRDLPLKINQWANVVRWEMRTRLFLRTAEFLWQEGHTAHA</t>
  </si>
  <si>
    <t>IIRPTSETIIWNTYKDWIQSYRDLPLLINQWANVVRWEMRTRLFLRTAEFLWQEGHTAHA</t>
  </si>
  <si>
    <t>IVRPTSETIIWDTYRKWIQSYRDLPLLINQWANVVRWEMRTRLFLRTAEFLWQEGHTAHA</t>
  </si>
  <si>
    <t>IIRPTSETIIWNTYRNWIQSYRDLPILCNQWANVMRWEMRTRLFLRTAEFLWQEGHTAHA</t>
  </si>
  <si>
    <t>IIRPTSETIIWNTYRNWIQSYRDLPILVNQWANVMRWEMRTRLFLRTAEFLWQEGHTAHA</t>
  </si>
  <si>
    <t>IVRPTSETVIWSSYKKWIQSYRDLPILLNQWANVVRWEMRTRIFLRTSEFLWQEGHTAHA</t>
  </si>
  <si>
    <t>IVRPTSETIIWDTYRKWIQSYRDLPIKVNQWANVVRWEMRTRLFLRTAEFLWQEGHTAHA</t>
  </si>
  <si>
    <t>VVRPTSEAIIWSTYKGWIQSYRDLPLLINQWANVVRWEMRTRLFLRTAEFLWQEGHTAHT</t>
  </si>
  <si>
    <t>IVRPTSEAIIWNTYKNWIQSYRDLPILINQWANVVRWEMRTRLFLRTAEFLWQEGHTAHA</t>
  </si>
  <si>
    <t>IVRPTSETIIWNTYRNWVQSYRDLPLLINQWANVVRWEMRTRLFLRTAEFLWQEGHTAHA</t>
  </si>
  <si>
    <t>IVRPTSETIIWDTYRRWIQSYRDLPILINQWANVVRWEMRTRLFLRTSEFLWQEGHTAHA</t>
  </si>
  <si>
    <t>IVRPTSETVIWDTYKNWIQSYRDLPLLINQWANVIRWEMRTRLFLRTTEFLWQEGHTAHA</t>
  </si>
  <si>
    <t>IIRPTSETIIWNTYRNWIQSYRDLPILCNQWANVMRWEMRTRMFLRTAEFLWQEGHTAHA</t>
  </si>
  <si>
    <t>IIRPTSETIIWDTYRDWISSYRDLPLLINQWANVMRWEMRTRFFLRTAEFLWQEGHTAHA</t>
  </si>
  <si>
    <t>IVRPTSETIIWNTYKGWIQSYRDLPILVNQWANVVRWEMRTRLFLRTAEFLWQEGHTAHA</t>
  </si>
  <si>
    <t>IVRPTSETIIWDTYRKWIQSYRDLPLLINQWANVVRWEMRTRLFLRTTEFLWQEGHTAHA</t>
  </si>
  <si>
    <t>IVRPTSETVIWSTYKNWIQSYRDLPLLVNQWANVVRWEMRTRLFLRTAEFLWQEGHTAHA</t>
  </si>
  <si>
    <t>IVRPTSETIIWDTYRKWVQSYRDLPILVNQWANVVRWEMRTRLFLRTAEFLWQEGHTAHE</t>
  </si>
  <si>
    <t>IVRPTSETVIWNTYKNWIQSYRDLPLLLNQWANVVRWEMRTRLFLRTAEFLWQEGHTAHA</t>
  </si>
  <si>
    <t>IVRPTSETVIWSTYKNWIQSYRDLPLLINQWANVVRWEMRTRLFLRTAEFLWQEGHTAHA</t>
  </si>
  <si>
    <t>IIRPTSETIIWNTYRNWIQSYRDLPLLVNQWANVMRWEMRTRMFLRTAEFLWQEGHTAHA</t>
  </si>
  <si>
    <t>IIRPTSETIIWNTYKNWIQSYRDLPILCNQWANVMRWEMRTRMFLRTAEFLWQEGHTAHA</t>
  </si>
  <si>
    <t>IIRPTSETTIWNTYRKWIHSWRDLPLCCNQWCNVMRWEMRTRLFLRTSEFLWQEGHTAHA</t>
  </si>
  <si>
    <t>IVRPTSETIIWSTYKNWIQSHRDLPILCNQWANVVRWEMRTRLFLRTAEFLWQEGHTAHA</t>
  </si>
  <si>
    <t>IVRPTSETIIWSTYKDWIQSYRDLPLLINQWANVVRWEMRTRLFLRTAEFLWQEGHTAHA</t>
  </si>
  <si>
    <t>IIRPTSETMIWHMFAKWIDSHRDLPLKINQWANVVRWEMRTRPFLRSSEFLWQEGHTAHA</t>
  </si>
  <si>
    <t>IVRPTSETMIWYMFRKWIVSHRDLPLKINQWANVMRWEMRTRPFLRTSEFLWQEGHTAHA</t>
  </si>
  <si>
    <t>IVH--------------------LPLKVNQWANVMRWEMRTRPFLRTSEFLWQEGHTAHA</t>
  </si>
  <si>
    <t>IVRPTSETMIWHMFGQWISSHRDLPLKLNQWANVVRWEMRTRPFLRSAEFLWQEGHTAHA</t>
  </si>
  <si>
    <t>IVRPTSETMIWNMFGKWITSHRDLPLKINQWANVVRWEMRTRPFLRSSEFLWQEGHTAHA</t>
  </si>
  <si>
    <t>VVRPTSETIIWNMFGKWIDSYRDLPLKINQWANVVRWELRTRPFLRSAEFLWQEGHTAHA</t>
  </si>
  <si>
    <t>AIRPTSETIMYPAFAKWIRSHRDLPLKLNQWCNVVRWEFKHTPFIRTREFLWQEGHTAHA</t>
  </si>
  <si>
    <t>IVRPTSETMIWYMFGKWIQSYRDLPLCINQWANVVRWEMRTRPFLRTTEFLWQEGHTAHA</t>
  </si>
  <si>
    <t>IVRPTSETLIWNMFQKWISSYRDLPLCINQWANVVRWELRTRPFLRTTEFLWQEGHTAHT</t>
  </si>
  <si>
    <t>IVRPTSETIIWNMYGRWIQSYRDLPVLINQWANVVRWEMRTRPFLRSAEFLWQEGHTAHA</t>
  </si>
  <si>
    <t>IVRPTSETMIWYMFQRWIQSYRDLPLKINQWANVVRWEMRTRAFLRSSEFLWQEGHTAHA</t>
  </si>
  <si>
    <t>VVRPTSESIVNHMLSQWVRSYRDLPMRLNQWANVHRWEMRTRPFLRTLEFLWQEGHTAHA</t>
  </si>
  <si>
    <t>VVRPTSETIVNHMFAQWIQSYRDLPLLLNQWANVHRWEMRTRPFIRTLEFLWQEGHTAHA</t>
  </si>
  <si>
    <t>VIRPTSETIVNHMFSQWVQSYRDLPLLINQWANVVRWEMKTKPFVRTLEFLWQEGHTAHA</t>
  </si>
  <si>
    <t>VVRPTSETIINHMFEKWVKSYRDLPLLINQWANVVRWEMRTRPFVRTSEFLWQEGHTAHA</t>
  </si>
  <si>
    <t>VVRPTSETIVNHMFTQWIQSYRDLPLLINQWANVHRWEMRTRPFIRTLEFLWQEGHTAHA</t>
  </si>
  <si>
    <t>VVRPTSETIVNHMLSQWIQSYRDLPIKLNQWCNVHRWEMRTRPFIRTLEFLWQEGHTAHA</t>
  </si>
  <si>
    <t>VVRPTSETIVNHMFSQWIQSYRDLPLLVNQWANVHRWEMRTRPFVRTLEFLWQEGHTAHA</t>
  </si>
  <si>
    <t>VVRPTSETVVNHMFSQWVSSYRDLPLLVNQWANVVRWEMRTRPFVRTLEFLWQEGHTAHA</t>
  </si>
  <si>
    <t>IVRPTSETMIWHMFGKWIMSYRDLPLKVNQWANVVRWELRTRPFLRSSEFLWQEGHTAHA</t>
  </si>
  <si>
    <t>AIRPTSETIMYPSFAKWVRSHRDLPIRLNQWTNVVRWEFKNTPFIRTREFLWQEGHTAFA</t>
  </si>
  <si>
    <t>AIRPTSETIMYPAFKNWIRSHRDLPLKLNQWNNVVRWEFKNTPFIRTREFLWQEGHTAHA</t>
  </si>
  <si>
    <t>AIRPTSETVMYPYYAKWIRSHRDLPLKLNQWNSVVRWEFKHQPFLRTREFLWQEGHTAHL</t>
  </si>
  <si>
    <t>VVRPTSETIIWNMFQRWISSYRELPLLINQWANVVRWEMRTRPFLRTTEFLWQEGHTAHA</t>
  </si>
  <si>
    <t>VVRPTSETIVWHMFGRWIQSYRDLPLMVNQWCNVVRWELRTRPFLRTLEFFWQEGHTAHA</t>
  </si>
  <si>
    <t>IVRPTSETIIWHMFGRWIQSYRDLPLALNQWANVVRWEMRTRPFLRTSEFLWQEGHTAHA</t>
  </si>
  <si>
    <t>AVRPTSETIIYPAFGNWIRSHRDLPMKINQWSNVVRWEFKCTPFIRTREFLWQEGHSAFS</t>
  </si>
  <si>
    <t>VIRPTSETVIWDSFRKWISTSADLPVLVNQWANVLRWERRTRPFLRTSEFHWQEGHTAHA</t>
  </si>
  <si>
    <t>VVRPTSETIVNHMFAQWVQSYRDLPLLINQWANVHRWEMRTRPFVRTLEFLWQEGHTAHT</t>
  </si>
  <si>
    <t>SSEEAVQKAIEMIDVYEDLCINHLALPVIKGTKSPSERFAGAEETYTVEAMMQNGWALQS</t>
  </si>
  <si>
    <t>TREEADAQAREVLDVYVWLAREELCLPLIPGRKSPVERFAGADETYTIEVLAQNGMAIQG</t>
  </si>
  <si>
    <t>NKEEADQEVYTILDLYRRVYEELLCVPVVKGVKSEKEKFAGGLYTTTIEGFITNGRGIQA</t>
  </si>
  <si>
    <t>TEEEAWELVLDILELYRRWYEECLAVPVIKGEKSEGEKFAGGKKTTTVEAFIENGRGIQA</t>
  </si>
  <si>
    <t>TSEEADEQAREVLKAYVELAQDKLALPLIPGRKSNNERFAGADETYTIEVLVQDGLAIQG</t>
  </si>
  <si>
    <t>TKDEADAHAREMLEVYADTAREVLGVPVIRGCKSPSERFAGADETYTIEALMQNGWALQS</t>
  </si>
  <si>
    <t>TPAEAEEEALRMLDIYRDFAEEQAAIPVIMGRKSRLEKFAGAVHSYTIEAMMGDKRALQA</t>
  </si>
  <si>
    <t>TAEEALALSKKALDLYATFCEEHLSLPVVKGVKSPTERFAGAEETFTIEARMQNGWALQS</t>
  </si>
  <si>
    <t>TREEAVECSREMLDVYADTCRDFLAVPVVKGTKSPTERFAGADDTFTIEALMQNGWALQS</t>
  </si>
  <si>
    <t>TKEEADGCAREMLDVYADVAEQFLAIPVVKGEKSPTERFAGADATYTIEALMQNGWALQS</t>
  </si>
  <si>
    <t>TPSGALSD-SQMIGVYSTFARDVLALPTVVGRKSDVERFAGAEETFTIEALMQNGWALQA</t>
  </si>
  <si>
    <t>TDTEAIATAEEMLGVYQQVARDLLAIPVIPGKKSSIERFAGAAETYTIEAMMQNGWALQA</t>
  </si>
  <si>
    <t>TSDGALADAETMLHEYASLAEEFLAIPVVRGVKSPAERFAGAEETFTIEALMQNGWALQS</t>
  </si>
  <si>
    <t>TAEEAIQDAEAMLDQYAELCRDLLAIPVIKGVKSPSERFAGALETYTIEALMQNGWALQS</t>
  </si>
  <si>
    <t>TAEGALDDSKAMLDQYAELCEHLLAMPVVKGAKSPSERFAGAEETFTIEALMQNGWALQS</t>
  </si>
  <si>
    <t>TAESAVDDARSMLDRYASLCEDLLAMPVVRGVKSPSERFAGAEDTFTIEALMQNGWALQS</t>
  </si>
  <si>
    <t>SSEEATAT-VEMLDLYAEVCARVLAVPVVKGVKSPSERFAGADETYTIEALMQNGWALQS</t>
  </si>
  <si>
    <t>TKEEADTTAREMLDVYEEVCRDVLAMPVVKGVKSATERFAGADETYTIEALMQNGWALQS</t>
  </si>
  <si>
    <t>TSDEALECARSMLDVYADVCSELLAVPVVKGVKSATERFAGADETFTIEALMQNGWALQS</t>
  </si>
  <si>
    <t>TKEEAEEEARRMLEVYATFAEEYMAMPVVKGVKSANERFAGAVDTYTIEALMQDGKALQS</t>
  </si>
  <si>
    <t>TRDEAIAEAELMLNVYADFAERFMAIPVIKGVKSPNERFAGAEETYCIEAMMQDGKALQA</t>
  </si>
  <si>
    <t>TKNEAVAEAEQMMNIYAEFAENHMAVPVIKGLKTETERFAGAIETYCIEALMQDGKALQA</t>
  </si>
  <si>
    <t>TREEAIAETNQMLDVYAQFAEEYMAVPVIKGRKTESERFAGAEDTYCIEALMQDGKALQA</t>
  </si>
  <si>
    <t>TSQEAVDETTKMLEVYASFVEEFMALPVIKGVKTESERFAGAEETYCIEALMQDGKALQA</t>
  </si>
  <si>
    <t>TEKEAVEEAELMMNVYAEFAEKYMAVPVIKGTKTESERFAGALETYCIEALMQDGKALQA</t>
  </si>
  <si>
    <t>SKDEAIEETRRMLDVYADFVENYMAVPVIKGVKTASERFAGAEDTYCIEAMMQDGKALQA</t>
  </si>
  <si>
    <t>TKDEAIAEAEQMMNVYAEFAENYMAIPVIKGTKTESERFAGALETYCIEALMQDGKALQA</t>
  </si>
  <si>
    <t>TREEAEIEAKKMQEVYANFAENYMAMPVIKGVKSASERFAGALDTYTIEAMMQDGKALQA</t>
  </si>
  <si>
    <t>TREEAEIEAKKMQQVYANFAENYMAMPVVKGVKSASERFAGALDTYTIEAMMQDGKALQA</t>
  </si>
  <si>
    <t>TKEEAEAETIQMMNVYAEFAENFMAVPVIKGIKSESERFAGADETYCIEALMQDGKALQA</t>
  </si>
  <si>
    <t>TKDEAIAEAEQMMRVYADFAEHFMALPVVRGTKTESERFAGALETYCIEALMQDGKALQA</t>
  </si>
  <si>
    <t>TRAEAITEAQQMQDIYATFAEDFMAMPVVKGAKSDSERFAGAEDTLTIEALMQDGKALQA</t>
  </si>
  <si>
    <t>TREEAEIEAKKMQGVYADFAENYMAMPVIKGVKSASERFAGALDTYTIEAMMQDGKALQA</t>
  </si>
  <si>
    <t>TKDEAVAESLQMQKVYAEFAEDFMAMPVVKGAKTESERFAGALDTYTIEALMQDGKALQA</t>
  </si>
  <si>
    <t>TREEAEIEAKKMQGVYADFAENYMAMPVVKGVKSASERFAGALDTYTIEAMMQDGKALQA</t>
  </si>
  <si>
    <t>TAEEAIAETRQMLEVYADFAENYMALPVVRGVKSPAERFAGALDTYCIEALMQDGKALQA</t>
  </si>
  <si>
    <t>TKQEAIEETERMINIYADFAEEFMALPVIKGLKSESERFAGALETYCIEGLMQDGKALQA</t>
  </si>
  <si>
    <t>TEKEAVAEAEQMMNIYAEFAENHMAVPVIKGLKTETERFAGAIETYCIEALMQDGKALQA</t>
  </si>
  <si>
    <t>TQEEAILETQQMLEVYSDFVEKYMALPVTKGVKSESERFAGAVDTYCIEALMQDGKALQA</t>
  </si>
  <si>
    <t>TKEEAIAEANKMVRVYAEFAEKWMAVPVIMGSKSESERFAGALDTYTIEALMQDGKALQA</t>
  </si>
  <si>
    <t>SQEEAVAEARQMLEVYASFAEEILAMPVYKGEKTAYERFAGAEDTYTIEALMQDGKALQA</t>
  </si>
  <si>
    <t>TAEEAIAETEQMLDVYADFVENWMALPVVKGRKTPNERFAGALDTYCIEALMQDGKALQA</t>
  </si>
  <si>
    <t>TENEAIAEAEQMMNVYSDFAENYMAIPVIKGTKTESERFAGALETYCIEALMQDGKALQA</t>
  </si>
  <si>
    <t>TKQEAIEETVQMMHVYATFAEQFMALPVVKGVKTENERFAGAEDTYCIEAMMQDGKALQA</t>
  </si>
  <si>
    <t>SQEEAVAEARQMLEVYANFAEEILAMPVYKGEKTAYERFAGAEDTYTIEALMQDGKALQA</t>
  </si>
  <si>
    <t>TKEEAVKEAEQMMNVYADFAENFMGVPVIKGTKTDSERFAGALETYCIEALMQDGKALQA</t>
  </si>
  <si>
    <t>TRQEAIEETIQMLNVYAEFAEKHMAMPVYKGVKSESERFPGAVDTYCIEALMQDGKALQS</t>
  </si>
  <si>
    <t>TSQEAIAETRQMLDVYARFAEEWMALPVIRGVKSESERFAGAVDTYCIEALMQDGKALQA</t>
  </si>
  <si>
    <t>SKEEAIEETVQMMNVYATFAENFMALPVVRGIKSANERFAGAEDTYCIEALMQDGKALQA</t>
  </si>
  <si>
    <t>TSEEAQAKAVEMLNVYADFAENYMAMPVIKGVKSANERFAGAVETYTIEAMMQDGKALQS</t>
  </si>
  <si>
    <t>TKDEAVAEANQMVRVYAEFAEKWMAVPVIMGSKSESERFAGALDTYTIEALMQDGKALQA</t>
  </si>
  <si>
    <t>TREEAEARAKQMLDVYADFAKEVMAIPVVRGVKSATERFAGALDTYTIEAMMQDGKALQS</t>
  </si>
  <si>
    <t>TKEEAEEETKRMLEVYATFAEEYMAMPVVRGVKSASERFAGALDTYTIEGLMQDGKALQC</t>
  </si>
  <si>
    <t>TREEAVEEARKMLEVYATFAEEFMALPVIKGVKTASERFAGAEDTYCIESLMQDGKALQA</t>
  </si>
  <si>
    <t>TSEEAVATAEEMLDVYADVVESVLAVPVVKGRKSAIERFAGADETYTIEALMPNGWALQS</t>
  </si>
  <si>
    <t>TRDGAIADAQAMLDNYATLCEDLLAMPVVRGVKSPSERFAGAEDTYTIEALMQNGWALQS</t>
  </si>
  <si>
    <t>TAEGAREDARTMMEEYASLCEDLLAMPVVRGVKSPSERFAGAEDTFTIEALMQNGWALQS</t>
  </si>
  <si>
    <t>TAEEADATAREMLEVYADVVENLLAVPLTPGAKSPSERFAGAVETYTIEALMQNGWALQS</t>
  </si>
  <si>
    <t>SREEAVGYARDQLDLYGNVCRDMLALPVVKGVKSASERFAGAEETFTIEALMQNGWALQS</t>
  </si>
  <si>
    <t>SSAEALGTAREMLDVYEDVCRRVLAVPVVKGVKSPSERFAGAEETFTIEALMQNGWALQS</t>
  </si>
  <si>
    <t>TYKSSEQEVYQVLDFYREVYEELLAVPVIKGIKSELEKFAGGDFTTTVETMIVNGRGIQG</t>
  </si>
  <si>
    <t>TQEEA---AENMIQLYARFSEELLSIPVVVGVKSPSERFAGADETFTIEAQMQNGWALQV</t>
  </si>
  <si>
    <t>NAKEAMDKAKEMLNVYTQLCEELLAIPVIKGCKSPSERFAGAEETFTIEAMMQNGWALQS</t>
  </si>
  <si>
    <t>TSDEAIAESRRMLDVYVDHCKEVLAIPVIKGEKSENERFAGADMTLTIEAMMQNGWALQS</t>
  </si>
  <si>
    <t>TREEADATAREMLDVYADVCKDVLAVPVVKGIKSATERFAGADETYTIEALMQNGWALQS</t>
  </si>
  <si>
    <t>TGKEAQAEAKKMLGVYADLAISLVGLPVIAGRKSRIESFAGAVETYTIEGMMGDGKALQS</t>
  </si>
  <si>
    <t>TAEEAEQETLQMIQIYKEFAEDVAAMPVVVGRKSRIESFAGANCTYTIEAMMSDRKALQA</t>
  </si>
  <si>
    <t>TAEEAQEETLRMIDVYREFAEDVACMPVVVGRKSKNETFAGAVATYTIEAMMKDCKALQA</t>
  </si>
  <si>
    <t>TAEEAEEEAMRMINVYAEFATDVAGIPVVPGRKSRIESFAGANCTYTIEAMMGDRKALQA</t>
  </si>
  <si>
    <t>TGEEAESRAIEMIDCYRRFAEEVAAMPVVVGRKSRVESFAGADCTYTIEAMMGDKKALQA</t>
  </si>
  <si>
    <t>TAEEANAMAMEMIKVYSEFAEKTLAMPVIVGKKSSIESFAGAKATFTMEAMMGDKKALQA</t>
  </si>
  <si>
    <t>TKEEAQEE-MKMIGVYAEFAENVAGMPVVVGRKSRVERFAGADDTYTIEAMMGDGRALQA</t>
  </si>
  <si>
    <t>TQEEAETE-LQMLEVYRELAEGVLAMPVICGRKSRIEKFAGADHTYTIEAMMGDRKALQA</t>
  </si>
  <si>
    <t>SKEEADAT-REMLDVYAEVCRDVLAMPVVKGVKSASERFAGADETYTIEALMQNGWALQS</t>
  </si>
  <si>
    <t>TSDEALEC-RSMLDVYADVCSELLAVPVVKGVKSATERFAGADETFTIEALMQNGWALQS</t>
  </si>
  <si>
    <t>TKEEAVET-RQMLDIYADVCRDILAMPVVKGIKSPTERFAGADDTFTIEALMQNGWALQS</t>
  </si>
  <si>
    <t>NKEEADKE-IQILDLYARVYEEILAVPVIKGRKSEKEKFAGGDFTTTSEAFIANGRAVQG</t>
  </si>
  <si>
    <t>TKEEADIE-RQILDFYAGAYEELLAVPMIKGVKSEKEKFAGADYTTTIEGFISTGRGIQA</t>
  </si>
  <si>
    <t>TKEGAAEE-EQILDLYAGIYEELLAVPVVKGKKTENEKFAGGDYTTTCEGFIATGRGIQG</t>
  </si>
  <si>
    <t>SAEEALSY-RDMIDVYAELCENMLAMPVVKGIKSPSERFAGAEETFTIEGQMQNGWALQC</t>
  </si>
  <si>
    <t>TSAEAEAK-REMLTVYQKFLEEWLAIPVIVGTKSSSERFAGAEETFTLEAIMQNGWALQS</t>
  </si>
  <si>
    <t>NAKEAMDK-KEMLNVYTQLCEELLAIPVIKGCKSPSERFAGAEETFTIEAMMQNGWALQS</t>
  </si>
  <si>
    <t>TAEEADAK-KEMIHLYADVTRQMLAIPVVMGVKSPSERFAGAEDTYTIEGLMQNGWALQA</t>
  </si>
  <si>
    <t>TREEAEVE-LDILELYARVYEDLLCIPVVKGKKTECEKFAGGLYTTTVEAFIATGRAIQG</t>
  </si>
  <si>
    <t>TREEALAR-QRMQVVYGDVVRSCMAVPVLMGEKTPSERFAGAEATLTIEAMMQDGWALQS</t>
  </si>
  <si>
    <t>SPEEAEEE-LRMIEVYREFAYSQAAIPVVVGRKSRLETFAGASITYTIEAMMGDRRALQA</t>
  </si>
  <si>
    <t>G-SHFLGQNFAKAFDVKFQTSEEGKKFVWATSWGVSTRLMGALIMTHSDDAGFACPPRVA</t>
  </si>
  <si>
    <t>G-SHFLGQNFAKAFDVTYLSEEQKSELVWATSWGVSTRLIGAAIMVHSDDDGLVLPPALA</t>
  </si>
  <si>
    <t>A-SHCLGQNFSKMFNIEFENDKGGKSLAWQNSWGLTTRTIGVMIMLHGDDKGLVLPPRIA</t>
  </si>
  <si>
    <t>A-SHLLGTNFAKMFEIEFEDEEGHKRLVHQTSWGCTTRSLGVMIMTHGDDKGLVIPPRVA</t>
  </si>
  <si>
    <t>G-SHFLGQNFAKAFDVTYLNEKQKSEYVWATSWGVSTRLIGAAIMAHSDDSGLVLPPALA</t>
  </si>
  <si>
    <t>G-SHFLGQNFARAFDVKFQTKDQTSELVWATSWGVSTRLLGALVMTHSDDAGLVLPPRVA</t>
  </si>
  <si>
    <t>G-SHNLGQNFAKAFGTQFLGEDGQLEYVWQTSWGVSTRMLGAIIMTHGDDKGLRLPPRVA</t>
  </si>
  <si>
    <t>G-SHFLGQNFARAFDVRYQKDNGDRELVWATSWGVSTRLIGALIMSHSDDTGLVLPPKVA</t>
  </si>
  <si>
    <t>G-SHFLGQNFARAFDVTFQNKQQKNELVWATSWGVSTRLLGALVMTHSDDQGLVLPPMVA</t>
  </si>
  <si>
    <t>G-SHFLGQNFARAFDVTYQTPEQKSELVWATSWGVSTRLLGALVMTHSDDAGLVLPPKVA</t>
  </si>
  <si>
    <t>G-SHYLGQSFGKAFDVTFQSDTGAVA-VYGSSWGVSTRMVGAVVMAHSDDDGLVLPPRVA</t>
  </si>
  <si>
    <t>G-SHFLGQNFAKAFDVQYSTDNEEREHVWATSWGVSTRLLGALIMTHSDDNGLILPPKVA</t>
  </si>
  <si>
    <t>G-SHFLGQSFGKAFDVKFQDAEGAQR-VWGTSWGVSTRLVGALIMTHSDDNGLVLPPKVA</t>
  </si>
  <si>
    <t>G-SHFLGQSFGKAFDVTFQDESGKRQ-VWGTSWGVSTRLLGALIMTHSDDAGLVLPPRVA</t>
  </si>
  <si>
    <t>GTSHFLGQSFGKAFDVTFQDAKGKQQ-VWGTSWGVSTRLIGALIMTHSDDAGLVLPPRVA</t>
  </si>
  <si>
    <t>GTSHFLGQSFGKAFDVTFQDETGAQR-VWGTSWGVSTRLLGALIMTHSDDAGLVLPPKVA</t>
  </si>
  <si>
    <t>G-SHFLGQNFAQAFDVTFQDSSGGKSLVWATSWGVSTRLVGALVMTHSDDAGLVLPPPVA</t>
  </si>
  <si>
    <t>GTSHFLGQNFAKAFDVTFQTDTNSQDLVWATSWGVSTRLVGALIMSHSDDSGLVLPPAVA</t>
  </si>
  <si>
    <t>GTSHFLGQNFAKAFDVQFQTSDNSQEHVWATSWGVSTRLIGALVMTHSDDQGLVLPPHIA</t>
  </si>
  <si>
    <t>GTSHFLGQNFAKAFNVTFADKDGNRDFVWATSWGVSTRLMGALIMSHSDDNGLVLPPKLA</t>
  </si>
  <si>
    <t>GTSHFLGQNFARAFDVKFATKEGKEEYVWATSWGVSTRLIGALIMTHSDDNGLVLPPTLA</t>
  </si>
  <si>
    <t>GTSHFLGQNFAKAFDVKFTSKEGKQELVWATSWGVSTRLMGALVMTHSDDKGLVLPPKLA</t>
  </si>
  <si>
    <t>GTSHFLGQNFAKAFDVKFLTKENKLEYVWATSWGVSTRLIGALVMAHSDDQGLILPPKIA</t>
  </si>
  <si>
    <t>GTSHFLGQNFAKAFDVKFLSKENKLEYVWATSWGVSTRLIGALVMAHSDDQGLVLPPKIA</t>
  </si>
  <si>
    <t>GTSHFLGQNFAKAFDVKFASKEGGQEYVWATSWGVSTRLVGALIMTHSDDNGLVLPPKLA</t>
  </si>
  <si>
    <t>GTSHFLGQNFAKAFDVKFLNTHNKQEYVWATSWGVSTRLIGALVMAHSDDEGLILPPRIA</t>
  </si>
  <si>
    <t>GTSHFLGQNFAKAFDVKFAAKDGTLDYVWATSWGVSTRLMGALVMTHSDDNGLVLPPNLA</t>
  </si>
  <si>
    <t>GTSHFLGQNFGKAFDVTFIDKEGKSDYAWATSWGVSTRLIGALIMSHSDDNGLVLPPHLA</t>
  </si>
  <si>
    <t>GTSHFLGQNFAKAFDVKFLNKENKEELVWGTSWGVSTRLMGALIMAHSDDHGLVLPPKLA</t>
  </si>
  <si>
    <t>GTSHFLGQNFAKAFDVKFATKEGGQEHVWATSWGVSTRLMGALVMTHSDDNGLVLPPKLA</t>
  </si>
  <si>
    <t>GTSHFLGQNFAKAFDVKFTSKEGKKEYVWATSWGVSTRLIGGLIMTHSDDSGLVLPPKLA</t>
  </si>
  <si>
    <t>GTSHFLGQNFGKAFDVTFIDKNGKSDYAWATSWGVSTRLIGALIMSHSDDNGLVLPPHLA</t>
  </si>
  <si>
    <t>GTSHFLGQNFAEAFDVKYATKEGKQELVWATSWGVSTRLMGGLIMTHSDDAGLVLPPKLA</t>
  </si>
  <si>
    <t>GTSHFLGQNFGKAFDVTFIDKNGKNEYAWATSWGVSTRLIGALIMSHSDDNGLVLPPHLA</t>
  </si>
  <si>
    <t>GTSHFLGQNFAKAFDVKFSNKENKQEYVWATSWGVSTRLIGALVMAHSDDDGLVLPPRIA</t>
  </si>
  <si>
    <t>GTSHFLGQNFAKAFDVKFATKEGKQEFVWGTSWGVSTRLMGALVMAHSDDEGLVLPPRLA</t>
  </si>
  <si>
    <t>GTSHFLGQNFAKAFNVKFTNKEGKEDLVWGTSWGVSTRLMGALIMAHSDDDGLVLPPNLA</t>
  </si>
  <si>
    <t>GTSHFLGQNFAKAFDVLFTNPAGEREYVWATSWGVSTRLMGALIMAHSDDNGLVLPPKLA</t>
  </si>
  <si>
    <t>GTSHFLGQNFAKAFDVKYLNEKNKEEYVWATSWGVSTRLMGALIMTHSDDEGLVLPPRIA</t>
  </si>
  <si>
    <t>GTSHFLGQNFAKAFDVKFTGKDGKLDYVWATSWGVSTRLMGALVMAHSDDDGLVLPPKLA</t>
  </si>
  <si>
    <t>GTSHFLGQNFAKAFDVKFTSKEGVLDYVWATSWGVSTRLMGALVMTHSDDNGLVLPPNLA</t>
  </si>
  <si>
    <t>GTSHFLGQNFAKAFDVKFATKEGKLDFVWGTSWGVSTRLMGALIMAHSDDNGLVLPPKLA</t>
  </si>
  <si>
    <t>GTSHFLGQNFAKAFDVKFATRQGKQEHVWATSWGVSTRLMGALIMTHSDDNGLVLPPKLA</t>
  </si>
  <si>
    <t>GTSHFLGQNFAKAFDVKFADKDGKLEHVWGTSWGVSTRLMGALIMAHSDDDGLVLPPKLA</t>
  </si>
  <si>
    <t>GTSHFLGQNFAKAFDVKFATKEGGLDLVWGTSWGVSTRLIGALIMAHSDDQGLVLPPRLA</t>
  </si>
  <si>
    <t>GTSHFLGQNFAKAFDVKFATKEGGLEYVWGTSWGASTRLMGALIMAHSDDNGLVLPPKLA</t>
  </si>
  <si>
    <t>GTSHFLGQNFAKAFDVTFVNRDNKPEYVWATSWGVSTRLMGALIMMHSDDNGLVLPPHLA</t>
  </si>
  <si>
    <t>GTSHFLGQNFAKAFDVMFTNQAGERDYVWATSWGVSTRLMGALIMAHSDDNGLVLPPKLA</t>
  </si>
  <si>
    <t>GTSHFLGQNFGKAFNVQFVDKENKMDYAWATSWGVSTRLMGALIMTHSDDNGLVLPPHLA</t>
  </si>
  <si>
    <t>GTSHFLGQNFGKAFDVTFIDKKGKSDYAWATSWGVSTRLIGALIMSHSDDNGLVLPPHLA</t>
  </si>
  <si>
    <t>GTSHFLGQNFAKAFNVTFADKDGEQKYVWATSWGVSTRLMGALIMSHSDDNGLVLPPKLA</t>
  </si>
  <si>
    <t>GTSHFLGQNFAKAFDVKFLNKDNQQEYVWATSWGVSTRLVGALIMAHGDDEGLVLPPRIA</t>
  </si>
  <si>
    <t>GTSHFLGQNFAKAFDVYFQTGDAKRELVWATSWGVSTRLLGALVMTHSDDAGLILPPKIA</t>
  </si>
  <si>
    <t>GTSHFLGQSFGKAFNVTFQDENGTQQDVWGTSWGASTRLIGALIMTHSDDAGLVLPPKVA</t>
  </si>
  <si>
    <t>GTSHFLGQSFGKAFDVTFQDTDGEQKDVWGTSWGVSTRLLGALIMTHSDDEGLVLPPRVA</t>
  </si>
  <si>
    <t>GTSHFLGQNFAKAFDVQFQNKEGKREMVWATSWGVSTRLIGALVMTHADDKGLVLPPKVA</t>
  </si>
  <si>
    <t>GTSHFLGQNFARAFDVDFQTAEGTRELVWATSWGVSTRLIGALVMTHSDDKGLVLPPSVA</t>
  </si>
  <si>
    <t>GTSHFLGQNFARAFDVFFQTAEGGRELVWATSWGVSTRLLGALVMTHSDDAGLVLPPPVA</t>
  </si>
  <si>
    <t>GTSHCLGQNFSKMFEIAFEDENRKRQLVWQNSWGLTTRTIGVMIMVHGDDSGLVLPPRVA</t>
  </si>
  <si>
    <t>G-SHFLGQNFAKAFDVTYQASSGELELVWASSWGVSTRMMGALIMSHSDDTGLVLPPAVA</t>
  </si>
  <si>
    <t>GTSHFLGQNFAKAFQVYYTDTSSQEQLVWATSWGASTRLLGALIMTHSDDIGLVLPPKVA</t>
  </si>
  <si>
    <t>GTSHFLGQNFAKAFDVKYQDDEGAQQYVWATSWGVSTRLIGALIMTHSDDTGLVLPPKVA</t>
  </si>
  <si>
    <t>GTSHFLGQNFAKAFDVLYQTTDSKMELVWATSWGVSTRLVGALIMSHSDDQGLVLPPAVA</t>
  </si>
  <si>
    <t>GTTHYLGDNFARAFNTQYLDENGELMHVHQSSWGLSTRMVGAVIMAHGDDAGLRLPPLMA</t>
  </si>
  <si>
    <t>GTSHNLGQNFAKAFGTTFQSESGEEEFVHQSSWGVSTRMIGGIIMTHGDDQGLRLPPRLA</t>
  </si>
  <si>
    <t>GTSHNLGQNFAKAFGTQFSDENQDLQYVYQTSWGVSTRMVGGIIMTHGDDTGLRLPPTLA</t>
  </si>
  <si>
    <t>GTSHNLGQNFAKAFGTQFLDASGEQQFVHQTSWGVSTRMVGGVIMTHGDDFGLRLPPALA</t>
  </si>
  <si>
    <t>GTSHNLGQNFSKAFETTFLDQDGKTRHVHQSSWGVSTRLIGGIIMTHGDDAGLRLPPNLA</t>
  </si>
  <si>
    <t>GTSHDLGDNFAKAFETTFLDTDGKAKNVYQSSWGVSTRMMGGVIMTHGDDKGLTLPPKLA</t>
  </si>
  <si>
    <t>G-SHDLGQNFARAFDTTFLAASGESA-VWQTSWGVSTRMVGGIIMTHGDDKGLRLPPRMA</t>
  </si>
  <si>
    <t>G-SHNLGQNFAKAFGTQFQDEEGEQR-VWQTSWGVSTRMVGGLIMTHGDDAGLRLPPAIA</t>
  </si>
  <si>
    <t>G-SHFLGQNFAKAFDVTFQTDTNSQD-VWATSWGVSTRLVGALIMSHSDDAGLVLPPAVA</t>
  </si>
  <si>
    <t>G-SHFLGQNFAKAFDVQFQTSDNSQE-VWATSWGVSTRLIGALVMTHSDDQGLVLPPHIA</t>
  </si>
  <si>
    <t>G-SHFLGQNFARAFDVSFQDESNAQQ-VWATSWGVSTRLVGALIMSHSDDAGLVLPPNVA</t>
  </si>
  <si>
    <t>ATSHSLGQNFSKMFGITFSNENDEEEYAWQNSWGLSTRVIGVMVMVHGDNKGLVLPPRAA</t>
  </si>
  <si>
    <t>ATSHHLGQNFGKMFGISAEYDNGKKLIPYQNSWGFTTRSLGVMIMIHGDDKGLVLPPRVA</t>
  </si>
  <si>
    <t>ATSHHLGTNFSKMFNISVENPEGADKHAFQNSWGLSTRVIGVMVMTHSDNKGLVLPPRVA</t>
  </si>
  <si>
    <t>GTSHFLGQNFARAFDVYFMNQEEKRE-VWATSWGVSTRLMGALIMTHSDDTGLVLPPSVA</t>
  </si>
  <si>
    <t>GTSHFLGQNFARAFDVEYQSADSGVRLVWATSWGLSTRVIGALIMTHSDDHGLVLPPRVA</t>
  </si>
  <si>
    <t>GTSHFLGQNFAKAFQVYYTDTSSQEQ-VWATSWGASTRLLGALIMTHSDDIGLVLPPKVA</t>
  </si>
  <si>
    <t>ATSHFLGQNFAKAFDVTYKSSDGDEEHVWATSWGITTRMIGALIMTHSDDTGLVLPPAVA</t>
  </si>
  <si>
    <t>ATSHCLGQNFAKMFDINFEDEAGKKQMVWQNSWGLTTRTIGVMIMVHGDDKGLVLPPRIA</t>
  </si>
  <si>
    <t>GTSHFLGTAFSDAFGVKYSDAEGESRPVWATSWGVSTRLLGAAIMSHSDDVGFVAPPAVA</t>
  </si>
  <si>
    <t>GTSHNLGQNFAKAFNTQYTDEKGDLQYVWQTSWGMSTRMVGGIIMTHGDDTGLLFPPRVA</t>
  </si>
  <si>
    <t>PIQIVIVCIWKK-DQKEAVLDAAHEIKDRLGDKYR---IDAREGMRPGAKYYEWERKGVP</t>
  </si>
  <si>
    <t>AVQVVIVPMFKD-EKQEAVLAAAAELSSALTVAGVRTHVDGRLKMKPGAKYYEWERKGVP</t>
  </si>
  <si>
    <t>PIQAVVIPLH---ADTTAVDTKAKEIADSLKAAGIRVNLDNRPNYNPGHKYNHWELKGVP</t>
  </si>
  <si>
    <t>SVQVVIIPIL---ENTGEILGKCRELKTMLEKADIRVRIDDRSNYTPGWKYNHWEVKGVP</t>
  </si>
  <si>
    <t>EYQVVIMPIAKD-AKLAEVMETASELKKQLQAAGIRVHLDDRIKIKPGGKFFEWERKGVP</t>
  </si>
  <si>
    <t>PHQVVIVPVGRG-ENDAKVDAFVEKLSADLEKTGIRFHIDNRD-MKPGGKFYDWERKGVP</t>
  </si>
  <si>
    <t>PIQVVIVPIWKK-EEKEAVLKAVENAKGTLTKAGIRVQVDVNDQKTPGWKFNFWEMKGVP</t>
  </si>
  <si>
    <t>PIQVVIVTIWRR-SEREAVEAYAAEQKRLLKIDV-RVE-DNRDNMRPGAKYFEWERKGVP</t>
  </si>
  <si>
    <t>PCQVVIVPVGRG-ENDAKVDAFLAPIEAQLKSKGIRYKIDDRDKVKPGSKFYEWERKGVP</t>
  </si>
  <si>
    <t>PAQIVIVPVGRG-ENDAKVDAFLVKVKAALDAAEIRYKVDDRAKMKPGPKFYEWERKGVP</t>
  </si>
  <si>
    <t>EHQVVLVPIKKG-EEKQRALDSAVSVVADL-EEGGRRQQERREVLRVGEEGAVQDRGGAE</t>
  </si>
  <si>
    <t>PVQVVLIPIV---SGGEEVVQCVEELAQKLKEGGIRVHVDDRP-LRPGNKYYHWERRGVP</t>
  </si>
  <si>
    <t>PLQVVIVPIQKN-ESKAALDKALDNLVVSLKAVGLRVKVDDRDYIRNGAKYYEWERKGVP</t>
  </si>
  <si>
    <t>PIQVVVVPIIKKNDEGALALNKCVDLVADLKTAGLRVKVDDRDYVRNGAKYFEWERKGVP</t>
  </si>
  <si>
    <t>PVQVVVVPIPKNDEGKVALNDALDKLVVDLKGAGLRVKVDDRDFVRNGAKYFEWERKGVP</t>
  </si>
  <si>
    <t>PVQVVVVPIPKNDEEGRRAMNESLDLVADLKGAGLRVKVDDRDYVRNGAKYFEWERKGVP</t>
  </si>
  <si>
    <t>PIQVVVVPIL---EDQAKVDAAVDELTSALKAAGVRVKVDDRETLRPGAKYFEWERKGVP</t>
  </si>
  <si>
    <t>PTQAVVVPISIKDEGHAELMVFVDEAVKELRAAGVRVHVDERWNLKPGNKFYEWERKGVP</t>
  </si>
  <si>
    <t>PTQVVFVPISDKDEGHAALMEYVLDAVAELKRAGVRVHVDTRFNLRPGNKFYEWERKGVP</t>
  </si>
  <si>
    <t>PYQVVIVPIYRNEEQLAQIDEKATQIIQALRAKGISVKYDNSDNKKPGWKFAEYELKGVP</t>
  </si>
  <si>
    <t>PYQVVIIPIYRNEEQLAQIDEKATQITQALRAKGISVKYDNSDNKKPGWKFAEYELKGIP</t>
  </si>
  <si>
    <t>PIQVVIVPIYRGREDFEKVNEVAVNIFENLKKAGIAVKYDDRDTHKPGWKFNEYELKGVP</t>
  </si>
  <si>
    <t>PYQVVIVPIYRNEEQLAQIDEKAHQIIQALRAKGISVKYDNSDNKKPGWKFAEYELKGVP</t>
  </si>
  <si>
    <t>PYQVVIVPIYRNEEQLAQIDEKAHLIIQALRAKGISVKYDNSDNKKPGWKFAEYELKGVP</t>
  </si>
  <si>
    <t>PIQVVIVPIYKGDDQLDAISERIAPLVKELRAKGVSVKYDNRDTYKPGFKFAEYELKGVP</t>
  </si>
  <si>
    <t>PQQVVIVPIYKGDEQKAIIGEKVKGIMTELKALGISVKYDDSDNTRPGWKFAEYELKGVP</t>
  </si>
  <si>
    <t>PLQVVIVPIFKGEEQKAQISEKVAPIIAALKAKGISVKFDDNDNSRPGWKFAEYELKGVP</t>
  </si>
  <si>
    <t>PIQVVIVPIYKGIEQLEAISEKVHPLLNDLRAKGISVKYDDRDTHKPGFKFNEYELKGVP</t>
  </si>
  <si>
    <t>PYQVVIIPIYRNEEQLAQIDEKATQITQALRAKGISVKYDNSDNKKPGWKFAEYELKGVP</t>
  </si>
  <si>
    <t>PLQVVIVPIFKGDEQKGFIDNTVRPVIQSLRELGISVKYDDSDNNRPGWKFAEYEKRGVP</t>
  </si>
  <si>
    <t>PDQVVIVPIYRKDEEFEAVNEVALNLMKKLRSKGIRVKYDNRDTQKPGWKFNEYELKGVP</t>
  </si>
  <si>
    <t>PIQVVIIPIYRNDEQLAQISEKVNGIVAKLKKMGISVKFDDADNKKPGWKFAEYELKGVP</t>
  </si>
  <si>
    <t>PIQVVIVPIYRNDEQLAQISEKVSSIVAKLKKMGISVKFDDADNKKPGWKFAEYELKGVP</t>
  </si>
  <si>
    <t>PIQVVIVPIYRNNEQLAQISEKVSGIVAKLKKMGISVKFDDADNKKPGWKFAEYELKGVP</t>
  </si>
  <si>
    <t>PIQVVIVPIYKGDEQFAAVSAKANEIKKALEAVGVSVKYDNRDTYKPGFKFADWEMKGVP</t>
  </si>
  <si>
    <t>PIQVVIVPIYKGEEQLDSISQVAKELKRELQLLGISVKFDDRDTHKPGWKFNEYELKGVP</t>
  </si>
  <si>
    <t>PIQVVIVPIYKDETQLQAISDKVAMFVKELRAKGASVKFDDRDTYRPGAKFAEYELKGVP</t>
  </si>
  <si>
    <t>PIQVVIIPIYRSEEQLAQISEKVNGIVAKLKALGISVKFDNADNKKPGWKFAEYELKGVP</t>
  </si>
  <si>
    <t>PIQVVFVPIYKNEEQFEAIAKKVTEISNELKAKGVSIKFDKRDTLRPGAKFAEWELKGVP</t>
  </si>
  <si>
    <t>PIQVVIIPIYRSAEQLAQISEKVNGIVAKLKALGISVKFDDADNKKPGWKFAEYELKGVP</t>
  </si>
  <si>
    <t>PLQVVIVPIYKGEEQKSKIDAKVDEIISGLKKLGIRVKYDDSDNARPGWKFAEYEMKGVP</t>
  </si>
  <si>
    <t>PIQVVIVPIYKTDEEQQKITEVAENLRKSLKKKRITVKFDDRDTHKPGFKFAEWELKGVP</t>
  </si>
  <si>
    <t>PIQVVIVPIYKGDEQLDAISERIAPLLKELRAKGVSVKYDNRDTYKPGFKFAEYELKGVP</t>
  </si>
  <si>
    <t>PIQVVIIPIYKGEEQLERIALKVEKIRNSLISKGISVKFDRRDTHKPGWKFAEYELKGVP</t>
  </si>
  <si>
    <t>PYQVVIIPIYRNEEQLAQIDEKATQIIQALRAKGISVKYDNSDNKKPGWKFAEYELKGVP</t>
  </si>
  <si>
    <t>PLQVVIVPIYKSAEGLEQITKQVSSIVEALKAKGITVKYDDRDTQKPGWKFADYELKGVP</t>
  </si>
  <si>
    <t>PTQVVIIPI----KPNEEIDAVVAKIMEELKALGISVKYDNDRKRRPGFKFAEHEMHGIP</t>
  </si>
  <si>
    <t>PIQVVVVPIYKSDEEADKISAVVNSLKKELEAKGISVKYDNRDTQRPGFKFAEWELKGVP</t>
  </si>
  <si>
    <t>PDQVVIVPIYRKDEEFEAVDKVAKDLMTNLRSKGIRVKYDNRDTQKPGWKFNEYELKGVP</t>
  </si>
  <si>
    <t>PIQVVIVPIYKGEEQLDAISEKAKELMAALRAKGISVKFDNRDTHKPGFKFAEYELKGVP</t>
  </si>
  <si>
    <t>PTQVVIIPI----KPNEEIDAVVAQIMDELKALGISVKYDNDRKRRPGFKFAEHEMHGIP</t>
  </si>
  <si>
    <t>PIQVVIVPIYKGQEQLDAISQRVEPFIKEMRAKGISVKFDDRDTQKPGWKFNEYELKGVP</t>
  </si>
  <si>
    <t>PIQVVIVPIYRSEEQLAQISEKVNGIVAKLKKMGISVKYDDADNKKPGWKFAEYELKGVP</t>
  </si>
  <si>
    <t>PIQVVIIPIYRSEEQLAQISEKVNGIVAKLKALGISVKFDDADNKKPGWKFAEYELKGVP</t>
  </si>
  <si>
    <t>PIQVVIVPIFKSAEQLEAIRGVVNNLEAELKALGISVKFDDRDTNTPGWKFAEYELKGVP</t>
  </si>
  <si>
    <t>PLQVVIVPIYKGEEQLAAISEKVAEIKQALLARGISVRYDDRDTERPGFKFAEWELKGVP</t>
  </si>
  <si>
    <t>PIQVVIVPIYKGDEELERISVKAKEIMASLRAKGISVQFDNRDTHKPGWKFAEYELKGVP</t>
  </si>
  <si>
    <t>PIQVVIVPIYKTDDQLKEISAVVEPIVNELRGLDVSVKYDDADNRRPGFKFADYELKGVP</t>
  </si>
  <si>
    <t>PLQVVIVPIYKNPEGLQQIRDKVSGVVEALKAKGITVKFDDRDTQKPGWKFADYELKGVP</t>
  </si>
  <si>
    <t>PLQVVIVPIYKSAEGLEQITKQVSGIVEALKAKGITVKYDDRDTQKPGWKFADYELKGVP</t>
  </si>
  <si>
    <t>PIQVVIVPIYKGDTELAAFNEKLGGLTERLKAMGIRVKYDNADNKRPGFKFADYELKGVP</t>
  </si>
  <si>
    <t>PYQVVIVPIYKSEEQRTAITEKVEGLMAELKALGISVKYDNNDAKKPGWKFSEYELKGVP</t>
  </si>
  <si>
    <t>PLQAVIIPIYKGPEQKDLIDAKAKEILEDLKSKGIRAKYDDNDNNRPGWKFAEYEMKGVP</t>
  </si>
  <si>
    <t>PVQVALVPIVKDPEGTAAVNALVDDVVAACAGAGIRVKVDDRPKMRPGAKFFEWERKGAP</t>
  </si>
  <si>
    <t>PAQVIIVPIPKKDAETKQAMDIAMNLTASLKAEGLRFKVDDRDFVRSGAKFFEWERKGVP</t>
  </si>
  <si>
    <t>PIQVVIVPIAKNDEEGKAAMNKALNLVAGLKAEGIRVKVDDRDFMRNGAKYFEWERKGVP</t>
  </si>
  <si>
    <t>PTQVVIVPVGKPGEDAAAVTAAVDKLKAELQAEGVRVHVDDRDWLRPGPKFFEWERKGVP</t>
  </si>
  <si>
    <t>PVQVVVVPILKGASEEDDRTTAFMNVASALRTQNVRVHVDNRANMRPGAKYFEWERKGVP</t>
  </si>
  <si>
    <t>PVQAVIVPITKGEEETALVRRHVDRMVAQLKKAGVRVKVDDRPQLRPGAKYFEWERKGVP</t>
  </si>
  <si>
    <t>PTQVVVIPVV--KKQVQTVVEKAQEVYQQLCSMGIRAELDDRSNYNPGWKYYHWELKGVP</t>
  </si>
  <si>
    <t>PIQVVIVCMW---EDEKALVEDLVSARSRLQSRSVRVHVDDRVDIRPGAKYFEYERKGVP</t>
  </si>
  <si>
    <t>PIQVIIIPIWKS-QVDKEDTLRVSQLLEQLKGAQIRAKLDDRDYIRPGSKYFEWERK--P</t>
  </si>
  <si>
    <t>PTQIVIIPILPR-EEVLAFTEKVRELAVHYRVE-----VDARENVKPGSKYYEWERKGVP</t>
  </si>
  <si>
    <t>PFQVVVVPISAKDEGVAKLMSFIDGAVEKLKAQGIRVKVDDRWTVKKGPKLAEWERKGVP</t>
  </si>
  <si>
    <t>PIQVVIVPIVKKGEEDAAKVAAAVELRAAAQGAGLRVHVDDTEGRSPGWKFNFWEMKGVP</t>
  </si>
  <si>
    <t>PIQVVIIPIWKKLEEKEKVLDAARLLHEAGKQAGLRVHLDMAEGKSPGFKFNFWEMKGVP</t>
  </si>
  <si>
    <t>PYQVVIVPVGKK-EVPVEVKEGIDSIVAACKAAGIRYKVDDSLNRTPGFKFNYWEMKGVP</t>
  </si>
  <si>
    <t>PVQVIIIPIWKKDEEEKQAVLAAAAIESVCKGAGLRCKVDADENKSPGWRYSFWEMKGVP</t>
  </si>
  <si>
    <t>PIQVVIVPIAKN-KDKPAVTDAAANIASTLESAGIRVKIDDDDRNSPGWKFAQWEMKGVP</t>
  </si>
  <si>
    <t>PVQVIVTPIWKN-KDKESVMASCDAITKILKEAGIRVKIDADDTKSPGWKFNFWEMKGVP</t>
  </si>
  <si>
    <t>PIQVVVVPIYKGDDEREAVEAYARDITDRLKGAGSAPLLDDREALRPGFKFNHWELRGVP</t>
  </si>
  <si>
    <t>PTQVVVIPIW---EKQREAMVEAAEVTRDLKAAGV-VELDASDKERPGWKFNQYEMRGVP</t>
  </si>
  <si>
    <t>PTQAVVVPISVKDEGHAELMVFVDEAVASLRAAGV-VHVDERWNLKPGNKFYEWERKGVP</t>
  </si>
  <si>
    <t>PTQVVFVPISDKDEGHAALMEYVLDAVAELKRAGV-VHVDTRFNLRPGNKFYEWERKGVP</t>
  </si>
  <si>
    <t>PIQAVVIPISKAPDEHAVLMGFVAQAVRQMESAGV-VHVDQRFNLRPGPKFFEWERKGIP</t>
  </si>
  <si>
    <t>PWQVVCIPITKTPEESKQIYDFMDEMYKKFKANGIRCKFDDRSNRSAGWKFNYWEQKGVP</t>
  </si>
  <si>
    <t>PIQAIIVPIP-DKDEVDEIFSKADEICKLLLAAGVRIE-DSRRVYTPGWKYNHWELKGVP</t>
  </si>
  <si>
    <t>QTQVVVIPVGTTD-QRKAINDGAAHIESVLKQTDVRVTGDYRDNYSPGWKFSDWELKGTP</t>
  </si>
  <si>
    <t>PVQVILIPIFKNA-TKAQVGAYVSSLRERLLRHGVRVKVDDRENVRPGAKYFEWERKGVC</t>
  </si>
  <si>
    <t>PVQVVIVPIQKDA-EQSLVRQRCQEMQDALERAGVRVHVDARDHIRPGAKYFEWERRGVP</t>
  </si>
  <si>
    <t>PIQVIIIPIWKS-QVDKEDTLRVSQLLEQLKGAQIRAKLDDRDYIRPGSKYFEWERKGIP</t>
  </si>
  <si>
    <t>PVQVALVLIFKSEEQRKAVVQFADAAFSRLKARGLRVA-DDRPNMRPGAKYYEWERKGVP</t>
  </si>
  <si>
    <t>PVHAVIVPIY--K-DKAALNAKSKELATLLTNTGVKVE-DLRENYNPGWKFNHWELKGVP</t>
  </si>
  <si>
    <t>AHQVEVLAVG-G--EALQAATAAGRLVQALRRGGVRATMDTDAKSLSGPGGAASGGASAR</t>
  </si>
  <si>
    <t>PLQVVIVPIWKKDEQKADVMAAAEKTEKILKGAGLRVKLDVSDQKTAGFKFNFWEMKGVP</t>
  </si>
  <si>
    <t>LRLELGPRD-QNRSAFCAKRTGGQKFGVPMESFEEK-DAVMDSIQEEMYDRAAKRLAENT</t>
  </si>
  <si>
    <t>LRLELGPRD-EKGT-ALGKLRTGDKFPVALEPAVGE-LEALERAKRDLRERAEAYKERLT</t>
  </si>
  <si>
    <t>IRIEIGPKD-ASGSVICCRRDTAEKSKVEISNIVNG-KELLDTVQSNLFNRAVKERNEHI</t>
  </si>
  <si>
    <t>LRLELGPKDLAKGT-RVVRRDTGEAYQISWADLAPKLLELMEGIQRSLFEKAKARLHEGI</t>
  </si>
  <si>
    <t>LRLDLGAKDLEKGV-LAKSRTSEEKFTIPLGGVVDGVQDALAKVHETLMERSAALKERLT</t>
  </si>
  <si>
    <t>LRIEVGPRDVDAGQ-VLSARIESEKITMPYSATAASSLDKLDSIQNQMLAAAEARLTAMT</t>
  </si>
  <si>
    <t>VRIEIGPRDVQQNV-VMARRDRGKTFGVAMDSLAEQTHTMLDDIQSNLLAEARRFLEENT</t>
  </si>
  <si>
    <t>LRIEVGPRDVKQGRVVCARRVFGEETAIGIDAFEGA-ESELGTIQNLLLTRAKERLESNI</t>
  </si>
  <si>
    <t>LRIECGPRDADAGS-VVASRLGGDKETVPFTFGDM-MKGRLESFQGELLQRAEQRLSDRT</t>
  </si>
  <si>
    <t>LRLEVGPRDVESNK-VMAKRVGEGKQDVEFFGAL--MQKELDALQAAMLQTAKDRLEASM</t>
  </si>
  <si>
    <t>GRREGGVRG-------VEEVDFEGKIGLALSDVGET-SEDMEAYHDFLLQAAQARLASSV</t>
  </si>
  <si>
    <t>LRIECGPRDADAGSFVVASRLGGDKETVPFTFGDM-MKGRLESFQGELLQRAEQRLSDRT</t>
  </si>
  <si>
    <t>FRMEIGQRDLKKGM-KYTCRISKKQWCIPLAGCTM-L-MALDSIQSDMLAAATERRDQKT</t>
  </si>
  <si>
    <t>LRIELGPRDIKNGVCVFKYRTGAEKQSVSLESAAA-AVSGLENFQVHLLEAARDRLAAGV</t>
  </si>
  <si>
    <t>LRIELGPRDLKNG-VCIFKYRVDEKLMVELGEAA--K-DGLNRLQSDLLSAASERLTFGI</t>
  </si>
  <si>
    <t>LRIELGPRDVKGGFCVFKYRAGEGKETVNLADAAT-K--GLNDFQKYLLDAAKERLAAGV</t>
  </si>
  <si>
    <t>LRVEIGPRDVSGGVCIFKYRAGEGKESVELNAAAA-AVEGLDDMQVRLFEAAKERLAAGV</t>
  </si>
  <si>
    <t>LRIEVGPRDVSSGALMKARPFGSEKKPVPLELVPA--LQELESVHAQLLESAQARLAANT</t>
  </si>
  <si>
    <t>LRMEVGPRDAAARKVVVARRTGGEKFDLPLGALGGAVVAELDAMQAGLLAAAEARLEERT</t>
  </si>
  <si>
    <t>LRMEAGPRDIESGTVLCARRVGGEKFKLEVDGLAAAVKAELESMHDGLLGAAEERLAAST</t>
  </si>
  <si>
    <t>VRLAMGARDLENNTIEIARRDTLTKETVGLDGIEETVATLLDDIQKNIFQKALNYRKEHT</t>
  </si>
  <si>
    <t>IRIAIGPKDIENNQVEIARRDTLEKVVVSQIGLTDYIRKLLEDIQETIYEKARAFRDSMV</t>
  </si>
  <si>
    <t>VRLAMGARDLENNTIEIARRDTLTKETVGLDGIEETVATLLDDIQKNIFQKALNYRKENT</t>
  </si>
  <si>
    <t>IRLAIGQRDMDNGTFEVARRDTLEKETVQADEIVAKIEFLLEDIQKNIFKKALDYRENHI</t>
  </si>
  <si>
    <t>VRIAIGARDLENNVVEIARRDTKEKSSVSMDSLAGHIKNLLDDIQSSMFNKAKQYRDSHI</t>
  </si>
  <si>
    <t>VRIAIGARDIENNVVEIARRDTREKTSVSMEGLTDYVSSLLDEIQENMYNRAKEYRDSHI</t>
  </si>
  <si>
    <t>VRLAIGQRDLENGTYEVARRDTLQKESVPAENIVAHIEQLLEDMQKNIFERAKQHQQTHI</t>
  </si>
  <si>
    <t>VRIAIGQRDIENNVVEIARRDTREKSSVSMEGLAFYVKTLLEEIQLHMYNKAKGYRDSVI</t>
  </si>
  <si>
    <t>VRIAIGPKDVEKGTVELARRDTLQKEFIANDEVVEKIISLMDEIQENLFQKAASFRNEHT</t>
  </si>
  <si>
    <t>VRLAMGGRDLENNTIEVMRRDTLEKETITCDGIEEYVQNLLEEIQQNIFQKALDHRTACT</t>
  </si>
  <si>
    <t>VRLALGARDLENGTVEMARRDVNRNAGVNFEVVAE-VQATLEDMQQGIYKKALDFRTEKT</t>
  </si>
  <si>
    <t>LRIAIGPRDLEKRTVELARRDTLTKETVSKDDIVSRVQDLLVEMQKSLFDKAKSFRDTHI</t>
  </si>
  <si>
    <t>VRIAIGSRDLENGTVEVARRDTFEKQTVAQDEVVSFVLDLLEKIQQNLFNKALNFRADNT</t>
  </si>
  <si>
    <t>VRLAMGGRDLENNTIEVMRRDTLEKETVTCDNIETYVQNLLEEIQKNIFQKALDHRTEKT</t>
  </si>
  <si>
    <t>LRIALGARDLENGTLEIARRDTFEKQSVAQDAVAT-VVSLLETIQEDLFNKAKNYRDDNT</t>
  </si>
  <si>
    <t>VRIALGARDLENNVAEVARRDTKTKESLSLDGLAERISALLEEIQSQMYNKALTFRDEHI</t>
  </si>
  <si>
    <t>LRIAIGPRDLDNGTVELARRDTKEKQTVSIEGIESVIEDTLEIIQENIYNKAKNFRTENT</t>
  </si>
  <si>
    <t>IRLAIGQRDMDNGTFEVARRDTLEKETVQADEIVAKIEFLLEDIQKNIFQKASDYRENHI</t>
  </si>
  <si>
    <t>LRIAIGPKDLDNGTLEIARRDTKEKKSYPVDGIEDKIQFLLKEIQSNIYNKAQHFKGKNT</t>
  </si>
  <si>
    <t>VRLAMGERDLANCTIEVARRDTLTKETLPLEGIVEYVEKLLNDIQENIYRKALSFRDNMI</t>
  </si>
  <si>
    <t>VRLALGKRDLANGQIEVARRDTKEKMSYPLEGLAENIKNLLEEIQSNLFNQAKARLDQGT</t>
  </si>
  <si>
    <t>VRIAIGARDLENQTVEVARRDTKEKMVLQMNDLANKIENLLEEIQDNIYKKAQAFRGDNI</t>
  </si>
  <si>
    <t>VRIAIGPKDVEKGTVELARRDTLQKEFVSNENVVEKVVSLMNEIQANLYKKAVSHRAENT</t>
  </si>
  <si>
    <t>VRIAIGPKDLENNSVEIARRDLLSKQTVSLEIGTFVE-ELLAEIQDSIYQKAKTFQTEHI</t>
  </si>
  <si>
    <t>LRLALGKRDLANGQIEVARRDTKEKMSYPLEGLAENIKNLLEEIQTNLFNQAKARLDAGT</t>
  </si>
  <si>
    <t>LRLAIGMRDMENNTFEVARRDTLTKESVSMDGIVDRLEELLNQMQENIYQKALDYRDAHI</t>
  </si>
  <si>
    <t>VRMAIGPRDLENGTIEVARRDTKAKEVVNVSDVVQKVQQLLEDIQQNIYNKAFDFRESMT</t>
  </si>
  <si>
    <t>VRLALGQRDLQNGTIEVARRDTGEKQSMAADNLASAIEALLADIQQSIYEKALAFRQENT</t>
  </si>
  <si>
    <t>LRIAMGPRDLENNTVEIARRDTLTKESVNLSEISIDVSDLLEEIQRNIFQKAFEFRENMT</t>
  </si>
  <si>
    <t>VRLAIGARDIENGTVELMRRDTLEKEIVPLEGIAAHVKNLLEDIQANIFKKALDRRTAMT</t>
  </si>
  <si>
    <t>VRLAIGERDLANDTVEVARRDTLAKETVPMAGVVEYIGKLLEDIQENIYKKALGFRNNMI</t>
  </si>
  <si>
    <t>VRLAMGERDLANCTIEVARRDTLTKETLPLEGIVEHVEKLLNDIQENIYRKALSFRDNMI</t>
  </si>
  <si>
    <t>VRLVMGGRDLANNTIELMRRDTLEKETLSFDGIEDYVKNLLEEIQTNIYNKAKKRLDDNI</t>
  </si>
  <si>
    <t>VRLAIGARDLENGTVEIARRDTLSKETMPLEGIARHIEALLKDIQSNIYNKALKYREEHT</t>
  </si>
  <si>
    <t>VRLVLGARDLENHKIEVARRDTREKETVNLDGISQYVDGLLIKIQFEMLQRARKFMEESI</t>
  </si>
  <si>
    <t>LRVEVGPRDAAAGSVVVASRLGGEKQTVPADAAATLG-GMLDAIQDQLFAAAAARLEERT</t>
  </si>
  <si>
    <t>LRIEIGPRDVRNN-VCVFKYRADEKQTIPLEAAASAT-AGLKSMQQDLLEAAKARLTNGI</t>
  </si>
  <si>
    <t>LRIELGPRDVKSNSCVFKYRAGSDKKTIDLDAVSKAS-EGLEEMQRSLLEQAKSRLHNGI</t>
  </si>
  <si>
    <t>LRLELGPRDLASGSALMSARAGGEKQPQSLETAAADVPRILEEMQTELFEMAKARSEART</t>
  </si>
  <si>
    <t>IRLEIGPRDAAAGVVTLARRTGGAKETIPAFGHVI-Q-NELEACQSYLLEEAEKRVASHT</t>
  </si>
  <si>
    <t>VRIEIGPRDAKAGQ-VVALRTGGDKRELALDQDAKFSSAILDEVHNDLLTKAEERMKAKT</t>
  </si>
  <si>
    <t>LRVEIGPRDVKNST-RLVRRDTEPKI-VSTEEVSTIP-EFLETIQKEMLARAKSTLDSRI</t>
  </si>
  <si>
    <t>LRMEIGPRDA-KGSAFCARRIGGPKFSIPIEGFEDR-LSELDSIQTNLLEAARTRLHNRT</t>
  </si>
  <si>
    <t>LRIEIGPRDVVDGV-TIASRIGNQKK-YALESLTMHIQQQLENMQRCLFQQAKERMDSRT</t>
  </si>
  <si>
    <t>LRMEIGPRDMEKGA-FCARRIGGGKFSLSIDDLVANVQEVFDTMHEEMYAAAAARLEDRT</t>
  </si>
  <si>
    <t>LRIEAGPRDLEEGH-VVARRTGGDKFNLPIDSFATTIVSELDKMQTGLFEAATERMRKQT</t>
  </si>
  <si>
    <t>VRVEVGPKDVAGNT-VVSRRDRGKQFGIPLPFVAHV-TGLLDEVQDSLLKQATEFRDVNI</t>
  </si>
  <si>
    <t>LRVELGPRDVGSNS-VIARRDRGKEFGVTLGWVNHV-QKALQDVHASLLGSAREFRDANI</t>
  </si>
  <si>
    <t>TRIEIGPRDIANGC-VVGRRDVGKIFDVTLDTIANTLQGILAEIQVKYLKEAREFRDANI</t>
  </si>
  <si>
    <t>VRVEVGPKDVAKDA-VVARRDVGKEFGVSVELAAHL-ESLLAEVQASLLAEARAFTAENI</t>
  </si>
  <si>
    <t>VRIEVGPKDVAKDA-VVARRDKGKEFGVAVALIAKV-QGTLDSVQQTYFDEAKAFRDANI</t>
  </si>
  <si>
    <t>IRIEIGPRDVEKNA-VVARRDVGKEFGVSASLVEKIV--ILDEIQDAMLEKARKFRDENI</t>
  </si>
  <si>
    <t>IRIEVGPKDLEKGA-VVARRDQEGKQ-FGVDSLPGIVAERLQEVQDSLLAAAREFRDGNI</t>
  </si>
  <si>
    <t>VRIELGPRDVEKEA-VVARRDRGKTFGVSWSLVAHV-RGLFDDIQAQMLVDAKAFREENI</t>
  </si>
  <si>
    <t>LRMEVGPRDAAARK-VVARRTGGDKFDLPLLGGAV--AAELDAMQGAMLAAAEARLEERT</t>
  </si>
  <si>
    <t>LRMEAGPRDIESGT-LCARRVGGEK--FKLDGLAAAVKAELESMHDGLLGAAEERLAAST</t>
  </si>
  <si>
    <t>LRLEVGPRDVAQGK-VAARRTGGDK--FELDGLGAAVAAELAAMQAALLAAAEERLRRGT</t>
  </si>
  <si>
    <t>LRIEMGPKDLNNKKAVLVRRDTGAKEEVSTDELEKRVPELLAQIQTDMLEKARRDRDERI</t>
  </si>
  <si>
    <t>LRFELGPKDIKHQV--VVRRDNGDKV--DIELAAKI-PALLEQIQHDMLVRARAERDDRI</t>
  </si>
  <si>
    <t>LRLEFGPKDLASEQVTAVRRDN-QKYS-KLNELEKRIPEILQEMQVGLLEKARKEFDEHR</t>
  </si>
  <si>
    <t>LRMEVGPRDMEKNQTYCASRTR-DKFS-PVEQFERSVLEKLSSIQRDMLETAKARVAART</t>
  </si>
  <si>
    <t>LRIEVGMRDLQAEQIVLVDRCLKEKLA-DNKSVIA----RLDAFQERLFNNAKGFLREHT</t>
  </si>
  <si>
    <t>LRIEIGPRDVVDGVVTIASRIG-QKK--ALESLTMHIQQQLENMQRCLFQQAKERMDSRT</t>
  </si>
  <si>
    <t>LRMEIGPRDA-KNAVFAAKRIGGAKQSIPVFEAVTC---LLEEIQQEMLQRAEERLKSRT</t>
  </si>
  <si>
    <t>LRIELGPRDL-AQVVQVIRRDLGKDGKVTVDLSTAI--ALLIQMQKEMLAKARANAAERM</t>
  </si>
  <si>
    <t>GKLSLGKRRFRRGTVEIGRRE-LEQGW---ARITPRLREACELAASELYELSGDVRVAPK</t>
  </si>
  <si>
    <t>IRIEIGPRDVAENVLVVARRDVGKQFGVSMPLVEFV--NRLEEIQESLLARATAFRDSNI</t>
  </si>
  <si>
    <t>VSTSSYAEMRDALNNNEV-FRAPWKDDAENEEKVKEDC-ATIRCYPFQEEATDKKCFYSG</t>
  </si>
  <si>
    <t>FEIGSREDFDARLTERE-GMLVPWGGDDDDEEKLQEDT-VTLRCYPLPPLEPGQLCPLTG</t>
  </si>
  <si>
    <t>VNITQWSEFVPALDKK---VLAPWCEKPSCEDSIKKKS-ESKN--K--AEEEKGFCL-TG</t>
  </si>
  <si>
    <t>EKISTFDEVMPALNRK---VLAPWCEDPESEEQIKKETLSEIQDIPFPPMPEGTKCFYTG</t>
  </si>
  <si>
    <t>FQISSRDDFDERIRSRE-GLMVPWGGDDDDEDRIKEETGATLRCYPLDPLPEGQICPLTG</t>
  </si>
  <si>
    <t>RSCESYEDMKTVFLSASSGWLVPWKCDVENEEKIKVETKATIRCYPFQEPPTGKKCFYSG</t>
  </si>
  <si>
    <t>VVVGSYEELQAVVEKG---AKGWWAGSDDDEKRVKDETGATIRCFPLQPDSPPGNCFLTG</t>
  </si>
  <si>
    <t>CRI-AYEEMKNEVVESKGKYLVPWKCDAVNEKQIKEDC-ATIRCYPFQSECEGAKCFFSG</t>
  </si>
  <si>
    <t>FDVSSYDEMKASLEKGEM-YLVPWKDDAENEEKIKQECKATIRCFPFEGSVEGKQCFYSG</t>
  </si>
  <si>
    <t>VPVTAYAELKEALAKGEG-FVAPWKDDAANEDAIKEETKATIRCFPFADDVKGKKCFYSG</t>
  </si>
  <si>
    <t>SLA-TYAEMSAALSAAEAGYLVPWKANSENEEKIKEEC-ATIRCYPLRMWE---------</t>
  </si>
  <si>
    <t>FRLSSYDEMKQKLAKEEY-FLVPWAADDNNEEAIKADCKATIRCYPLQKEAEGKNCFYSG</t>
  </si>
  <si>
    <t>DCDSTYENMRVMLEGDEAGFLVPWKCDAANEERIKEECKATIRCYPLPGAVNGKKCFYSG</t>
  </si>
  <si>
    <t>RRV-SYDEMKNLLACDEAGFLVPWKCDAANEEKIKDECKATIRCYPLEDMVKGKVCFYSG</t>
  </si>
  <si>
    <t>NINTTYEEMKKALESDEAGFLVPWKCDATNEEKIKEECKATIRCYPTMGMAEGKKCFYSG</t>
  </si>
  <si>
    <t>TLGATYEEMRDALTNDEAGYLVPWKCDAENEDKIKEECKATIRCYPLAGMAEGKKCFYSG</t>
  </si>
  <si>
    <t>KRVDAYEELVAALARADEGFLAPWCDDAAAEEEIKTAT-ATIRCFPLQHEAQGKKCFYSG</t>
  </si>
  <si>
    <t>LTVASYAEMATALESSDGGFLVPWRDDAVAEEEIKKQTKATIRCYPLQHLAEGKDCFYSG</t>
  </si>
  <si>
    <t>QEVDSYAEMAAALDGSDGGFLVPWHDDADVEKQIKTETKATIRCYPLQHRIEGRVCFHSG</t>
  </si>
  <si>
    <t>ITVDSYEEFKEKIEDGG-FILAHWDGTSETEERIKAETKATIRCIPLNGDMTPGKCMVTG</t>
  </si>
  <si>
    <t>SSADTWKEFTRLLDEKGGFISAHWDGTSETEERIKELTKATIRCIPFDQKPEEGKCILTG</t>
  </si>
  <si>
    <t>ITVDSYEEFKEKIEDGG-FILAHWDGTSETEERIKAETKATIRCIPMDGDMTPGKCMVTG</t>
  </si>
  <si>
    <t>TEVENYDEFKEILENKGGFISAHWDGTPETEERIKNETKATIRCIPIDVKPENGVCILTG</t>
  </si>
  <si>
    <t>TRVDNWEEFEKGLDEKGGFFAAHWDGTADTEEAIKEKTKATIRCIPLDNEQEDGKCILTG</t>
  </si>
  <si>
    <t>TEVNEWAEFERLLDEKGGFLSAHWDGTPETEEAIKEKTKATIRCIPLNNVQEPGKCILTG</t>
  </si>
  <si>
    <t>TEVDSYDEFKAVLEEKGGFISAHWDGTAATEEKIKEETKATIRCIPLHVKNEEGKCVVTG</t>
  </si>
  <si>
    <t>ISVDSYEEFKEKIEDGG-FILAHWDGTSETEERIKAETKATIRCIPLNGDMTPGKCMVTG</t>
  </si>
  <si>
    <t>TEVNTWEEFETLLDTKGGFLSAHWDGTAETEEAIKEKTKATIRCIPLNNPQANGTCIFSG</t>
  </si>
  <si>
    <t>TEVASYEEFKAVLNGKGGFILAHWDGTAETEERVKNETKATIRCIPLDGDDVPGTCIFTG</t>
  </si>
  <si>
    <t>VTVDTYEEFKEKIEEGL-FIMAHWDGTPETEELIKNETKATIRCIPLEGDKTPGKCMVTG</t>
  </si>
  <si>
    <t>VTVETYEEFKEKIEEGL-FIMAHWDGTPETEELIKNETKATIRCIPLEGDKTPGKCMVTG</t>
  </si>
  <si>
    <t>TKVDTYEEFKQVLDEKGGFVLAHWDGTADTEDKIKNETKATIRCIPLDDEAETGQCIYSG</t>
  </si>
  <si>
    <t>TEVETYDEFKDILENKTGFVSAFWDGTKETEERIKTETKATIRCIPLNVKEEEGVCVYSG</t>
  </si>
  <si>
    <t>TAVNSFEDFKTIIKNKGGFVSAHWDGTAETEDKIKEQTKATIRCIPNDAIEEIGVCVFSG</t>
  </si>
  <si>
    <t>ITVDTYEEFKEKIEEGY-FIMAHWDGTPETEEQVKNETKATIRCIPLEGDKTPGKCMVTG</t>
  </si>
  <si>
    <t>TEVDTFDEFKDIIANKGGFVSAHWDGTAETENKIKELTKATIRCIPLDALEEEGKCVYSG</t>
  </si>
  <si>
    <t>ITVDTYDEFKEKIEEGY-FIMAHWDGTTETEEQVKNETKATIRCIPLDGDKTPGKCMVTG</t>
  </si>
  <si>
    <t>TPANTMEEFERLLDEKAGFISAHWDGTTETEEKIKELTKATIRCIPLNNKQEAGTCILTG</t>
  </si>
  <si>
    <t>YKVDTYEDFKSQLEKTGGFISAHWDGTAETEDKIKEETKATIRCIPLDAPEEGGKCIYSG</t>
  </si>
  <si>
    <t>TEANNYEEFKDILKNKGGFISAHWDGTPETEERIKNETKATIRCIPIDVKLEDGVCILTG</t>
  </si>
  <si>
    <t>HQVDSYDEFKKLIENKGGFIYAHWDGTPETENLIKEETKATIRCIPLNGNKESGRCMVTG</t>
  </si>
  <si>
    <t>TKVDTYEEFKELLETKGGFFLCHWDGTPETEEKIKAETKATIRCIPFDSPEEEGKCMVTG</t>
  </si>
  <si>
    <t>HIVNNWEEFVDVIENKGGFAYAYWDGTTETELKIKELTGATSRCIPLAEEVAEPKCVLTG</t>
  </si>
  <si>
    <t>TKVDTYEEFKKVLETKAGFVSAHWDGTDETEQRIKEETKATIRCIPLDNPLEDGKCILTG</t>
  </si>
  <si>
    <t>TEVATYEEFKNVLDSKGGFILAHWDGTSETEEKIKNETKATIRCIPLDGEIVRGECMVTG</t>
  </si>
  <si>
    <t>TEVNSWEEFQEVLEKKGGFLSAHWDGTGETEEKIKTLTKATIRCIPLDAKEEAGTCILTG</t>
  </si>
  <si>
    <t>HVVNNWEEFVDVIKNKGGFAYAYWDGTTETELKIKELTGATSRCIPLAEEVTEPKCVLTG</t>
  </si>
  <si>
    <t>TEVDTFEEFKTLLETKGGFLSAHWDGTEETEAKIKELTKASIRCIALDAKEENGSCIYSG</t>
  </si>
  <si>
    <t>ITVDTYEEFKEKIEEGY-FIMAHWDGTPETEEQVKNETKATIRCIPLDGDKTPGKCMVTG</t>
  </si>
  <si>
    <t>VTVDTYEEFKEKIEEGL-FIMAHWDGTPETEEQIKNETKATIRCIPLEGDKTPGKCMVTG</t>
  </si>
  <si>
    <t>NKVDTYEEFKSVLDEKGGFILAHWDGTAETEEKIKEDSKATIRCIPIDAPEEEGKCVYSG</t>
  </si>
  <si>
    <t>HVVNSWDEFTQVLEEKGGFLLAHWDGTAETEEKIKEQTKATIRCIPLEGTQEEGACVLTG</t>
  </si>
  <si>
    <t>TEADTWQEFEDLLENKGGFVSAHWDGTTETEERIKELTKATIRCIPIDRKEESGSCILTG</t>
  </si>
  <si>
    <t>RKVDTYEEFKTEIEKGG-FLMCHWDGTPETEDKIKEETKATIRCIPLDDDNEEGTCMVTG</t>
  </si>
  <si>
    <t>TKVDSYDEFRQLVETKGGFFLCHWDGTAETEEKIKADTKATIRCIPFDSPEEEGKCMVTG</t>
  </si>
  <si>
    <t>FPCDNYEEFKERVKDGG-FFLCPWDGTEETEAQIKAETQATIRCVPYYSQENLGVDMVSG</t>
  </si>
  <si>
    <t>ITVDSYDEFKEKIEEGG-FILAHWDGTPETEALVKEETKATIRCIPLAGDKTPGKCMVTG</t>
  </si>
  <si>
    <t>TKVDTWGDFVKVLDEKGGFVSAHWDGTAETEEAIKEKTKATIRCIPLDNPQEDGVCIFSG</t>
  </si>
  <si>
    <t>VLVETYDELKAKVAADDLFFKVYWKADDANEKAIKEDCAATIRCYPLQVELEGKSCFYSG</t>
  </si>
  <si>
    <t>TTDTTYEEMRTFLEADEAGFLVPWKCDAENENKIKEECKATIRCYPLQGLHQGKKCFYSG</t>
  </si>
  <si>
    <t>TEDASYEELKTALESDEAGYLVPWKCDADNEDKIKTECKATIRCYPLEGKHKGKKCFYSG</t>
  </si>
  <si>
    <t>YETDSYEEMKAVFDAIDAEFLVPWKCDAANEKAIKEDCRATVRCYPFGFVPGSKKCFYSG</t>
  </si>
  <si>
    <t>YRVDAYVEMKERLAGGGRGFLAPWKDDAVNEAAIKEDCRATIRCYPLPDRVQARKCFYSG</t>
  </si>
  <si>
    <t>FEISTYEEMKSILESGDKGFLVPWRCDAAAEDAIKDECKATIRCYPLEGAVEGKTCFYSG</t>
  </si>
  <si>
    <t>VEANNWEGFLEGVNDKN-FVLTPWCEQTECETRVKERSSSAKTCMPLGSLGPESVCFHCG</t>
  </si>
  <si>
    <t>VVVGTYGEMKNAIEQGTT-YLAPWKCDSRNEEFIKEDC-ATIRCYPLQHRAEGQKCFYSG</t>
  </si>
  <si>
    <t>FRV-SFDEMKRRLNEKDI-FLVPWKCNAIHEERIKAET-ATIRCYPFQHLVKNEKCFYSG</t>
  </si>
  <si>
    <t>YRVETYQEMLDKLGDGG--FLVPWKADNENEDKIKDDC-ATIRCYPMQAEAEGKTCFYSG</t>
  </si>
  <si>
    <t>LEPSSYEEMKKMLEESEG-FLVPWHDDAAEEEAVKEET-ATIRCFPFQHRVEGKTCFKTG</t>
  </si>
  <si>
    <t>VDVTTFDELKAAVAAGK--ARGPWAGSDDDERAVKEQT-ATLRCLPFDQPASPGPCFYTG</t>
  </si>
  <si>
    <t>VDVKSYEELKHAIEEGK--ARGGWVGSDEDERRIKEET-ASLRCYPFDQPEGPHTCFLTQ</t>
  </si>
  <si>
    <t>VDVTNYEELKAAILDNK--ARGGWAATDADEEKIKEET-ATIRCFPLDQPAGPHKCLWTG</t>
  </si>
  <si>
    <t>VDVASYEELQAAVAEGK--ARGGWEGSDEQETLIKQET-ATLRCFPFDQPEGPHTCFMTG</t>
  </si>
  <si>
    <t>VDVSSYDELKAAIEAGK--ARGGWEGSDEDEKRVKEET-ATIRCFPFEQPTGPHACLMSG</t>
  </si>
  <si>
    <t>VDCATMADLEKTIEDGK--ARCAWEGSDEEEKEIKEKT-ATIRCFPFEQPSSVGNCIQTG</t>
  </si>
  <si>
    <t>VDVSTYDELKEVVEAGK--ARGPWAGSDEEEKQIKDET-ATLRCFPFSAK----------</t>
  </si>
  <si>
    <t>EDVTSMEELKAAVGAGK--ARCAWDGSDEQEKALKEET-ATLRCFPLEQPEGGGKCVATG</t>
  </si>
  <si>
    <t>LTVASYDEMAAALEDSDG-FLVPWRDDAVAEEEIKKQT-ATIRCYPLQHLAEGKDCFYSG</t>
  </si>
  <si>
    <t>QEVDSYAEMAAALDGSDG-FLVPWHDDADVEKQIKTET-ATIRCYPLQHRIEGRVCFHSG</t>
  </si>
  <si>
    <t>TQVNSYAEMKAALEEAEG-FLVPWRDDAEAEKAIKLET-ATIRCFPLQHLLSGQACFYSG</t>
  </si>
  <si>
    <t>SIVFTWKEFVEALGKGN--VLAPWCLTTESEEWVKEET-IFME-APEQKSEEEKAKGLTG</t>
  </si>
  <si>
    <t>KKTE---DFVPALQESC--VLTPFCNETEWEETVKTKSSATSACIPFTAVESDLKCFVSG</t>
  </si>
  <si>
    <t>VFVH-WKDFVPTLNAKNVI-VSPWCGDADCEDDIKDSSDMGAKCIPYPELKSGQKCVKCD</t>
  </si>
  <si>
    <t>FRVD-YDEMKQMLSAGADFYIVPWKCDADNERQIKEEC-ATIRCYPMQHEVQGKVCFYSN</t>
  </si>
  <si>
    <t>RRVE-YDEMKRFLTPSNQFFLVPWHDDATNEAIIKQDC-MTIRCYPLQDEARGKKCFYSG</t>
  </si>
  <si>
    <t>FRV---DEMKRRLNEKDIFFLVPWKCNAIHEERIKAET-ATIRCYPFQHLVKNEKCFYSG</t>
  </si>
  <si>
    <t>RRA--YAEMKDLVAAGGEMFLVPWKCDSGNERKVREET-ATLRCYPLQEECIGKDCIYSG</t>
  </si>
  <si>
    <t>VQLE---DLMATLDNKK-FALAPWCGAENCEEQIKKRT-------E---EREMEEAMADG</t>
  </si>
  <si>
    <t>HR----SDVASGKRRS-MA--AHGGVLAAKNQEAGEGE-------PEMNIVLPGTAGKEG</t>
  </si>
  <si>
    <t>VDVS-YEELKEAIKEGQW--RGPWAGSDEDEARVKEET-ATIRCFPFEQPEHNNVCFFSG</t>
  </si>
  <si>
    <t>EPAT---------</t>
  </si>
  <si>
    <t>KPAHVWAVFAKAF</t>
  </si>
  <si>
    <t>AKSLCIPLADQEH</t>
  </si>
  <si>
    <t>KPAKRWTLWGRSY</t>
  </si>
  <si>
    <t>KPARSWAVFARAY</t>
  </si>
  <si>
    <t>EPATHMALFARAF</t>
  </si>
  <si>
    <t>AQAKEVAIFARAY</t>
  </si>
  <si>
    <t>EPATHMAIFARSY</t>
  </si>
  <si>
    <t>DAATHMAIFARAY</t>
  </si>
  <si>
    <t>DDATHMAIFA-RI</t>
  </si>
  <si>
    <t>-------------</t>
  </si>
  <si>
    <t>KPATHMAIFARAY</t>
  </si>
  <si>
    <t>EDATHMALFGRAF</t>
  </si>
  <si>
    <t>EPATHIALFGRAF</t>
  </si>
  <si>
    <t>EPATHMALFGRAF</t>
  </si>
  <si>
    <t>KPATHMAIFARAF</t>
  </si>
  <si>
    <t>RPATHMAIFARAF</t>
  </si>
  <si>
    <t>KPSPQRVLFARAY</t>
  </si>
  <si>
    <t>KNSKGRVLFARAY</t>
  </si>
  <si>
    <t>KPSKNRVLFAKAY</t>
  </si>
  <si>
    <t>KPSTQRVLFARAY</t>
  </si>
  <si>
    <t>NPSIQRVLFARAY</t>
  </si>
  <si>
    <t>KPSPYRVLFAKAY</t>
  </si>
  <si>
    <t>KPSSKKVLFAKAY</t>
  </si>
  <si>
    <t>KPSAQRVLFARAY</t>
  </si>
  <si>
    <t>QPSARRVLFARAY</t>
  </si>
  <si>
    <t>KPAKMRVLFAKAY</t>
  </si>
  <si>
    <t>KPSSKRVLFAKAY</t>
  </si>
  <si>
    <t>RPSAQRVLFARAY</t>
  </si>
  <si>
    <t>QKSTKRVLFAKAY</t>
  </si>
  <si>
    <t>KPSNKRVLFAKAY</t>
  </si>
  <si>
    <t>KPSHRRVLIAKAY</t>
  </si>
  <si>
    <t>APAKARVLFAKAY</t>
  </si>
  <si>
    <t>NPSTQRVLFAIAY</t>
  </si>
  <si>
    <t>NPSSRKVLFARAY</t>
  </si>
  <si>
    <t>QPSARRVLFAKAY</t>
  </si>
  <si>
    <t>KPSKRRVLFAKAY</t>
  </si>
  <si>
    <t>KPSSRRVLFARAY</t>
  </si>
  <si>
    <t>KPSRQRVVFARAY</t>
  </si>
  <si>
    <t>KPSTGRVLFARAY</t>
  </si>
  <si>
    <t>KPSKRRVIFARNY</t>
  </si>
  <si>
    <t>KPATCRVIIARSY</t>
  </si>
  <si>
    <t>KPSACRVLFARAY</t>
  </si>
  <si>
    <t>KPSKERVLFARAY</t>
  </si>
  <si>
    <t>APATHVALFARAF</t>
  </si>
  <si>
    <t>HDATHMALFGRAF</t>
  </si>
  <si>
    <t>EEATHMALFGRAF</t>
  </si>
  <si>
    <t>EDATHMAIFSRAY</t>
  </si>
  <si>
    <t>EPATHIALFARAY</t>
  </si>
  <si>
    <t>APASKKVLWGRSY</t>
  </si>
  <si>
    <t>QDADRMALFARAY</t>
  </si>
  <si>
    <t>EPATHMALFARAY</t>
  </si>
  <si>
    <t>EPATHMAIFARAY</t>
  </si>
  <si>
    <t>RPATHMALFARAF</t>
  </si>
  <si>
    <t>ETGTEIAIFAKAY</t>
  </si>
  <si>
    <t>NVAREVAIFSKSY</t>
  </si>
  <si>
    <t>EPADEVCLFAKSY</t>
  </si>
  <si>
    <t>EPAKEVAIFAKAY</t>
  </si>
  <si>
    <t>VEAKEVCIFAK--</t>
  </si>
  <si>
    <t>KPAKEVCIFAKSY</t>
  </si>
  <si>
    <t>TEGAETAIFAKAI</t>
  </si>
  <si>
    <t>AAKTLCIPFNQPP</t>
  </si>
  <si>
    <t>KPAKCWILWGRSY</t>
  </si>
  <si>
    <t>KPAVTYCMFGRSY</t>
  </si>
  <si>
    <t>RPATHMAIFARSY</t>
  </si>
  <si>
    <t>DPATHMAVFARNY</t>
  </si>
  <si>
    <t>EDAEVFEKLTGAA</t>
  </si>
  <si>
    <t>SQASEVAIFAKSY</t>
  </si>
  <si>
    <t xml:space="preserve"> 66 492</t>
  </si>
  <si>
    <t>Bact_Dfrb_Calditerrivibrio_nitroreducens    -------------------------------------MSKKIEQLTEWRSYKIKQQPVWY</t>
  </si>
  <si>
    <t>Cil_Protocruzia_adherens_Strain_Boccale     -------------------------------MAAMQKNHQNKWSTTSWREYPIKQQPMYN</t>
  </si>
  <si>
    <t>FD_Karlodinium_micrum_Strain_CCMP2283     ---------------------------------------MASWEPASWRGKESLQMAEWE</t>
  </si>
  <si>
    <t>H1_Pavlova_sp_Strain_CCMP459     ------------------------------MSEVVKTVLARKWSPSSWQALESLQMAEYD</t>
  </si>
  <si>
    <t>H2_Chrysochromulina_brevifilum_Strain_CTE_LB_985     -------------------------------MDVTDQVAARQWKPDSWRSYEALQMATYE</t>
  </si>
  <si>
    <t>H3_Isochrysis_sp_Strain_CCMP1244     --------------------------MAPMEVETVATVGARKWSPGSWRSCETLQMATYE</t>
  </si>
  <si>
    <t>Red_Bang_Chondrus_crispus     PSLPLPSRDRATLRARLSHTRA-PVAVLGEAPRPVSAPISHPWTPSSWRTRRALQQPTYP</t>
  </si>
  <si>
    <t>Bact_Chlamy_Lentisphaera_araneosa_HTCC2155    ---------------------------------------MTEWTPDSWRTKEIFQQPKWP</t>
  </si>
  <si>
    <t>Other_Gloeochaete_witrockiana_Strain_SAG_4684     RSSTRKHGSRRRVFSVVASESS-RNATAVKTPTPSAAPKVDLWTPDSWRSKPIKQNPTYP</t>
  </si>
  <si>
    <t>Red_Cyan_Cyanidioschyzon_merolae_strain_10D     CFVLPHNGLAAVAGRRAQSGWKETRMVISAKPDSKKNTGGRVWRPSSWREMPVKQVPTYP</t>
  </si>
  <si>
    <t>Red_Rhod_Rhodella     --------------------------------------------------MPIRQVPDYP</t>
  </si>
  <si>
    <t>Red_Porph_Timspurckia_oligopyrenoides_Strain_CCMP3278     GSKVDVFGDRSGLVCSEDGKRRVAVPESRASAAGTSTTASRLWKPASWREMPIRQVPDYP</t>
  </si>
  <si>
    <t>Red_Comp_Madagascaria_erythrocladiodes_Strain_CCMP3234    -------------------------MVATPDSPAAAANVSGEWAPGSWRNMPIRQVPAYP</t>
  </si>
  <si>
    <t>Green_G4_Pycnococcus_provasolii_Strain_RCC733     SPSSSSSSSSSSSSGSGSPGKSDAWLPNFRADQVPFETAHEDWSTSSWREKQQLQQPTYL</t>
  </si>
  <si>
    <t>Bact_Firm_Bacillus_sp_EGD-AK10    ------------------------------------------------------------</t>
  </si>
  <si>
    <t>Bact_Cyanobacteria_Scytonema_millei_VB511283    ---------------------------------------MTAWIPASWRSRPAHQLPDYP</t>
  </si>
  <si>
    <t>Other_opi_Capitella_teleta    --------------------------------------MTSTWTPSSWREKPIVQMPNYR</t>
  </si>
  <si>
    <t>Bact_Cobi_Cryomorphaceae_bacterium_BACL7    --------------------------------------MAQAWKKSDWRTKPRVQMPDYL</t>
  </si>
  <si>
    <t>Bact_Actin_Streptomyces_sp_AcH_505    ------------------------------MLASDEPDVSNGWSPTSWRGMPMRQMPRYP</t>
  </si>
  <si>
    <t>Bact_Prot_Rhodospirillum_centenum    ------------MTGLAASSGA-RSGKRCEMATETAMGTGGRWTPESWRAKPAMQMPTYP</t>
  </si>
  <si>
    <t>Green_G3A_Pyramimonas_parkeae_Strain_CCMP726     GIGASLYVINRTNEKRNQPNTLCVRVRAVSAPERPPAAAKGEWTPGSWRAREAKQQPTWP</t>
  </si>
  <si>
    <t>Green_G3D_Bathycoccus_prasinos     RHRRQRSIIRSRAISDPPSKSPSEIAERRTRKISATGANLKDWTPSSYRAREALQQPNYT</t>
  </si>
  <si>
    <t>Green_G3E_Ostreococcus_lucimarinus_Strain_clade-A-BCC118000    ARTTRAGARRSVTTVTRAQATA-SKSKARSADVSATGANLKEWNPKSWRQREALQQPNYE</t>
  </si>
  <si>
    <t>CD_Alexandrium_tamarense_Strain_CCMP1771     SIGAARASVRAHRAVTTRAVISFLGDRAANKEVSATGASLKDWKPDSWKSREALQQPNYE</t>
  </si>
  <si>
    <t>Green_G3C_Micromonas_pusilla    RAVRRAGARRAAAITTRAVITPYDAPDRANKQISATGASLANWSPSSWKDREALQQPNYV</t>
  </si>
  <si>
    <t>Green_G5_Nephroselmis_pyriformis_Strain_CCMP717     RLGAASALSRKAGLVPIFSRTPNTMAPDAKLPFSPNSDHLEEWVPSSWRALEALQQPNWP</t>
  </si>
  <si>
    <t>Green_Strep_Picea_sitchensis    NSSSSSPLIKLGSMPTKSQKRRVRAVRTEPAKISESASKTGGWSIESWKSKKALQLPDYP</t>
  </si>
  <si>
    <t>Pel_non_described_non_described_Strain_CCMP2097     -----MLLAALILAAPTAALHAATLDVKTATTTSGGDRVVAQWSPSSWRAMKVMQDVEYP</t>
  </si>
  <si>
    <t>PX_Vaucheria_litorea_Strain_CCMP2940     ----------------------MVSSISKTSHNTNPSKSSTDWSVDSWRNKEAYQMPVYN</t>
  </si>
  <si>
    <t>Dict_non_described_non_described_Strain_CCMP2098     ------MKSTAVFILLLSQEYAGSLRHQTRRYQTVLAATSEEWSPSSWRNKKVTQMPDYP</t>
  </si>
  <si>
    <t>Raph_Fibrocapsa_japonica     -------------------------------------------------------MPLYE</t>
  </si>
  <si>
    <t>D2_Skeletonema_grethea_Strain_CCMP_1804     ALLIAGLGTAAAFTPASPSTTTLSVASVPRTETSSSVSGSDDWTPDSWTNAVAKQMPVYE</t>
  </si>
  <si>
    <t>Bol_Bolidomonas_pacifica_Strain_CCMP_1866     --------------------MRTNIETLCERREVPISSGRPKWTPDTWKNYNPNQMPVYE</t>
  </si>
  <si>
    <t>D0_Corethron_hystrix_Strain_308     -----MRSNRSRLSPLRMVAEM-----------SRTSSQQSSWSPSTWKNFRAWQMPTYS</t>
  </si>
  <si>
    <t>D3_Ditylum_brightwellii_Strain_Pop2    ILTINHKCFIAAASSVNAFVPQTARWVATTPPPTSVETDSEEWSPKSWQKKVASQMPVYD</t>
  </si>
  <si>
    <t>D3_Eucampia_antarctica_Strain_CCMP1452     SAALLLVSGADAFTPSSIARHSTSLNVAAIPAKTPEASSSEEWNPKSWQTKVASQMPVYD</t>
  </si>
  <si>
    <t>D3_Chaetoceros_affinis_Strain_CCMP159     FASTSLLLLSSITAGVDAFTPSLSVSTEPNPAASSSASSDGKWSPGSWKEKKASQMPVYD</t>
  </si>
  <si>
    <t>D1_Dactyliosolen_fragilissimus     ALLLLSHAGVNAFTPTGFKNRILNVATSPPPPSSSEKSSSNEWSPDSWKSKIAKQMPVYD</t>
  </si>
  <si>
    <t>Pen_Ara_Synedropsis_recta_cf_Strain_CCMP1620     ALALSLFVTAQGFSPRGTMSNT-GPQLNVATSAPPTGAASADWDPESWTNMVANQMPVYD</t>
  </si>
  <si>
    <t>Pen_Raph_Entomoneis_sp_Strain_CCMP2396     TLSLLLASPANAFAPQSQHSRLSSTTPTAPPKLVDEFNNNKDWAPDSWKNFKLSQGPNYE</t>
  </si>
  <si>
    <t>Pen_Raph_Amphiprora_paludosa_Strain_CCMP125     LGLLLAASSSQAFAPREMRTRQMEPPPTAKEVVDENNNNDNDWSPDSYKKTKISQGPKYE</t>
  </si>
  <si>
    <t>Phatr3_J24353     SALLLLASS-EAFTPQSLVGRRLSVATEPPASTAATTGGNTDWSPRSWREREVQQGPNYE</t>
  </si>
  <si>
    <t>Pen_Raph_Amphora_coffeaeformis_Strain_CCMP127     LALLLAATAVEGFAPSSIKQRHLSVATSPPPSSSSSMDNKADWNPQSWRNHQVSQGPNYK</t>
  </si>
  <si>
    <t>Diat_Pen_Raph_Fistulifera_solaris    SLGLIALSSAHAFMYPS-TTRPLSMVATSPPSKPG--APTADWSPESWKNKKVSQGPNYE</t>
  </si>
  <si>
    <t>Diat_Pen_Raph_Fistulifera_solaris_2    SLGLIALSSAHAFVHPS-TSRPLSMVATSPPSKPG--APTADWSPESWKTKKVSQGPNYE</t>
  </si>
  <si>
    <t>Pen_Ara_Staurosira_complex_sp_Strain_CCMP2646     SFLLLAAASSHAFSSTKLNSRKLSMVATSPPTSSSRSSSSKDWSPDSWREKTALQMPNYN</t>
  </si>
  <si>
    <t>Pen_Ara_Asterionellopsis_glacialis_Strain_CCMP134     FNTLLLLATSDAFSPRGTFGKVLNVALDPPPTSSTASASGEPWSPTSWKNFVAKQMPVYE</t>
  </si>
  <si>
    <t>Pen_Ara_Asterionellopsis_glacialis_Strain_CCMP1581     VNTLLLLASSDAFSPRGTFGAALNVALDPPPTSASASASGEPWSPTSWKNFVAKQMPVYE</t>
  </si>
  <si>
    <t>Pen_Raph_Stauroneis_constricta_Strain_CCMP1120     ALVSLLASTNDAFTPTS-MTRALSMVATSPSGAST-SSSSADWSPDSWKNCHVAQPPNYE</t>
  </si>
  <si>
    <t>Dino_Durinskia_baltica_Strain_CSIRO_CS-38     AALCLVAPATTGFSTQSILARKLFVAST-PTSSTTTSSDSADWSPSSWNNKVVSQPPNYE</t>
  </si>
  <si>
    <t>Pen_Raph_Nitzschia_punctata_Strain_CCMP561     SLLCLAA-SSEGFVPKG-MTRQLQVVTEPPSTSSSTSSDNEPWSPTSWTSKNVAQSPKYE</t>
  </si>
  <si>
    <t>Pen_Raph_Pseudo-nitzschia_delicatissima_Strain_CNC1205     LAALICLGSSEAFAPSSLMRQS--------TSLSVETNEDETWSTTSWKSKTVAQAPNFE</t>
  </si>
  <si>
    <t>Green_G3B_Monomastix     -------------------------------------------------------MPEYS</t>
  </si>
  <si>
    <t>Green_G1_Volvox_carteri_f_nagariensis     LQMSQPQALRARPRAGALRALPSAVASEPRLVVPSSLQGGSSWSPNSWRSKPALQQPEYQ</t>
  </si>
  <si>
    <t>Green_G2_Tetraselmis_chuii_Strain_PLY429     VATTGRATRRPARSCRRVANLVIADETSSGIPFSSDSIHLDDWHPSSWRDFEILQQPDYP</t>
  </si>
  <si>
    <t>Bact_Chrysogen_Desulfurispirillum_indicum    -------------------------------------MSHSTWTPTSWKHFPAHQQPPYP</t>
  </si>
  <si>
    <t>Bact_Fibrobacteres_Solibacter_usitatus    ----------------------RAPPHQRWLACDVISCGLPMWVPDSWRQRTALQQPEYA</t>
  </si>
  <si>
    <t>Bact_Planct_Rhodopirellula_maiorica_SM1    ---------------------------------------MSDWDPSSWRAKTALQQPIYA</t>
  </si>
  <si>
    <t>Rhiz_Unknown_cercozoan_Strain_D1     -----------------------------------------MWSPESWRKFVAKQQPNYQ</t>
  </si>
  <si>
    <t>Chl_Bigelowiella_natans_Strain_CCMP1242     -----------------------------------MLSEKKNWSPSSWREKDAKQQPQYP</t>
  </si>
  <si>
    <t>Other_het_exc_Other_Exc_Stygamoeba_regulata_Strain_BSH-02190019     ----------------------------------MDAPVVQEWTPSSWRLMPIKQQPVF-</t>
  </si>
  <si>
    <t>Het_Lab_Schizochytrium_aggregatum_Strain_ATCC28209     ------------------------------------MAPPADWSPESWRALPAKQQPAYK</t>
  </si>
  <si>
    <t>Api_Vitrella_brassicaformis    -----------MVREREMDASTGPPAKKQRMDMDSPSSPARPWDPLTWKALPSCQNPFAS</t>
  </si>
  <si>
    <t>Het_Oom_Pythium_aphanidermatum    ----------------------------------MTANGDAEWTPSSWRQFPIKQQAPYA</t>
  </si>
  <si>
    <t>C3_Rhodomonas_salina_Strain_CCMP1319     ------------------------------------------MESGQLAIEAAKQQVEYV</t>
  </si>
  <si>
    <t>Het_Slo_Cafeteria_sp_Strain_Caron_Lab_Isolate     ------------------------------------------------------------</t>
  </si>
  <si>
    <t>NKELAINVLSQIAKLPALVFAGETRNLKNNLIDVEQGRTILLQCGDCSENFDYCHGPRIH</t>
  </si>
  <si>
    <t>DQGXFEETLKEISAMPPFVFAEEIDALKESIKKCQEGKMFLLQAGDCAERFADCYRSHII</t>
  </si>
  <si>
    <t>DKAAADKVLDKLRQLPPLVQPKEADTLKSLMAEAGRGERFIIQGGDCAERFLDCNGDRLE</t>
  </si>
  <si>
    <t>DKAAETKVLSKLSKLPGLVQAAECEALKTQLAAASKGEAFIVQGGDCAERFMDCEPERLE</t>
  </si>
  <si>
    <t>DQDAYSKVMNKLAVVPPLVHAAEVDQLTAFLAAAGRGQRFIIQGGDCAERFIDCTGDRLE</t>
  </si>
  <si>
    <t>DQDSYAATMDKLSKVPPLVQPGEVDALREQLAAAARGEKFIVQGGDCAERFMDCTADYLE</t>
  </si>
  <si>
    <t>DQEHLARVENTISHLPALVSPGEMRALKAQLGNVALGHGFVLQGGDCAESLEETS-EGVT</t>
  </si>
  <si>
    <t>DAGALTEVEEKLGNSPPLVFVGEVKRLQDLLAKACMGKAFMLQGGDCAESFNEFHPDNIR</t>
  </si>
  <si>
    <t>DEARLQDVEARLHKALPLVYTGECEHLKKLIAKASRGEAFVLQGGDCAESFEEFEGDNIR</t>
  </si>
  <si>
    <t>DQEVLHAAERKLKNSVPLVYPGECERLKAQLAKAAKGEAFVLQGGDCAESFEEFEGDNIR</t>
  </si>
  <si>
    <t>DLDKLHEVESRLSRSLPLVFSGECERLKQQIAKAGRGEAFVIQGGDCAESFEEFRGDNIK</t>
  </si>
  <si>
    <t>DAAALEDVEQRLTRSLPLVFSGECERLKKQLKAASVGEAFLLQGGDCAESFTEFEGDNIR</t>
  </si>
  <si>
    <t>DEDALQAATDELRRLPPLVFAGEARTLTEEVARAGRGEGFLLFGGDCAESFLEFSADNIR</t>
  </si>
  <si>
    <t>DADALTRVEAELSARPPLVFAGEARRLKRQLAEVAAGRAFLLQGGDCAESFKEFSADGVR</t>
  </si>
  <si>
    <t>DTAALSSVEEELATFPPLVFAGESRRLRGKLAEAAEGRGFLLQGGDCAESFAEHRADNIR</t>
  </si>
  <si>
    <t>DGDSLNAVEAQLSKYPPLVFAGEARRLKDKLSMASMGKAFLLQGGDCAESFAEFNADNIR</t>
  </si>
  <si>
    <t>DDAKLAAAEQTLSKYPPLVFADEARSLKAALGRVAEGKAFLLQGGDCAESFAEFHPNKIR</t>
  </si>
  <si>
    <t>DPAKLQAAAARLAGYPPLVFAGEARSLKECLGRATQGQAFLLQGGDCAESFSEFHPNNIR</t>
  </si>
  <si>
    <t>DQNVLKNTLEEIERYPPLVFAGEARNLQEKLAQVASGDGFVLQCGDCAESFAEFRADNIR</t>
  </si>
  <si>
    <t>DQSEIDAVLRHMEDLPPLVFAGESRKLQSQLANAANGNAFVLFGGDCAESFKEFRADNVR</t>
  </si>
  <si>
    <t>NQAELEEALKVIANRPPLVFAGEARDLQEKLANAAAGNAFVLFGGDCAESFRDFTSDNVR</t>
  </si>
  <si>
    <t>DQDELETALQEIANRPPLVFAGEARSLQAQLANAAAGNAFVLFGGDCAESFKEFRADNVR</t>
  </si>
  <si>
    <t>DQAELEVALSEIANRPPLVFAGEVRGLQAQLANAAAGNAFVLFGGDCAESFKEFNTNHIR</t>
  </si>
  <si>
    <t>SQDALAENLEVIKRSPPLVFAGESRDLQNRLAQASRGEAFLLQGGDCAESFDDFSANHIR</t>
  </si>
  <si>
    <t>NKEELDTVITTLEAFPPLVFAGEARHLQERLAEAALGKAFLLQGGDCAESFKEFNANNIR</t>
  </si>
  <si>
    <t>DKVALEAAEAELGRAAPLVFAGEVRTLQEQLARATLGDGFVLMGGDCAESFEEFSVNNVR</t>
  </si>
  <si>
    <t>DQEKLADAERILSRQSPLVFAGECRELHNELAKASEGKGFLIMGGDCAESFDEFNVNHVR</t>
  </si>
  <si>
    <t>DQEALLAAEQELKNCAPLVFAGEVRDLQEKLAKATVGQGFLLMGGDCAESFAEFNINKVR</t>
  </si>
  <si>
    <t>DEEELAKVEAKLRKVAPLVFAGEARSLSEALAKATMGQGFLLMGGDCAESFKEFNVDTIR</t>
  </si>
  <si>
    <t>DPEELAGAVRELEQVAPLVFAGEVRSLHEKLARVSQGQGFVLMGGDCAESFKEFHVNHIR</t>
  </si>
  <si>
    <t>DQNELEAATDQLSGYSPLVFAGEVRSLQESLAKASQGQGFLLMGGDCAEAFNEFNVDHVR</t>
  </si>
  <si>
    <t>DQNELDKTVVELSDKCPLVFAGEVRTLHEQIARACQGQGFLLMGGDCAEAFDEFNTDHVR</t>
  </si>
  <si>
    <t>DKEELDAAVDKLSKCSPLVFAGEVRSLHEQLARVTQGQGFLLMGGDCAEAFKEFNVDHVR</t>
  </si>
  <si>
    <t>DQDELDAAVDRLDKCSPLVFAGEIRSLHEQLARATHGQGFLLMGGDCAEAFNEFDVDHVR</t>
  </si>
  <si>
    <t>DEDELQEAVDRLSRCAPLVFAGEVRSLHEQLARACHGQGFLLMGGDCAEAFNEFNVDHVR</t>
  </si>
  <si>
    <t>DEKELDAAVERLERCSPLVFAGEVRSLHEQLARACHGQGFLLMGGDCAEAFNEFNVDHVR</t>
  </si>
  <si>
    <t>DPEELQAAVNKLERCSPLVFAGEVRTLHENLAKACQGNGFLLMGGDCAEAFNEFNVDHVR</t>
  </si>
  <si>
    <t>DADELKEAVDILKKNSPLVFAGEVRSLHEQLARACSGQGFLLMGGDCAEAFNEFNVDHVR</t>
  </si>
  <si>
    <t>DPAELEEAVSILEKNSPLVFAGEVRSLHEQLARATSGQGFLLMGGDCAEAFNEFNVDHVR</t>
  </si>
  <si>
    <t>DEEELEQAIDTIKKFSPLVFAGEVRSLHEQLARACSGQGFLLMGGDCAEAFNEFNVDHVR</t>
  </si>
  <si>
    <t>DEEELEDALDTLRGFSPLVFAGEVRSLHEQLARACSGQGFLLMGGDCAEAFKEFNVDHVR</t>
  </si>
  <si>
    <t>DPEELDRAVNTLKKCSPLVFAGEVRSLHESLARACSGQGFLLMGGDCAEAFNEFNVDHVR</t>
  </si>
  <si>
    <t>DKEELEAAVNKIKRCSPLVFAGEVRSLHEQLARACQGQGFLLMGGDCAEAFKEFNVDHVR</t>
  </si>
  <si>
    <t>DEEELADAVKRIEKCSPLVFAGEIRSLHEQLARACQGQGFLLMGGDCAEAFNEFNVDHIR</t>
  </si>
  <si>
    <t>DEEELADAVHRIEKCSPLVFAGEIRSLHEQLARACQGQGFLLMGGDCAEAFNEFNVDHIR</t>
  </si>
  <si>
    <t>DEAELEAAIEKLEGFSPLVFAGEVRSLHEQLARACTGQGFLLMGGDCAEAFNEFNVDHVR</t>
  </si>
  <si>
    <t>DADELNEAIKKLGKCSPLVFAGEVRTLHEQLARACSGQGFVLMGGDCAEAFNEFNVDHVR</t>
  </si>
  <si>
    <t>DEEELQAAIKKLERCSPLVFAGEVRTLHEQLARACSGQGFLLMGGDCAEAFEEFNVDHVR</t>
  </si>
  <si>
    <t>DKEEYGAAIETLEKCSPLVFAGEVRTLHEQLARACSGQGFLLMGGDCAEAFNEFNVDHVR</t>
  </si>
  <si>
    <t>DPAALKGATDEIRRCPPLIFAGEVRELRRSLAKVANGEAFLLQGGDCAEGFAEFNTNHIR</t>
  </si>
  <si>
    <t>DQAEVVKACEEIARMPPLIFAGECRTLQERLAKAATGEAFVLFGGDCAEAFSQFSANRIR</t>
  </si>
  <si>
    <t>DEAQVRAAFNTISKMPPLVFAGECRTLQARIAAASRGEAFMLFGGDCAESFADFSANHIR</t>
  </si>
  <si>
    <t>DMQALSHITNALSVLPPLVYPAEVERLKSSIAAAARGGGFILQGGDCAERFTDCNEQNIT</t>
  </si>
  <si>
    <t>DAAEVERVLAEIRTLPPLVTSWEILHLREQLAEAAEGRQFVLQAGDCAERFVDCTPVRIT</t>
  </si>
  <si>
    <t>DSDSLQGVLQQLGDRPPLVTRWEIDRLKTQLALAANGDAFLLQGGDCSESFAACRADPIE</t>
  </si>
  <si>
    <t>SPQAVTDALSKLQKLPPLVHPNEIDSLKQQIAEAQAGRAFVLQGGDCAERFEDCEQDSIE</t>
  </si>
  <si>
    <t>DKKQLAECVATISTLPPLVDAREVKRLRNLLSRVHKGEMLILQGGDCAERFSDCTQKIIQ</t>
  </si>
  <si>
    <t>DKESLDPVLAKINSLPPLVYHKEIDELKDKLKQVHSGTQFLLQGGDCAERFADCNRTSIE</t>
  </si>
  <si>
    <t>DEAKLNKALAKVRALPPLVAAQEVDALRRGLAECVEGKRFLLQGGDCAEQFSECSASTIS</t>
  </si>
  <si>
    <t>VPAAVASVERQLSALPPLVYPTEVQKLRGLLEEVHGGQRFLLQGGDCAERFLDCSASVIA</t>
  </si>
  <si>
    <t>DPEALEKVYGKLRTLPGLVSVKEIESLKEQLAEVADGKRFLLQGGDCAERFQDCQAELIE</t>
  </si>
  <si>
    <t>DKEAFNKAITQLQSLPPLISTGEVAELRKQLAEVAQGKRFLLQGGDCAERFLDCSSTAIE</t>
  </si>
  <si>
    <t>------------------------------------------------------------</t>
  </si>
  <si>
    <t>NMLRIIFQMALIISFKTKKKVLKIGRIAGQYAKPRSNDYEIINGVKLPVYRGDIINGYEP</t>
  </si>
  <si>
    <t>NRVQNIERMGAILHEGLQKPILQIGRMAGQYAKPRSSPYETINGAQVPSFKGDIINS--L</t>
  </si>
  <si>
    <t>TQLKLMLQLSMICEHLTGAPSVCICRIAGQYGKPRSKPTEVVDGGEIMSFKGDNING--F</t>
  </si>
  <si>
    <t>AQLKLVLQMGAIVSEATGAPTVRIARIAGQYGKPRSKPTEVLEGGEIMSFKGDNING--Y</t>
  </si>
  <si>
    <t>VQLKLIVQMGAIVEKSTGVPPVRIARIAGQYGKPRSKPTETVPEGEIYSFKGDNING--Y</t>
  </si>
  <si>
    <t>AQLKLIVQMGALMESATGMPTVRVARMAGQYGKPRSSPVEKHASGEIKSYKGENING--Y</t>
  </si>
  <si>
    <t>DNIRALFKMAVVLMWGSQEPVVKIGRLAGQYGKPRSADTEVIDGVELPSYRGENINGAPF</t>
  </si>
  <si>
    <t>ETMKVLLQMAVVLTFGANKNVVKIGRIAGQYAKPRSSYTEMVNGLELPSYRGDCVNSPEP</t>
  </si>
  <si>
    <t>DTFQLLIQMSMVLMYGLQVPIIKVGRMAGQFAKPRSADMETIDGLALPSYRGDMINGPEF</t>
  </si>
  <si>
    <t>DTFLLLIQMSIVLMYALGLPVVKIGRMAGQFAKPRTSPMEREKNLELPSYRGDMINGPEF</t>
  </si>
  <si>
    <t>DTFTLLIQMSILLMYGLRRPVVKIGRMAGQFAKPRSSPFEKAKNMELPSYRGDMINGPDF</t>
  </si>
  <si>
    <t>NTFTLLIQMSIVMMYGTSKPIVKIGRMAGQFAKPRSSPFESGKNMQLPSYRGDMINGPDF</t>
  </si>
  <si>
    <t>DTFTLLIQMSILMMYAIRKPVVKIGRMAGQFAKPRSSPFEKAKNLELPSYRGDMINGPAF</t>
  </si>
  <si>
    <t>DTFRVMCQMGVVLNYGGGLPTTKIGRMAGQFAKPRSAPTETIDGVELPSYRGDIINGPEF</t>
  </si>
  <si>
    <t>NKIRTILQMAVILTHGASMPVVKMGRMAGQYAKPRSSDSETRDGVTLPAYRGDMINGHAF</t>
  </si>
  <si>
    <t>DTFRVLLQMAVVLTFAASRPVVKVGRIAGQFTKPRSSGTEVKNGIELPSYRGDSVNDMAF</t>
  </si>
  <si>
    <t>DFFRVFLQMSVILTFAGGKPVVKVGRIAGQFAKPRSADMEDIDGVSLPSYRGDIINSIEF</t>
  </si>
  <si>
    <t>DTFRVMLQMAVVLTYGAKVPVVKVGRMAGQFAKPRSAATEVVNGIELPSYRGDIINGFDF</t>
  </si>
  <si>
    <t>DTFRVLLQMAVILTFGSGRPVVKVGRMAGQFAKPRSADVETLGGVTLPCYRGDIVNAVDF</t>
  </si>
  <si>
    <t>DTFRVLLQMAIVLTFGGATPVVKVGRMAGQFAKPRSADMEVVDGVELPAYRGDIINGFDF</t>
  </si>
  <si>
    <t>DTFRVILQMSAVLMYGSGVPVVKIGRMAGQFAKPRSADMEEKDGVELPSYRGDNINSDEF</t>
  </si>
  <si>
    <t>DTYRVLLQMAVVLMYGAGMPVVKLGRMAGQFAKPRSEDLETIDGVSLPSYRGDNINSCEF</t>
  </si>
  <si>
    <t>DTYRVLLQMSVVLMYGSGVPVVKLGRMAGQFAKPRSEDLETIDGVSLPSYRGDNINSCEF</t>
  </si>
  <si>
    <t>DTYRVLLQMSVILMYGAGVPVVKLGRMAGQFAKPRSEDMETINGVSLPSYRGDNINSSEF</t>
  </si>
  <si>
    <t>DTYRVLLQMSVVLMYGAGVPVVKLGRMAGQFAKPRSEDLETIDGVSLPSYRGDNINSSEF</t>
  </si>
  <si>
    <t>DTYRVLLQMSAVVMYGGGVPVVKIGRMAGQFAKPRSADTEIKGDEELPSYRGDIINGPEW</t>
  </si>
  <si>
    <t>DTFRILLQMGAVLMFGGQMPVVKVGRMAGQFAKPRSESFEEVNGVKLPSYRGDNINGDTF</t>
  </si>
  <si>
    <t>DSFRVILQMALTMTYGSGQPIIKIGRMAGQFAKPRSKETETRDGVTLPSYRGDNVNAEPF</t>
  </si>
  <si>
    <t>DTFKVILQMALILTYGAAIPITKVGRMAGQFAKPRSDPFEIRNGIKLPSYRGDIVNGEQF</t>
  </si>
  <si>
    <t>DSFRVILQMALILSFGGSVPVIKIGRMAGQFAKPRSSGTEVVNGVEIPSYRGDNVNREEA</t>
  </si>
  <si>
    <t>DSFRVILQMALVLTFGGSMPVIKVGRMAGQFAKPRSAPTEMVNGVELPSYRGDIINTEDP</t>
  </si>
  <si>
    <t>DNFRVIMQMALVMTFGSAMPIVKIGRMAGQFAKPRSEPNEVIDGVSLPSYRGDNVNKEEF</t>
  </si>
  <si>
    <t>DTFRVILQMSLIMTFGSAMPIIKVGRMAGQFAKPRSEPTETKNGVSLPSYRGDIINSEDF</t>
  </si>
  <si>
    <t>DTFRLILQMALVLTFGSAMPVIKVGRMAGQFAKPRSEPDEVQDGVSLPSYRGDIINREEF</t>
  </si>
  <si>
    <t>DTFRVILQMALVLTFGSAMPVVKVGRMAGQFAKPRSEPDEVRXGVSLPSYRGDIINNEEF</t>
  </si>
  <si>
    <t>DSFRVILQMSLVLTFGSAMPVIKVGRMAGQFAKPRSEPDEVRDGVSLPSYRGDIINAEEF</t>
  </si>
  <si>
    <t>DSFRVILQMALVLTFGSSLPVIKVGRMAGQFAKPRSEPDEVRDGVSLPSYRGDIINREEF</t>
  </si>
  <si>
    <t>DTFRVILQMALVLTFGSAMPVIKVGRMAGQFAKPRSEPDEVRDGVALPSYRGDIINNEEF</t>
  </si>
  <si>
    <t>DTFRVILQMALVLTFGSAMPVIKVGRMAGQFAKPRSDPDEVRDGVSLPSYRGDIINKEEF</t>
  </si>
  <si>
    <t>DTFRVILQMALVLTFGSAMPVIKVGRMAGQFAKPRSEPDEVRGDVTLPSYRGDIINTEEF</t>
  </si>
  <si>
    <t>DSFRVILQMALVLTFGSAMPVIKVGRMAGQFAKPRSEPDEVRGDVSLPSYRGDIINTEEF</t>
  </si>
  <si>
    <t>DSFRVLLQMALVLTFGSAMPVIKVGRMAGQFAKPRSEPDEVRDGVALPSYRGDIINREEF</t>
  </si>
  <si>
    <t>DTFRVILQMSLVLTFGSAMPVIKVGRMAGQFAKPRSEPDEVRGDVALPSYRGDIINGEEF</t>
  </si>
  <si>
    <t>DTFRVMLQMSLVLTFGAAMPIIKVGRMAGQFAKPRSEPDEVRDGVALPSYRGDIINTEEF</t>
  </si>
  <si>
    <t>DTFRVILQMALVLTFGSAMPVIKVGRMAGQFAKPRSEPDEVIDGVALPSYRGDIINSEEF</t>
  </si>
  <si>
    <t>DTFRVILQMGVVLTFGSAMPVIKVGRMAGQFAKPRSEPDEVRDGVSLPSYRGDIINAEEF</t>
  </si>
  <si>
    <t>DTFRVILQMGVVLTFGSAMPVIKVGRMAGQFAKPRSEPDEVRGDVSLPSYRGDIINSEEF</t>
  </si>
  <si>
    <t>DTFRVILQMSLVLTFGSAMPVIKVGRMAGQFAKPRSEPDEVKDGVSLPSYRGDIINREEF</t>
  </si>
  <si>
    <t>DTFRIILQMALVLTFGSAMPVIKIGRMAGQFAKPRSEPDEVRDGVKLPSYRGDIINTEEF</t>
  </si>
  <si>
    <t>DSFRVLLQMALVLTFGSAMPVIKVGRMAGQFAKPRSEPDEVRDGVSLPSYRGDIINSEEF</t>
  </si>
  <si>
    <t>DSFRVILQMSLVLTFGSAMPIIKVGRMAGQFAKPRSEPDEVRDGVTLPSYRGDIINTEEF</t>
  </si>
  <si>
    <t>DTYRLLLQMALVLQFSAGLPIVKLGRVAGQFAKPRSEGNETRDGVTLPSYRGDIINGEDF</t>
  </si>
  <si>
    <t>DLYRLLLQMSTVLAFGGGVPIVKLGRIAGQFAKPRSAPTETINGVTLPAYRGDIINGPEF</t>
  </si>
  <si>
    <t>DTYRVLLQSAVVMMFGGAMPIVKLGRMAGQFAKPRSAPTEIVDGVELPSYRGDIINSPDP</t>
  </si>
  <si>
    <t>NKMKILLQMSLILTYGARKPVVRLGRIAGQYAKPRSQAQETIEGISYPSYRGDSVNDLAP</t>
  </si>
  <si>
    <t>NTLKVLLQMSLVLVIGARRPVIRIGRFAGQYAKPRSTNDEVRDGITLPSYRGDNINRPEF</t>
  </si>
  <si>
    <t>KKLKVLLQMSLVLVYGLKKPIIRVGRIAGQYAKPRSSDTETRDGVTLPSYRGDCVNRSPF</t>
  </si>
  <si>
    <t>ARFKIMLQMSLVLTWGARLPTIKIGRLAGQYGKPRSSEVETIEGRQIPSFKGDNINGFHP</t>
  </si>
  <si>
    <t>IKLRILLQMSLVLIWGSRKPVVRIGRIAGQYGKPRSKPTQIVEGVEMASFKGDNVNALEA</t>
  </si>
  <si>
    <t>NKLRILLQMSLVLCWDARMPVVRIARMAGQYAKPRSSPTEVIDGVTYDSFKGENVNG--I</t>
  </si>
  <si>
    <t>NKLKILLQQSLVLTYGAKMPTLRIGRMAGQFAKPRSSDSETIDGVTLPSYRGDNVNSFEF</t>
  </si>
  <si>
    <t>VKLKILLQMSLVLSYAGRKPTVRIARIAGQYGKPRSSAMETVNGQQVPSFRGDNVND--M</t>
  </si>
  <si>
    <t>KKLKIMIQMSLVLVWGARMPTVRVARMAGQFAKPRSSDTEVLDGEVVPSFRGENING--Y</t>
  </si>
  <si>
    <t>QKLKIMLQMSLVLTWGARVPTVRVARMAGQYAKPRSKPTEMIDGVTYTSFRGDNVNS--F</t>
  </si>
  <si>
    <t>TLDSRKHDPERMLKAYFYSAATLNLIRAFTQGGYASLEYMLDWQRHFFSNSKIMYYYVDL</t>
  </si>
  <si>
    <t>DLKGRNPDPARLHRGYTCSATTMNTIR-----GY--------------------LKNHPM</t>
  </si>
  <si>
    <t>DPKDRKWDPERLLQGYFHSAATLNFLRSYSTSADVELSGIKTAQLGSVDG------LKTV</t>
  </si>
  <si>
    <t>EPTERKWDPERLLTGYFHSAATLNYLRSLQQSGDMG-AMIKAIDVGFLSASSDHAQSARI</t>
  </si>
  <si>
    <t>FPADRKWDPQRLLDGYFHSAATLNFLRGLQMSESYTEQMLGGLDIDFLKTSPKFGQYSKT</t>
  </si>
  <si>
    <t>APTDRAWDPDRLLQGYWHSCATLNTMRGLQMADDFGASTVGSLDLDFLKPSPHYAAWSKA</t>
  </si>
  <si>
    <t>TPEARIPDPNRMLLAYNRSAGTTNLVRALASGGFGDLKRVKEWGMDWSMGTAKGREYMAT</t>
  </si>
  <si>
    <t>TLEARTPNPDRLMQAYFHSTATLNLLRAYVQGGYADLHKVHVWNKEFVANSSEGQRYESI</t>
  </si>
  <si>
    <t>TAKARIPDPNRMLQCYQQSTATLNMLRALAQGGYVELRRVHEFSLGFTRSSPQARRYADV</t>
  </si>
  <si>
    <t>EARARVPDPERMLRAYHQSTATINLVRALAYGGFVDLHRIHEINLEFVNGTPQGKRFFEY</t>
  </si>
  <si>
    <t>TEEHRIPDPQRMLTAFAQSTSTINLLRALATGGFLDLHRIHEINLSFTKHSKEGEKFLEY</t>
  </si>
  <si>
    <t>TIEDRSPDPERMWEAFMQSTATINLLRTLATGGYLDLRRIHDINLEFVNGTEQGARFRDF</t>
  </si>
  <si>
    <t>TLEDRVPDPERMYQAFIQSTATINLLRTLASGGYLDLHRIHNINLQFVDETPQGSRFREY</t>
  </si>
  <si>
    <t>TEEARIPDPQRLVKCYYQSAATLNLLRAFANGGYAALGRTGSWEMDFVKGTSQGQMYTDL</t>
  </si>
  <si>
    <t>TPEARIPDPERLVQAYQISAATWNVVRAFTTGGFADLRQVHEWNRGFMRN-PAYARYERT</t>
  </si>
  <si>
    <t>DSAARVPDPSRLIKAYDQSASTLNLLRAFASGGYADLNNVHQWTLEFVKDSPATERYSEM</t>
  </si>
  <si>
    <t>EKEAREPDPARQKKVYRQSAATLNLLRAFAQGGFADLERVHEWTLDFIKHGKNWQSYEQL</t>
  </si>
  <si>
    <t>TESARMPDPSRMLQAYTQAAASLNLLRAFSTGGFADIHRVHSWTLGFAEH-DKAERYREI</t>
  </si>
  <si>
    <t>DEVSRTPDPARMIQAYNQSAATLNLLRAFAQGGYANLRKLDQWNLGFVTLSPSAERYETF</t>
  </si>
  <si>
    <t>TPEARVPDPDRMVQAYNQSAATLNLLRAFAQGGYADLHKVHQWTLGFVEKSPQGERYRDL</t>
  </si>
  <si>
    <t>TLEARVPNPSRLIRAYNQSAATLNLLRGFAMGGYASLERVSNWNLDFMSDTEQGVAYKKL</t>
  </si>
  <si>
    <t>TPEARRPDPNRLIKAYDQSVSTLNLLRAFSNGGYAAMQRVSKWNLEFMQGSPKSAQYEKL</t>
  </si>
  <si>
    <t>TPEARRPDPSRLVKAYDQSCATLNLLRAFSNGGYAAMTRVSDWNLDFMENTERGSQYEDL</t>
  </si>
  <si>
    <t>TPEARRPDPSRLLKAYDQSCSTLNLLRAFSNGGYASLQRVTKWNLDFMEDKERGAEYRAL</t>
  </si>
  <si>
    <t>TEEARRPDPSRLIRAYDQSCSTLNLLRAFSSGGYASMQRVTKWNLDFMEGEKEGAEYREL</t>
  </si>
  <si>
    <t>SAEARVPDPSRLVRAYHQSAATLNLIRGFSSGGYASLERVANWNLDFMENSEQGAKFKAV</t>
  </si>
  <si>
    <t>DEKSRIPDPERMIRAYCQSAATLNLLRAFATGGYAAMQRVNQWNLDFTEHSEQGDRYREL</t>
  </si>
  <si>
    <t>TKEARTPDPQRMVRAYNQCAQTLNILRAFAVGGYADISRLHAWNLDFMESTREGSMYRSL</t>
  </si>
  <si>
    <t>TKDARENDPYRMIAAYHQSSQTLNILRAFATGGFADINRLHAWNLDFVKKTEPGSKYRIM</t>
  </si>
  <si>
    <t>TLEARTPDPKLMVEAYHQCTQTLNILRAFSSGGYADMSRLHAWNLDFVESTEEGSKYREL</t>
  </si>
  <si>
    <t>TPEARKNNPNLMVECYHQSAQTLNILRAFATGGYADISRLHAWNLDFVEQTPEGSKYREL</t>
  </si>
  <si>
    <t>TPEARRNDPNLMVKAYYQSAQTLNILRAFSTGGFADIARLHAWNLDFVEDTAEGSRYRKL</t>
  </si>
  <si>
    <t>DSDARKNNPQNMIKAYHQSTQTLNILRAFSTGGYADISRLHAWNLDFVDKTEEASRYRKL</t>
  </si>
  <si>
    <t>TAEGRRNNPNNMLEAYHQSAQTLNILRAFASGGYADISRLHAWNLDFVDQTDEGTMYRQF</t>
  </si>
  <si>
    <t>TPXARRNRPFNMVEAYHQSSQTINILRAFAHGGYADISRLHAWNLDFVENTPEGSRYRQF</t>
  </si>
  <si>
    <t>TPEARRNNPFNMVEAYHQSAQTINIIRAFASGGYADISRLHAWNLDFVEQTDEGSRYRKF</t>
  </si>
  <si>
    <t>SAEARRNNPFNMVEAYHQSAQTLNILRAFATGGYADLSRLHAWNLDFVEQSEEGSRYRKF</t>
  </si>
  <si>
    <t>TSEARRNNPFNMVEAYHQSAQTLNILRAFATGGYADISRLQAWNLDFVEQTEEGSRYRKF</t>
  </si>
  <si>
    <t>TAEARRNDPFNMVEAYHQSAQTLNILRAFSTGGYADISRLHAWNLDFVEKSDEGSRYRKF</t>
  </si>
  <si>
    <t>TPEARRHNPHNMVKAYHQSAQTLNILRAFSTGGYADISRLQAWNLDFVEQSKEGSNYRQF</t>
  </si>
  <si>
    <t>TPEARRHNPHNMVRAYHQSAQTLNILRAFSTGGYADISRLHAWNLDFVENTPEGSRYRKF</t>
  </si>
  <si>
    <t>TPEARRHNPNNMVEAYHQSAQTLNILRAFSTGGYADMSRLHAWNLDFVETTDEGSRYRKF</t>
  </si>
  <si>
    <t>TPEARRHNPNNMIGAYHQSAQTLNILRAFSTGGYADISRLHAWNLDFVESTNEGSRYRKF</t>
  </si>
  <si>
    <t>HPEARRHNPANMIAAYHQSAQTLNILRAFSTGGYADMSRLHAWNLDFVEETEEGSRYRQF</t>
  </si>
  <si>
    <t>TEEARRHNPNNMVEAYHQSAQTLNILRAFSTGGYADISRLHAWNLDFVEQSDEGSRYRKF</t>
  </si>
  <si>
    <t>TAEARRNNPNNMVEAYHQSAQTLNILRAFSTGGYADISRLHAWNLDFVEQTDEGSRYRKF</t>
  </si>
  <si>
    <t>TPEGRRNNPSNMVEAYHQSAQTLNILRAFSTGGYADISRLHAWNLDFVEQTDEGSRYRKF</t>
  </si>
  <si>
    <t>TPEARRHNPFNMVEAYHQSAQTLNILRAFSTGGYADISRLHAWNLDFVEQTDEGSRYRKF</t>
  </si>
  <si>
    <t>TPEARRHNPWNMLDAYHQSAQTLNILRAFSTGGYADISRLHAWNLDFVEQTEEGSRYRKF</t>
  </si>
  <si>
    <t>TAEARRHNPWNMVEAYHQSAQTLNILRAFSTGGYADISRLHAWNLDFVEQTDEGSRYRTF</t>
  </si>
  <si>
    <t>TPEARRHNPNNMIRAYHQSAQTLNILRAFSTGGYADISRLHAWNLDFVEQTEEGSRYRTF</t>
  </si>
  <si>
    <t>TEAARVPDPWRMVKAYYQSATTLNLLRAFATGGYSDLQRIHAWNLDFVESTPEGAIYHDI</t>
  </si>
  <si>
    <t>TPEARRCDPWRLVRAYNQSAATLNLLRGFSYGGYAGLSRVSQWNLDFMKNTAEGHAYMDI</t>
  </si>
  <si>
    <t>DPVARVHDPWRLVQAYNQSAATLNLLRGFSSGGYADLKRVVDWNLDFMSQSEEGSKYLDL</t>
  </si>
  <si>
    <t>DQARRVPDPERLTTAYTCSALTLNYIRAMISGGFADLRHAFEWNLHSIEKAEKWKDYRDM</t>
  </si>
  <si>
    <t>TAEARRPDPQLLLRGYERASLTLNFVRALVKGGFADLHHPEYFDLDWAKDSPLAHEYHRM</t>
  </si>
  <si>
    <t>TPEDRLTRPQNLLAAYEHSAQTLNYLRALTEGGFADLKHPENWELDFVSLSPQSDEYHQM</t>
  </si>
  <si>
    <t>DTESRTHDPNRLLLAHYHSACTLNYIRALIKGKFAALTNSATWDLGGVEDITKRDKYQLI</t>
  </si>
  <si>
    <t>SKEARIPDPKRLLEGYFRSSATLNYIRALTSGGFADLHNAENWELDFIKDVKLREAYEKI</t>
  </si>
  <si>
    <t>ALKDRKPDANRLTQAYYHSAATINYIRALTSGGFADLRNPLDWDLGFVKDSSTRSEYTRS</t>
  </si>
  <si>
    <t>TSESREPNPDRLVDGYFHSAATINYMRVVIAEGLADLRQADAWSMDFVKNQRRRDEYERI</t>
  </si>
  <si>
    <t>DPNNRTPDPERLVKAYFHSAATLNYLRALLTGGFADLHESKHWELEYVNSKERRLEYEAL</t>
  </si>
  <si>
    <t>EKEDREPNPDRLLEGYFHSATTMNYGRLLLDSGFADIHDAGKWDLDFVQASTRREEYQHM</t>
  </si>
  <si>
    <t>DLSGREPDPERLLQGYFHSAATLNYARALIKDGFADVRSAEDWDLGFVKCSRNRAKYEQM</t>
  </si>
  <si>
    <t>SPSDRRPDPSRLVHGYFHSAATLNYVRSLLTSDFADIRRAEDWDFGFVKNAAHKREFEEI</t>
  </si>
  <si>
    <t>VREIENNIRFIRSLGINTNEKVSSLMEFFISHEGLLLEYEEKLCRIDTLTYDLYSTSAHM</t>
  </si>
  <si>
    <t>IDKEDNSSGTTDTSSLT-DCPPIDDENFFVSHEALLLAYEESFTTFCAGDSRPYNLSGHF</t>
  </si>
  <si>
    <t>AEEICK------------KNMTSAPTQFFTAHEAMQLDLEEALTR--KCDTKFYNLSAHL</t>
  </si>
  <si>
    <t>ADGIKKNLVPAEASGF------------FTSHEAMQLNLEEALTR--QVGDKYYNLSAHL</t>
  </si>
  <si>
    <t>VQSIAE------------APPSITGV--FTSHEAMQLDLEEALTREVVGKG-FYNLSAHM</t>
  </si>
  <si>
    <t>ADKAKAAAAATKP-GV------------FTAHEAMQLDLEEALTRPVAGKGH-YNLSAHM</t>
  </si>
  <si>
    <t>AERIAESLHFMETCGVSPQQPVMTSTDVFTSHEGLLLPYEQALTRMDEETGEWYDCSGHF</t>
  </si>
  <si>
    <t>AAKIDSAISFMEACGVNSQVPQLKRTNIYTSHEALILPFEQAMTRQDTLSGRWYDCSAHM</t>
  </si>
  <si>
    <t>AERIEGALAFMEACGITADNPQFRQAEYFSSHEALLLPYEASLTRLDKQTGTYYATSGHL</t>
  </si>
  <si>
    <t>AARITDALRFMSSCGIQANSPMIKQAEFFVSHEALLLPYEEALVRQDRETGKYYATSGHM</t>
  </si>
  <si>
    <t>ADRISSAVAFMESCGLQTDSPMLRQAEFYVSHESLLLPYEEGLTRLDPDTGRYYATSGHM</t>
  </si>
  <si>
    <t>ANSIMSAIKFMHAVGLQTDSPMIRQAEFYVSHEALLLPYEEALTRFDETTGKHYATSGHF</t>
  </si>
  <si>
    <t>ATAIDNALAFMASCGLQTDSPMLRQADFYVSHEALLLPYEQALTRIDPDTGKAYATSGHF</t>
  </si>
  <si>
    <t>ASRVDQALEFMAACGVDV-ENTASSTSFWTAHEACLLEYEGAFIRKDSTSGLPYGTSAHL</t>
  </si>
  <si>
    <t>ASEIDRAIRFMDACGA--DFDALRTVEFFVSHEALVLDYERALTRRDARTGDAYDTSAHF</t>
  </si>
  <si>
    <t>AERISEALDFMRACGVSGAARSLEGVDFYTSHEALHLPFEEALTRRDPATGQWLASSAHM</t>
  </si>
  <si>
    <t>AGEIAGAMRFMRACGITASTPQLATTEIFTSHEALLLGYEEAMTRIDSTSDEWYDTSAHM</t>
  </si>
  <si>
    <t>SNRISDALDFMSAAGVDGTAYQLAQVDFYTSHEALLLEYEEALCRVDSISGKPIAGSGHM</t>
  </si>
  <si>
    <t>AGRIDEALEFMTACGATG-----ETTDFFTSHEALLLPYEQALTRIDAATGDWYDVSAHL</t>
  </si>
  <si>
    <t>AGRLDEALAFMAACGITGTTPQIRETEFFTSHEALLLPYEQALTRIDSTTGDWYAVSAHM</t>
  </si>
  <si>
    <t>AEQLDEAMLFMRACGIDEEHPIMTSTDFFTSHEALLLEYEQSLTRLDSTTNKWYGCSAHL</t>
  </si>
  <si>
    <t>AADVDRAIEFMHACGIDENHSVMNSTDFYTAHEALHLGYEESLTRLDSTTNDFYGCSAHF</t>
  </si>
  <si>
    <t>AQRVDAAIDFMAACGIDETHPSMQETSFFTAHEALHLGYEEALTRLDSTTEEHYGCSAHF</t>
  </si>
  <si>
    <t>ADKIDAALAFMAACGIDEDSPSMQSTDFFTAHEALHLGYEERLTRLDSTTEEYYGCSAHF</t>
  </si>
  <si>
    <t>ADRVDAALNFMAACGIDEDHPTMKSTDFYTAHEALHLGYEEQLTRLDSTTEEFYGCSAHF</t>
  </si>
  <si>
    <t>AKQIDESLRFMEACGIGSDHPLMKTTEFYTSHECLLLDYEEALTREDSTTGLWYDCSAHM</t>
  </si>
  <si>
    <t>AHRVDEALGFMSAAGLTVDHPIMTTTEFYTSHECLLLPYEEALTRQDSTSGKFYDCSAHM</t>
  </si>
  <si>
    <t>AWKIDESLRFMRAIGIDTTTPALTQTAFYTAHECLLLPYEQALTRQDSTTGRWYDCSAHL</t>
  </si>
  <si>
    <t>AEKVDESLRFMKAIGVDISDSKFKQTSFYTAHECLLLPYEQALTRIDSTTDKWYDCSSHM</t>
  </si>
  <si>
    <t>ASKVDEALRFMKAIGVDTSSPAFTTTSFFTGHEALLLPYEEALTREDSLTGKVYDCSAHL</t>
  </si>
  <si>
    <t>ASKVDESLRFLKAIGIDTSSSTFSQTNFYTAHECLLLPYEEALTRQDSTTGHWYDCSAHM</t>
  </si>
  <si>
    <t>AAKVDESLRFMKAIGIDTSSPEFTSVDFYTAHECLLLPYEQALTRQDSTTGKWYDCSSHM</t>
  </si>
  <si>
    <t>TTKVDESLRFMKAIGVDTTLPAFTTTEFYTAHECLLLPYEQALTRQDSTTGRWYDCSAHM</t>
  </si>
  <si>
    <t>ATKVDESIRFMKAIGVDTSTPAFTQTDFFTAHECLLLPYEEALTRQDSTTGKWYDCSSHM</t>
  </si>
  <si>
    <t>ATKVDESLRFMKAXGVNTASPQFTETDFYTAHECLLLPYEQALTREDSTTGKYYDCSAHM</t>
  </si>
  <si>
    <t>TTKVDESLRFMKAIGVDTASPTFTKTDFFVAHECLLLPYEQALTRKDSTTGKWYDCSAHM</t>
  </si>
  <si>
    <t>AQKVDESLRFMKAIGVNTADDTFTKTDFFTAHECLLLPYEQALTRQDSTTGKWYDCSAHM</t>
  </si>
  <si>
    <t>AAKVDESLRFMKAIGVDTAADTFTKTDFFTAHECLLLPYEQALTRKDSTTGKYYDCSAHM</t>
  </si>
  <si>
    <t>ADKVDESLRFMKACGVDTGGAAFTKTDFFTAHECLLLPYEQALTRKDSTTGRWYDCSAHM</t>
  </si>
  <si>
    <t>ATKVDESLRFMKAIGVDTSAPAFTKTDFFVAHECLLLPYEEALTRKDSTTGRFYDCSGHM</t>
  </si>
  <si>
    <t>ADKVDESLRFMKAIGVDTGAPAFTKTDFYVAHECLLLPYEQALTRKDSTTDRWYDCSGHM</t>
  </si>
  <si>
    <t>ATKVDESLRFMKAIGVDTSSPTFTKTEFYTAHECLLLPYEEALTRKDSTTGRYYDCSGHM</t>
  </si>
  <si>
    <t>ATKVDESLRFMKAIGVDTNKDPFTKTDFYVAHECLLLPYEEALTRQDSTTGRYYDCSGHM</t>
  </si>
  <si>
    <t>ATKVDESLRFMKAIGVDTSSPIFTKTDFYTAHECLLLPYEQALTRQDSTTGRWYDCSGHM</t>
  </si>
  <si>
    <t>ANKVDESLRFMKAIGVDTSSPAFTKTDFFTAHECLLLHYEEALTRMDSTTGRWYDCSSHM</t>
  </si>
  <si>
    <t>ATKVDESLRFMKAIGVDTASPTFTKTDFYTAHECLLLPYEQALTRQDSTTGRWYDCSAHM</t>
  </si>
  <si>
    <t>ATKVDESLRFMKAIGVDTGAAAFTKTDFYTAHECLLLPYEQALTREDSTTGRFYDCAAHM</t>
  </si>
  <si>
    <t>ATKVDESLRFMKAIGVDTSSPAFTKTDFYTAHECLLLPYEQALTRMDSTTGRWYDCSAHM</t>
  </si>
  <si>
    <t>ATKVDESLRFMKAIGVDTSLPAFTKTDFFTAHECLLLPYEQALTRLDSTTGKWYDCSSHM</t>
  </si>
  <si>
    <t>ATKVDESLRFMKAIGVDTGSPSFTKTDFFTAHECLLLPYEQALTRMDSTTGRWYDCSAHM</t>
  </si>
  <si>
    <t>ALRIGDCLKFLAACGLDVENSNFKTTSFYTSHEALLLEYEQALTREDSTTGLWYGCSAHY</t>
  </si>
  <si>
    <t>AKRVDEAIQFMIACGMDTNMPFMRETEFYTCHECLLLDYEEALTRMDSTTDRWYGCSSHF</t>
  </si>
  <si>
    <t>ARRVDEALQFMEAAGVNSSTAAMKETEFFTSHECLLMEYEEALTRVDSTTGLWYDCSAHF</t>
  </si>
  <si>
    <t>VETILDAIHFMESCGV--NSHLLDTIDFFTSHEGLLLEYESALTRKDPASGRFYNLGAHM</t>
  </si>
  <si>
    <t>VQTIKDSLQFVENVGV--RAGDTDKIDFYTAHEALHLGYEAAQTRRVPRRPGYFNLMTHF</t>
  </si>
  <si>
    <t>VRGIGDSLNFLDVLGG-VTRAELSRVDFYTSHEALLLAYEEALTRQPSGEAEWYNLGTHF</t>
  </si>
  <si>
    <t>TDKINDSFNFMAACGM-PEPAQASQVDFFTSHEGLVLEYESAVTRISPTSGKYYNLGSHF</t>
  </si>
  <si>
    <t>TKRLLSSLDFLRVCGG-ANQSTTDRVEFFTSHEGLVLDYEEAMTKPCTKSTKFFNMGAHF</t>
  </si>
  <si>
    <t>VQKILDAMNFMETIHVDI-ENIAKGVPMYTSHEGLLLDYEEAMTS--KIGSKYYNTGAHF</t>
  </si>
  <si>
    <t>SQRITSAMNFVETCGVHL-DPLLRSVDMYTSHEGLHLAYEEAMTCK-AANGEYYNLGTHF</t>
  </si>
  <si>
    <t>VENLLDGLSFLDVCGA--TGEASKTVDLFTSHEALVLPYEAAMTR--RFNGQWFNTSAHL</t>
  </si>
  <si>
    <t>VEQISDSLHFVHMCGVGSDNAHLKTVDLFISHEGLELGYEETMTR--KINGKYYNVGTDF</t>
  </si>
  <si>
    <t>VKSILDASHFVQVCGL-TDLERLKTVDLFVCHEAMHLEYEQALTRASSSSSSFGNLGAHF</t>
  </si>
  <si>
    <t>TERILDSLDFTRVCGA-MDDPAFRSVRFFCSHEGLHLPYEEAMTRRYASVGLWYNTSAHM</t>
  </si>
  <si>
    <t>LWIGNRTREPEGAHAYFMSNINNPVGIKIGPGYDVNEINKLLCKLNPNNHRGKIVLITRF</t>
  </si>
  <si>
    <t>LWIGERTRQLNEAHVEYFRGIANPIGVKVGPTADPQHIVDLVNILNPDNEPGKIVLISRM</t>
  </si>
  <si>
    <t>VWIGDRTRQLGGAHVEYFRGLSNPIGVKIGPSMKPDELDKLVNILNPAKEEGKLMLITRY</t>
  </si>
  <si>
    <t>VWIGDRTRQLLGGHVEYFRGLANPVGCKVGPSMKDDELADLVRVLNPNKEEGKVMLITRY</t>
  </si>
  <si>
    <t>VWIGDRTRQLQGAHVEYFRGIKNPIGCKVGPTMQNDELKQLVKILNPDKVEGRLVLITRY</t>
  </si>
  <si>
    <t>VWIGDRTRQLLGGHVEYFRGIRNPIGVKVGPSMQPQELKELCAILNPDKVEGRLVLITRY</t>
  </si>
  <si>
    <t>IWIGERTREIEDAHVQFAKGIANPIGVKAGPTMKPEELLRLCDELNPTNEPGRLTVITRM</t>
  </si>
  <si>
    <t>VWIGDRTRQIDAAHMEFFRGINNPVGMKVGPTMDPDELIKILDILNPNNEAGRINLISRF</t>
  </si>
  <si>
    <t>LWVGDRTRQIDGAHVEYMRGIGNPIGIKAGPSLPPDDLIRLLDVLNPDNIPGKIMVITRC</t>
  </si>
  <si>
    <t>IWCGDRTRQPDGGHVEFLRGIANPIGIKCGPSLTEAELIELLDILNPDNEPGRITLISRV</t>
  </si>
  <si>
    <t>IWLGDRTRQPDGAHVEFLRGIANPIGIKCGPTLTEEDLSELLDILDPDNEPGRITLIVRV</t>
  </si>
  <si>
    <t>IWLGDRTRQPEGAHVEFLRGIANPIGVKCGPTLSRDDLCQLLDILNPDNEPGRITLITRV</t>
  </si>
  <si>
    <t>IWLGDRTRQPDGAHVEFLRGIANPIGVKCGPTLTADDLLQLLDTLNPTNEAGRITLITRV</t>
  </si>
  <si>
    <t>LWVGERTRQLDGAHMEIMRGIANPIGVKVSNKIEDQELVDLCNCLNPNNREGRLTLITRM</t>
  </si>
  <si>
    <t>LWIGERTRQLDGAHVDFLSRVANPIGVKLGPTTTPDVALELARRLNPDDVEGRLTFVTRM</t>
  </si>
  <si>
    <t>LWIGERTRQPDGAHVEFMRGISNPIGMKCGPTMEPDDLLTLIDRLNPSNDPGRLVLITRM</t>
  </si>
  <si>
    <t>LWIGDRTRQLDHAHIEFCSGVANPIGLKCGPSLKPDDLCRLLDKLDPDRVPGRITLISRF</t>
  </si>
  <si>
    <t>IWIGDRTRQPDGAHVEFCRGVTNPIGLKCGPTTTADDLKVLMEKLNPENEAGRLTLIARF</t>
  </si>
  <si>
    <t>LWIGDRTRQIDGAHVEFLRGVKNPLGLKCGPSLEPDDLIRLIDVLNPDNEAGRLTLIVRM</t>
  </si>
  <si>
    <t>LWVGDRTRQPDGAHIEYLRGIRNPLGLKCGPSLDPDELIRLIDLLNPADEPGRLTLICRM</t>
  </si>
  <si>
    <t>LWIGERTRQLDCAHIEFMRGINNPIGIKISDKCDGAELIELIETINPNNTPGKIMIIVRM</t>
  </si>
  <si>
    <t>LWCGERTRQPEGAHMEYFRGISNPIGIKISDKSDGDGVVSLVKHLNPDNIPGRITLVSRM</t>
  </si>
  <si>
    <t>LWCGERTRQPEGAHMEYFRGISNPIGIKISDKSDGEGVVSLVKKLNPDNVPGRITLISRM</t>
  </si>
  <si>
    <t>LWCGERTRQPDGAHMEYFRGISNPIGIKISDKSDGESVVSLVKQLNPENVPGRITLISRM</t>
  </si>
  <si>
    <t>LWCGERTRQPDGAHMEYFRGVSNPIGIKISDKSDGDSVVSLVKSLNPENVPGRITLISRM</t>
  </si>
  <si>
    <t>IWCGERTRQLDKAHVEFLKGVGNPLGVKVSDKMPPQDLVTLCQMLNPDNVPGRITIIVRM</t>
  </si>
  <si>
    <t>LWIGERTRQLDGSHVEFLRGVANPIGVKVSDKMDPGELVKLVEILNPENKPGRLTVVVRM</t>
  </si>
  <si>
    <t>LWVGERTRQPGCAHFEFVRGISNPLGVKVSDKATPEDVLKILDDLNPQNIPGRITLITRM</t>
  </si>
  <si>
    <t>LWVGERTRQLDAAHLEFVRGIENPLGVKISDKCSPDDLLKLLDIINPENVPGRVTLITRM</t>
  </si>
  <si>
    <t>LWIGERTRQLDGAHIEFCRGIHNPLGVKISDKCEPSELLELLDAVNPENVPGRVTVIVRM</t>
  </si>
  <si>
    <t>LWVGERTRQLGGAHLEFLKGIGNPLGVKISDKCTETELLDLLDVLNPDNIPGKVSIIVRM</t>
  </si>
  <si>
    <t>LWVGERTRDLDGAHLEFTRGIGNPLGVKISDKCTPDELIRIINTMNPQNIPGKLSIIVRM</t>
  </si>
  <si>
    <t>LWVGERTRQQDGAHFEFVRGIGNPLGVKVSDKCTPEQLIEICDQMNPNNIPGRLTIIIRM</t>
  </si>
  <si>
    <t>LWVGERTRQLDGAHLEFVRGIGNPLGVKISDKCTPEELLRTLDSMNPQNIPGRITVIVRM</t>
  </si>
  <si>
    <t>LWVGERTRELDGAHLEFVKGIGNPLGVKISDKCTPDELLRIIDNMNPNNIPGRLTIIVRM</t>
  </si>
  <si>
    <t>LWVGERTRELDGAHLEFVKGIGNPLGVKVSDKCTPDELLRICDTMNPSNTPGKLTIIVRM</t>
  </si>
  <si>
    <t>LWVGERTRELDGAHLEFTRGIGNPLGVKISDKCTPEELIRICDTMNPNNTPGKITIIVRM</t>
  </si>
  <si>
    <t>LWVGERTRELDGAHLEFTRGIGNPLGVKVSDKCTPDELIRIIETMNPNNTPGKLTIIVRM</t>
  </si>
  <si>
    <t>LWVGERTRQLDGAHLEFTRGIGNPLGVKISDKCSPEELIRIVDTMNPENIPGRLTIIVRM</t>
  </si>
  <si>
    <t>LWVGERTRQLDGSHLEFVRGIGNPLGVKVSDKCTPDELINIINTMNPQNIPGRLTIIVRM</t>
  </si>
  <si>
    <t>LWVGERTRQLDGAHLEFVRGIGNPLGVKISDKCTPEELIEIIDTMNPQNIPGRLTIIVRM</t>
  </si>
  <si>
    <t>LWVGERTRQLDGAHLEFVRGIGNPLGVKISDKCTPEELIRIIDTMNPQNIPGRLTIVVRM</t>
  </si>
  <si>
    <t>LWVGERTRELDGAHMEFVRGIGNPLGVKISDKCSPEELIRIIDTMNPQNIPGRLTIIVRM</t>
  </si>
  <si>
    <t>LWVGERTRELDGAHLEFVRGIGNPLGVKISDKCSPEELIRIIETMNPQNIPGRLTIIVRM</t>
  </si>
  <si>
    <t>LWVGERTRQLDGAHLEFIRGIGNPLGVKISDKCSPEELIRIIDTMNPQNIPGRLTIIVRM</t>
  </si>
  <si>
    <t>VWVGERTRDLDSAHLEFCRGIGNPLGVKISDKCTPDELINIIDTMNPQNIPGRLTIVVRM</t>
  </si>
  <si>
    <t>LWVGERTRDLDSAHLEFCRGIGNPLGVKISDKCTPDELINIIDTMNPQNIPGRLTIVVRM</t>
  </si>
  <si>
    <t>LWVGERTRQLDGAHLEFIRGIGNPVGVKISDKCTPEELINIIDTMNPQNIPGRLTIVVRM</t>
  </si>
  <si>
    <t>LWVGERTRQLDGAHLEFTRG-GNPLAVKVSDKCTPEELIQIIETMNPQNIPGRLSIIVRM</t>
  </si>
  <si>
    <t>LWVG-RTRQLDGAHLEFVRGVNNPLAVKISDKCTPEELIQIIDTMNPQNIPGRLTIIVRM</t>
  </si>
  <si>
    <t>LWVGERTRQLDGAHLEFCRGVNNPLGVKISDKCTPEELLTIINTMNPKNIPGRLTIIVRM</t>
  </si>
  <si>
    <t>LWLGERTRQLDGAHIEYLRGINNPLGVKISEKADPNEVIRLCDALNPDNEPGRITLVCRM</t>
  </si>
  <si>
    <t>LWCGERTRQLDHAHVEFMRGVNNPIGVKVSDKMDPNDIVTLIAMLNPSNKPGRLSIIVRM</t>
  </si>
  <si>
    <t>LWCGERTRQLDNGHVEFMRGIGNPIGVKVSDKMPPADLVTLVNAVNPDNAPGRVCVIVRM</t>
  </si>
  <si>
    <t>LWIGERTRQLDGAHVEYFRGLANPVGVKIGSNADPEEVTDLIHRLNPTNEAGRVTIITRM</t>
  </si>
  <si>
    <t>PWVGLRTNDPDGAHLEYFRGIENPIGIKVGGSATREQVARWFEMLDPERSPGRLTLIHRF</t>
  </si>
  <si>
    <t>PWIGDRTRMIDGAHVEYFRGIKNPIAVKVGPSTTSDGLIELLDLLNPEREVGRMTLICRF</t>
  </si>
  <si>
    <t>LWIGNRTRALDGAHIEYFRGIANPIGIKVGTDLAKQELVQLIQKLNPDDEPGKITLITRL</t>
  </si>
  <si>
    <t>LWIGNRTRQLDGAHVEYFRGLANPIGIKVGPKMPPDELIKLIKALDSKNEAGKITLITRF</t>
  </si>
  <si>
    <t>LWIGDRTRQLDGAHVEYFRGIENPIGLKVGPTTDPEDLIELCTRLNPDNVPGKLTLITRF</t>
  </si>
  <si>
    <t>IWIGDRTRQLDHAHVEYMRGIANPIGVKVGPSTDPAELVALLQRVDPASSPGRVTLITRF</t>
  </si>
  <si>
    <t>VWIGDRTRQLDHAHVEYCRGIENPVGIKVGPSAPPSEIVDLCKRLDPQNQPGKLVLITRL</t>
  </si>
  <si>
    <t>LWIGDRTRQLDHAHIEYFRGIENPIGIKVGPSMKAEELVPLIRKLDPENNPGKITLITRY</t>
  </si>
  <si>
    <t>IWIGDRTRGLDDAHVEYMRGLANPIGIKVGPSMAPSELVAVIEAAVIRSNPGKVTLITRF</t>
  </si>
  <si>
    <t>LWIGDRTRQLDHAHVEYFRGVQNPIGIKVGPSSDPAELVALIRTLDPAAQPGRVVLITRL</t>
  </si>
  <si>
    <t>GYDKIEKEIIPLIEMIKNDKLNLSIICDPVHGNTETI-NNIKIRRFENIVKETELFFKIL</t>
  </si>
  <si>
    <t>GLKSVQEKLAPIVEKVKESGKTVLWVCDPMHGNTYATPSKIKTRDYASVVQEIKHVNEIF</t>
  </si>
  <si>
    <t>GAGKVEDHLPSHIEAVKKSGVPVVWQCDCVHGNGVVASNKYKTRKCEDILQEVIEAIAVH</t>
  </si>
  <si>
    <t>GKDKVADYLPGHIKAVQATGIPVVWQCDGVHGNTVTASAGLKTRDFNDVMAEVTTALKVH</t>
  </si>
  <si>
    <t>GADKVGSMLPGHIKAVQEAGVPVVWQCDGVHGNTVTASNKLKTRKFDDIMSECTQAMQIH</t>
  </si>
  <si>
    <t>GAEKVAALLPAHIKAVQESGVPVVWQCDGVHGNTVTASCKLKTRKFDDVMAEVSRALQVH</t>
  </si>
  <si>
    <t>GAGKILQGLPPLVRAIKREGRHVVWVSDSMHGNTFKADSGFKTRSWNRIMTEVRGFFAVH</t>
  </si>
  <si>
    <t>GHGKIGSMLPPLVKRVRDEGRNVLWSCDPMHGNTFTADSGFKTRDFQFITDEIKGFFDTH</t>
  </si>
  <si>
    <t>GANMVYEKLPPLLKAVQREGRHVVWSCDPMHGNTVSA-NGYKTRRFDSVMQEVRAFFQCH</t>
  </si>
  <si>
    <t>GAGRVREHLPRFIECVQREGRIVTWSCDPMHGNTVTTASGVKTRRFDDILSEVKEFFEVH</t>
  </si>
  <si>
    <t>GAGKVRDHLPRFIETVRKLGRTVTWSCDAMHGNTESSPSGFKTRQYQNVLAEVKEFLDIH</t>
  </si>
  <si>
    <t>GAGNVREHLPRFIETVQKEGYSVTWSCDAMHGNTESSPAGYKTRNFKNIYSEVEDFLSTH</t>
  </si>
  <si>
    <t>GAGKVREHLPRMIETVQREGRNVVWSCDPMHGNTESTESGFKTRNFENVFSEVQDFLDVH</t>
  </si>
  <si>
    <t>GAGLLKKELPRLINVVRDAGLNVTWVADPMHGNTETSSSGYKTRRFDNIRQELEEFFEVH</t>
  </si>
  <si>
    <t>GAGNVRDALPPLVEAVARAGVPVTWVTDPMHGNTITSASGYKTRRFDDVLDEVRGFFEVH</t>
  </si>
  <si>
    <t>GADKVRDRLPSLVRAVEREGRRVVWSCDPMHGNTVKTQSGYKTRDFDRIVMELEGFMDAV</t>
  </si>
  <si>
    <t>GAEDIRKSLPPLIRAVKAEGRKPVWSCDPMHGNTIKASSGYKTRPFDFILEEVRGFFEVT</t>
  </si>
  <si>
    <t>GAGKVADHLPGLIQTVQAEGANVLWTCDAMHGNTIKAASGYKTRPFESVLREVHEFFGIH</t>
  </si>
  <si>
    <t>GADKVRDKLPPLLRRVREEGRAVVWICDPMHGNTVTSCSGYKTRSFDRILSEVRHFFEVH</t>
  </si>
  <si>
    <t>GHDKVEDKLPALVRKVKREGRTVVWSCDPMHGNTIKSSTGFKTRPFDRVLAEVRGFFEVC</t>
  </si>
  <si>
    <t>GADKLRENLPRLIKAVQDSGKIVVWQSDPMHGNTIKSDNGYKTRPFERIRDELRAFFDVH</t>
  </si>
  <si>
    <t>GAKALREHLPRLITAIEDANLNVLWVADPMHGNTIKTDNGFKTRPFESILEEVMAFFEVH</t>
  </si>
  <si>
    <t>GAAKLREHLPRLITAIEDAGLNVLWVTDPMHGNTIKTDNGFKTRPFEAVRDEIMAFFEVH</t>
  </si>
  <si>
    <t>GAEKLREHLPRLIRAIEDAGLNVLWVTDPMHGNTVKTDSGFKTRPFERVRDEIMAFFEVH</t>
  </si>
  <si>
    <t>GAAKLREHLPRLITAVEDAGLNVLWVSDPMHGNTIKTENGFKTRPFERVRDEIMAFFEVH</t>
  </si>
  <si>
    <t>GAENVKEHFPKLVRAAKDAGIVVTWVSDPMHGNTISA-GGYKTRPFESVCAEVMAFFDVH</t>
  </si>
  <si>
    <t>GAEKLRVKLPHLIRAVRNAGLIVTWVSDPMHGNTIKAPCGLKTRPFDAIRAEVRAFFDVH</t>
  </si>
  <si>
    <t>GAANIREKLPPLVRAVRDSGRAALWVSDPVHGNTFESESGFKTRSYDAIKDELVGFFEVH</t>
  </si>
  <si>
    <t>SAEKLRNHLPILIKAVQKEGRKVLWISDPVHGNTIKTESGYKTRPFDAIRAELRAFFDVH</t>
  </si>
  <si>
    <t>GAEKLRTNLPPLLRAVQRGGKHVLWCSDPVHGNTVTSKNGYKTRDFAAIRAELRAFFDVH</t>
  </si>
  <si>
    <t>GAEKLRENLPTLIRAVQREGRNVLWVSDPVHGNTVKAPNGYKTREFEKIRDELRAFFDVH</t>
  </si>
  <si>
    <t>GAEKLRKNLPELIRAVQREGKAVVWISDPVHGNTRKTDNGFKTRDFDNVRAELRAFFDVH</t>
  </si>
  <si>
    <t>GAEKLRKNLPGLIRAVQREGKSVLWISDPVHGNTFKTENGFKTRSFDAIREELRAFFDVH</t>
  </si>
  <si>
    <t>GPEKLRTNLPGLIRAVQREGKSVLWISDPVHGNTYKTENGFKTRAFESIRQELRAFFDVH</t>
  </si>
  <si>
    <t>GAEKLRKNLPGLIRAVQREGKSVLWISDPVHGNTFKTETGYKTRDFNAIRDELRAFFDVH</t>
  </si>
  <si>
    <t>GAEKVRKNLPGLIRAVQREGKSVLWICDPVHGNTYKTESGYKTRDFKYIRDELRAFFDVH</t>
  </si>
  <si>
    <t>GAEKLRKNLPGLIRAVQREGKSVIWISDPVHGNTRKTENGFKTRDFDKIRAELRAFFDVH</t>
  </si>
  <si>
    <t>GAEKLRKNLPGLIRAVQREGKSVVWISDPVHGNTRKTSNGFKTRDFDNIRDELRAFFDVH</t>
  </si>
  <si>
    <t>GAEKMRKNMPGLIRAVQREGKSVLWISDPVHGNTYKTESGIKTRNFEKIRDELRAFFDVH</t>
  </si>
  <si>
    <t>GADKLRKNFPGLIRAVQREGKSVLWISDPVHGNTYKTESGIKTRSFEKIRDELRAFFDVH</t>
  </si>
  <si>
    <t>GAEKLRKNLPGLIRAVQREGKSVLWISDPVHGNTYKTESGIKTRSFEKIRDELRAFFDVH</t>
  </si>
  <si>
    <t>GAEKVRKNLPALIRAVQREGKSVLWISDPVHGNTYKTDSGIKTRNFDAIRDELRAFFDVH</t>
  </si>
  <si>
    <t>GAEKLRKNLPGLIRAVQREGKSVLWISDPVHGNTYKTESGIKTRNFDKIRDELRAFFDVH</t>
  </si>
  <si>
    <t>GADKLRKNLPGLIRAVQREGKSVLWISDPVHGNTYKTEEGIKTRSFEAIRAELRAFFDVH</t>
  </si>
  <si>
    <t>GADKLRKNLPGLIRAVQREGKSVLWISDPVHGNTYKTEDGIKTRSFEAIRAELRAFFDVH</t>
  </si>
  <si>
    <t>GADKLRKNLPGLIRAVQREGKSVLWVSDPVHGNTRKTENGFKTRDFDKIRDELRAFFDVH</t>
  </si>
  <si>
    <t>GAEKVRQKLPGLIRAVQREGKSVLWISDPVHGNTRKTDNGYKTRDFDAIRDELRAFFDVH</t>
  </si>
  <si>
    <t>GAEKVRSNLPGLIRAVQREGKSVLWISDPVHGNTRKTENGYKTRDFEAIRAELRAFFDVH</t>
  </si>
  <si>
    <t>GAEKLRKNLPGLIRAVQREGKSVLWISDPVHGNTRKTENGYKTRDFDKIRAELRAFFDVH</t>
  </si>
  <si>
    <t>GAEKLRKNLPGLIRAVQREGKSVLWISDPVHGNTRKTENGFKTRDFDNIRAELRAFFDVH</t>
  </si>
  <si>
    <t>GAEKLRKNLPGLIRAVQREGKSVLWISDPVHGNTRKTANGFKTRDFDSIRAELRAFFDVH</t>
  </si>
  <si>
    <t>GAEKLRKNLPGLIRAVQREGKSVLWISDPVHGNTRKTENGFKTRDFEAIRNELRAFFDVH</t>
  </si>
  <si>
    <t>GAKSLYEKYPAIVRQITRSGHKVVWQSDPMHGNTFKADSGYKTRAVDKIRDELIAFFDVH</t>
  </si>
  <si>
    <t>GARKLREKMPALIEAVQRSGQVVTWVCDPMHGNTETV-SGYKTRRYENIRSEIEAFFDVH</t>
  </si>
  <si>
    <t>GAAKLRTHMPALVEAIQASGQTVTWICDPMHGNTETV-EGYKTRRYDNIRHEVEAFFDVH</t>
  </si>
  <si>
    <t>GMDRVEKALPPLVCAVKRSGMPVAWSCDPMHGNTRVVGENIKTRAFAHIEAELESCFRIH</t>
  </si>
  <si>
    <t>GAGKISDALPRLIEHVRAEGGKPVWVCDPMHGNTHMTAGGIKTRNFEDIYAEVEKAFDIH</t>
  </si>
  <si>
    <t>GAERIAESLPLLIAAVQQSNHPVLWSVDPMHGNTMTTENGIKTRHFDQILSEVRESFAIH</t>
  </si>
  <si>
    <t>GKDNVLSALPPLIKAVQEANVTVLWTCDPMHGNTYSADSGLKTRRFEDILKEIMDSFQVH</t>
  </si>
  <si>
    <t>GYKNVSKVLPKLLSAVNKEGLKVNWICDPCHGQTRATKDGLKTRDFSEILQELQITADIH</t>
  </si>
  <si>
    <t>GAKKVTEMLPGVIEAVQKAGKNVIWSCDPMHGNTRTVEGGVKTRLVEDVMEEIVKSLEVH</t>
  </si>
  <si>
    <t>GVGNVRKLLPPILAAVRAADLPVLWISDPCHGNTTTTSTGHKTRDFDAILREVEECIAVH</t>
  </si>
  <si>
    <t>GAKNVQTHLPPLIKAAKEAGLNVIFQCDPMHGNTEKASSGHKTRRFDTVLEELLETFKTH</t>
  </si>
  <si>
    <t>GNGKVASLLPKHIEAVQAAGLKVIWACDPCHGNTIVAENGYKTRPFDRIFGEVKQSLEIH</t>
  </si>
  <si>
    <t>GANNVEEKLPPLIQAVQDAGMAVIWCCDPMHGNTSAVVAGYKTRSFDAVLTELRLSFEVH</t>
  </si>
  <si>
    <t>GAERCEELLPPLVLAVKQAGLPVVWCCDPMHGNTHVTESGLKTRSLDAVLKELRVTFDAH</t>
  </si>
  <si>
    <t>TDYKLYPGGVHLEMTSDNVTECLGGLSGISENDLNLNYTTYCDPRLNADQAVEYAFKLAE</t>
  </si>
  <si>
    <t>TNCGVNLGGIHLEVTWEDVTECIDENTDITADTLNVNYNTSCDPRLNGSQCENFTKAFVD</t>
  </si>
  <si>
    <t>NRCGSVLGGIHIEATGQEVTECLGGCVGITEEGLTVNYETYCDPRLNYAQAIETVFKVGS</t>
  </si>
  <si>
    <t>RETGSVLAGVHLEMTGQEVTECTGGTACVTEDMLKNNYETWCDPRLNYKQAIEAAFTVGR</t>
  </si>
  <si>
    <t>KENSSVLAGVHLEMTGQSVTECTGGSVGLFEEMLTQNYETYCDPRLNYGQAIESAFVLAQ</t>
  </si>
  <si>
    <t>RESGSTLAGVHLEMTGQAVTECTGGVVNIEEDMLTRQYDTYCDPRLNYAQSIEASLVIAN</t>
  </si>
  <si>
    <t>EAEGTKAGGLHFEMTGKEVTECVGGTRKIKAEDLSQRYESLCDPRLNQSQALEMAFEAAE</t>
  </si>
  <si>
    <t>GEAGTVPGGLHFELTGANVTEICGGAQKISDLDLGNNYQTNCDPRLNCQQSLELAYDIAE</t>
  </si>
  <si>
    <t>REIGTYPGGVHLEMTGQDVTECTGGASAVGDQDLPQRYVTACDPRLNASQALELAFLIAE</t>
  </si>
  <si>
    <t>REMGSIPGGIHLEMTGQNVTECIGGMYELSDADLATRFESRCDPRLNASQSLELAFLLSE</t>
  </si>
  <si>
    <t>KEMGSYPGGIHLEMTGQDVTECLGGLEAIGHDDLGNRYETQCDPRLNASQSLELAFTVAE</t>
  </si>
  <si>
    <t>MEMGTYPGGIHLEMTGQNVTECVGGMMELSHDDLRERYETGCDPRLNASQALELAFLVSE</t>
  </si>
  <si>
    <t>HQMGSIPGGIHLEMTGQNVTECIGGMKNVRDQDLPDRYETQCDPRLNASQALELAFLVSE</t>
  </si>
  <si>
    <t>EAEGSVPGGIHLEMTGRNVTECTGGGVGVTDENLNENYVTHCDPRLNNQQALELAFVVAG</t>
  </si>
  <si>
    <t>RAAGTVPGGLHVELTGDDVTEVLGGSEEIDDAGLALRYETLVDPRLNHQQSLEMAFQVAE</t>
  </si>
  <si>
    <t>SGEGGYPGGVHFELTGRNVTECVGGARAVTEADLSSRYHTHCDPRLNADQAIDMAFRIAE</t>
  </si>
  <si>
    <t>KAEQVPAGGLHIEMTGNNVTECTGGAGAVSEAELGTRYHTHCDPRLNAEQSVELAFLVAD</t>
  </si>
  <si>
    <t>RAEGTVPGGVHFEMTGQDVTECTGGLRDITDENLADRYHTACDPRLNASQSLELAFLVSE</t>
  </si>
  <si>
    <t>RAEGTHPGGVHIEMTGQDVTECTGGAQAITDETLSLRYQTMVDPRLNASQSLELAFVIAE</t>
  </si>
  <si>
    <t>RTEDVHPGGVHFEMTGQDVTECTGGAQAITEHSLALRYHTACDPRLNASQSLELAFLVAE</t>
  </si>
  <si>
    <t>EQMGTHAGGVHLEMTGQDVTECTGGTAVVEESDLPLRYHTHCDPRLNASQALELAFLISQ</t>
  </si>
  <si>
    <t>EKMGTHPGGVHLEMTGQNVTECTGGSGNVSQTDLELRYLTHCDPRLNASQAIELSFMMAQ</t>
  </si>
  <si>
    <t>EKMGTYPGGVHLEMTGQNVTECTGGIMDVSVSDLEKRYLTHCDPRLNASQAIELAFLMAS</t>
  </si>
  <si>
    <t>EQMGTHPGGVHLEMTGQDVTECTGGTAEVTIGDLELRYLTHCDPRLNASQALELAFLMSS</t>
  </si>
  <si>
    <t>EQMGTHPGGVHLEMTGKNVTECTGGTATVTEGDLELRYETECDPRLNASQALELAFLMAK</t>
  </si>
  <si>
    <t>DEEGSVPGGVHLEMTGEDVTECTGGGALVSEDDLSSRYHTHCDPRLNAAQSLELAFIIST</t>
  </si>
  <si>
    <t>DQEGSHPGGVHLEMTGQNVTECIGGSRTVTLDDLSDRYHTHCDPRLNASQALELAFIIAE</t>
  </si>
  <si>
    <t>AALGTHAGGVHLEMTGQDVTECVGGVGNVADADLSQRYLTACDPRLNGRQALELAFEMAE</t>
  </si>
  <si>
    <t>AEMGTHPGGMHIEMTGEDVTECIGGVDSISEADLSKRYNTYCDPRLNGMQSLELAFLVGD</t>
  </si>
  <si>
    <t>EELGTHAGGFHVEMTGDDVTECLGGIADITEEDLAKRYTTHCDPRLNGAQSIELAFLVAQ</t>
  </si>
  <si>
    <t>AEMGSHPGGVHLEMTGKDVTECVGGVGNVEFDDLSKRYDTHCDPRLNGAQSLELAFLIAS</t>
  </si>
  <si>
    <t>DEMGSHPGGVHVEMTGEDVTECTGGVSSVTDESLKERYNTACDPRLNGSQALELAFLIAE</t>
  </si>
  <si>
    <t>DEMGSHPGGMHLEMTGEDVTECVGGLQALSEDDLNKRYHTSCDPRLNGVQALQLAFLVAE</t>
  </si>
  <si>
    <t>EEMGSHAGGVHLEMTGEDVTECVGGVSDVSEGTLGDRYHTHCDPRLNASQSLELAFLIAE</t>
  </si>
  <si>
    <t>DEMGSHPGGVHLEMTGEDVTECTGGLSGVTEDTLKDRYHTFCDPRLNGEQALELAFLIAE</t>
  </si>
  <si>
    <t>DEMGSHPGGVHLEMTGEDVTECVGGISEVTEESLKDRYHTFCDPRLNGAQALEIAFLIAE</t>
  </si>
  <si>
    <t>DEMGSHPGGVHLEMTGEDVTECTGGISGVTEETLADRYNTYCDPRLNGAQALELAFLIAE</t>
  </si>
  <si>
    <t>DEMGSHPGGVHLEMTGEDVTECVGGISEVTEETLADRYNTYCDPRLNGAQALEIAFLIAE</t>
  </si>
  <si>
    <t>DEMGSHPGGVHIEMTGEDVTECTGGLSGVTEASLVDRYHTYCDPRLNGAQALELAFLIAE</t>
  </si>
  <si>
    <t>DEMGSHPGGVHLEMTGEDVTECTGGISGVTEDTLPDRYHTYCDPRLNGEQALELAFLIAE</t>
  </si>
  <si>
    <t>DEMGSHPGGVHLEMTGEDVTECTGGLSGVTEATLADRYHTYCDPRLNGQQALELAFLIAE</t>
  </si>
  <si>
    <t>DEMGSHPGGVHLEMTGEDVTECTGGISGVSEDTLNDRYHTFCDPRLNGAQALELAFLIAE</t>
  </si>
  <si>
    <t>DEMGSHPGGVHLEMTGEDVTECTGGLSGVTEESLADRYHTFCDPRLNGAQALELAFLIAE</t>
  </si>
  <si>
    <t>DEMGSHPGGVHLEMTGEDVTECTGGVSGVTEQSLSDRYNTYCDPRLNGKQALELAFLVAE</t>
  </si>
  <si>
    <t>DEMGSHPGGVHLEMTGEDVTECVGGLSDVTETTLGDRYNTYCDPRLNGVQALELAFLIAE</t>
  </si>
  <si>
    <t>DEMGSHPGGVHLEMTGEDVTECVGGLSDVTEQSLEDRYHTYCDPRLNGAQALELAFLIAE</t>
  </si>
  <si>
    <t>DEMGSHPGGVHLEMTGEDVTECVGGLSDVTEQSLSDRYHTYCDPRLNGAQAMELAFLIAE</t>
  </si>
  <si>
    <t>DEMGSHPGGVHLEMTGEDVTECVGGMSDVTEKSLAERYHTYCDPRLNGAQALELAFLIAE</t>
  </si>
  <si>
    <t>DEMGSHPGGVHLEMTGEDVTECVGGLSDVTEATLEKRYNTFCDPRLNGAQALELAFLIAE</t>
  </si>
  <si>
    <t>DEMGSHPGGVHLEMTGEDVTECVGGMSNVTEETLKDRYNTYCDPRLNGAQALELAFLIAE</t>
  </si>
  <si>
    <t>EAEGTHPGGIHLEMTGKDVTECVGGLQNIQAAQLADRYHTHCDPRLNASQSLELAFLVAD</t>
  </si>
  <si>
    <t>EQMGTVPGGVHLEMTGDNVTECIGGGASISEDDLNSRYHTHCDPRLNAEQSLEIAFYVAQ</t>
  </si>
  <si>
    <t>EQCGSVPGGVHLEMTGENVTECIGGGSSVLDTDLSSRYHTHCDPRLNAEQALEIAFYVAS</t>
  </si>
  <si>
    <t>RHHGTILAGVHFELTGEDVTECTGGAANLQDTDLGKNYVSSCDPRLNYSQSLEMAFLISR</t>
  </si>
  <si>
    <t>ASLGQKLGGVHIELTGENVTECVGGARGPNEEGLARAYESEVDPRLNYEQSMELAFLIAR</t>
  </si>
  <si>
    <t>ARHGTIVGGIHLELTGNNVTECIGGAGGLSSGDLSTAYESNVDPRLNYEQAMEIAFLIAK</t>
  </si>
  <si>
    <t>EQNGSHLGGVHFELTGEHVTECVGGPENLSHKDLHLRYTSYCDPRLNYLQSMEMSFLLAA</t>
  </si>
  <si>
    <t>KENGSRLNGVHFEMTGEDVTECVGGPQELLDHDLHAKYTSACDPRLNYAQSMEMSFRLAK</t>
  </si>
  <si>
    <t>SSFGRNLQGVHLEMTGDNVTECVGGSQQLSEQCLSSNYETYCDPRLNYTQSLDVAFLLAR</t>
  </si>
  <si>
    <t>REAGSHLGGVHFELTGDNVTECTGGPEDLAEADLPLRYNTLCDPRLNYAQSLEMAFKITD</t>
  </si>
  <si>
    <t>KAHGSHLGGVHFEMTGEDVTECTGGPQEIDDTDLHIRYTTYCDPRLNYAQSLEMAFKLAA</t>
  </si>
  <si>
    <t>RRMGSTLGGVHFELTGENVTECIGGPEGINEVDLPLRYTSFCDPRLNYSQSMEVAFLLAK</t>
  </si>
  <si>
    <t>SRCGSQLGGAHLEMTGENVTECTGGPEELSSGDLPMRYTTYCDPRLNYAQSLEIAFLIAD</t>
  </si>
  <si>
    <t>EKVGSRLGGVHLEMTGENVTECIGGPEGLTEEDLPHRYTTYCDPRLNYAQAMEVAFLVAQ</t>
  </si>
  <si>
    <t>IINETSNNL---</t>
  </si>
  <si>
    <t>YLTTLREASS--</t>
  </si>
  <si>
    <t>ALKNGESPNKRA</t>
  </si>
  <si>
    <t>ELGPLARLKHAA</t>
  </si>
  <si>
    <t>STPVMDGGACIM</t>
  </si>
  <si>
    <t>ALGAR-------</t>
  </si>
  <si>
    <t>ILRSQRRNH---</t>
  </si>
  <si>
    <t>MLQK--------</t>
  </si>
  <si>
    <t>EAHGKCDISWQS</t>
  </si>
  <si>
    <t>YMSGKRTD----</t>
  </si>
  <si>
    <t>SMMRGR------</t>
  </si>
  <si>
    <t>MISRSEKS----</t>
  </si>
  <si>
    <t>KLQKMQQ-----</t>
  </si>
  <si>
    <t>YLRKRRNAA---</t>
  </si>
  <si>
    <t>MLRG--------</t>
  </si>
  <si>
    <t>AMKRARRARSED</t>
  </si>
  <si>
    <t>MLKAAPSSQNLG</t>
  </si>
  <si>
    <t>ELSSLRNYRAQT</t>
  </si>
  <si>
    <t>MSRSERMANKKI</t>
  </si>
  <si>
    <t>ELKRTRRGLKLS</t>
  </si>
  <si>
    <t>RLRKQRVAEAAA</t>
  </si>
  <si>
    <t>KLSEMKARKRAK</t>
  </si>
  <si>
    <t>ELNDMRRRRAAQ</t>
  </si>
  <si>
    <t>KLAGIRKRGNFG</t>
  </si>
  <si>
    <t>ELGEMRGVPPSP</t>
  </si>
  <si>
    <t>RLRQHKELVAKR</t>
  </si>
  <si>
    <t>RLRKRRLGSDLS</t>
  </si>
  <si>
    <t>LMRKAQGLPRLG</t>
  </si>
  <si>
    <t>RMRKGKGLPPLV</t>
  </si>
  <si>
    <t>RMRSKMGLPPLT</t>
  </si>
  <si>
    <t>RLRRQQGLPPL-</t>
  </si>
  <si>
    <t>RMRLRTGLPPL-</t>
  </si>
  <si>
    <t>RMRQRNGLPAIE</t>
  </si>
  <si>
    <t>RMRRKTGLPPIE</t>
  </si>
  <si>
    <t>RMRQRTGLPPLE</t>
  </si>
  <si>
    <t>RMRLRTGLPPIE</t>
  </si>
  <si>
    <t>RLRLRTGLPPIE</t>
  </si>
  <si>
    <t>RMRVRTGLPELD</t>
  </si>
  <si>
    <t>RMRVRTGLPPIE</t>
  </si>
  <si>
    <t>RMRLRTGLPSIL</t>
  </si>
  <si>
    <t>RMRIRTGLPPID</t>
  </si>
  <si>
    <t>------------</t>
  </si>
  <si>
    <t>RLRKRTGLPSIE</t>
  </si>
  <si>
    <t>RMRVRTGLPSIE</t>
  </si>
  <si>
    <t>RMRSRSGLPPIE</t>
  </si>
  <si>
    <t>RMRRK-------</t>
  </si>
  <si>
    <t>RLRQRRENLAAK</t>
  </si>
  <si>
    <t>RLRQRKNKKLA-</t>
  </si>
  <si>
    <t>LIRQYSLQER--</t>
  </si>
  <si>
    <t>KMKNGNG-----</t>
  </si>
  <si>
    <t>QARVA--GPEL-</t>
  </si>
  <si>
    <t>LLDKRNCSTNVN</t>
  </si>
  <si>
    <t>LLE---------</t>
  </si>
  <si>
    <t>HFNSKGSASKWC</t>
  </si>
  <si>
    <t>ALRLSRGLPPLE</t>
  </si>
  <si>
    <t>CLKSDRRAPFTS</t>
  </si>
  <si>
    <t>SLSVNRDVAPLN</t>
  </si>
  <si>
    <t>FVKSGEWAK---</t>
  </si>
  <si>
    <t>HLQAVDGRSRGS</t>
  </si>
  <si>
    <t>[ID: 8146651688]</t>
  </si>
  <si>
    <t>dimensions ntax=66;</t>
  </si>
  <si>
    <t>Bact_Dfrb_Calditerrivibrio_nitroreducens</t>
  </si>
  <si>
    <t xml:space="preserve">Cil_Protocruzia_adherens_Strain_Boccale </t>
  </si>
  <si>
    <t xml:space="preserve">FD_Karlodinium_micrum_Strain_CCMP2283 </t>
  </si>
  <si>
    <t xml:space="preserve">H1_Pavlova_sp_Strain_CCMP459 </t>
  </si>
  <si>
    <t xml:space="preserve">H2_Chrysochromulina_brevifilum_Strain_CTE_LB_985 </t>
  </si>
  <si>
    <t xml:space="preserve">H3_Isochrysis_sp_Strain_CCMP1244 </t>
  </si>
  <si>
    <t xml:space="preserve">Red_Bang_Chondrus_crispus </t>
  </si>
  <si>
    <t>Bact_Chlamy_Lentisphaera_araneosa_HTCC2155</t>
  </si>
  <si>
    <t xml:space="preserve">Other_Gloeochaete_witrockiana_Strain_SAG_4684 </t>
  </si>
  <si>
    <t xml:space="preserve">Red_Cyan_Cyanidioschyzon_merolae_strain_10D </t>
  </si>
  <si>
    <t xml:space="preserve">Red_Rhod_Rhodella </t>
  </si>
  <si>
    <t xml:space="preserve">Red_Porph_Timspurckia_oligopyrenoides_Strain_CCMP3278 </t>
  </si>
  <si>
    <t xml:space="preserve">Green_G4_Pycnococcus_provasolii_Strain_RCC733 </t>
  </si>
  <si>
    <t>Bact_Firm_Bacillus_sp_EGD-AK10</t>
  </si>
  <si>
    <t>Other_opi_Capitella_teleta</t>
  </si>
  <si>
    <t>Bact_Cobi_Cryomorphaceae_bacterium_BACL7</t>
  </si>
  <si>
    <t>Bact_Actin_Streptomyces_sp_AcH_505</t>
  </si>
  <si>
    <t>Bact_Prot_Rhodospirillum_centenum</t>
  </si>
  <si>
    <t xml:space="preserve">Green_G3A_Pyramimonas_parkeae_Strain_CCMP726 </t>
  </si>
  <si>
    <t xml:space="preserve">Green_G3D_Bathycoccus_prasinos </t>
  </si>
  <si>
    <t>Green_G3E_Ostreococcus_lucimarinus_Strain_clade-A-BCC118000</t>
  </si>
  <si>
    <t xml:space="preserve">CD_Alexandrium_tamarense_Strain_CCMP1771 </t>
  </si>
  <si>
    <t>Green_G3C_Micromonas_pusilla</t>
  </si>
  <si>
    <t xml:space="preserve">Green_G5_Nephroselmis_pyriformis_Strain_CCMP717 </t>
  </si>
  <si>
    <t>Green_Strep_Picea_sitchensis</t>
  </si>
  <si>
    <t xml:space="preserve">Pel_non_described_non_described_Strain_CCMP2097 </t>
  </si>
  <si>
    <t xml:space="preserve">PX_Vaucheria_litorea_Strain_CCMP2940 </t>
  </si>
  <si>
    <t xml:space="preserve">Dict_non_described_non_described_Strain_CCMP2098 </t>
  </si>
  <si>
    <t xml:space="preserve">Raph_Fibrocapsa_japonica </t>
  </si>
  <si>
    <t xml:space="preserve">D2_Skeletonema_grethea_Strain_CCMP_1804 </t>
  </si>
  <si>
    <t xml:space="preserve">Bol_Bolidomonas_pacifica_Strain_CCMP_1866 </t>
  </si>
  <si>
    <t xml:space="preserve">D0_Corethron_hystrix_Strain_308 </t>
  </si>
  <si>
    <t xml:space="preserve">D3_Eucampia_antarctica_Strain_CCMP1452 </t>
  </si>
  <si>
    <t xml:space="preserve">D3_Chaetoceros_affinis_Strain_CCMP159 </t>
  </si>
  <si>
    <t xml:space="preserve">D1_Dactyliosolen_fragilissimus </t>
  </si>
  <si>
    <t xml:space="preserve">Pen_Ara_Synedropsis_recta_cf_Strain_CCMP1620 </t>
  </si>
  <si>
    <t xml:space="preserve">Pen_Raph_Entomoneis_sp_Strain_CCMP2396 </t>
  </si>
  <si>
    <t xml:space="preserve">Pen_Raph_Amphiprora_paludosa_Strain_CCMP125 </t>
  </si>
  <si>
    <t xml:space="preserve">Phatr3_J24353 </t>
  </si>
  <si>
    <t xml:space="preserve">Pen_Raph_Amphora_coffeaeformis_Strain_CCMP127 </t>
  </si>
  <si>
    <t>Diat_Pen_Raph_Fistulifera_solaris_2</t>
  </si>
  <si>
    <t xml:space="preserve">Pen_Ara_Staurosira_complex_sp_Strain_CCMP2646 </t>
  </si>
  <si>
    <t xml:space="preserve">Pen_Ara_Asterionellopsis_glacialis_Strain_CCMP134 </t>
  </si>
  <si>
    <t xml:space="preserve">Pen_Ara_Asterionellopsis_glacialis_Strain_CCMP1581 </t>
  </si>
  <si>
    <t xml:space="preserve">Pen_Raph_Stauroneis_constricta_Strain_CCMP1120 </t>
  </si>
  <si>
    <t xml:space="preserve">Dino_Durinskia_baltica_Strain_CSIRO_CS-38 </t>
  </si>
  <si>
    <t xml:space="preserve">Pen_Raph_Nitzschia_punctata_Strain_CCMP561 </t>
  </si>
  <si>
    <t xml:space="preserve">Pen_Raph_Pseudo-nitzschia_delicatissima_Strain_CNC1205 </t>
  </si>
  <si>
    <t xml:space="preserve">Green_G3B_Monomastix </t>
  </si>
  <si>
    <t xml:space="preserve">Green_G1_Volvox_carteri_f_nagariensis </t>
  </si>
  <si>
    <t xml:space="preserve">Green_G2_Tetraselmis_chuii_Strain_PLY429 </t>
  </si>
  <si>
    <t>Bact_Fibrobacteres_Solibacter_usitatus</t>
  </si>
  <si>
    <t>Bact_Planct_Rhodopirellula_maiorica_SM1</t>
  </si>
  <si>
    <t xml:space="preserve">Rhiz_Unknown_cercozoan_Strain_D1 </t>
  </si>
  <si>
    <t xml:space="preserve">Chl_Bigelowiella_natans_Strain_CCMP1242 </t>
  </si>
  <si>
    <t xml:space="preserve">Other_het_exc_Other_Exc_Stygamoeba_regulata_Strain_BSH-02190019 </t>
  </si>
  <si>
    <t xml:space="preserve">Het_Lab_Schizochytrium_aggregatum_Strain_ATCC28209 </t>
  </si>
  <si>
    <t>Het_Oom_Pythium_aphanidermatum</t>
  </si>
  <si>
    <t xml:space="preserve">C3_Rhodomonas_salina_Strain_CCMP1319 </t>
  </si>
  <si>
    <t xml:space="preserve">Het_Slo_Cafeteria_sp_Strain_Caron_Lab_Isolate </t>
  </si>
  <si>
    <t>Bact_Dfrb_Calditerrivibrio_nitroreducens,</t>
  </si>
  <si>
    <t>Cil_Protocruzia_adherens_Strain_Boccale ,</t>
  </si>
  <si>
    <t>FD_Karlodinium_micrum_Strain_CCMP2283 ,</t>
  </si>
  <si>
    <t>H1_Pavlova_sp_Strain_CCMP459 ,</t>
  </si>
  <si>
    <t>H2_Chrysochromulina_brevifilum_Strain_CTE_LB_985 ,</t>
  </si>
  <si>
    <t>H3_Isochrysis_sp_Strain_CCMP1244 ,</t>
  </si>
  <si>
    <t>Red_Bang_Chondrus_crispus ,</t>
  </si>
  <si>
    <t>Bact_Chlamy_Lentisphaera_araneosa_HTCC2155,</t>
  </si>
  <si>
    <t>Other_Gloeochaete_witrockiana_Strain_SAG_4684 ,</t>
  </si>
  <si>
    <t>Red_Cyan_Cyanidioschyzon_merolae_strain_10D ,</t>
  </si>
  <si>
    <t>Red_Rhod_Rhodella ,</t>
  </si>
  <si>
    <t>Red_Porph_Timspurckia_oligopyrenoides_Strain_CCMP3278 ,</t>
  </si>
  <si>
    <t>Red_Comp_Madagascaria_erythrocladiodes_Strain_CCMP3234,</t>
  </si>
  <si>
    <t>Green_G4_Pycnococcus_provasolii_Strain_RCC733 ,</t>
  </si>
  <si>
    <t>Bact_Firm_Bacillus_sp_EGD-AK10,</t>
  </si>
  <si>
    <t>Bact_Cyanobacteria_Scytonema_millei_VB511283,</t>
  </si>
  <si>
    <t>Other_opi_Capitella_teleta,</t>
  </si>
  <si>
    <t>Bact_Cobi_Cryomorphaceae_bacterium_BACL7,</t>
  </si>
  <si>
    <t>Bact_Actin_Streptomyces_sp_AcH_505,</t>
  </si>
  <si>
    <t>Bact_Prot_Rhodospirillum_centenum,</t>
  </si>
  <si>
    <t>Green_G3A_Pyramimonas_parkeae_Strain_CCMP726 ,</t>
  </si>
  <si>
    <t>Green_G3D_Bathycoccus_prasinos ,</t>
  </si>
  <si>
    <t>Green_G3E_Ostreococcus_lucimarinus_Strain_clade-A-BCC118000,</t>
  </si>
  <si>
    <t>CD_Alexandrium_tamarense_Strain_CCMP1771 ,</t>
  </si>
  <si>
    <t>Green_G3C_Micromonas_pusilla,</t>
  </si>
  <si>
    <t>Green_G5_Nephroselmis_pyriformis_Strain_CCMP717 ,</t>
  </si>
  <si>
    <t>Green_Strep_Picea_sitchensis,</t>
  </si>
  <si>
    <t>Pel_non_described_non_described_Strain_CCMP2097 ,</t>
  </si>
  <si>
    <t>PX_Vaucheria_litorea_Strain_CCMP2940 ,</t>
  </si>
  <si>
    <t>Dict_non_described_non_described_Strain_CCMP2098 ,</t>
  </si>
  <si>
    <t>Raph_Fibrocapsa_japonica ,</t>
  </si>
  <si>
    <t>D2_Skeletonema_grethea_Strain_CCMP_1804 ,</t>
  </si>
  <si>
    <t>Bol_Bolidomonas_pacifica_Strain_CCMP_1866 ,</t>
  </si>
  <si>
    <t>D0_Corethron_hystrix_Strain_308 ,</t>
  </si>
  <si>
    <t>D3_Ditylum_brightwellii_Strain_Pop2,</t>
  </si>
  <si>
    <t>D3_Eucampia_antarctica_Strain_CCMP1452 ,</t>
  </si>
  <si>
    <t>D3_Chaetoceros_affinis_Strain_CCMP159 ,</t>
  </si>
  <si>
    <t>D1_Dactyliosolen_fragilissimus ,</t>
  </si>
  <si>
    <t>Pen_Ara_Synedropsis_recta_cf_Strain_CCMP1620 ,</t>
  </si>
  <si>
    <t>Pen_Raph_Entomoneis_sp_Strain_CCMP2396 ,</t>
  </si>
  <si>
    <t>Pen_Raph_Amphiprora_paludosa_Strain_CCMP125 ,</t>
  </si>
  <si>
    <t>Phatr3_J24353 ,</t>
  </si>
  <si>
    <t>Pen_Raph_Amphora_coffeaeformis_Strain_CCMP127 ,</t>
  </si>
  <si>
    <t>Diat_Pen_Raph_Fistulifera_solaris,</t>
  </si>
  <si>
    <t>Diat_Pen_Raph_Fistulifera_solaris_2,</t>
  </si>
  <si>
    <t>Pen_Ara_Staurosira_complex_sp_Strain_CCMP2646 ,</t>
  </si>
  <si>
    <t>Pen_Ara_Asterionellopsis_glacialis_Strain_CCMP134 ,</t>
  </si>
  <si>
    <t>Pen_Ara_Asterionellopsis_glacialis_Strain_CCMP1581 ,</t>
  </si>
  <si>
    <t>Pen_Raph_Stauroneis_constricta_Strain_CCMP1120 ,</t>
  </si>
  <si>
    <t>Dino_Durinskia_baltica_Strain_CSIRO_CS-38 ,</t>
  </si>
  <si>
    <t>Pen_Raph_Nitzschia_punctata_Strain_CCMP561 ,</t>
  </si>
  <si>
    <t>Pen_Raph_Pseudo-nitzschia_delicatissima_Strain_CNC1205 ,</t>
  </si>
  <si>
    <t>Green_G3B_Monomastix ,</t>
  </si>
  <si>
    <t>Green_G1_Volvox_carteri_f_nagariensis ,</t>
  </si>
  <si>
    <t>Green_G2_Tetraselmis_chuii_Strain_PLY429 ,</t>
  </si>
  <si>
    <t>Bact_Chrysogen_Desulfurispirillum_indicum,</t>
  </si>
  <si>
    <t>Bact_Fibrobacteres_Solibacter_usitatus,</t>
  </si>
  <si>
    <t>Bact_Planct_Rhodopirellula_maiorica_SM1,</t>
  </si>
  <si>
    <t>Rhiz_Unknown_cercozoan_Strain_D1 ,</t>
  </si>
  <si>
    <t>Chl_Bigelowiella_natans_Strain_CCMP1242 ,</t>
  </si>
  <si>
    <t>Other_het_exc_Other_Exc_Stygamoeba_regulata_Strain_BSH-02190019 ,</t>
  </si>
  <si>
    <t>Het_Lab_Schizochytrium_aggregatum_Strain_ATCC28209 ,</t>
  </si>
  <si>
    <t>Het_Oom_Pythium_aphanidermatum,</t>
  </si>
  <si>
    <t>C3_Rhodomonas_salina_Strain_CCMP1319 ,</t>
  </si>
  <si>
    <t xml:space="preserve">   tree con_50_majrule = [&amp;U] (1[&amp;prob=1.00000000e+00,prob_stddev=0.00000000e+00,prob_range={1.00000000e+00,1.00000000e+00},prob(percent)="100",prob+-sd="100+-0"]:6.100059505351618e-01[&amp;length_mean=6.11755009e-01,length_median=6.10005951e-01,length_95%HPD={5.10428959e-01,7.13312842e-01}],8[&amp;prob=1.00000000e+00,prob_stddev=0.00000000e+00,prob_range={1.00000000e+00,1.00000000e+00},prob(percent)="100",prob+-sd="100+-0"]:2.878944856480531e-01[&amp;length_mean=2.89453039e-01,length_median=2.87894486e-01,length_95%HPD={2.20644150e-01,3.55755370e-01}],(((((((2[&amp;prob=1.00000000e+00,prob_stddev=0.00000000e+00,prob_range={1.00000000e+00,1.00000000e+00},prob(percent)="100",prob+-sd="100+-0"]:5.793612679041161e-01[&amp;length_mean=5.81943438e-01,length_median=5.79361268e-01,length_95%HPD={4.94913266e-01,6.83166155e-01}],61[&amp;prob=1.00000000e+00,prob_stddev=0.00000000e+00,prob_range={1.00000000e+00,1.00000000e+00},prob(percent)="100",prob+-sd="100+-0"]:2.516950152463500e-01[&amp;length_mean=2.53587383e-01,length_median=2.51695015e-01,length_95%HPD={1.89920659e-01,3.14696023e-01}])[&amp;prob=9.25306958e-01,prob_stddev=3.13519378e-02,prob_range={9.03137790e-01,9.47476126e-01},prob(percent)="93",prob+-sd="93+-3"]:5.429461077910841e-02[&amp;length_mean=5.54196674e-02,length_median=5.42946108e-02,length_95%HPD={1.81125674e-02,9.57190002e-02}],((59[&amp;prob=1.00000000e+00,prob_stddev=0.00000000e+00,prob_range={1.00000000e+00,1.00000000e+00},prob(percent)="100",prob+-sd="100+-0"]:3.361950182823804e-01[&amp;length_mean=3.36702245e-01,length_median=3.36195018e-01,length_95%HPD={2.75472824e-01,4.02286622e-01}],(60[&amp;prob=1.00000000e+00,prob_stddev=0.00000000e+00,prob_range={1.00000000e+00,1.00000000e+00},prob(percent)="100",prob+-sd="100+-0"]:3.138325529235192e-01[&amp;length_mean=3.15541874e-01,length_median=3.13832553e-01,length_95%HPD={2.53464892e-01,3.80313828e-01}],63[&amp;prob=1.00000000e+00,prob_stddev=0.00000000e+00,prob_range={1.00000000e+00,1.00000000e+00},prob(percent)="100",prob+-sd="100+-0"]:3.516290552575819e-01[&amp;length_mean=3.53130996e-01,length_median=3.51629055e-01,length_95%HPD={2.90536130e-01,4.25754734e-01}])[&amp;prob=9.59754434e-01,prob_stddev=2.89402503e-03,prob_range={9.57708049e-01,9.61800819e-01},prob(percent)="96",prob+-sd="96+-0"]:5.673550063363456e-02[&amp;length_mean=5.74605047e-02,length_median=5.67355006e-02,length_95%HPD={1.74962361e-02,9.63630876e-02}])[&amp;prob=9.99317872e-01,prob_stddev=9.64675008e-04,prob_range={9.98635744e-01,1.00000000e+00},prob(percent)="100",prob+-sd="100+-0"]:4.965535103358083e-02[&amp;length_mean=5.01866795e-02,length_median=4.96553510e-02,length_95%HPD={1.80956959e-02,8.30843808e-02}],((62[&amp;prob=1.00000000e+00,prob_stddev=0.00000000e+00,prob_range={1.00000000e+00,1.00000000e+00},prob(percent)="100",prob+-sd="100+-0"]:3.006256725197277e-01[&amp;length_mean=3.01578683e-01,length_median=3.00625673e-01,length_95%HPD={2.43515865e-01,3.61696697e-01}],64[&amp;prob=1.00000000e+00,prob_stddev=0.00000000e+00,prob_range={1.00000000e+00,1.00000000e+00},prob(percent)="100",prob+-sd="100+-0"]:2.893577798462729e-01[&amp;length_mean=2.89209226e-01,length_median=2.89357780e-01,length_95%HPD={2.33100116e-01,3.47801959e-01}])[&amp;prob=9.99658936e-01,prob_stddev=4.82337504e-04,prob_range={9.99317872e-01,1.00000000e+00},prob(percent)="100",prob+-sd="100+-0"]:5.960538906154431e-02[&amp;length_mean=6.06885776e-02,length_median=5.96053891e-02,length_95%HPD={2.66218197e-02,9.53840255e-02}],(65[&amp;prob=1.00000000e+00,prob_stddev=0.00000000e+00,prob_range={1.00000000e+00,1.00000000e+00},prob(percent)="100",prob+-sd="100+-0"]:2.825483252321335e-01[&amp;length_mean=2.84752769e-01,length_median=2.82548325e-01,length_95%HPD={2.25328514e-01,3.46818118e-01}],66[&amp;prob=1.00000000e+00,prob_stddev=0.00000000e+00,prob_range={1.00000000e+00,1.00000000e+00},prob(percent)="100",prob+-sd="100+-0"]:2.852985287618906e-01[&amp;length_mean=2.86330206e-01,length_median=2.85298529e-01,length_95%HPD={2.20115596e-01,3.51481639e-01}])[&amp;prob=8.35948158e-01,prob_stddev=1.49524626e-02,prob_range={8.25375171e-01,8.46521146e-01},prob(percent)="84",prob+-sd="84+-1"]:4.079069387605586e-02[&amp;length_mean=4.19897816e-02,length_median=4.07906939e-02,length_95%HPD={6.22823116e-03,7.47524515e-02}])[&amp;prob=1.00000000e+00,prob_stddev=0.00000000e+00,prob_range={1.00000000e+00,1.00000000e+00},prob(percent)="100",prob+-sd="100+-0"]:4.947766936074136e-02[&amp;length_mean=5.08793207e-02,length_median=4.94776694e-02,length_95%HPD={2.42836606e-02,8.06236908e-02}])[&amp;prob=9.95225102e-01,prob_stddev=0.00000000e+00,prob_range={9.95225102e-01,9.95225102e-01},prob(percent)="100",prob+-sd="100+-0"]:3.774337751629617e-02[&amp;length_mean=3.89987063e-02,length_median=3.77433775e-02,length_95%HPD={1.59867744e-02,6.35370579e-02}])[&amp;prob=9.19167804e-01,prob_stddev=3.23166128e-02,prob_range={8.96316508e-01,9.42019100e-01},prob(percent)="92",prob+-sd="92+-3"]:3.474859535462745e-02[&amp;length_mean=3.58219574e-02,length_median=3.47485954e-02,length_95%HPD={1.17708045e-02,6.08936806e-02}],56[&amp;prob=1.00000000e+00,prob_stddev=0.00000000e+00,prob_range={1.00000000e+00,1.00000000e+00},prob(percent)="100",prob+-sd="100+-0"]:4.106261997289847e-01[&amp;length_mean=4.11065955e-01,length_median=4.10626200e-01,length_95%HPD={3.37336159e-01,4.87549419e-01}])[&amp;prob=8.82673943e-01,prob_stddev=2.89402503e-02,prob_range={8.62210095e-01,9.03137790e-01},prob(percent)="88",prob+-sd="88+-3"]:3.226574441829153e-02[&amp;length_mean=3.35838276e-02,length_median=3.22657444e-02,length_95%HPD={9.01600122e-03,6.11001412e-02}],(57[&amp;prob=1.00000000e+00,prob_stddev=0.00000000e+00,prob_range={1.00000000e+00,1.00000000e+00},prob(percent)="100",prob+-sd="100+-0"]:4.352526209592006e-01[&amp;length_mean=4.36787012e-01,length_median=4.35252621e-01,length_95%HPD={3.55916621e-01,5.17925635e-01}],58[&amp;prob=1.00000000e+00,prob_stddev=0.00000000e+00,prob_range={1.00000000e+00,1.00000000e+00},prob(percent)="100",prob+-sd="100+-0"]:2.773222214340041e-01[&amp;length_mean=2.78218044e-01,length_median=2.77322221e-01,length_95%HPD={2.14174200e-01,3.38666944e-01}])[&amp;prob=1.00000000e+00,prob_stddev=0.00000000e+00,prob_range={1.00000000e+00,1.00000000e+00},prob(percent)="100",prob+-sd="100+-0"]:1.391026441958977e-01[&amp;length_mean=1.39953362e-01,length_median=1.39102644e-01,length_95%HPD={8.62196760e-02,1.88712438e-01}])[&amp;prob=9.79195089e-01,prob_stddev=2.26698627e-02,prob_range={9.63165075e-01,9.95225102e-01},prob(percent)="98",prob+-sd="98+-2"]:3.972679811802146e-02[&amp;length_mean=4.08967291e-02,length_median=3.97267981e-02,length_95%HPD={1.14379252e-02,6.96347573e-02}],(3[&amp;prob=1.00000000e+00,prob_stddev=0.00000000e+00,prob_range={1.00000000e+00,1.00000000e+00},prob(percent)="100",prob+-sd="100+-0"]:2.378076951852171e-01[&amp;length_mean=2.39466641e-01,length_median=2.37807695e-01,length_95%HPD={1.81341739e-01,2.95543082e-01}],(4[&amp;prob=1.00000000e+00,prob_stddev=0.00000000e+00,prob_range={1.00000000e+00,1.00000000e+00},prob(percent)="100",prob+-sd="100+-0"]:2.155802119558070e-01[&amp;length_mean=2.16259370e-01,length_median=2.15580212e-01,length_95%HPD={1.64790293e-01,2.66229915e-01}],(5[&amp;prob=1.00000000e+00,prob_stddev=0.00000000e+00,prob_range={1.00000000e+00,1.00000000e+00},prob(percent)="100",prob+-sd="100+-0"]:2.006579681721180e-01[&amp;length_mean=2.01716838e-01,length_median=2.00657968e-01,length_95%HPD={1.54309050e-01,2.50969413e-01}],6[&amp;prob=1.00000000e+00,prob_stddev=0.00000000e+00,prob_range={1.00000000e+00,1.00000000e+00},prob(percent)="100",prob+-sd="100+-0"]:1.800494546487960e-01[&amp;length_mean=1.81836970e-01,length_median=1.80049455e-01,length_95%HPD={1.37964498e-01,2.32348207e-01}])[&amp;prob=1.00000000e+00,prob_stddev=0.00000000e+00,prob_range={1.00000000e+00,1.00000000e+00},prob(percent)="100",prob+-sd="100+-0"]:9.067003497993556e-02[&amp;length_mean=9.18587434e-02,length_median=9.06700350e-02,length_95%HPD={5.33554379e-02,1.32173110e-01}])[&amp;prob=9.98976808e-01,prob_stddev=4.82337504e-04,prob_range={9.98635744e-01,9.99317872e-01},prob(percent)="100",prob+-sd="100+-0"]:7.770514154119777e-02[&amp;length_mean=7.88406637e-02,length_median=7.77051415e-02,length_95%HPD={3.56799868e-02,1.17958421e-01}])[&amp;prob=1.00000000e+00,prob_stddev=0.00000000e+00,prob_range={1.00000000e+00,1.00000000e+00},prob(percent)="100",prob+-sd="100+-0"]:2.621098565350838e-01[&amp;length_mean=2.63007349e-01,length_median=2.62109857e-01,length_95%HPD={2.01967266e-01,3.25834209e-01}])[&amp;prob=1.00000000e+00,prob_stddev=0.00000000e+00,prob_range={1.00000000e+00,1.00000000e+00},prob(percent)="100",prob+-sd="100+-0"]:8.014486204957361e-02[&amp;length_mean=8.15772629e-02,length_median=8.01448620e-02,length_95%HPD={4.64670374e-02,1.19811476e-01}],15[&amp;prob=1.00000000e+00,prob_stddev=0.00000000e+00,prob_range={1.00000000e+00,1.00000000e+00},prob(percent)="100",prob+-sd="100+-0"]:3.946709276331372e-01[&amp;length_mean=3.96167202e-01,length_median=3.94670928e-01,length_95%HPD={3.25677143e-01,4.67766882e-01}])[&amp;prob=8.06616644e-01,prob_stddev=6.27038755e-03,prob_range={8.02182810e-01,8.11050477e-01},prob(percent)="81",prob+-sd="81+-1"]:4.375546275190460e-02[&amp;length_mean=4.52168281e-02,length_median=4.37554628e-02,length_95%HPD={1.76430111e-02,7.35510330e-02}],((7[&amp;prob=1.00000000e+00,prob_stddev=0.00000000e+00,prob_range={1.00000000e+00,1.00000000e+00},prob(percent)="100",prob+-sd="100+-0"]:4.318894639216351e-01[&amp;length_mean=4.33176514e-01,length_median=4.31889464e-01,length_95%HPD={3.54281189e-01,5.12458339e-01}],((((14[&amp;prob=1.00000000e+00,prob_stddev=0.00000000e+00,prob_range={1.00000000e+00,1.00000000e+00},prob(percent)="100",prob+-sd="100+-0"]:3.466514894486998e-01[&amp;length_mean=3.49151119e-01,length_median=3.46651489e-01,length_95%HPD={2.91082910e-01,4.13718519e-01}],(26[&amp;prob=1.00000000e+00,prob_stddev=0.00000000e+00,prob_range={1.00000000e+00,1.00000000e+00},prob(percent)="100",prob+-sd="100+-0"]:2.384088370933055e-01[&amp;length_mean=2.40112473e-01,length_median=2.38408837e-01,length_95%HPD={1.94405615e-01,2.94848770e-01}],(54[&amp;prob=1.00000000e+00,prob_stddev=0.00000000e+00,prob_range={1.00000000e+00,1.00000000e+00},prob(percent)="100",prob+-sd="100+-0"]:2.150169382436704e-01[&amp;length_mean=2.15888178e-01,length_median=2.15016938e-01,length_95%HPD={1.66209787e-01,2.64199395e-01}],55[&amp;prob=1.00000000e+00,prob_stddev=0.00000000e+00,prob_range={1.00000000e+00,1.00000000e+00},prob(percent)="100",prob+-sd="100+-0"]:2.217668436971786e-01[&amp;length_mean=2.21786640e-01,length_median=2.21766844e-01,length_95%HPD={1.68644154e-01,2.70364650e-01}])[&amp;prob=1.00000000e+00,prob_stddev=0.00000000e+00,prob_range={1.00000000e+00,1.00000000e+00},prob(percent)="100",prob+-sd="100+-0"]:8.726211212524813e-02[&amp;length_mean=8.78873429e-02,length_median=8.72621121e-02,length_95%HPD={5.39326319e-02,1.23185086e-01}])[&amp;prob=5.22510232e-01,prob_stddev=7.42799756e-02,prob_range={4.69986357e-01,5.75034106e-01},prob(percent)="52",prob+-sd="52+-7"]:4.900556324965451e-02[&amp;length_mean=4.97304706e-02,length_median=4.90055632e-02,length_95%HPD={2.00171322e-02,7.84959896e-02}])[&amp;prob=9.40995907e-01,prob_stddev=2.17051877e-02,prob_range={9.25648022e-01,9.56343793e-01},prob(percent)="94",prob+-sd="94+-2"]:3.838683659264586e-02[&amp;length_mean=3.93341553e-02,length_median=3.83868366e-02,length_95%HPD={1.62161858e-02,6.89556981e-02}],(21[&amp;prob=1.00000000e+00,prob_stddev=0.00000000e+00,prob_range={1.00000000e+00,1.00000000e+00},prob(percent)="100",prob+-sd="100+-0"]:2.453431214100208e-01[&amp;length_mean=2.45468090e-01,length_median=2.45343121e-01,length_95%HPD={2.01388783e-01,2.99893630e-01}],((22[&amp;prob=1.00000000e+00,prob_stddev=0.00000000e+00,prob_range={1.00000000e+00,1.00000000e+00},prob(percent)="100",prob+-sd="100+-0"]:1.745792096093997e-01[&amp;length_mean=1.76159635e-01,length_median=1.74579210e-01,length_95%HPD={1.36639916e-01,2.19454592e-01}],23[&amp;prob=1.00000000e+00,prob_stddev=0.00000000e+00,prob_range={1.00000000e+00,1.00000000e+00},prob(percent)="100",prob+-sd="100+-0"]:1.208109572718706e-01[&amp;length_mean=1.21059344e-01,length_median=1.20810957e-01,length_95%HPD={8.59006944e-02,1.54651590e-01}])[&amp;prob=9.57708049e-01,prob_stddev=0.00000000e+00,prob_range={9.57708049e-01,9.57708049e-01},prob(percent)="96",prob+-sd="96+-0"]:2.706508951839840e-02[&amp;length_mean=2.81665242e-02,length_median=2.70650895e-02,length_95%HPD={7.32793200e-03,4.93965952e-02}],(24[&amp;prob=1.00000000e+00,prob_stddev=0.00000000e+00,prob_range={1.00000000e+00,1.00000000e+00},prob(percent)="100",prob+-sd="100+-0"]:1.087489709730250e-01[&amp;length_mean=1.10060633e-01,length_median=1.08748971e-01,length_95%HPD={7.76948786e-02,1.41314920e-01}],25[&amp;prob=1.00000000e+00,prob_stddev=0.00000000e+00,prob_range={1.00000000e+00,1.00000000e+00},prob(percent)="100",prob+-sd="100+-0"]:1.185336787819312e-01[&amp;length_mean=1.19418760e-01,length_median=1.18533679e-01,length_95%HPD={8.99392400e-02,1.56670641e-01}])[&amp;prob=9.27353342e-01,prob_stddev=4.82337504e-04,prob_range={9.27012278e-01,9.27694407e-01},prob(percent)="93",prob+-sd="93+-0"]:3.628525505584901e-02[&amp;length_mean=3.69124974e-02,length_median=3.62852551e-02,length_95%HPD={1.40175774e-02,5.91794464e-02}])[&amp;prob=1.00000000e+00,prob_stddev=0.00000000e+00,prob_range={1.00000000e+00,1.00000000e+00},prob(percent)="100",prob+-sd="100+-0"]:1.613548936546696e-01[&amp;length_mean=1.62506664e-01,length_median=1.61354894e-01,length_95%HPD={1.18716683e-01,2.04501008e-01}])[&amp;prob=1.00000000e+00,prob_stddev=0.00000000e+00,prob_range={1.00000000e+00,1.00000000e+00},prob(percent)="100",prob+-sd="100+-0"]:6.800419604828438e-02[&amp;length_mean=6.85693994e-02,length_median=6.80041960e-02,length_95%HPD={3.77722187e-02,1.00977110e-01}])[&amp;prob=9.66916780e-01,prob_stddev=1.59171376e-02,prob_range={9.55661664e-01,9.78171896e-01},prob(percent)="97",prob+-sd="97+-2"]:4.385661777222545e-02[&amp;length_mean=4.49089984e-02,length_median=4.38566178e-02,length_95%HPD={2.00160735e-02,7.52780256e-02}],27[&amp;prob=1.00000000e+00,prob_stddev=0.00000000e+00,prob_range={1.00000000e+00,1.00000000e+00},prob(percent)="100",prob+-sd="100+-0"]:2.685833747722170e-01[&amp;length_mean=2.70055047e-01,length_median=2.68583375e-01,length_95%HPD={2.16138746e-01,3.20395862e-01}])[&amp;prob=9.96248295e-01,prob_stddev=4.82337504e-04,prob_range={9.95907231e-01,9.96589359e-01},prob(percent)="100",prob+-sd="100+-0"]:4.026587234609447e-02[&amp;length_mean=4.11048352e-02,length_median=4.02658723e-02,length_95%HPD={1.63619404e-02,6.67194121e-02}],((28[&amp;prob=1.00000000e+00,prob_stddev=0.00000000e+00,prob_range={1.00000000e+00,1.00000000e+00},prob(percent)="100",prob+-sd="100+-0"]:2.793291227434141e-01[&amp;length_mean=2.80468485e-01,length_median=2.79329123e-01,length_95%HPD={2.29277258e-01,3.41884620e-01}],((29[&amp;prob=1.00000000e+00,prob_stddev=0.00000000e+00,prob_range={1.00000000e+00,1.00000000e+00},prob(percent)="100",prob+-sd="100+-0"]:2.206319542067809e-01[&amp;length_mean=2.21168174e-01,length_median=2.20631954e-01,length_95%HPD={1.72353732e-01,2.64969585e-01}],(31[&amp;prob=1.00000000e+00,prob_stddev=0.00000000e+00,prob_range={1.00000000e+00,1.00000000e+00},prob(percent)="100",prob+-sd="100+-0"]:1.431166407092912e-01[&amp;length_mean=1.44004331e-01,length_median=1.43116641e-01,length_95%HPD={1.06768253e-01,1.82939468e-01}],(((((32[&amp;prob=1.00000000e+00,prob_stddev=0.00000000e+00,prob_range={1.00000000e+00,1.00000000e+00},prob(percent)="100",prob+-sd="100+-0"]:1.676574751820071e-01[&amp;length_mean=1.67990059e-01,length_median=1.67657475e-01,length_95%HPD={1.31229427e-01,2.07360255e-01}],39[&amp;prob=1.00000000e+00,prob_stddev=0.00000000e+00,prob_range={1.00000000e+00,1.00000000e+00},prob(percent)="100",prob+-sd="100+-0"]:1.255335568708054e-01[&amp;length_mean=1.25322671e-01,length_median=1.25533557e-01,length_95%HPD={9.17550915e-02,1.56797397e-01}])[&amp;prob=9.94884038e-01,prob_stddev=2.41168752e-03,prob_range={9.93178718e-01,9.96589359e-01},prob(percent)="99",prob+-sd="99+-0"]:2.515619932112337e-02[&amp;length_mean=2.60733257e-02,length_median=2.51561993e-02,length_95%HPD={9.91424321e-03,4.41235267e-02}],(((35[&amp;prob=1.00000000e+00,prob_stddev=0.00000000e+00,prob_range={1.00000000e+00,1.00000000e+00},prob(percent)="100",prob+-sd="100+-0"]:1.219406876927275e-01[&amp;length_mean=1.22902608e-01,length_median=1.21940688e-01,length_95%HPD={9.43694628e-02,1.57464026e-01}],36[&amp;prob=1.00000000e+00,prob_stddev=0.00000000e+00,prob_range={1.00000000e+00,1.00000000e+00},prob(percent)="100",prob+-sd="100+-0"]:7.500155053057687e-02[&amp;length_mean=7.57302805e-02,length_median=7.50015505e-02,length_95%HPD={5.02889874e-02,1.04569043e-01}])[&amp;prob=1.00000000e+00,prob_stddev=0.00000000e+00,prob_range={1.00000000e+00,1.00000000e+00},prob(percent)="100",prob+-sd="100+-0"]:4.017197245398210e-02[&amp;length_mean=4.10564721e-02,length_median=4.01719725e-02,length_95%HPD={2.18706819e-02,6.35291939e-02}],(37[&amp;prob=1.00000000e+00,prob_stddev=0.00000000e+00,prob_range={1.00000000e+00,1.00000000e+00},prob(percent)="100",prob+-sd="100+-0"]:9.623472651104222e-02[&amp;length_mean=9.72212197e-02,length_median=9.62347265e-02,length_95%HPD={7.01154223e-02,1.26714046e-01}],38[&amp;prob=1.00000000e+00,prob_stddev=0.00000000e+00,prob_range={1.00000000e+00,1.00000000e+00},prob(percent)="100",prob+-sd="100+-0"]:7.888199197636378e-02[&amp;length_mean=7.95752172e-02,length_median=7.88819920e-02,length_95%HPD={5.49166271e-02,1.06130474e-01}])[&amp;prob=9.98635744e-01,prob_stddev=9.64675008e-04,prob_range={9.97953615e-01,9.99317872e-01},prob(percent)="100",prob+-sd="100+-0"]:2.260242651645335e-02[&amp;length_mean=2.33573589e-02,length_median=2.26024265e-02,length_95%HPD={6.84362232e-03,4.01870394e-02}])[&amp;prob=1.00000000e+00,prob_stddev=0.00000000e+00,prob_range={1.00000000e+00,1.00000000e+00},prob(percent)="100",prob+-sd="100+-0"]:2.944508535450912e-02[&amp;length_mean=3.05497001e-02,length_median=2.94450854e-02,length_95%HPD={1.24302052e-02,4.90992986e-02}],(47[&amp;prob=1.00000000e+00,prob_stddev=0.00000000e+00,prob_range={1.00000000e+00,1.00000000e+00},prob(percent)="100",prob+-sd="100+-0"]:1.804544246602438e-02[&amp;length_mean=1.88547842e-02,length_median=1.80454425e-02,length_95%HPD={7.98114046e-03,3.11564415e-02}],48[&amp;prob=1.00000000e+00,prob_stddev=0.00000000e+00,prob_range={1.00000000e+00,1.00000000e+00},prob(percent)="100",prob+-sd="100+-0"]:2.076444406915777e-02[&amp;length_mean=2.13221856e-02,length_median=2.07644441e-02,length_95%HPD={9.73345360e-03,3.50547185e-02}])[&amp;prob=1.00000000e+00,prob_stddev=0.00000000e+00,prob_range={1.00000000e+00,1.00000000e+00},prob(percent)="100",prob+-sd="100+-0"]:7.930896165122860e-02[&amp;length_mean=8.00950915e-02,length_median=7.93089617e-02,length_95%HPD={5.57458074e-02,1.07469906e-01}])[&amp;prob=9.89085948e-01,prob_stddev=1.92935002e-03,prob_range={9.87721692e-01,9.90450205e-01},prob(percent)="99",prob+-sd="99+-0"]:1.403418644328572e-02[&amp;length_mean=1.48819027e-02,length_median=1.40341864e-02,length_95%HPD={3.03351956e-03,2.79717636e-02}])[&amp;prob=8.65620737e-01,prob_stddev=7.71740007e-03,prob_range={8.60163711e-01,8.71077763e-01},prob(percent)="87",prob+-sd="87+-1"]:8.998662113023781e-03[&amp;length_mean=9.97787912e-03,length_median=8.99866211e-03,length_95%HPD={6.69999310e-04,2.14515037e-02}],(((((40[&amp;prob=1.00000000e+00,prob_stddev=0.00000000e+00,prob_range={1.00000000e+00,1.00000000e+00},prob(percent)="100",prob+-sd="100+-0"]:8.211809789470820e-02[&amp;length_mean=8.27857732e-02,length_median=8.21180979e-02,length_95%HPD={5.71218435e-02,1.09185691e-01}],41[&amp;prob=1.00000000e+00,prob_stddev=0.00000000e+00,prob_range={1.00000000e+00,1.00000000e+00},prob(percent)="100",prob+-sd="100+-0"]:8.035058095664026e-02[&amp;length_mean=8.07771695e-02,length_median=8.03505810e-02,length_95%HPD={5.60800680e-02,1.07880561e-01}])[&amp;prob=1.00000000e+00,prob_stddev=0.00000000e+00,prob_range={1.00000000e+00,1.00000000e+00},prob(percent)="100",prob+-sd="100+-0"]:4.430417871161849e-02[&amp;length_mean=4.51731916e-02,length_median=4.43041787e-02,length_95%HPD={2.39484601e-02,6.86701354e-02}],(44[&amp;prob=1.00000000e+00,prob_stddev=0.00000000e+00,prob_range={1.00000000e+00,1.00000000e+00},prob(percent)="100",prob+-sd="100+-0"]:6.629645387669354e-03[&amp;length_mean=7.12636506e-03,length_median=6.62964539e-03,length_95%HPD={3.50984138e-04,1.45779178e-02}],45[&amp;prob=1.00000000e+00,prob_stddev=0.00000000e+00,prob_range={1.00000000e+00,1.00000000e+00},prob(percent)="100",prob+-sd="100+-0"]:4.579758541771935e-03[&amp;length_mean=5.39907297e-03,length_median=4.57975854e-03,length_95%HPD={6.52119331e-05,1.24515508e-02}])[&amp;prob=1.00000000e+00,prob_stddev=0.00000000e+00,prob_range={1.00000000e+00,1.00000000e+00},prob(percent)="100",prob+-sd="100+-0"]:1.001305222762194e-01[&amp;length_mean=1.00648199e-01,length_median=1.00130522e-01,length_95%HPD={7.29418432e-02,1.33082538e-01}])[&amp;prob=9.50204638e-01,prob_stddev=1.25407751e-02,prob_range={9.41336971e-01,9.59072306e-01},prob(percent)="95",prob+-sd="95+-1"]:1.395743458751807e-02[&amp;length_mean=1.49899432e-02,length_median=1.39574346e-02,length_95%HPD={1.98694398e-03,2.98218448e-02}],(42[&amp;prob=1.00000000e+00,prob_stddev=0.00000000e+00,prob_range={1.00000000e+00,1.00000000e+00},prob(percent)="100",prob+-sd="100+-0"]:7.851187947484659e-02[&amp;length_mean=7.97734097e-02,length_median=7.85118795e-02,length_95%HPD={5.85214836e-02,1.08369081e-01}],43[&amp;prob=1.00000000e+00,prob_stddev=0.00000000e+00,prob_range={1.00000000e+00,1.00000000e+00},prob(percent)="100",prob+-sd="100+-0"]:7.314136783251714e-02[&amp;length_mean=7.39766221e-02,length_median=7.31413678e-02,length_95%HPD={4.99132590e-02,1.00210233e-01}])[&amp;prob=9.99317872e-01,prob_stddev=9.64675008e-04,prob_range={9.98635744e-01,1.00000000e+00},prob(percent)="100",prob+-sd="100+-0"]:2.717370388682945e-02[&amp;length_mean=2.79444897e-02,length_median=2.71737039e-02,length_95%HPD={1.25554995e-02,4.65268994e-02}])[&amp;prob=1.00000000e+00,prob_stddev=0.00000000e+00,prob_range={1.00000000e+00,1.00000000e+00},prob(percent)="100",prob+-sd="100+-0"]:2.482050557259429e-02[&amp;length_mean=2.56482080e-02,length_median=2.48205056e-02,length_95%HPD={1.11862825e-02,4.15399177e-02}],(49[&amp;prob=1.00000000e+00,prob_stddev=0.00000000e+00,prob_range={1.00000000e+00,1.00000000e+00},prob(percent)="100",prob+-sd="100+-0"]:7.555630952862473e-02[&amp;length_mean=7.63696556e-02,length_median=7.55563095e-02,length_95%HPD={5.40227072e-02,1.00640955e-01}],(50[&amp;prob=1.00000000e+00,prob_stddev=0.00000000e+00,prob_range={1.00000000e+00,1.00000000e+00},prob(percent)="100",prob+-sd="100+-0"]:8.152778575065769e-02[&amp;length_mean=8.26061632e-02,length_median=8.15277858e-02,length_95%HPD={5.80528241e-02,1.10028595e-01}],(51[&amp;prob=1.00000000e+00,prob_stddev=0.00000000e+00,prob_range={1.00000000e+00,1.00000000e+00},prob(percent)="100",prob+-sd="100+-0"]:5.614851495243910e-02[&amp;length_mean=5.71309935e-02,length_median=5.61485150e-02,length_95%HPD={3.73343229e-02,8.25560210e-02}],52[&amp;prob=1.00000000e+00,prob_stddev=0.00000000e+00,prob_range={1.00000000e+00,1.00000000e+00},prob(percent)="100",prob+-sd="100+-0"]:9.824384010830740e-02[&amp;length_mean=9.92055283e-02,length_median=9.82438401e-02,length_95%HPD={7.22406121e-02,1.30911471e-01}])[&amp;prob=1.00000000e+00,prob_stddev=0.00000000e+00,prob_range={1.00000000e+00,1.00000000e+00},prob(percent)="100",prob+-sd="100+-0"]:3.315329040156900e-02[&amp;length_mean=3.39198258e-02,length_median=3.31532904e-02,length_95%HPD={1.71469339e-02,5.24222517e-02}])[&amp;prob=9.58049113e-01,prob_stddev=3.37636253e-03,prob_range={9.55661664e-01,9.60436562e-01},prob(percent)="96",prob+-sd="96+-0"]:1.448383089400874e-02[&amp;length_mean=1.54128750e-02,length_median=1.44838309e-02,length_95%HPD={2.51436595e-03,2.94614653e-02}])[&amp;prob=1.00000000e+00,prob_stddev=0.00000000e+00,prob_range={1.00000000e+00,1.00000000e+00},prob(percent)="100",prob+-sd="100+-0"]:1.512626942789233e-02[&amp;length_mean=1.59349678e-02,length_median=1.51262694e-02,length_95%HPD={3.43279052e-03,2.89364198e-02}])[&amp;prob=6.87244202e-01,prob_stddev=3.32812878e-02,prob_range={6.63710778e-01,7.10777626e-01},prob(percent)="69",prob+-sd="69+-3"]:7.041092193443080e-03[&amp;length_mean=7.79164570e-03,length_median=7.04109219e-03,length_95%HPD={7.65472435e-04,1.60378976e-02}],46[&amp;prob=1.00000000e+00,prob_stddev=0.00000000e+00,prob_range={1.00000000e+00,1.00000000e+00},prob(percent)="100",prob+-sd="100+-0"]:7.992666808583657e-02[&amp;length_mean=8.04121715e-02,length_median=7.99266681e-02,length_95%HPD={5.75438340e-02,1.05525669e-01}])[&amp;prob=1.00000000e+00,prob_stddev=0.00000000e+00,prob_range={1.00000000e+00,1.00000000e+00},prob(percent)="100",prob+-sd="100+-0"]:2.181269039942237e-02[&amp;length_mean=2.24569536e-02,length_median=2.18126904e-02,length_95%HPD={9.09269661e-03,3.68433508e-02}])[&amp;prob=1.00000000e+00,prob_stddev=0.00000000e+00,prob_range={1.00000000e+00,1.00000000e+00},prob(percent)="100",prob+-sd="100+-0"]:3.199231833251919e-02[&amp;length_mean=3.27124617e-02,length_median=3.19923183e-02,length_95%HPD={1.34879142e-02,5.41732673e-02}],34[&amp;prob=1.00000000e+00,prob_stddev=0.00000000e+00,prob_range={1.00000000e+00,1.00000000e+00},prob(percent)="100",prob+-sd="100+-0"]:1.497413013297788e-01[&amp;length_mean=1.52333147e-01,length_median=1.49741301e-01,length_95%HPD={1.19440817e-01,1.94149588e-01}])[&amp;prob=9.93178718e-01,prob_stddev=5.78805005e-03,prob_range={9.89085948e-01,9.97271487e-01},prob(percent)="99",prob+-sd="99+-1"]:2.974814870071654e-02[&amp;length_mean=3.06344422e-02,length_median=2.97481487e-02,length_95%HPD={1.17735230e-02,5.03050930e-02}],33[&amp;prob=1.00000000e+00,prob_stddev=0.00000000e+00,prob_range={1.00000000e+00,1.00000000e+00},prob(percent)="100",prob+-sd="100+-0"]:1.680380440765921e-01[&amp;length_mean=1.69427654e-01,length_median=1.68038044e-01,length_95%HPD={1.30970740e-01,2.09904910e-01}])[&amp;prob=1.00000000e+00,prob_stddev=0.00000000e+00,prob_range={1.00000000e+00,1.00000000e+00},prob(percent)="100",prob+-sd="100+-0"]:6.010730576412411e-02[&amp;length_mean=6.08260827e-02,length_median=6.01073058e-02,length_95%HPD={3.47860032e-02,8.74182012e-02}])[&amp;prob=7.72169168e-01,prob_stddev=1.92935002e-02,prob_range={7.58526603e-01,7.85811733e-01},prob(percent)="77",prob+-sd="77+-2"]:2.445118233284020e-02[&amp;length_mean=2.55976262e-02,length_median=2.44511823e-02,length_95%HPD={3.47374745e-03,4.85140864e-02}])[&amp;prob=9.91473397e-01,prob_stddev=7.23506256e-03,prob_range={9.86357435e-01,9.96589359e-01},prob(percent)="99",prob+-sd="99+-1"]:4.207042359647933e-02[&amp;length_mean=4.32207965e-02,length_median=4.20704236e-02,length_95%HPD={1.78485203e-02,7.06069103e-02}],30[&amp;prob=1.00000000e+00,prob_stddev=0.00000000e+00,prob_range={1.00000000e+00,1.00000000e+00},prob(percent)="100",prob+-sd="100+-0"]:2.235377342178456e-01[&amp;length_mean=2.24583763e-01,length_median=2.23537734e-01,length_95%HPD={1.79600491e-01,2.77709335e-01}])[&amp;prob=8.12414734e-01,prob_stddev=1.35054501e-02,prob_range={8.02864939e-01,8.21964529e-01},prob(percent)="81",prob+-sd="81+-1"]:3.381573131095681e-02[&amp;length_mean=3.47359316e-02,length_median=3.38157313e-02,length_95%HPD={9.98755749e-03,5.83786107e-02}])[&amp;prob=1.00000000e+00,prob_stddev=0.00000000e+00,prob_range={1.00000000e+00,1.00000000e+00},prob(percent)="100",prob+-sd="100+-0"]:1.030617824402115e-01[&amp;length_mean=1.03916367e-01,length_median=1.03061782e-01,length_95%HPD={6.38117929e-02,1.41643557e-01}],53[&amp;prob=1.00000000e+00,prob_stddev=0.00000000e+00,prob_range={1.00000000e+00,1.00000000e+00},prob(percent)="100",prob+-sd="100+-0"]:2.779466492836290e-01[&amp;length_mean=2.79815371e-01,length_median=2.77946649e-01,length_95%HPD={2.23339881e-01,3.36639106e-01}])[&amp;prob=1.00000000e+00,prob_stddev=0.00000000e+00,prob_range={1.00000000e+00,1.00000000e+00},prob(percent)="100",prob+-sd="100+-0"]:6.702604778676952e-02[&amp;length_mean=6.81994940e-02,length_median=6.70260478e-02,length_95%HPD={3.55750846e-02,1.00307436e-01}])[&amp;prob=1.00000000e+00,prob_stddev=0.00000000e+00,prob_range={1.00000000e+00,1.00000000e+00},prob(percent)="100",prob+-sd="100+-0"]:5.749464592812158e-02[&amp;length_mean=5.86555314e-02,length_median=5.74946459e-02,length_95%HPD={2.90311492e-02,9.22986622e-02}])[&amp;prob=5.92769441e-01,prob_stddev=9.64675008e-04,prob_range={5.92087312e-01,5.93451569e-01},prob(percent)="59",prob+-sd="59+-0"]:4.178489539395600e-02[&amp;length_mean=4.24081072e-02,length_median=4.17848954e-02,length_95%HPD={1.52764577e-02,6.84044583e-02}],((9[&amp;prob=1.00000000e+00,prob_stddev=0.00000000e+00,prob_range={1.00000000e+00,1.00000000e+00},prob(percent)="100",prob+-sd="100+-0"]:2.795603333812093e-01[&amp;length_mean=2.81166169e-01,length_median=2.79560333e-01,length_95%HPD={2.30367986e-01,3.38742803e-01}],(10[&amp;prob=1.00000000e+00,prob_stddev=0.00000000e+00,prob_range={1.00000000e+00,1.00000000e+00},prob(percent)="100",prob+-sd="100+-0"]:2.215613336780395e-01[&amp;length_mean=2.21559731e-01,length_median=2.21561334e-01,length_95%HPD={1.72240652e-01,2.71153613e-01}],(11[&amp;prob=1.00000000e+00,prob_stddev=0.00000000e+00,prob_range={1.00000000e+00,1.00000000e+00},prob(percent)="100",prob+-sd="100+-0"]:1.564796391749601e-01[&amp;length_mean=1.56828355e-01,length_median=1.56479639e-01,length_95%HPD={1.13841110e-01,1.98986816e-01}],(12[&amp;prob=1.00000000e+00,prob_stddev=0.00000000e+00,prob_range={1.00000000e+00,1.00000000e+00},prob(percent)="100",prob+-sd="100+-0"]:1.849465593963651e-01[&amp;length_mean=1.85389807e-01,length_median=1.84946559e-01,length_95%HPD={1.40746562e-01,2.29867744e-01}],13[&amp;prob=1.00000000e+00,prob_stddev=0.00000000e+00,prob_range={1.00000000e+00,1.00000000e+00},prob(percent)="100",prob+-sd="100+-0"]:1.543279005808118e-01[&amp;length_mean=1.55970599e-01,length_median=1.54327901e-01,length_95%HPD={1.13834069e-01,2.00081977e-01}])[&amp;prob=9.80218281e-01,prob_stddev=3.85870003e-03,prob_range={9.77489768e-01,9.82946794e-01},prob(percent)="98",prob+-sd="98+-0"]:4.808526474230914e-02[&amp;length_mean=4.89800933e-02,length_median=4.80852647e-02,length_95%HPD={2.09298379e-02,7.84495633e-02}])[&amp;prob=1.00000000e+00,prob_stddev=0.00000000e+00,prob_range={1.00000000e+00,1.00000000e+00},prob(percent)="100",prob+-sd="100+-0"]:6.113488442286157e-02[&amp;length_mean=6.18576545e-02,length_median=6.11348844e-02,length_95%HPD={2.92211047e-02,9.73836254e-02}])[&amp;prob=1.00000000e+00,prob_stddev=0.00000000e+00,prob_range={1.00000000e+00,1.00000000e+00},prob(percent)="100",prob+-sd="100+-0"]:1.449885502879050e-01[&amp;length_mean=1.46008576e-01,length_median=1.44988550e-01,length_95%HPD={1.02094111e-01,1.92415079e-01}])[&amp;prob=1.00000000e+00,prob_stddev=0.00000000e+00,prob_range={1.00000000e+00,1.00000000e+00},prob(percent)="100",prob+-sd="100+-0"]:8.760689168852830e-02[&amp;length_mean=8.91473250e-02,length_median=8.76068917e-02,length_95%HPD={5.39832537e-02,1.31801434e-01}],((16[&amp;prob=1.00000000e+00,prob_stddev=0.00000000e+00,prob_range={1.00000000e+00,1.00000000e+00},prob(percent)="100",prob+-sd="100+-0"]:2.677175126038970e-01[&amp;length_mean=2.68352516e-01,length_median=2.67717513e-01,length_95%HPD={2.13508907e-01,3.25934998e-01}],18[&amp;prob=1.00000000e+00,prob_stddev=0.00000000e+00,prob_range={1.00000000e+00,1.00000000e+00},prob(percent)="100",prob+-sd="100+-0"]:2.717929191552205e-01[&amp;length_mean=2.73045318e-01,length_median=2.71792919e-01,length_95%HPD={2.16597017e-01,3.27314475e-01}])[&amp;prob=9.89768076e-01,prob_stddev=1.92935002e-03,prob_range={9.88403820e-01,9.91132333e-01},prob(percent)="99",prob+-sd="99+-0"]:5.122367513185552e-02[&amp;length_mean=5.21386324e-02,length_median=5.12236751e-02,length_95%HPD={1.85747535e-02,8.69272763e-02}],(17[&amp;prob=1.00000000e+00,prob_stddev=0.00000000e+00,prob_range={1.00000000e+00,1.00000000e+00},prob(percent)="100",prob+-sd="100+-0"]:2.920985004790025e-01[&amp;length_mean=2.93098922e-01,length_median=2.92098500e-01,length_95%HPD={2.31598273e-01,3.46834126e-01}],(19[&amp;prob=1.00000000e+00,prob_stddev=0.00000000e+00,prob_range={1.00000000e+00,1.00000000e+00},prob(percent)="100",prob+-sd="100+-0"]:2.128304337433124e-01[&amp;length_mean=2.13896832e-01,length_median=2.12830434e-01,length_95%HPD={1.67655700e-01,2.65691338e-01}],20[&amp;prob=1.00000000e+00,prob_stddev=0.00000000e+00,prob_range={1.00000000e+00,1.00000000e+00},prob(percent)="100",prob+-sd="100+-0"]:1.771891674837390e-01[&amp;length_mean=1.78428601e-01,length_median=1.77189167e-01,length_95%HPD={1.34400290e-01,2.23672594e-01}])[&amp;prob=1.00000000e+00,prob_stddev=0.00000000e+00,prob_range={1.00000000e+00,1.00000000e+00},prob(percent)="100",prob+-sd="100+-0"]:6.933385005660198e-02[&amp;length_mean=7.07253621e-02,length_median=6.93338501e-02,length_95%HPD={3.62780237e-02,1.06165268e-01}])[&amp;prob=7.46248295e-01,prob_stddev=6.17392005e-02,prob_range={7.02592087e-01,7.89904502e-01},prob(percent)="75",prob+-sd="75+-6"]:3.858660972453453e-02[&amp;length_mean=3.96453971e-02,length_median=3.85866097e-02,length_95%HPD={1.14107237e-02,6.80075760e-02}])[&amp;prob=9.71009550e-01,prob_stddev=2.41168752e-03,prob_range={9.69304229e-01,9.72714870e-01},prob(percent)="97",prob+-sd="97+-0"]:4.603465107344117e-02[&amp;length_mean=4.70534639e-02,length_median=4.60346511e-02,length_95%HPD={1.59794570e-02,7.82885370e-02}])[&amp;prob=5.63778990e-01,prob_stddev=3.03872628e-02,prob_range={5.42291951e-01,5.85266030e-01},prob(percent)="56",prob+-sd="56+-3"]:3.982869249449044e-02[&amp;length_mean=4.08825663e-02,length_median=3.98286925e-02,leng</t>
  </si>
  <si>
    <t>th_95%HPD={1.52621271e-02,6.73681440e-02}])[&amp;prob=9.59072306e-01,prob_stddev=2.70109002e-02,prob_range={9.39972715e-01,9.78171896e-01},prob(percent)="96",prob+-sd="96+-3"]:5.420914077243701e-02[&amp;length_mean=5.48953913e-02,length_median=5.42091408e-02,length_95%HPD={2.40490282e-02,8.73510271e-02}])[&amp;prob=9.80218281e-01,prob_stddev=3.85870003e-03,prob_range={9.77489768e-01,9.82946794e-01},prob(percent)="98",prob+-sd="98+-0"]:6.678417615072722e-02[&amp;length_mean=6.81281063e-02,length_median=6.67841762e-02,length_95%HPD={2.93196093e-02,1.11081791e-01}]);</t>
  </si>
  <si>
    <t>[ID: 8511944242]</t>
  </si>
  <si>
    <t xml:space="preserve">   tree con_50_majrule = [&amp;U] (1[&amp;prob=1.00000000e+00,prob_stddev=0.00000000e+00,prob_range={1.00000000e+00,1.00000000e+00},prob(percent)="100",prob+-sd="100+-0"]:7.557554041401596e-01[&amp;length_mean=7.51644207e-01,length_median=7.55755404e-01,length_95%HPD={5.94953571e-01,8.86398147e-01}],8[&amp;prob=1.00000000e+00,prob_stddev=0.00000000e+00,prob_range={1.00000000e+00,1.00000000e+00},prob(percent)="100",prob+-sd="100+-0"]:3.143129121510269e-01[&amp;length_mean=3.21844452e-01,length_median=3.14312912e-01,length_95%HPD={2.22597478e-01,4.35638056e-01}],((((((2[&amp;prob=1.00000000e+00,prob_stddev=0.00000000e+00,prob_range={1.00000000e+00,1.00000000e+00},prob(percent)="100",prob+-sd="100+-0"]:6.538609144911820e-01[&amp;length_mean=6.49448681e-01,length_median=6.53860914e-01,length_95%HPD={4.84155465e-01,7.88351135e-01}],61[&amp;prob=1.00000000e+00,prob_stddev=0.00000000e+00,prob_range={1.00000000e+00,1.00000000e+00},prob(percent)="100",prob+-sd="100+-0"]:3.038045813270010e-01[&amp;length_mean=3.03388182e-01,length_median=3.03804581e-01,length_95%HPD={2.24049868e-01,3.76362263e-01}])[&amp;prob=6.89542484e-01,prob_stddev=4.62161295e-03,prob_range={6.86274510e-01,6.92810458e-01},prob(percent)="69",prob+-sd="69+-0"]:1.080938085856151e-01[&amp;length_mean=1.09279762e-01,length_median=1.08093809e-01,length_95%HPD={5.93424107e-02,1.60706475e-01}],(59[&amp;prob=1.00000000e+00,prob_stddev=0.00000000e+00,prob_range={1.00000000e+00,1.00000000e+00},prob(percent)="100",prob+-sd="100+-0"]:4.176725644497769e-01[&amp;length_mean=4.16014173e-01,length_median=4.17672564e-01,length_95%HPD={3.33457916e-01,4.95174370e-01}],(60[&amp;prob=1.00000000e+00,prob_stddev=0.00000000e+00,prob_range={1.00000000e+00,1.00000000e+00},prob(percent)="100",prob+-sd="100+-0"]:4.031333534730812e-01[&amp;length_mean=3.99753493e-01,length_median=4.03133353e-01,length_95%HPD={3.07512140e-01,4.73641890e-01}],63[&amp;prob=1.00000000e+00,prob_stddev=0.00000000e+00,prob_range={1.00000000e+00,1.00000000e+00},prob(percent)="100",prob+-sd="100+-0"]:4.142500952740010e-01[&amp;length_mean=4.14757690e-01,length_median=4.14250095e-01,length_95%HPD={3.46928445e-01,4.75634312e-01}])[&amp;prob=9.73856209e-01,prob_stddev=9.24322590e-03,prob_range={9.67320261e-01,9.80392157e-01},prob(percent)="97",prob+-sd="97+-1"]:7.839647558158352e-02[&amp;length_mean=8.07907325e-02,length_median=7.83964756e-02,length_95%HPD={3.12427459e-02,1.32889945e-01}])[&amp;prob=9.86928105e-01,prob_stddev=9.24322590e-03,prob_range={9.80392157e-01,9.93464052e-01},prob(percent)="99",prob+-sd="99+-1"]:6.421760801758898e-02[&amp;length_mean=6.62252675e-02,length_median=6.42176080e-02,length_95%HPD={2.14227958e-02,1.11175762e-01}])[&amp;prob=6.83006536e-01,prob_stddev=4.62161295e-03,prob_range={6.79738562e-01,6.86274510e-01},prob(percent)="68",prob+-sd="68+-0"]:5.896838279495632e-02[&amp;length_mean=5.93834919e-02,length_median=5.89683828e-02,length_95%HPD={2.95005321e-02,9.06141206e-02}],((62[&amp;prob=1.00000000e+00,prob_stddev=0.00000000e+00,prob_range={1.00000000e+00,1.00000000e+00},prob(percent)="100",prob+-sd="100+-0"]:3.435625036395155e-01[&amp;length_mean=3.43063785e-01,length_median=3.43562504e-01,length_95%HPD={2.81421169e-01,4.15129856e-01}],64[&amp;prob=1.00000000e+00,prob_stddev=0.00000000e+00,prob_range={1.00000000e+00,1.00000000e+00},prob(percent)="100",prob+-sd="100+-0"]:3.113294908141915e-01[&amp;length_mean=3.12807268e-01,length_median=3.11329491e-01,length_95%HPD={2.50282663e-01,3.81971792e-01}])[&amp;prob=9.96732026e-01,prob_stddev=4.62161295e-03,prob_range={9.93464052e-01,1.00000000e+00},prob(percent)="100",prob+-sd="100+-0"]:5.890282708029092e-02[&amp;length_mean=6.09398595e-02,length_median=5.89028271e-02,length_95%HPD={2.72227753e-02,1.10996533e-01}],(65[&amp;prob=1.00000000e+00,prob_stddev=0.00000000e+00,prob_range={1.00000000e+00,1.00000000e+00},prob(percent)="100",prob+-sd="100+-0"]:3.109311750199243e-01[&amp;length_mean=3.16465503e-01,length_median=3.10931175e-01,length_95%HPD={2.49774194e-01,3.96320329e-01}],66[&amp;prob=1.00000000e+00,prob_stddev=0.00000000e+00,prob_range={1.00000000e+00,1.00000000e+00},prob(percent)="100",prob+-sd="100+-0"]:2.872222312716882e-01[&amp;length_mean=2.88497051e-01,length_median=2.87222231e-01,length_95%HPD={2.14796161e-01,3.54462844e-01}])[&amp;prob=9.96732026e-01,prob_stddev=4.62161295e-03,prob_range={9.93464052e-01,1.00000000e+00},prob(percent)="100",prob+-sd="100+-0"]:7.477108649361745e-02[&amp;length_mean=7.48032384e-02,length_median=7.47710865e-02,length_95%HPD={3.38548217e-02,1.30155221e-01}])[&amp;prob=9.96732026e-01,prob_stddev=4.62161295e-03,prob_range={9.93464052e-01,1.00000000e+00},prob(percent)="100",prob+-sd="100+-0"]:7.515637414709878e-02[&amp;length_mean=7.55635824e-02,length_median=7.51563741e-02,length_95%HPD={2.97912732e-02,1.13914910e-01}])[&amp;prob=6.86274510e-01,prob_stddev=9.24322590e-03,prob_range={6.79738562e-01,6.92810458e-01},prob(percent)="69",prob+-sd="69+-1"]:6.355590636692120e-02[&amp;length_mean=6.66221661e-02,length_median=6.35559064e-02,length_95%HPD={3.24981156e-02,1.05228264e-01}],(3[&amp;prob=1.00000000e+00,prob_stddev=0.00000000e+00,prob_range={1.00000000e+00,1.00000000e+00},prob(percent)="100",prob+-sd="100+-0"]:2.740507059849682e-01[&amp;length_mean=2.75076787e-01,length_median=2.74050706e-01,length_95%HPD={1.94396817e-01,3.51051573e-01}],(4[&amp;prob=1.00000000e+00,prob_stddev=0.00000000e+00,prob_range={1.00000000e+00,1.00000000e+00},prob(percent)="100",prob+-sd="100+-0"]:2.308863813489672e-01[&amp;length_mean=2.33566335e-01,length_median=2.30886381e-01,length_95%HPD={1.79431974e-01,2.89851902e-01}],(5[&amp;prob=1.00000000e+00,prob_stddev=0.00000000e+00,prob_range={1.00000000e+00,1.00000000e+00},prob(percent)="100",prob+-sd="100+-0"]:2.367903597709516e-01[&amp;length_mean=2.36445160e-01,length_median=2.36790360e-01,length_95%HPD={1.91913994e-01,2.87116642e-01}],6[&amp;prob=1.00000000e+00,prob_stddev=0.00000000e+00,prob_range={1.00000000e+00,1.00000000e+00},prob(percent)="100",prob+-sd="100+-0"]:2.070203228747519e-01[&amp;length_mean=2.08089750e-01,length_median=2.07020323e-01,length_95%HPD={1.54284057e-01,2.63896411e-01}])[&amp;prob=1.00000000e+00,prob_stddev=0.00000000e+00,prob_range={1.00000000e+00,1.00000000e+00},prob(percent)="100",prob+-sd="100+-0"]:1.276180984269786e-01[&amp;length_mean=1.26336014e-01,length_median=1.27618098e-01,length_95%HPD={6.77904851e-02,1.72517600e-01}])[&amp;prob=1.00000000e+00,prob_stddev=0.00000000e+00,prob_range={1.00000000e+00,1.00000000e+00},prob(percent)="100",prob+-sd="100+-0"]:1.244833080352223e-01[&amp;length_mean=1.24694356e-01,length_median=1.24483308e-01,length_95%HPD={7.40002701e-02,1.83050205e-01}])[&amp;prob=1.00000000e+00,prob_stddev=0.00000000e+00,prob_range={1.00000000e+00,1.00000000e+00},prob(percent)="100",prob+-sd="100+-0"]:4.037500134005289e-01[&amp;length_mean=4.07698324e-01,length_median=4.03750013e-01,length_95%HPD={3.26058111e-01,4.97581896e-01}],56[&amp;prob=1.00000000e+00,prob_stddev=0.00000000e+00,prob_range={1.00000000e+00,1.00000000e+00},prob(percent)="100",prob+-sd="100+-0"]:4.761262169271777e-01[&amp;length_mean=4.78049962e-01,length_median=4.76126217e-01,length_95%HPD={3.85554405e-01,5.86711075e-01}],(57[&amp;prob=1.00000000e+00,prob_stddev=0.00000000e+00,prob_range={1.00000000e+00,1.00000000e+00},prob(percent)="100",prob+-sd="100+-0"]:4.677367164265664e-01[&amp;length_mean=4.65376449e-01,length_median=4.67736716e-01,length_95%HPD={3.59413385e-01,5.28219655e-01}],58[&amp;prob=1.00000000e+00,prob_stddev=0.00000000e+00,prob_range={1.00000000e+00,1.00000000e+00},prob(percent)="100",prob+-sd="100+-0"]:2.752086767170469e-01[&amp;length_mean=2.75704243e-01,length_median=2.75208677e-01,length_95%HPD={2.00577034e-01,3.43470197e-01}])[&amp;prob=1.00000000e+00,prob_stddev=0.00000000e+00,prob_range={1.00000000e+00,1.00000000e+00},prob(percent)="100",prob+-sd="100+-0"]:1.963728327268452e-01[&amp;length_mean=2.00113623e-01,length_median=1.96372833e-01,length_95%HPD={1.23699024e-01,2.63248509e-01}])[&amp;prob=6.92810458e-01,prob_stddev=0.00000000e+00,prob_range={6.92810458e-01,6.92810458e-01},prob(percent)="69",prob+-sd="69+-0"]:1.188397023629007e-01[&amp;length_mean=1.21955304e-01,length_median=1.18839702e-01,length_95%HPD={7.57074771e-02,1.60328650e-01}],15[&amp;prob=1.00000000e+00,prob_stddev=0.00000000e+00,prob_range={1.00000000e+00,1.00000000e+00},prob(percent)="100",prob+-sd="100+-0"]:3.377257484978278e-01[&amp;length_mean=3.41091222e-01,length_median=3.37725748e-01,length_95%HPD={2.70526139e-01,4.13081072e-01}])[&amp;prob=6.89542484e-01,prob_stddev=4.62161295e-03,prob_range={6.86274510e-01,6.92810458e-01},prob(percent)="69",prob+-sd="69+-0"]:8.906655501306153e-02[&amp;length_mean=9.00374091e-02,length_median=8.90665550e-02,length_95%HPD={4.81473241e-02,1.23646843e-01}],(((7[&amp;prob=1.00000000e+00,prob_stddev=0.00000000e+00,prob_range={1.00000000e+00,1.00000000e+00},prob(percent)="100",prob+-sd="100+-0"]:4.828095742206604e-01[&amp;length_mean=4.84797733e-01,length_median=4.82809574e-01,length_95%HPD={4.13931049e-01,5.73982112e-01}],((((14[&amp;prob=1.00000000e+00,prob_stddev=0.00000000e+00,prob_range={1.00000000e+00,1.00000000e+00},prob(percent)="100",prob+-sd="100+-0"]:4.053000528283918e-01[&amp;length_mean=4.04849959e-01,length_median=4.05300053e-01,length_95%HPD={3.28702134e-01,4.76789752e-01}],(26[&amp;prob=1.00000000e+00,prob_stddev=0.00000000e+00,prob_range={1.00000000e+00,1.00000000e+00},prob(percent)="100",prob+-sd="100+-0"]:2.475931824405516e-01[&amp;length_mean=2.49852366e-01,length_median=2.47593182e-01,length_95%HPD={1.97024519e-01,3.01481780e-01}],(54[&amp;prob=1.00000000e+00,prob_stddev=0.00000000e+00,prob_range={1.00000000e+00,1.00000000e+00},prob(percent)="100",prob+-sd="100+-0"]:2.322261444901491e-01[&amp;length_mean=2.33256409e-01,length_median=2.32226144e-01,length_95%HPD={1.83184623e-01,2.79714772e-01}],55[&amp;prob=1.00000000e+00,prob_stddev=0.00000000e+00,prob_range={1.00000000e+00,1.00000000e+00},prob(percent)="100",prob+-sd="100+-0"]:2.384747306930405e-01[&amp;length_mean=2.41759992e-01,length_median=2.38474731e-01,length_95%HPD={1.90878364e-01,2.92573769e-01}])[&amp;prob=1.00000000e+00,prob_stddev=0.00000000e+00,prob_range={1.00000000e+00,1.00000000e+00},prob(percent)="100",prob+-sd="100+-0"]:1.262461414509591e-01[&amp;length_mean=1.28375558e-01,length_median=1.26246141e-01,length_95%HPD={7.45728514e-02,1.68598368e-01}])[&amp;prob=5.88235294e-01,prob_stddev=1.84864518e-02,prob_range={5.75163399e-01,6.01307190e-01},prob(percent)="59",prob+-sd="59+-2"]:7.843297938307264e-02[&amp;length_mean=7.84091927e-02,length_median=7.84329794e-02,length_95%HPD={4.05898741e-02,1.15984134e-01}])[&amp;prob=1.00000000e+00,prob_stddev=0.00000000e+00,prob_range={1.00000000e+00,1.00000000e+00},prob(percent)="100",prob+-sd="100+-0"]:6.813298181188776e-02[&amp;length_mean=6.98652043e-02,length_median=6.81329818e-02,length_95%HPD={3.30540104e-02,1.06217294e-01}],(21[&amp;prob=1.00000000e+00,prob_stddev=0.00000000e+00,prob_range={1.00000000e+00,1.00000000e+00},prob(percent)="100",prob+-sd="100+-0"]:2.382819138120039e-01[&amp;length_mean=2.41733937e-01,length_median=2.38281914e-01,length_95%HPD={2.01542235e-01,2.91580731e-01}],(((22[&amp;prob=1.00000000e+00,prob_stddev=0.00000000e+00,prob_range={1.00000000e+00,1.00000000e+00},prob(percent)="100",prob+-sd="100+-0"]:1.958072579825841e-01[&amp;length_mean=1.96583991e-01,length_median=1.95807258e-01,length_95%HPD={1.47910692e-01,2.29957125e-01}],23[&amp;prob=1.00000000e+00,prob_stddev=0.00000000e+00,prob_range={1.00000000e+00,1.00000000e+00},prob(percent)="100",prob+-sd="100+-0"]:1.232429568412509e-01[&amp;length_mean=1.23426554e-01,length_median=1.23242957e-01,length_95%HPD={8.66695934e-02,1.56447498e-01}])[&amp;prob=1.00000000e+00,prob_stddev=0.00000000e+00,prob_range={1.00000000e+00,1.00000000e+00},prob(percent)="100",prob+-sd="100+-0"]:5.540148463488714e-02[&amp;length_mean=5.62663722e-02,length_median=5.54014846e-02,length_95%HPD={2.99737507e-02,8.37548398e-02}],25[&amp;prob=1.00000000e+00,prob_stddev=0.00000000e+00,prob_range={1.00000000e+00,1.00000000e+00},prob(percent)="100",prob+-sd="100+-0"]:1.115566795140395e-01[&amp;length_mean=1.12625964e-01,length_median=1.11556680e-01,length_95%HPD={7.79683406e-02,1.45472285e-01}])[&amp;prob=9.73856209e-01,prob_stddev=9.24322590e-03,prob_range={9.67320261e-01,9.80392157e-01},prob(percent)="97",prob+-sd="97+-1"]:4.151687982136960e-02[&amp;length_mean=4.30741743e-02,length_median=4.15168798e-02,length_95%HPD={1.71575528e-02,7.04037336e-02}],24[&amp;prob=1.00000000e+00,prob_stddev=0.00000000e+00,prob_range={1.00000000e+00,1.00000000e+00},prob(percent)="100",prob+-sd="100+-0"]:1.044600093441315e-01[&amp;length_mean=1.03031201e-01,length_median=1.04460009e-01,length_95%HPD={6.27419920e-02,1.37482978e-01}])[&amp;prob=1.00000000e+00,prob_stddev=0.00000000e+00,prob_range={1.00000000e+00,1.00000000e+00},prob(percent)="100",prob+-sd="100+-0"]:2.070800621564256e-01[&amp;length_mean=2.07437985e-01,length_median=2.07080062e-01,length_95%HPD={1.62617267e-01,2.61443873e-01}])[&amp;prob=1.00000000e+00,prob_stddev=0.00000000e+00,prob_range={1.00000000e+00,1.00000000e+00},prob(percent)="100",prob+-sd="100+-0"]:8.930951245221980e-02[&amp;length_mean=9.05080333e-02,length_median=8.93095125e-02,length_95%HPD={5.64265200e-02,1.31984744e-01}])[&amp;prob=1.00000000e+00,prob_stddev=0.00000000e+00,prob_range={1.00000000e+00,1.00000000e+00},prob(percent)="100",prob+-sd="100+-0"]:8.158380655413476e-02[&amp;length_mean=8.41056730e-02,length_median=8.15838066e-02,length_95%HPD={5.33764801e-02,1.28545125e-01}],27[&amp;prob=1.00000000e+00,prob_stddev=0.00000000e+00,prob_range={1.00000000e+00,1.00000000e+00},prob(percent)="100",prob+-sd="100+-0"]:2.890092725538875e-01[&amp;length_mean=2.91444899e-01,length_median=2.89009273e-01,length_95%HPD={2.48501183e-01,3.59499164e-01}])[&amp;prob=1.00000000e+00,prob_stddev=0.00000000e+00,prob_range={1.00000000e+00,1.00000000e+00},prob(percent)="100",prob+-sd="100+-0"]:6.716621194842036e-02[&amp;length_mean=6.80765724e-02,length_median=6.71662119e-02,length_95%HPD={3.30349355e-02,1.06836929e-01}],((28[&amp;prob=1.00000000e+00,prob_stddev=0.00000000e+00,prob_range={1.00000000e+00,1.00000000e+00},prob(percent)="100",prob+-sd="100+-0"]:2.863528887545793e-01[&amp;length_mean=2.88960448e-01,length_median=2.86352889e-01,length_95%HPD={2.34515670e-01,3.50280602e-01}],(((29[&amp;prob=1.00000000e+00,prob_stddev=0.00000000e+00,prob_range={1.00000000e+00,1.00000000e+00},prob(percent)="100",prob+-sd="100+-0"]:2.705191769327407e-01[&amp;length_mean=2.70972531e-01,length_median=2.70519177e-01,length_95%HPD={2.15155008e-01,3.22445585e-01}],((((32[&amp;prob=1.00000000e+00,prob_stddev=0.00000000e+00,prob_range={1.00000000e+00,1.00000000e+00},prob(percent)="100",prob+-sd="100+-0"]:1.873577406065319e-01[&amp;length_mean=1.88762508e-01,length_median=1.87357741e-01,length_95%HPD={1.43366027e-01,2.33158285e-01}],39[&amp;prob=1.00000000e+00,prob_stddev=0.00000000e+00,prob_range={1.00000000e+00,1.00000000e+00},prob(percent)="100",prob+-sd="100+-0"]:1.241025515006639e-01[&amp;length_mean=1.23981840e-01,length_median=1.24102552e-01,length_95%HPD={8.96576000e-02,1.58236901e-01}])[&amp;prob=9.54248366e-01,prob_stddev=5.54593554e-02,prob_range={9.15032680e-01,9.93464052e-01},prob(percent)="95",prob+-sd="95+-6"]:3.182910184154473e-02[&amp;length_mean=3.30448974e-02,length_median=3.18291018e-02,length_95%HPD={1.19285626e-02,5.59451392e-02}],((((35[&amp;prob=1.00000000e+00,prob_stddev=0.00000000e+00,prob_range={1.00000000e+00,1.00000000e+00},prob(percent)="100",prob+-sd="100+-0"]:1.302875517614135e-01[&amp;length_mean=1.31382220e-01,length_median=1.30287552e-01,length_95%HPD={1.01443175e-01,1.76370208e-01}],36[&amp;prob=1.00000000e+00,prob_stddev=0.00000000e+00,prob_range={1.00000000e+00,1.00000000e+00},prob(percent)="100",prob+-sd="100+-0"]:8.244413611025926e-02[&amp;length_mean=8.25145427e-02,length_median=8.24441361e-02,length_95%HPD={5.22095578e-02,1.09725313e-01}])[&amp;prob=1.00000000e+00,prob_stddev=0.00000000e+00,prob_range={1.00000000e+00,1.00000000e+00},prob(percent)="100",prob+-sd="100+-0"]:5.462318376664552e-02[&amp;length_mean=5.49540149e-02,length_median=5.46231838e-02,length_95%HPD={2.90228159e-02,7.64176530e-02}],(37[&amp;prob=1.00000000e+00,prob_stddev=0.00000000e+00,prob_range={1.00000000e+00,1.00000000e+00},prob(percent)="100",prob+-sd="100+-0"]:1.151300145386832e-01[&amp;length_mean=1.15702154e-01,length_median=1.15130015e-01,length_95%HPD={8.10244313e-02,1.43565921e-01}],38[&amp;prob=1.00000000e+00,prob_stddev=0.00000000e+00,prob_range={1.00000000e+00,1.00000000e+00},prob(percent)="100",prob+-sd="100+-0"]:7.951399709864131e-02[&amp;length_mean=7.92743719e-02,length_median=7.95139971e-02,length_95%HPD={5.28819408e-02,1.05886126e-01}])[&amp;prob=9.83660131e-01,prob_stddev=4.62161295e-03,prob_range={9.80392157e-01,9.86928105e-01},prob(percent)="98",prob+-sd="98+-0"]:2.231720835750438e-02[&amp;length_mean=2.33361043e-02,length_median=2.23172084e-02,length_95%HPD={5.83802011e-03,4.17873285e-02}])[&amp;prob=1.00000000e+00,prob_stddev=0.00000000e+00,prob_range={1.00000000e+00,1.00000000e+00},prob(percent)="100",prob+-sd="100+-0"]:3.669762909488571e-02[&amp;length_mean=3.72045354e-02,length_median=3.66976291e-02,length_95%HPD={1.72802087e-02,5.62222756e-02}],(47[&amp;prob=1.00000000e+00,prob_stddev=0.00000000e+00,prob_range={1.00000000e+00,1.00000000e+00},prob(percent)="100",prob+-sd="100+-0"]:2.164068397470175e-02[&amp;length_mean=2.22099048e-02,length_median=2.16406840e-02,length_95%HPD={9.55308051e-03,3.74139578e-02}],48[&amp;prob=1.00000000e+00,prob_stddev=0.00000000e+00,prob_range={1.00000000e+00,1.00000000e+00},prob(percent)="100",prob+-sd="100+-0"]:2.186503597038836e-02[&amp;length_mean=2.22847553e-02,length_median=2.18650360e-02,length_95%HPD={1.01919916e-02,3.50869537e-02}])[&amp;prob=1.00000000e+00,prob_stddev=0.00000000e+00,prob_range={1.00000000e+00,1.00000000e+00},prob(percent)="100",prob+-sd="100+-0"]:8.355849574011004e-02[&amp;length_mean=8.45457562e-02,length_median=8.35584957e-02,length_95%HPD={6.10200676e-02,1.13142756e-01}])[&amp;prob=9.70588235e-01,prob_stddev=2.31080647e-02,prob_range={9.54248366e-01,9.86928105e-01},prob(percent)="97",prob+-sd="97+-2"]:2.108892786999286e-02[&amp;length_mean=2.23305983e-02,length_median=2.10889279e-02,length_95%HPD={8.73070421e-03,3.86221708e-02}],(((((40[&amp;prob=1.00000000e+00,prob_stddev=0.00000000e+00,prob_range={1.00000000e+00,1.00000000e+00},prob(percent)="100",prob+-sd="100+-0"]:8.750903461092646e-02[&amp;length_mean=8.93842266e-02,length_median=8.75090346e-02,length_95%HPD={6.06541307e-02,1.21837573e-01}],41[&amp;prob=1.00000000e+00,prob_stddev=0.00000000e+00,prob_range={1.00000000e+00,1.00000000e+00},prob(percent)="100",prob+-sd="100+-0"]:8.207569716698174e-02[&amp;length_mean=8.27208338e-02,length_median=8.20756972e-02,length_95%HPD={5.72420910e-02,1.12108832e-01}])[&amp;prob=1.00000000e+00,prob_stddev=0.00000000e+00,prob_range={1.00000000e+00,1.00000000e+00},prob(percent)="100",prob+-sd="100+-0"]:4.994988843189429e-02[&amp;length_mean=5.02266548e-02,length_median=4.99498884e-02,length_95%HPD={2.84670452e-02,7.62309306e-02}],(44[&amp;prob=1.00000000e+00,prob_stddev=0.00000000e+00,prob_range={1.00000000e+00,1.00000000e+00},prob(percent)="100",prob+-sd="100+-0"]:5.954218180242042e-03[&amp;length_mean=6.73312687e-03,length_median=5.95421818e-03,length_95%HPD={7.92883765e-05,1.55546622e-02}],45[&amp;prob=1.00000000e+00,prob_stddev=0.00000000e+00,prob_range={1.00000000e+00,1.00000000e+00},prob(percent)="100",prob+-sd="100+-0"]:6.541192190610519e-03[&amp;length_mean=7.33297281e-03,length_median=6.54119219e-03,length_95%HPD={5.70892257e-04,1.65483708e-02}])[&amp;prob=1.00000000e+00,prob_stddev=0.00000000e+00,prob_range={1.00000000e+00,1.00000000e+00},prob(percent)="100",prob+-sd="100+-0"]:1.117005498100001e-01[&amp;length_mean=1.13796253e-01,length_median=1.11700550e-01,length_95%HPD={8.42727630e-02,1.45348345e-01}])[&amp;prob=9.73856209e-01,prob_stddev=0.00000000e+00,prob_range={9.73856209e-01,9.73856209e-01},prob(percent)="97",prob+-sd="97+-0"]:1.866585842780438e-02[&amp;length_mean=1.93516206e-02,length_median=1.86658584e-02,length_95%HPD={5.30275201e-03,3.47534266e-02}],(42[&amp;prob=1.00000000e+00,prob_stddev=0.00000000e+00,prob_range={1.00000000e+00,1.00000000e+00},prob(percent)="100",prob+-sd="100+-0"]:7.742109079275611e-02[&amp;length_mean=7.77936540e-02,length_median=7.74210908e-02,length_95%HPD={5.39419535e-02,1.01974886e-01}],43[&amp;prob=1.00000000e+00,prob_stddev=0.00000000e+00,prob_range={1.00000000e+00,1.00000000e+00},prob(percent)="100",prob+-sd="100+-0"]:8.625828979709274e-02[&amp;length_mean=8.55149437e-02,length_median=8.62582898e-02,length_95%HPD={6.22340012e-02,1.09385658e-01}])[&amp;prob=1.00000000e+00,prob_stddev=0.00000000e+00,prob_range={1.00000000e+00,1.00000000e+00},prob(percent)="100",prob+-sd="100+-0"]:3.118628792632641e-02[&amp;length_mean=3.19001644e-02,length_median=3.11862879e-02,length_95%HPD={1.26542866e-02,5.18813328e-02}])[&amp;prob=1.00000000e+00,prob_stddev=0.00000000e+00,prob_range={1.00000000e+00,1.00000000e+00},prob(percent)="100",prob+-sd="100+-0"]:3.745860779588863e-02[&amp;length_mean=3.83492620e-02,length_median=3.74586078e-02,length_95%HPD={2.01665283e-02,5.63012713e-02}],(49[&amp;prob=1.00000000e+00,prob_stddev=0.00000000e+00,prob_range={1.00000000e+00,1.00000000e+00},prob(percent)="100",prob+-sd="100+-0"]:8.443039681227521e-02[&amp;length_mean=8.62987034e-02,length_median=8.44303968e-02,length_95%HPD={5.89031847e-02,1.09417774e-01}],(50[&amp;prob=1.00000000e+00,prob_stddev=0.00000000e+00,prob_range={1.00000000e+00,1.00000000e+00},prob(percent)="100",prob+-sd="100+-0"]:8.929273172440771e-02[&amp;length_mean=9.06574737e-02,length_median=8.92927317e-02,length_95%HPD={6.73277289e-02,1.24727108e-01}],(51[&amp;prob=1.00000000e+00,prob_stddev=0.00000000e+00,prob_range={1.00000000e+00,1.00000000e+00},prob(percent)="100",prob+-sd="100+-0"]:5.778819468697515e-02[&amp;length_mean=5.82431617e-02,length_median=5.77881947e-02,length_95%HPD={3.45062284e-02,8.51484994e-02}],52[&amp;prob=1.00000000e+00,prob_stddev=0.00000000e+00,prob_range={1.00000000e+00,1.00000000e+00},prob(percent)="100",prob+-sd="100+-0"]:1.070755202739006e-01[&amp;length_mean=1.07516366e-01,length_median=1.07075520e-01,length_95%HPD={7.76759725e-02,1.43170994e-01}])[&amp;prob=1.00000000e+00,prob_stddev=0.00000000e+00,prob_range={1.00000000e+00,1.00000000e+00},prob(percent)="100",prob+-sd="100+-0"]:3.996668265313180e-02[&amp;length_mean=4.05556796e-02,length_median=3.99666827e-02,length_95%HPD={1.95297650e-02,6.39670413e-02}])[&amp;prob=9.93464052e-01,prob_stddev=9.24322590e-03,prob_range={9.86928105e-01,1.00000000e+00},prob(percent)="99",prob+-sd="99+-1"]:1.957961318213725e-02[&amp;length_mean=2.04270408e-02,length_median=1.95796132e-02,length_95%HPD={4.60358602e-03,3.89221771e-02}])[&amp;prob=8.30065359e-01,prob_stddev=2.77296777e-02,prob_range={8.10457516e-01,8.49673203e-01},prob(percent)="83",prob+-sd="83+-3"]:1.835823403297581e-02[&amp;length_mean=1.89793530e-02,length_median=1.83582340e-02,length_95%HPD={5.49369781e-03,3.13535214e-02}])[&amp;prob=7.35294118e-01,prob_stddev=1.38648388e-02,prob_range={7.25490196e-01,7.45098039e-01},prob(percent)="74",prob+-sd="74+-1"]:1.108645762762845e-02[&amp;length_mean=1.27089386e-02,length_median=1.10864576e-02,length_95%HPD={2.88507656e-03,2.40218706e-02}],46[&amp;prob=1.00000000e+00,prob_stddev=0.00000000e+00,prob_range={1.00000000e+00,1.00000000e+00},prob(percent)="100",prob+-sd="100+-0"]:8.733857684775925e-02[&amp;length_mean=8.95500063e-02,length_median=8.73385768e-02,length_95%HPD={5.95704806e-02,1.19036034e-01}])[&amp;prob=1.00000000e+00,prob_stddev=0.00000000e+00,prob_range={1.00000000e+00,1.00000000e+00},prob(percent)="100",prob+-sd="100+-0"]:1.967476426156808e-02[&amp;length_mean=2.00236725e-02,length_median=1.96747643e-02,length_95%HPD={5.78055041e-03,3.38476122e-02}])[&amp;prob=7.38562092e-01,prob_stddev=7.39458072e-02,prob_range={6.86274510e-01,7.90849673e-01},prob(percent)="74",prob+-sd="74+-7"]:1.346042608968422e-02[&amp;length_mean=1.44749125e-02,length_median=1.34604261e-02,length_95%HPD={2.35618179e-03,2.80519731e-02}])[&amp;prob=9.57516340e-01,prob_stddev=6.00809683e-02,prob_range={9.15032680e-01,1.00000000e+00},prob(percent)="96",prob+-sd="96+-6"]:3.468049765067680e-02[&amp;length_mean=3.63586878e-02,length_median=3.46804977e-02,length_95%HPD={1.52678569e-02,5.99936424e-02}],34[&amp;prob=1.00000000e+00,prob_stddev=0.00000000e+00,prob_range={1.00000000e+00,1.00000000e+00},prob(percent)="100",prob+-sd="100+-0"]:1.696847915570562e-01[&amp;length_mean=1.70083141e-01,length_median=1.69684792e-01,length_95%HPD={1.33551634e-01,2.11224566e-01}])[&amp;prob=9.57516340e-01,prob_stddev=6.00809683e-02,prob_range={9.15032680e-01,1.00000000e+00},prob(percent)="96",prob+-sd="96+-6"]:3.853099781250297e-02[&amp;length_mean=3.99180637e-02,length_median=3.85309978e-02,length_95%HPD={1.76774820e-02,6.23189184e-02}],33[&amp;prob=1.00000000e+00,prob_stddev=0.00000000e+00,prob_range={1.00000000e+00,1.00000000e+00},prob(percent)="100",prob+-sd="100+-0"]:1.825076313005350e-01[&amp;length_mean=1.82481813e-01,length_median=1.82507631e-01,length_95%HPD={1.37222053e-01,2.17766756e-01}])[&amp;prob=1.00000000e+00,prob_stddev=0.00000000e+00,prob_range={1.00000000e+00,1.00000000e+00},prob(percent)="100",prob+-sd="100+-0"]:8.139697711224279e-02[&amp;length_mean=8.20113030e-02,length_median=8.13969771e-02,length_95%HPD={4.41760751e-02,1.15290287e-01}])[&amp;prob=9.37908497e-01,prob_stddev=4.62161295e-03,prob_range={9.34640523e-01,9.41176471e-01},prob(percent)="94",prob+-sd="94+-0"]:4.287339197880322e-02[&amp;length_mean=4.36016954e-02,length_median=4.28733920e-02,length_95%HPD={1.45074128e-02,8.24565134e-02}],31[&amp;prob=1.00000000e+00,prob_stddev=0.00000000e+00,prob_range={1.00000000e+00,1.00000000e+00},prob(percent)="100",prob+-sd="100+-0"]:1.372779819669196e-01[&amp;length_mean=1.38010354e-01,length_median=1.37277982e-01,length_95%HPD={9.67221167e-02,1.77550696e-01}])[&amp;prob=1.00000000e+00,prob_stddev=0.00000000e+00,prob_range={1.00000000e+00,1.00000000e+00},prob(percent)="100",prob+-sd="100+-0"]:7.003237563469072e-02[&amp;length_mean=7.18241026e-02,length_median=7.00323756e-02,length_95%HPD={3.93980689e-02,1.11821621e-01}],30[&amp;prob=1.00000000e+00,prob_stddev=0.00000000e+00,prob_range={1.00000000e+00,1.00000000e+00},prob(percent)="100",prob+-sd="100+-0"]:2.431290156003694e-01[&amp;length_mean=2.42995051e-01,length_median=2.43129016e-01,length_95%HPD={1.93771591e-01,2.92019473e-01}])[&amp;prob=9.67320261e-01,prob_stddev=9.24322590e-03,prob_range={9.60784314e-01,9.73856209e-01},prob(percent)="97",prob+-sd="97+-1"]:5.054221013590056e-02[&amp;length_mean=5.16285009e-02,length_median=5.05422101e-02,length_95%HPD={1.63594806e-02,8.17564914e-02}])[&amp;prob=1.00000000e+00,prob_stddev=0.00000000e+00,prob_range={1.00000000e+00,1.00000000e+00},prob(percent)="100",prob+-sd="100+-0"]:1.312708683020554e-01[&amp;length_mean=1.34653713e-01,length_median=1.31270868e-01,length_95%HPD={9.37578701e-02,1.78618576e-01}],53[&amp;prob=1.00000000e+00,prob_stddev=0.00000000e+00,prob_range={1.00000000e+00,1.00000000e+00},prob(percent)="100",prob+-sd="100+-0"]:2.951489040282268e-01[&amp;length_mean=2.97146869e-01,length_median=2.95148904e-01,length_95%HPD={2.37540558e-01,3.53773003e-01}])[&amp;prob=1.00000000e+00,prob_stddev=0.00000000e+00,prob_range={1.00000000e+00,1.00000000e+00},prob(percent)="100",prob+-sd="100+-0"]:7.780822474198239e-02[&amp;length_mean=8.09310812e-02,length_median=7.78082247e-02,length_95%HPD={4.04398486e-02,1.26600932e-01}])[&amp;prob=1.00000000e+00,prob_stddev=0.00000000e+00,prob_range={1.00000000e+00,1.00000000e+00},prob(percent)="100",prob+-sd="100+-0"]:7.659468101561033e-02[&amp;length_mean=7.67596384e-02,length_median=7.65946810e-02,length_95%HPD={4.09116783e-02,1.13332021e-01}])[&amp;prob=9.83660131e-01,prob_stddev=4.62161295e-03,prob_range={9.80392157e-01,9.86928105e-01},prob(percent)="98",prob+-sd="98+-0"]:6.483440720295670e-02[&amp;length_mean=6.64802738e-02,length_median=6.48344072e-02,length_95%HPD={2.78207673e-02,1.04830565e-01}],((16[&amp;prob=1.00000000e+00,prob_stddev=0.00000000e+00,prob_range={1.00000000e+00,1.00000000e+00},prob(percent)="100",prob+-sd="100+-0"]:2.912115451879858e-01[&amp;length_mean=2.93114424e-01,length_median=2.91211545e-01,length_95%HPD={2.40635279e-01,3.46863795e-01}],18[&amp;prob=1.00000000e+00,prob_stddev=0.00000000e+00,prob_range={1.00000000e+00,1.00000000e+00},prob(percent)="100",prob+-sd="100+-0"]:2.996283405037888e-01[&amp;length_mean=3.01931635e-01,length_median=2.99628341e-01,length_95%HPD={2.47113950e-01,3.56266531e-01}])[&amp;prob=9.93464052e-01,prob_stddev=0.00000000e+00,prob_range={9.93464052e-01,9.93464052e-01},prob(percent)="99",prob+-sd="99+-0"]:5.691790726812406e-02[&amp;length_mean=5.74871369e-02,length_median=5.69179073e-02,length_95%HPD={2.12211299e-02,8.96926490e-02}],(17[&amp;prob=1.00000000e+00,prob_stddev=0.00000000e+00,prob_range={1.00000000e+00,1.00000000e+00},prob(percent)="100",prob+-sd="100+-0"]:3.290478491185342e-01[&amp;length_mean=3.28578616e-01,length_median=3.29047849e-01,length_95%HPD={2.57973743e-01,3.88011113e-01}],(19[&amp;prob=1.00000000e+00,prob_stddev=0.00000000e+00,prob_range={1.00000000e+00,1.00000000e+00},prob(percent)="100",prob+-sd="100+-0"]:2.333341396455319e-01[&amp;length_mean=2.33677629e-01,length_median=2.33334140e-01,length_95%HPD={1.93818812e-01,2.81933194e-01}],20[&amp;prob=1.00000000e+00,prob_stddev=0.00000000e+00,prob_range={1.00000000e+00,1.00000000e+00},prob(percent)="100",prob+-sd="100+-0"]:1.684474798220391e-01[&amp;length_mean=1.69179516e-01,length_median=1.68447480e-01,length_95%HPD={1.25159375e-01,2.19251679e-01}])[&amp;prob=1.00000000e+00,prob_stddev=0.00000000e+00,prob_range={1.00000000e+00,1.00000000e+00},prob(percent)="100",prob+-sd="100+-0"]:8.508579905498004e-02[&amp;length_mean=8.50699842e-02,length_median=8.50857991e-02,length_95%HPD={4.48676782e-02,1.19152299e-01}])[&amp;prob=9.60784314e-01,prob_stddev=1.84864518e-02,prob_range={9.47712418e-01,9.73856209e-01},prob(percent)="96",prob+-sd="96+-2"]:4.774366157444898e-02[&amp;length_mean=5.03464629e-02,length_median=4.77436616e-02,length_95%HPD={1.89311007e-02,7.98094574e-02}])[&amp;prob=1.00000000e+00,prob_stddev=0.00000000e+00,prob_range={1.00000000e+00,1.00000000e+00},prob(percent)="100",prob+-sd="100+-0"]:7.023185879094085e-02[&amp;length_mean=7.13158389e-02,length_median=7.02318588e-02,length_95%HPD={3.61275242e-02,1.08713298e-01}])[&amp;prob=9.90196078e-01,prob_stddev=4.62161295e-03,prob_range={9.86928105e-01,9.93464052e-01},prob(percent)="99",prob+-sd="99+-0"]:6.681354444402418e-02[&amp;length_mean=6.76844685e-02,length_median=6.68135444e-02,length_95%HPD={3.63492352e-02,1.06638130e-01}],(9[&amp;prob=1.00000000e+00,prob_stddev=0.00000000e+00,prob_range={1.00000000e+00,1.00000000e+00},prob(percent)="100",prob+-sd="100+-0"]:3.292529191168530e-01[&amp;length_mean=3.31106445e-01,length_median=3.29252919e-01,length_95%HPD={2.69821068e-01,3.95433997e-01}],(10[&amp;prob=1.00000000e+00,prob_stddev=0.00000000e+00,prob_range={1.00000000e+00,1.00000000e+00},prob(percent)="100",prob+-sd="100+-0"]:2.240281582629619e-01[&amp;length_mean=2.21915726e-01,length_median=2.24028158e-01,length_95%HPD={1.66406000e-01,2.80729748e-01}],(11[&amp;prob=1.00000000e+00,prob_stddev=0.00000000e+00,prob_range={1.00000000e+00,1.00000000e+00},prob(percent)="100",prob+-sd="100+-0"]:1.676615350341389e-01[&amp;length_mean=1.68501008e-01,length_median=1.67661535e-01,length_95%HPD={1.33877962e-01,2.15468766e-01}],(12[&amp;prob=1.00000000e+00,prob_stddev=0.00000000e+00,prob_range={1.00000000e+00,1.00000000e+00},prob(percent)="100",prob+-sd="100+-0"]:2.124793283317106e-01[&amp;length_mean=2.11475280e-01,length_median=2.12479328e-01,length_95%HPD={1.61887634e-01,2.58900938e-01}],13[&amp;prob=1.00000000e+00,prob_stddev=0.00000000e+00,prob_range={1.00000000e+00,1.00000000e+00},prob(percent)="100",prob+-sd="100+-0"]:1.579146381115137e-01[&amp;length_mean=1.59739509e-01,length_median=1.57914638e-01,length_95%HPD={1.15796974e-01,2.11608111e-01}])[&amp;prob=8.88888889e-01,prob_stddev=2.77296777e-02,prob_range={8.69281046e-01,9.08496732e-01},prob(percent)="89",prob+-sd="89+-3"]:6.396559920511805e-02[&amp;length_mean=6.55541650e-02,length_median=6.39655992e-02,length_95%HPD={2.89011859e-02,1.04416374e-01}])[&amp;prob=1.00000000e+00,prob_stddev=0.00000000e+00,prob_range={1.00000000e+00,1.00000000e+00},prob(percent)="100",prob+-sd="100+-0"]:8.042436355195701e-02[&amp;length_mean=8.19447161e-02,length_median=8.04243636e-02,length_95%HPD={3.62264509e-02,1.24959370e-01}])[&amp;prob=1.00000000e+00,prob_stddev=0.00000000e+00,prob_range={1.00000000e+00,1.00000000e+00},prob(percent)="100",prob+-sd="100+-0"]:1.858965481655074e-01[&amp;length_mean=1.86255781e-01,length_median=1.85896548e-01,length_95%HPD={1.35834724e-01,2.38238571e-01}])[&amp;prob=1.00000000e+00,prob_stddev=0.00000000e+00,prob_range={1.00000000e+00,1.00000000e+00},prob(percent)="100",prob+-sd="100+-0"]:1.070900000102137e-01[&amp;length_mean=1.09708391e-01,length_median=1.07090000e-01,length_95%HPD={5.22236084e-02,1.57162841e-01}])[&amp;prob=9.93464052e-01,prob_stddev=0.00000000e+00,prob_range={9.93464052e-01,9.93464052e-01},prob(percent)="99",prob+-sd="99+-0"]:6.320577763590342e-02[&amp;length_mean=6.33366802e-02,length_median=6.32057776e-02,length_95%HPD={2.79980403e-02,1.07431003e-01}])[&amp;prob=6.89542484e-01,prob_stddev=4.62161295e-03,prob_range={6.86274510e-01,6.92810458e-01},prob(percent)="69",prob+-sd="69+-0"]:1.226013328680031e-01[&amp;length_mean=1.23637797e-01,length_median=1.22601333e-01,length</t>
  </si>
  <si>
    <t>_95%HPD={6.03076840e-02,1.78857373e-01}]);</t>
  </si>
  <si>
    <t>[ID: 8961663326]</t>
  </si>
  <si>
    <t xml:space="preserve">   tree con_50_majrule = [&amp;U] (1[&amp;prob=1.00000000e+00,prob_stddev=0.00000000e+00,prob_range={1.00000000e+00,1.00000000e+00},prob(percent)="100",prob+-sd="100+-0"]:6.739877535162396e-01[&amp;length_mean=6.71305210e-01,length_median=6.73987754e-01,length_95%HPD={5.44412626e-01,7.98235385e-01}],8[&amp;prob=1.00000000e+00,prob_stddev=0.00000000e+00,prob_range={1.00000000e+00,1.00000000e+00},prob(percent)="100",prob+-sd="100+-0"]:3.032822081889587e-01[&amp;length_mean=3.07309135e-01,length_median=3.03282208e-01,length_95%HPD={2.14762951e-01,4.03486485e-01}],((((((((2[&amp;prob=1.00000000e+00,prob_stddev=0.00000000e+00,prob_range={1.00000000e+00,1.00000000e+00},prob(percent)="100",prob+-sd="100+-0"]:6.346167938178535e-01[&amp;length_mean=6.28938896e-01,length_median=6.34616794e-01,length_95%HPD={4.89062221e-01,7.75254271e-01}],61[&amp;prob=1.00000000e+00,prob_stddev=0.00000000e+00,prob_range={1.00000000e+00,1.00000000e+00},prob(percent)="100",prob+-sd="100+-0"]:2.766022271981668e-01[&amp;length_mean=2.80617501e-01,length_median=2.76602227e-01,length_95%HPD={2.12631855e-01,3.54269719e-01}])[&amp;prob=7.32558140e-01,prob_stddev=2.58411116e-02,prob_range={7.14285714e-01,7.50830565e-01},prob(percent)="73",prob+-sd="73+-3"]:1.003233287897129e-01[&amp;length_mean=1.01716620e-01,length_median=1.00323329e-01,length_95%HPD={4.68730773e-02,1.52500745e-01}],(59[&amp;prob=1.00000000e+00,prob_stddev=0.00000000e+00,prob_range={1.00000000e+00,1.00000000e+00},prob(percent)="100",prob+-sd="100+-0"]:3.939702917222273e-01[&amp;length_mean=3.93748266e-01,length_median=3.93970292e-01,length_95%HPD={3.17946548e-01,4.61572178e-01}],(60[&amp;prob=1.00000000e+00,prob_stddev=0.00000000e+00,prob_range={1.00000000e+00,1.00000000e+00},prob(percent)="100",prob+-sd="100+-0"]:3.632401973829801e-01[&amp;length_mean=3.62476906e-01,length_median=3.63240197e-01,length_95%HPD={2.85910060e-01,4.28255525e-01}],63[&amp;prob=1.00000000e+00,prob_stddev=0.00000000e+00,prob_range={1.00000000e+00,1.00000000e+00},prob(percent)="100",prob+-sd="100+-0"]:4.004268970192256e-01[&amp;length_mean=4.00329338e-01,length_median=4.00426897e-01,length_95%HPD={3.26366963e-01,4.88413792e-01}])[&amp;prob=9.80066445e-01,prob_stddev=9.39676786e-03,prob_range={9.73421927e-01,9.86710963e-01},prob(percent)="98",prob+-sd="98+-1"]:7.794973060137970e-02[&amp;length_mean=7.97392389e-02,length_median=7.79497306e-02,length_95%HPD={3.33441174e-02,1.34887476e-01}])[&amp;prob=9.96677741e-01,prob_stddev=0.00000000e+00,prob_range={9.96677741e-01,9.96677741e-01},prob(percent)="100",prob+-sd="100+-0"]:5.787425574382941e-02[&amp;length_mean=6.08224860e-02,length_median=5.78742557e-02,length_95%HPD={2.17527613e-02,1.04326105e-01}])[&amp;prob=7.10963455e-01,prob_stddev=1.40951518e-02,prob_range={7.00996678e-01,7.20930233e-01},prob(percent)="71",prob+-sd="71+-1"]:4.796607969402140e-02[&amp;length_mean=4.98043814e-02,length_median=4.79660797e-02,length_95%HPD={1.99346653e-02,8.12367969e-02}],((62[&amp;prob=1.00000000e+00,prob_stddev=0.00000000e+00,prob_range={1.00000000e+00,1.00000000e+00},prob(percent)="100",prob+-sd="100+-0"]:3.372264693879831e-01[&amp;length_mean=3.39782827e-01,length_median=3.37226469e-01,length_95%HPD={2.76782042e-01,4.05059074e-01}],64[&amp;prob=1.00000000e+00,prob_stddev=0.00000000e+00,prob_range={1.00000000e+00,1.00000000e+00},prob(percent)="100",prob+-sd="100+-0"]:2.978108895940202e-01[&amp;length_mean=2.99093500e-01,length_median=2.97810890e-01,length_95%HPD={2.35936366e-01,3.70934102e-01}])[&amp;prob=9.96677741e-01,prob_stddev=4.69838393e-03,prob_range={9.93355482e-01,1.00000000e+00},prob(percent)="100",prob+-sd="100+-0"]:5.871003535902621e-02[&amp;length_mean=6.01157174e-02,length_median=5.87100354e-02,length_95%HPD={2.42979302e-02,9.85911212e-02}],(65[&amp;prob=1.00000000e+00,prob_stddev=0.00000000e+00,prob_range={1.00000000e+00,1.00000000e+00},prob(percent)="100",prob+-sd="100+-0"]:3.075397090347958e-01[&amp;length_mean=3.08178076e-01,length_median=3.07539709e-01,length_95%HPD={2.46628520e-01,3.71005102e-01}],66[&amp;prob=1.00000000e+00,prob_stddev=0.00000000e+00,prob_range={1.00000000e+00,1.00000000e+00},prob(percent)="100",prob+-sd="100+-0"]:2.880505000142230e-01[&amp;length_mean=2.88247773e-01,length_median=2.88050500e-01,length_95%HPD={2.17709259e-01,3.53916255e-01}])[&amp;prob=9.96677741e-01,prob_stddev=4.69838393e-03,prob_range={9.93355482e-01,1.00000000e+00},prob(percent)="100",prob+-sd="100+-0"]:6.652143034000541e-02[&amp;length_mean=6.81262270e-02,length_median=6.65214303e-02,length_95%HPD={2.79388043e-02,1.20896950e-01}])[&amp;prob=1.00000000e+00,prob_stddev=0.00000000e+00,prob_range={1.00000000e+00,1.00000000e+00},prob(percent)="100",prob+-sd="100+-0"]:8.716394063018149e-02[&amp;length_mean=8.73501406e-02,length_median=8.71639406e-02,length_95%HPD={4.57386947e-02,1.27656689e-01}])[&amp;prob=7.30897010e-01,prob_stddev=2.81903036e-02,prob_range={7.10963455e-01,7.50830565e-01},prob(percent)="73",prob+-sd="73+-3"]:6.477235992934258e-02[&amp;length_mean=6.59278856e-02,length_median=6.47723599e-02,length_95%HPD={2.92937674e-02,1.08238405e-01}],56[&amp;prob=1.00000000e+00,prob_stddev=0.00000000e+00,prob_range={1.00000000e+00,1.00000000e+00},prob(percent)="100",prob+-sd="100+-0"]:4.587493365039130e-01[&amp;length_mean=4.59242666e-01,length_median=4.58749337e-01,length_95%HPD={3.92714389e-01,5.34753313e-01}])[&amp;prob=6.54485050e-01,prob_stddev=6.10789911e-02,prob_range={6.11295681e-01,6.97674419e-01},prob(percent)="65",prob+-sd="65+-6"]:5.096312169591721e-02[&amp;length_mean=5.24069209e-02,length_median=5.09631217e-02,length_95%HPD={1.90730310e-02,8.77188955e-02}],(57[&amp;prob=1.00000000e+00,prob_stddev=0.00000000e+00,prob_range={1.00000000e+00,1.00000000e+00},prob(percent)="100",prob+-sd="100+-0"]:4.483544440043960e-01[&amp;length_mean=4.51418760e-01,length_median=4.48354444e-01,length_95%HPD={3.81108087e-01,5.27285933e-01}],58[&amp;prob=1.00000000e+00,prob_stddev=0.00000000e+00,prob_range={1.00000000e+00,1.00000000e+00},prob(percent)="100",prob+-sd="100+-0"]:2.703279906892974e-01[&amp;length_mean=2.72748154e-01,length_median=2.70327991e-01,length_95%HPD={2.04782469e-01,3.37737961e-01}])[&amp;prob=1.00000000e+00,prob_stddev=0.00000000e+00,prob_range={1.00000000e+00,1.00000000e+00},prob(percent)="100",prob+-sd="100+-0"]:1.831695546011598e-01[&amp;length_mean=1.85946650e-01,length_median=1.83169555e-01,length_95%HPD={1.22507697e-01,2.49550587e-01}])[&amp;prob=6.59468439e-01,prob_stddev=5.40314152e-02,prob_range={6.21262458e-01,6.97674419e-01},prob(percent)="66",prob+-sd="66+-5"]:5.414498769273249e-02[&amp;length_mean=5.76618570e-02,length_median=5.41449877e-02,length_95%HPD={1.79499179e-02,1.05895970e-01}],(3[&amp;prob=1.00000000e+00,prob_stddev=0.00000000e+00,prob_range={1.00000000e+00,1.00000000e+00},prob(percent)="100",prob+-sd="100+-0"]:2.608966190425448e-01[&amp;length_mean=2.63183184e-01,length_median=2.60896619e-01,length_95%HPD={2.00090350e-01,3.42702701e-01}],(4[&amp;prob=1.00000000e+00,prob_stddev=0.00000000e+00,prob_range={1.00000000e+00,1.00000000e+00},prob(percent)="100",prob+-sd="100+-0"]:2.321354224906818e-01[&amp;length_mean=2.32624972e-01,length_median=2.32135422e-01,length_95%HPD={1.82999907e-01,2.94905267e-01}],(5[&amp;prob=1.00000000e+00,prob_stddev=0.00000000e+00,prob_range={1.00000000e+00,1.00000000e+00},prob(percent)="100",prob+-sd="100+-0"]:2.237645628062090e-01[&amp;length_mean=2.23630445e-01,length_median=2.23764563e-01,length_95%HPD={1.73887243e-01,2.73110514e-01}],6[&amp;prob=1.00000000e+00,prob_stddev=0.00000000e+00,prob_range={1.00000000e+00,1.00000000e+00},prob(percent)="100",prob+-sd="100+-0"]:2.027966382353636e-01[&amp;length_mean=2.05510251e-01,length_median=2.02796638e-01,length_95%HPD={1.52589692e-01,2.62368638e-01}])[&amp;prob=1.00000000e+00,prob_stddev=0.00000000e+00,prob_range={1.00000000e+00,1.00000000e+00},prob(percent)="100",prob+-sd="100+-0"]:1.129542803461902e-01[&amp;length_mean=1.15229311e-01,length_median=1.12954280e-01,length_95%HPD={6.78412690e-02,1.63748971e-01}])[&amp;prob=1.00000000e+00,prob_stddev=0.00000000e+00,prob_range={1.00000000e+00,1.00000000e+00},prob(percent)="100",prob+-sd="100+-0"]:1.168532838645733e-01[&amp;length_mean=1.17012227e-01,length_median=1.16853284e-01,length_95%HPD={6.97075601e-02,1.72126120e-01}])[&amp;prob=1.00000000e+00,prob_stddev=0.00000000e+00,prob_range={1.00000000e+00,1.00000000e+00},prob(percent)="100",prob+-sd="100+-0"]:3.764338172716297e-01[&amp;length_mean=3.77674710e-01,length_median=3.76433817e-01,length_95%HPD={3.04627556e-01,4.53545366e-01}])[&amp;prob=7.32558140e-01,prob_stddev=2.58411116e-02,prob_range={7.14285714e-01,7.50830565e-01},prob(percent)="73",prob+-sd="73+-3"]:1.151754578622125e-01[&amp;length_mean=1.17266032e-01,length_median=1.15175458e-01,length_95%HPD={7.58549725e-02,1.66641382e-01}],15[&amp;prob=1.00000000e+00,prob_stddev=0.00000000e+00,prob_range={1.00000000e+00,1.00000000e+00},prob(percent)="100",prob+-sd="100+-0"]:3.441453021211886e-01[&amp;length_mean=3.45898989e-01,length_median=3.44145302e-01,length_95%HPD={2.64415671e-01,4.16697755e-01}])[&amp;prob=7.32558140e-01,prob_stddev=2.58411116e-02,prob_range={7.14285714e-01,7.50830565e-01},prob(percent)="73",prob+-sd="73+-3"]:8.096699298134884e-02[&amp;length_mean=8.22337478e-02,length_median=8.09669930e-02,length_95%HPD={4.45791084e-02,1.22052034e-01}],(((7[&amp;prob=1.00000000e+00,prob_stddev=0.00000000e+00,prob_range={1.00000000e+00,1.00000000e+00},prob(percent)="100",prob+-sd="100+-0"]:4.653001263817488e-01[&amp;length_mean=4.66199579e-01,length_median=4.65300126e-01,length_95%HPD={3.76409031e-01,5.48102602e-01}],((((14[&amp;prob=1.00000000e+00,prob_stddev=0.00000000e+00,prob_range={1.00000000e+00,1.00000000e+00},prob(percent)="100",prob+-sd="100+-0"]:3.886812623887216e-01[&amp;length_mean=3.90128116e-01,length_median=3.88681262e-01,length_95%HPD={3.23174309e-01,4.55564841e-01}],(26[&amp;prob=1.00000000e+00,prob_stddev=0.00000000e+00,prob_range={1.00000000e+00,1.00000000e+00},prob(percent)="100",prob+-sd="100+-0"]:2.429901129991419e-01[&amp;length_mean=2.44241411e-01,length_median=2.42990113e-01,length_95%HPD={1.96402705e-01,3.09137078e-01}],(54[&amp;prob=1.00000000e+00,prob_stddev=0.00000000e+00,prob_range={1.00000000e+00,1.00000000e+00},prob(percent)="100",prob+-sd="100+-0"]:2.245192951172930e-01[&amp;length_mean=2.25309357e-01,length_median=2.24519295e-01,length_95%HPD={1.70946924e-01,2.79011861e-01}],55[&amp;prob=1.00000000e+00,prob_stddev=0.00000000e+00,prob_range={1.00000000e+00,1.00000000e+00},prob(percent)="100",prob+-sd="100+-0"]:2.373329286349188e-01[&amp;length_mean=2.36436978e-01,length_median=2.37332929e-01,length_95%HPD={1.88542041e-01,2.92326260e-01}])[&amp;prob=1.00000000e+00,prob_stddev=0.00000000e+00,prob_range={1.00000000e+00,1.00000000e+00},prob(percent)="100",prob+-sd="100+-0"]:1.163366604774881e-01[&amp;length_mean=1.17911951e-01,length_median=1.16336660e-01,length_95%HPD={7.29483733e-02,1.55491662e-01}])[&amp;prob=7.39202658e-01,prob_stddev=1.17459598e-02,prob_range={7.30897010e-01,7.47508306e-01},prob(percent)="74",prob+-sd="74+-1"]:7.253435699938145e-02[&amp;length_mean=7.45068934e-02,length_median=7.25343570e-02,length_95%HPD={3.69055935e-02,1.14625967e-01}])[&amp;prob=9.96677741e-01,prob_stddev=4.69838393e-03,prob_range={9.93355482e-01,1.00000000e+00},prob(percent)="100",prob+-sd="100+-0"]:6.251967884403639e-02[&amp;length_mean=6.34105996e-02,length_median=6.25196788e-02,length_95%HPD={2.14778335e-02,9.66005382e-02}],(21[&amp;prob=1.00000000e+00,prob_stddev=0.00000000e+00,prob_range={1.00000000e+00,1.00000000e+00},prob(percent)="100",prob+-sd="100+-0"]:2.357618910539014e-01[&amp;length_mean=2.36605709e-01,length_median=2.35761891e-01,length_95%HPD={1.85785391e-01,2.86492665e-01}],(((22[&amp;prob=1.00000000e+00,prob_stddev=0.00000000e+00,prob_range={1.00000000e+00,1.00000000e+00},prob(percent)="100",prob+-sd="100+-0"]:1.892325171873023e-01[&amp;length_mean=1.91934699e-01,length_median=1.89232517e-01,length_95%HPD={1.44272194e-01,2.33045484e-01}],23[&amp;prob=1.00000000e+00,prob_stddev=0.00000000e+00,prob_range={1.00000000e+00,1.00000000e+00},prob(percent)="100",prob+-sd="100+-0"]:1.205754132137324e-01[&amp;length_mean=1.21544911e-01,length_median=1.20575413e-01,length_95%HPD={8.47034016e-02,1.55578013e-01}])[&amp;prob=9.98338870e-01,prob_stddev=2.34919196e-03,prob_range={9.96677741e-01,1.00000000e+00},prob(percent)="100",prob+-sd="100+-0"]:5.572525558200004e-02[&amp;length_mean=5.70976609e-02,length_median=5.57252556e-02,length_95%HPD={2.79648755e-02,8.85916097e-02}],25[&amp;prob=1.00000000e+00,prob_stddev=0.00000000e+00,prob_range={1.00000000e+00,1.00000000e+00},prob(percent)="100",prob+-sd="100+-0"]:1.118995463011588e-01[&amp;length_mean=1.12275945e-01,length_median=1.11899546e-01,length_95%HPD={8.13829899e-02,1.47702676e-01}])[&amp;prob=9.78405316e-01,prob_stddev=7.04757589e-03,prob_range={9.73421927e-01,9.83388704e-01},prob(percent)="98",prob+-sd="98+-1"]:4.357897093537526e-02[&amp;length_mean=4.39931124e-02,length_median=4.35789709e-02,length_95%HPD={1.69928956e-02,7.25691835e-02}],24[&amp;prob=1.00000000e+00,prob_stddev=0.00000000e+00,prob_range={1.00000000e+00,1.00000000e+00},prob(percent)="100",prob+-sd="100+-0"]:9.948735323093059e-02[&amp;length_mean=1.00241723e-01,length_median=9.94873532e-02,length_95%HPD={6.85288135e-02,1.34277034e-01}])[&amp;prob=1.00000000e+00,prob_stddev=0.00000000e+00,prob_range={1.00000000e+00,1.00000000e+00},prob(percent)="100",prob+-sd="100+-0"]:2.023720205992166e-01[&amp;length_mean=2.05045166e-01,length_median=2.02372021e-01,length_95%HPD={1.59871989e-01,2.52135848e-01}])[&amp;prob=1.00000000e+00,prob_stddev=0.00000000e+00,prob_range={1.00000000e+00,1.00000000e+00},prob(percent)="100",prob+-sd="100+-0"]:9.019140596196386e-02[&amp;length_mean=9.08587976e-02,length_median=9.01914060e-02,length_95%HPD={5.51731330e-02,1.40874900e-01}])[&amp;prob=1.00000000e+00,prob_stddev=0.00000000e+00,prob_range={1.00000000e+00,1.00000000e+00},prob(percent)="100",prob+-sd="100+-0"]:7.442207943157661e-02[&amp;length_mean=7.64762409e-02,length_median=7.44220794e-02,length_95%HPD={3.82992738e-02,1.13551267e-01}],27[&amp;prob=1.00000000e+00,prob_stddev=0.00000000e+00,prob_range={1.00000000e+00,1.00000000e+00},prob(percent)="100",prob+-sd="100+-0"]:2.790588660141710e-01[&amp;length_mean=2.78921481e-01,length_median=2.79058866e-01,length_95%HPD={2.17918648e-01,3.33845691e-01}])[&amp;prob=1.00000000e+00,prob_stddev=0.00000000e+00,prob_range={1.00000000e+00,1.00000000e+00},prob(percent)="100",prob+-sd="100+-0"]:7.241477888844454e-02[&amp;length_mean=7.38678028e-02,length_median=7.24147789e-02,length_95%HPD={3.58554559e-02,1.13184368e-01}],((28[&amp;prob=1.00000000e+00,prob_stddev=0.00000000e+00,prob_range={1.00000000e+00,1.00000000e+00},prob(percent)="100",prob+-sd="100+-0"]:2.800095402377623e-01[&amp;length_mean=2.83353028e-01,length_median=2.80009540e-01,length_95%HPD={2.28623837e-01,3.38033114e-01}],(((29[&amp;prob=1.00000000e+00,prob_stddev=0.00000000e+00,prob_range={1.00000000e+00,1.00000000e+00},prob(percent)="100",prob+-sd="100+-0"]:2.616725183092654e-01[&amp;length_mean=2.63976478e-01,length_median=2.61672518e-01,length_95%HPD={2.17102615e-01,3.24155603e-01}],(((((32[&amp;prob=1.00000000e+00,prob_stddev=0.00000000e+00,prob_range={1.00000000e+00,1.00000000e+00},prob(percent)="100",prob+-sd="100+-0"]:1.858520784408956e-01[&amp;length_mean=1.87008210e-01,length_median=1.85852078e-01,length_95%HPD={1.36607028e-01,2.29803714e-01}],39[&amp;prob=1.00000000e+00,prob_stddev=0.00000000e+00,prob_range={1.00000000e+00,1.00000000e+00},prob(percent)="100",prob+-sd="100+-0"]:1.246391341714291e-01[&amp;length_mean=1.25049568e-01,length_median=1.24639134e-01,length_95%HPD={9.26912791e-02,1.56741803e-01}])[&amp;prob=9.41860465e-01,prob_stddev=7.28249509e-02,prob_range={8.90365449e-01,9.93355482e-01},prob(percent)="94",prob+-sd="94+-7"]:3.253186917720122e-02[&amp;length_mean=3.35316516e-02,length_median=3.25318692e-02,length_95%HPD={1.22535700e-02,5.36740695e-02}],(((35[&amp;prob=1.00000000e+00,prob_stddev=0.00000000e+00,prob_range={1.00000000e+00,1.00000000e+00},prob(percent)="100",prob+-sd="100+-0"]:1.273240189570865e-01[&amp;length_mean=1.28492510e-01,length_median=1.27324019e-01,length_95%HPD={9.54332202e-02,1.69915737e-01}],36[&amp;prob=1.00000000e+00,prob_stddev=0.00000000e+00,prob_range={1.00000000e+00,1.00000000e+00},prob(percent)="100",prob+-sd="100+-0"]:8.041418938185442e-02[&amp;length_mean=8.17862509e-02,length_median=8.04141894e-02,length_95%HPD={5.52940979e-02,1.14530447e-01}])[&amp;prob=1.00000000e+00,prob_stddev=0.00000000e+00,prob_range={1.00000000e+00,1.00000000e+00},prob(percent)="100",prob+-sd="100+-0"]:5.231709796989721e-02[&amp;length_mean=5.27703136e-02,length_median=5.23170980e-02,length_95%HPD={2.66745310e-02,7.76848748e-02}],(37[&amp;prob=1.00000000e+00,prob_stddev=0.00000000e+00,prob_range={1.00000000e+00,1.00000000e+00},prob(percent)="100",prob+-sd="100+-0"]:1.110924065540952e-01[&amp;length_mean=1.10779855e-01,length_median=1.11092407e-01,length_95%HPD={7.61174451e-02,1.43497285e-01}],38[&amp;prob=1.00000000e+00,prob_stddev=0.00000000e+00,prob_range={1.00000000e+00,1.00000000e+00},prob(percent)="100",prob+-sd="100+-0"]:7.588213553638948e-02[&amp;length_mean=7.74684444e-02,length_median=7.58821355e-02,length_95%HPD={5.27502917e-02,1.07754803e-01}])[&amp;prob=8.92026578e-01,prob_stddev=2.58411116e-02,prob_range={8.73754153e-01,9.10299003e-01},prob(percent)="89",prob+-sd="89+-3"]:2.103680285933706e-02[&amp;length_mean=2.18712625e-02,length_median=2.10368029e-02,length_95%HPD={5.78989768e-03,4.05602348e-02}])[&amp;prob=1.00000000e+00,prob_stddev=0.00000000e+00,prob_range={1.00000000e+00,1.00000000e+00},prob(percent)="100",prob+-sd="100+-0"]:4.090659881593323e-02[&amp;length_mean=4.19634372e-02,length_median=4.09065988e-02,length_95%HPD={2.28340226e-02,6.37575552e-02}],(47[&amp;prob=1.00000000e+00,prob_stddev=0.00000000e+00,prob_range={1.00000000e+00,1.00000000e+00},prob(percent)="100",prob+-sd="100+-0"]:2.001287749211914e-02[&amp;length_mean=2.06841780e-02,length_median=2.00128775e-02,length_95%HPD={9.16446578e-03,3.34004355e-02}],48[&amp;prob=1.00000000e+00,prob_stddev=0.00000000e+00,prob_range={1.00000000e+00,1.00000000e+00},prob(percent)="100",prob+-sd="100+-0"]:2.170205121350346e-02[&amp;length_mean=2.25501656e-02,length_median=2.17020512e-02,length_95%HPD={1.02745110e-02,3.63761115e-02}])[&amp;prob=1.00000000e+00,prob_stddev=0.00000000e+00,prob_range={1.00000000e+00,1.00000000e+00},prob(percent)="100",prob+-sd="100+-0"]:8.235820453431887e-02[&amp;length_mean=8.31354616e-02,length_median=8.23582045e-02,length_95%HPD={6.10430238e-02,1.11577402e-01}])[&amp;prob=9.41860465e-01,prob_stddev=7.28249509e-02,prob_range={8.90365449e-01,9.93355482e-01},prob(percent)="94",prob+-sd="94+-7"]:2.125004564914845e-02[&amp;length_mean=2.17864152e-02,length_median=2.12500456e-02,length_95%HPD={8.43646500e-03,3.77444620e-02}])[&amp;prob=5.38205980e-01,prob_stddev=4.22854554e-02,prob_range={5.08305648e-01,5.68106312e-01},prob(percent)="54",prob+-sd="54+-4"]:1.155766724054406e-02[&amp;length_mean=1.28140826e-02,length_median=1.15576672e-02,length_95%HPD={9.91436777e-04,2.52151628e-02}],(((((40[&amp;prob=1.00000000e+00,prob_stddev=0.00000000e+00,prob_range={1.00000000e+00,1.00000000e+00},prob(percent)="100",prob+-sd="100+-0"]:8.897265530771609e-02[&amp;length_mean=8.99734817e-02,length_median=8.89726553e-02,length_95%HPD={6.30178393e-02,1.19131702e-01}],41[&amp;prob=1.00000000e+00,prob_stddev=0.00000000e+00,prob_range={1.00000000e+00,1.00000000e+00},prob(percent)="100",prob+-sd="100+-0"]:8.263100060370376e-02[&amp;length_mean=8.24056194e-02,length_median=8.26310006e-02,length_95%HPD={5.76863620e-02,1.05970294e-01}])[&amp;prob=1.00000000e+00,prob_stddev=0.00000000e+00,prob_range={1.00000000e+00,1.00000000e+00},prob(percent)="100",prob+-sd="100+-0"]:5.036075328530259e-02[&amp;length_mean=5.11276428e-02,length_median=5.03607533e-02,length_95%HPD={3.13350028e-02,7.74515387e-02}],(44[&amp;prob=1.00000000e+00,prob_stddev=0.00000000e+00,prob_range={1.00000000e+00,1.00000000e+00},prob(percent)="100",prob+-sd="100+-0"]:5.170248256079003e-03[&amp;length_mean=5.74511447e-03,length_median=5.17024826e-03,length_95%HPD={2.89038652e-05,1.28851532e-02}],45[&amp;prob=1.00000000e+00,prob_stddev=0.00000000e+00,prob_range={1.00000000e+00,1.00000000e+00},prob(percent)="100",prob+-sd="100+-0"]:6.980866569447046e-03[&amp;length_mean=8.01291312e-03,length_median=6.98086657e-03,length_95%HPD={2.03104227e-04,1.62725050e-02}])[&amp;prob=1.00000000e+00,prob_stddev=0.00000000e+00,prob_range={1.00000000e+00,1.00000000e+00},prob(percent)="100",prob+-sd="100+-0"]:1.122421935101663e-01[&amp;length_mean=1.13242959e-01,length_median=1.12242194e-01,length_95%HPD={7.94962053e-02,1.41639235e-01}])[&amp;prob=9.40199336e-01,prob_stddev=0.00000000e+00,prob_range={9.40199336e-01,9.40199336e-01},prob(percent)="94",prob+-sd="94+-0"]:1.659223314814063e-02[&amp;length_mean=1.77485354e-02,length_median=1.65922331e-02,length_95%HPD={3.27182086e-03,3.45161737e-02}],(42[&amp;prob=1.00000000e+00,prob_stddev=0.00000000e+00,prob_range={1.00000000e+00,1.00000000e+00},prob(percent)="100",prob+-sd="100+-0"]:7.740001902749764e-02[&amp;length_mean=7.77468813e-02,length_median=7.74000190e-02,length_95%HPD={5.22772017e-02,1.00551512e-01}],43[&amp;prob=1.00000000e+00,prob_stddev=0.00000000e+00,prob_range={1.00000000e+00,1.00000000e+00},prob(percent)="100",prob+-sd="100+-0"]:8.399429544677793e-02[&amp;length_mean=8.51945660e-02,length_median=8.39942954e-02,length_95%HPD={5.92366892e-02,1.15589231e-01}])[&amp;prob=9.95016611e-01,prob_stddev=2.34919196e-03,prob_range={9.93355482e-01,9.96677741e-01},prob(percent)="100",prob+-sd="100+-0"]:3.115394043363528e-02[&amp;length_mean=3.24504215e-02,length_median=3.11539404e-02,length_95%HPD={1.54765181e-02,5.41648070e-02}])[&amp;prob=1.00000000e+00,prob_stddev=0.00000000e+00,prob_range={1.00000000e+00,1.00000000e+00},prob(percent)="100",prob+-sd="100+-0"]:3.614409887531776e-02[&amp;length_mean=3.71163893e-02,length_median=3.61440989e-02,length_95%HPD={1.89920024e-02,5.57399077e-02}],(49[&amp;prob=1.00000000e+00,prob_stddev=0.00000000e+00,prob_range={1.00000000e+00,1.00000000e+00},prob(percent)="100",prob+-sd="100+-0"]:8.461462383800399e-02[&amp;length_mean=8.48643182e-02,length_median=8.46146238e-02,length_95%HPD={5.92552914e-02,1.15458945e-01}],(50[&amp;prob=1.00000000e+00,prob_stddev=0.00000000e+00,prob_range={1.00000000e+00,1.00000000e+00},prob(percent)="100",prob+-sd="100+-0"]:8.654033073837550e-02[&amp;length_mean=8.72463171e-02,length_median=8.65403307e-02,length_95%HPD={5.94513619e-02,1.10664670e-01}],(51[&amp;prob=1.00000000e+00,prob_stddev=0.00000000e+00,prob_range={1.00000000e+00,1.00000000e+00},prob(percent)="100",prob+-sd="100+-0"]:5.889947024114201e-02[&amp;length_mean=5.87772733e-02,length_median=5.88994702e-02,length_95%HPD={3.65138341e-02,8.20192152e-02}],52[&amp;prob=1.00000000e+00,prob_stddev=0.00000000e+00,prob_range={1.00000000e+00,1.00000000e+00},prob(percent)="100",prob+-sd="100+-0"]:1.060982386449441e-01[&amp;length_mean=1.08000463e-01,length_median=1.06098239e-01,length_95%HPD={8.24945638e-02,1.42011714e-01}])[&amp;prob=1.00000000e+00,prob_stddev=0.00000000e+00,prob_range={1.00000000e+00,1.00000000e+00},prob(percent)="100",prob+-sd="100+-0"]:3.775540626925152e-02[&amp;length_mean=3.93592868e-02,length_median=3.77554063e-02,length_95%HPD={2.12773877e-02,6.24383608e-02}])[&amp;prob=9.75083056e-01,prob_stddev=7.04757589e-03,prob_range={9.70099668e-01,9.80066445e-01},prob(percent)="98",prob+-sd="98+-1"]:1.708665194861477e-02[&amp;length_mean=1.80064453e-02,length_median=1.70866519e-02,length_95%HPD={1.71622854e-03,3.39613455e-02}])[&amp;prob=9.93355482e-01,prob_stddev=4.69838393e-03,prob_range={9.90033223e-01,9.96677741e-01},prob(percent)="99",prob+-sd="99+-0"]:1.876597807788558e-02[&amp;length_mean=1.95013792e-02,length_median=1.87659781e-02,length_95%HPD={6.00535618e-03,3.25129332e-02}])[&amp;prob=8.97009967e-01,prob_stddev=4.69838393e-03,prob_range={8.93687708e-01,9.00332226e-01},prob(percent)="90",prob+-sd="90+-0"]:1.186493788181733e-02[&amp;length_mean=1.28622916e-02,length_median=1.18649379e-02,length_95%HPD={1.49401406e-03,2.57131780e-02}],46[&amp;prob=1.00000000e+00,prob_stddev=0.00000000e+00,prob_range={1.00000000e+00,1.00000000e+00},prob(percent)="100",prob+-sd="100+-0"]:8.985207631417552e-02[&amp;length_mean=9.10690906e-02,length_median=8.98520763e-02,length_95%HPD={6.31978142e-02,1.22893449e-01}])[&amp;prob=1.00000000e+00,prob_stddev=0.00000000e+00,prob_range={1.00000000e+00,1.00000000e+00},prob(percent)="100",prob+-sd="100+-0"]:1.878637978168942e-02[&amp;length_mean=1.97482849e-02,length_median=1.87863798e-02,length_95%HPD={6.05170099e-03,3.70984358e-02}])[&amp;prob=9.48504983e-01,prob_stddev=7.28249509e-02,prob_range={8.97009967e-01,1.00000000e+00},prob(percent)="95",prob+-sd="95+-7"]:3.584423127122965e-02[&amp;length_mean=3.63051236e-02,length_median=3.58442313e-02,length_95%HPD={1.31845962e-02,5.77281444e-02}],34[&amp;prob=1.00000000e+00,prob_stddev=0.00000000e+00,prob_range={1.00000000e+00,1.00000000e+00},prob(percent)="100",prob+-sd="100+-0"]:1.714266654677977e-01[&amp;length_mean=1.71330472e-01,length_median=1.71426665e-01,length_95%HPD={1.31624034e-01,2.14667952e-01}])[&amp;prob=9.46843854e-01,prob_stddev=7.51741429e-02,prob_range={8.93687708e-01,1.00000000e+00},prob(percent)="95",prob+-sd="95+-8"]:4.135270131713156e-02[&amp;length_mean=4.20632225e-02,length_median=4.13527013e-02,length_95%HPD={1.89112854e-02,6.67482099e-02}],33[&amp;prob=1.00000000e+00,prob_stddev=0.00000000e+00,prob_range={1.00000000e+00,1.00000000e+00},prob(percent)="100",prob+-sd="100+-0"]:1.755133589423792e-01[&amp;length_mean=1.76248564e-01,length_median=1.75513359e-01,length_95%HPD={1.33920840e-01,2.19850138e-01}])[&amp;prob=1.00000000e+00,prob_stddev=0.00000000e+00,prob_range={1.00000000e+00,1.00000000e+00},prob(percent)="100",prob+-sd="100+-0"]:7.770652635450406e-02[&amp;length_mean=7.93883498e-02,length_median=7.77065264e-02,length_95%HPD={4.43110408e-02,1.17856927e-01}])[&amp;prob=9.26910299e-01,prob_stddev=9.39676786e-03,prob_range={9.20265781e-01,9.33554817e-01},prob(percent)="93",prob+-sd="93+-1"]:4.549410842100049e-02[&amp;length_mean=4.67163514e-02,length_median=4.54941084e-02,length_95%HPD={1.42931852e-02,8.10976864e-02}],31[&amp;prob=1.00000000e+00,prob_stddev=0.00000000e+00,prob_range={1.00000000e+00,1.00000000e+00},prob(percent)="100",prob+-sd="100+-0"]:1.376844690260791e-01[&amp;length_mean=1.37879336e-01,length_median=1.37684469e-01,length_95%HPD={1.00407102e-01,1.77383011e-01}])[&amp;prob=1.00000000e+00,prob_stddev=0.00000000e+00,prob_range={1.00000000e+00,1.00000000e+00},prob(percent)="100",prob+-sd="100+-0"]:6.381122049915305e-02[&amp;length_mean=6.43304117e-02,length_median=6.38112205e-02,length_95%HPD={3.46943225e-02,1.01382137e-01}],30[&amp;prob=1.00000000e+00,prob_stddev=0.00000000e+00,prob_range={1.00000000e+00,1.00000000e+00},prob(percent)="100",prob+-sd="100+-0"]:2.354860001892696e-01[&amp;length_mean=2.34984986e-01,length_median=2.35486000e-01,length_95%HPD={1.87640121e-01,2.82569314e-01}])[&amp;prob=9.51827243e-01,prob_stddev=2.11427277e-02,prob_range={9.36877076e-01,9.66777409e-01},prob(percent)="95",prob+-sd="95+-2"]:5.008385010678001e-02[&amp;length_mean=5.11283181e-02,length_median=5.00838501e-02,length_95%HPD={2.09050353e-02,8.50636831e-02}])[&amp;prob=1.00000000e+00,prob_stddev=0.00000000e+00,prob_range={1.00000000e+00,1.00000000e+00},prob(percent)="100",prob+-sd="100+-0"]:1.358039552936107e-01[&amp;length_mean=1.35435548e-01,length_median=1.35803955e-01,length_95%HPD={8.99731443e-02,1.88293687e-01}],53[&amp;prob=1.00000000e+00,prob_stddev=0.00000000e+00,prob_range={1.00000000e+00,1.00000000e+00},prob(percent)="100",prob+-sd="100+-0"]:2.850029192826760e-01[&amp;length_mean=2.87444920e-01,length_median=2.85002919e-01,length_95%HPD={2.21826914e-01,3.49462635e-01}])[&amp;prob=1.00000000e+00,prob_stddev=0.00000000e+00,prob_range={1.00000000e+00,1.00000000e+00},prob(percent)="100",prob+-sd="100+-0"]:8.078595756094145e-02[&amp;length_mean=8.22173617e-02,length_median=8.07859576e-02,length_95%HPD={4.45510169e-02,1.26059228e-01}])[&amp;prob=1.00000000e+00,prob_stddev=0.00000000e+00,prob_range={1.00000000e+00,1.00000000e+00},prob(percent)="100",prob+-sd="100+-0"]:6.819559223126535e-02[&amp;length_mean=6.95380174e-02,length_median=6.81955922e-02,length_95%HPD={3.00221700e-02,1.07704828e-01}])[&amp;prob=9.95016611e-01,prob_stddev=7.04757589e-03,prob_range={9.90033223e-01,1.00000000e+00},prob(percent)="100",prob+-sd="100+-1"]:6.874532179777938e-02[&amp;length_mean=6.89843280e-02,length_median=6.87453218e-02,length_95%HPD={3.10856671e-02,1.02724926e-01}],((16[&amp;prob=1.00000000e+00,prob_stddev=0.00000000e+00,prob_range={1.00000000e+00,1.00000000e+00},prob(percent)="100",prob+-sd="100+-0"]:2.853232019034618e-01[&amp;length_mean=2.83233779e-01,length_median=2.85323202e-01,length_95%HPD={2.25942327e-01,3.30484344e-01}],18[&amp;prob=1.00000000e+00,prob_stddev=0.00000000e+00,prob_range={1.00000000e+00,1.00000000e+00},prob(percent)="100",prob+-sd="100+-0"]:2.872614287893066e-01[&amp;length_mean=2.89894460e-01,length_median=2.87261429e-01,length_95%HPD={2.40394466e-01,3.56669523e-01}])[&amp;prob=1.00000000e+00,prob_stddev=0.00000000e+00,prob_range={1.00000000e+00,1.00000000e+00},prob(percent)="100",prob+-sd="100+-0"]:6.754021100649407e-02[&amp;length_mean=6.91724396e-02,length_median=6.75402110e-02,length_95%HPD={3.00567953e-02,1.10694167e-01}],(17[&amp;prob=1.00000000e+00,prob_stddev=0.00000000e+00,prob_range={1.00000000e+00,1.00000000e+00},prob(percent)="100",prob+-sd="100+-0"]:3.202617170520603e-01[&amp;length_mean=3.21641437e-01,length_median=3.20261717e-01,length_95%HPD={2.66199534e-01,3.85805099e-01}],(19[&amp;prob=1.00000000e+00,prob_stddev=0.00000000e+00,prob_range={1.00000000e+00,1.00000000e+00},prob(percent)="100",prob+-sd="100+-0"]:2.274328097720775e-01[&amp;length_mean=2.28027553e-01,length_median=2.27432810e-01,length_95%HPD={1.74883246e-01,2.73589625e-01}],20[&amp;prob=1.00000000e+00,prob_stddev=0.00000000e+00,prob_range={1.00000000e+00,1.00000000e+00},prob(percent)="100",prob+-sd="100+-0"]:1.702151661336903e-01[&amp;length_mean=1.72273140e-01,length_median=1.70215166e-01,length_95%HPD={1.29367854e-01,2.19747202e-01}])[&amp;prob=1.00000000e+00,prob_stddev=0.00000000e+00,prob_range={1.00000000e+00,1.00000000e+00},prob(percent)="100",prob+-sd="100+-0"]:8.271062427898511e-02[&amp;length_mean=8.36761559e-02,length_median=8.27106243e-02,length_95%HPD={4.58202239e-02,1.22063318e-01}])[&amp;prob=9.00332226e-01,prob_stddev=1.40951518e-02,prob_range={8.90365449e-01,9.10299003e-01},prob(percent)="90",prob+-sd="90+-1"]:4.505901521286103e-02[&amp;length_mean=4.56818357e-02,length_median=4.50590152e-02,length_95%HPD={1.49441047e-02,7.55685664e-02}])[&amp;prob=1.00000000e+00,prob_stddev=0.00000000e+00,prob_range={1.00000000e+00,1.00000000e+00},prob(percent)="100",prob+-sd="100+-0"]:7.068698006306719e-02[&amp;length_mean=7.21605988e-02,length_median=7.06869801e-02,length_95%HPD={3.22021198e-02,1.09173780e-01}])[&amp;prob=9.91694352e-01,prob_stddev=2.34919196e-03,prob_range={9.90033223e-01,9.93355482e-01},prob(percent)="99",prob+-sd="99+-0"]:6.171732003462480e-02[&amp;length_mean=6.29680342e-02,length_median=6.17173200e-02,length_95%HPD={2.95280407e-02,9.54468514e-02}],(9[&amp;prob=1.00000000e+00,prob_stddev=0.00000000e+00,prob_range={1.00000000e+00,1.00000000e+00},prob(percent)="100",prob+-sd="100+-0"]:3.167834991091367e-01[&amp;length_mean=3.17615554e-01,length_median=3.16783499e-01,length_95%HPD={2.50099713e-01,3.85318130e-01}],(10[&amp;prob=1.00000000e+00,prob_stddev=0.00000000e+00,prob_range={1.00000000e+00,1.00000000e+00},prob(percent)="100",prob+-sd="100+-0"]:2.138294911373290e-01[&amp;length_mean=2.14495305e-01,length_median=2.13829491e-01,length_95%HPD={1.67806065e-01,2.69843587e-01}],(11[&amp;prob=1.00000000e+00,prob_stddev=0.00000000e+00,prob_range={1.00000000e+00,1.00000000e+00},prob(percent)="100",prob+-sd="100+-0"]:1.632508323006218e-01[&amp;length_mean=1.63749995e-01,length_median=1.63250832e-01,length_95%HPD={1.15288919e-01,2.07276394e-01}],(12[&amp;prob=1.00000000e+00,prob_stddev=0.00000000e+00,prob_range={1.00000000e+00,1.00000000e+00},prob(percent)="100",prob+-sd="100+-0"]:2.034224786916661e-01[&amp;length_mean=2.04185447e-01,length_median=2.03422479e-01,length_95%HPD={1.54775364e-01,2.55750062e-01}],13[&amp;prob=1.00000000e+00,prob_stddev=0.00000000e+00,prob_range={1.00000000e+00,1.00000000e+00},prob(percent)="100",prob+-sd="100+-0"]:1.581798362758094e-01[&amp;length_mean=1.59389048e-01,length_median=1.58179836e-01,length_95%HPD={1.15248072e-01,2.02751753e-01}])[&amp;prob=8.55481728e-01,prob_stddev=2.34919196e-03,prob_range={8.53820598e-01,8.57142857e-01},prob(percent)="86",prob+-sd="86+-0"]:5.976158410302371e-02[&amp;length_mean=6.12794553e-02,length_median=5.97615841e-02,length_95%HPD={3.29363134e-02,9.69034082e-02}])[&amp;prob=1.00000000e+00,prob_stddev=0.00000000e+00,prob_range={1.00000000e+00,1.00000000e+00},prob(percent)="100",prob+-sd="100+-0"]:7.972564099648247e-02[&amp;length_mean=8.11757077e-02,length_median=7.97256410e-02,length_95%HPD={3.80712816e-02,1.19581730e-01}])[&amp;prob=1.00000000e+00,prob_stddev=0.00000000e+00,prob_range={1.00000000e+00,1.00000000e+00},prob(percent)="100",prob+-sd="100+-0"]:1.775974043588190e-01[&amp;length_mean=1.78485625e-01,length_median=1.77597404e-01,length_95%HPD={1.25186210e-01,2.28598676e-01}])[&amp;prob=1.00000000e+00,prob_stddev=0.00000000e+00,prob_range={1.00000000e+00,1.00000000e+00},prob(percent)="100",prob+-sd="100+-0"]:1.054971107610691e-01[&amp;length_mean=1.07489914e-01,length_median=1.05497111e-0</t>
  </si>
  <si>
    <t>1,length_95%HPD={6.73536801e-02,1.56798391e-01}])[&amp;prob=9.98338870e-01,prob_stddev=2.34919196e-03,prob_range={9.96677741e-01,1.00000000e+00},prob(percent)="100",prob+-sd="100+-0"]:6.542466187218984e-02[&amp;length_mean=6.70890317e-02,length_median=6.54246619e-02,length_95%HPD={2.92090072e-02,1.04654308e-01}])[&amp;prob=7.32558140e-01,prob_stddev=2.58411116e-02,prob_range={7.14285714e-01,7.50830565e-01},prob(percent)="73",prob+-sd="73+-3"]:9.927155835521681e-02[&amp;length_mean=1.01782292e-01,length_median=9.92715584e-02,length_95%HPD={4.49450017e-02,1.51154053e-01}]);</t>
  </si>
  <si>
    <t>Other_het_exc_Other_Exc_Stygamoeba_regulata_Strain_BSH-02190019</t>
  </si>
  <si>
    <t>Rhiz_Unknown_cercozoan_Strain_D1</t>
  </si>
  <si>
    <t>Cil_Protocruzia_adherens_Strain_Boccale</t>
  </si>
  <si>
    <t>Het_Lab_Schizochytrium_aggregatum_Strain_ATCC28209</t>
  </si>
  <si>
    <t>Het_Slo_Cafeteria_sp_Strain_Caron_Lab_Isolate</t>
  </si>
  <si>
    <t>FD_Karlodinium_micrum_Strain_CCMP2283</t>
  </si>
  <si>
    <t>H1_Pavlova_sp_Strain_CCMP459</t>
  </si>
  <si>
    <t>Red_Bang_Chondrus_crispus</t>
  </si>
  <si>
    <t>H3_Isochrysis_sp_Strain_CCMP1244</t>
  </si>
  <si>
    <t>H2_Chrysochromulina_brevifilum_Strain_CTE_LB_985</t>
  </si>
  <si>
    <t>Green_G3B_Monomastix</t>
  </si>
  <si>
    <t>Other_Gloeochaete_witrockiana_Strain_SAG_4684</t>
  </si>
  <si>
    <t>Red_Cyan_Cyanidioschyzon_merolae_strain_10D</t>
  </si>
  <si>
    <t>Green_G3A_Pyramimonas_parkeae_Strain_CCMP726</t>
  </si>
  <si>
    <t>Pel_non_described_non_described_Strain_CCMP2097</t>
  </si>
  <si>
    <t>Dict_non_described_non_described_Strain_CCMP2098</t>
  </si>
  <si>
    <t>Red_Rhod_Rhodella</t>
  </si>
  <si>
    <t>Red_Porph_Timspurckia_oligopyrenoides_Strain_CCMP3278</t>
  </si>
  <si>
    <t>Green_G1_Volvox_carteri_f_nagariensis</t>
  </si>
  <si>
    <t>Green_G2_Tetraselmis_chuii_Strain_PLY429</t>
  </si>
  <si>
    <t>D2_Skeletonema_grethea_Strain_CCMP_1804</t>
  </si>
  <si>
    <t>Pen_Raph_Stauroneis_constricta_Strain_CCMP1120</t>
  </si>
  <si>
    <t>Dino_Durinskia_baltica_Strain_CSIRO_CS-38</t>
  </si>
  <si>
    <t>Phatr3_J24353</t>
  </si>
  <si>
    <t>Pen_Raph_Pseudo-nitzschia_delicatissima_Strain_CNC1205</t>
  </si>
  <si>
    <t>tree tree_1 = [&amp;R] [&amp;R=true]((Other_het_exc_Other_Exc_Stygamoeba_regulata_Strain_BSH-02190019:0.9425868065372414,(((Het_Lab_Schizochytrium_aggregatum_Strain_ATCC28209:0.8058144434618795,Het_Oom_Pythium_aphanidermatum:0.7554780748803451)[&amp;label=70]:0.1566578549455575,(Het_Slo_Cafeteria_sp_Strain_Caron_Lab_Isolate:0.7792653050913847,C3_Rhodomonas_salina_Strain_CCMP1319:0.8330966946657972)[&amp;label=55]:0.1350551893741576)[&amp;label=46]:0.14144002023069158,(Rhiz_Unknown_cercozoan_Strain_D1:0.996383092481218,(Api_Vitrella_brassicaformis:0.9911362753654354,Chl_Bigelowiella_natans_Strain_CCMP1242:1.0067903082716334)[&amp;label=48]:0.1719444066719844)[&amp;label=38]:0.11974491445957014)[&amp;label=32]:0.10482134742790805)[&amp;label=17]:0.11422071970757885,((Bact_Fibrobacteres_Solibacter_usitatus:1.3090268722678222,Bact_Planct_Rhodopirellula_maiorica_SM1:0.7497210237159639)[&amp;label=100]:0.4904896154249849,((Cil_Protocruzia_adherens_Strain_Boccale:2.071886882332465,((H1_Pavlova_sp_Strain_CCMP459:0.49440459332549835,(H3_Isochrysis_sp_Strain_CCMP1244:0.4461724251484198,H2_Chrysochromulina_brevifilum_Strain_CTE_LB_985:0.43338551529617275)[&amp;label=95]:0.2438813217447735)[&amp;label=75]:0.20719107535480696,FD_Karlodinium_micrum_Strain_CCMP2283:0.6790676221940564)[&amp;label=100]:0.9778864830432112)[&amp;label=17]:0.16336954652745694,((Bact_Chlamy_Lentisphaera_araneosa_HTCC2155:0.9250254054755425,((((Green_Strep_Picea_sitchensis:0.5433097012922887,((Green_G5_Nephroselmis_pyriformis_Strain_CCMP717:0.5088349056654842,((Green_G1_Volvox_carteri_f_nagariensis:0.4549541218892301,Green_G2_Tetraselmis_chuii_Strain_PLY429:0.4679538577425686)[&amp;label=99]:0.24079967705949934,Green_G4_Pycnococcus_provasolii_Strain_RCC733:0.9286424911702016)[&amp;label=45]:0.07646933332628758)[&amp;label=68]:0.11515299256161948,((CD_Alexandrium_tamarense_Strain_CCMP1771:0.1483945915262832,(Green_G3C_Micromonas_pusilla:0.17946125121722867,(Green_G3E_Ostreococcus_lucimarinus_Strain_clade-A-BCC118000:0.1923732155140665,Green_G3D_Bathycoccus_prasinos:0.32064036390369965)[&amp;label=81]:0.08586235867884273)[&amp;label=47]:0.059668608309861426)[&amp;label=100]:0.4441127617582037,Green_G3A_Pyramimonas_parkeae_Strain_CCMP726:0.4400433416104561)[&amp;label=90]:0.19158484078170335)[&amp;label=72]:0.14781741901441592)[&amp;label=85]:0.13562717597171914,(Green_G3B_Monomastix:0.7617050664369154,((Raph_Fibrocapsa_japonica:0.2830962712318381,((D2_Skeletonema_grethea_Strain_CCMP_1804:0.25710546003807133,(((Pen_Ara_Synedropsis_recta_cf_Strain_CCMP1620:0.21433406892913842,(D0_Corethron_hystrix_Strain_308:0.297320733406242,Bol_Bolidomonas_pacifica_Strain_CCMP_1866:0.36060301835519404)[&amp;label=29]:0.05085463996992612)[&amp;label=5]:0.022967474695879897,(Pen_Ara_Staurosira_complex_sp_Strain_CCMP2646:0.1285655334273681,(((Dino_Durinskia_baltica_Strain_CSIRO_CS-38:0.11455450037364034,(Pen_Raph_Pseudo-nitzschia_delicatissima_Strain_CNC1205:0.16402365990352052,Pen_Raph_Nitzschia_punctata_Strain_CCMP561:0.08605230790814566)[&amp;label=85]:0.054608610544808034)[&amp;label=75]:0.023118691405842995,Pen_Raph_Stauroneis_constricta_Strain_CCMP1120:0.11544942345352682)[&amp;label=77]:0.023525894767815192,((Diat_Pen_Raph_Fistulifera_solaris_2:0.003561937703005391,Diat_Pen_Raph_Fistulifera_solaris:0.009488491379341824)[&amp;label=100]:0.18763350088725828,(Phatr3_J24353:0.1282594769199248,(Pen_Raph_Amphora_coffeaeformis_Strain_CCMP127:0.12674824406200091,(Pen_Raph_Amphiprora_paludosa_Strain_CCMP125:0.13151091586926933,Pen_Raph_Entomoneis_sp_Strain_CCMP2396:0.13627319261071724)[&amp;label=99]:0.06912946062178049)[&amp;label=48]:0.026544553767069434)[&amp;label=29]:0.021984497365253652)[&amp;label=90]:0.04485214345261923)[&amp;label=46]:0.009314003852304964)[&amp;label=54]:0.023179747341090184)[&amp;label=6]:0.014148232660628146,(((D3_Ditylum_brightwellii_Strain_Pop2:0.21992936160831178,D3_Eucampia_antarctica_Strain_CCMP1452:0.11949366103804326)[&amp;label=76]:0.0789337257339966,(D3_Chaetoceros_affinis_Strain_CCMP159:0.1882431090964185,D1_Dactyliosolen_fragilissimus:0.11546441518364059)[&amp;label=75]:0.02909668792832898)[&amp;label=67]:0.0496348939066813,(Pen_Ara_Asterionellopsis_glacialis_Strain_CCMP1581:0.028952701621324017,Pen_Ara_Asterionellopsis_glacialis_Strain_CCMP134:0.023579742721446806)[&amp;label=100]:0.12916136999341576)[&amp;label=16]:0.016973267155399263)[&amp;label=26]:0.07991000189737685)[&amp;label=98]:0.17855380528970222,PX_Vaucheria_litorea_Strain_CCMP2940:0.5561059676363829)[&amp;label=46]:0.041849127278570375)[&amp;label=71]:0.08040830037729552,(Pel_non_described_non_described_Strain_CCMP2097:0.6397052474650062,Dict_non_described_non_described_Strain_CCMP2098:0.42929717667126055)[&amp;label=45]:0.05595330764638118)[&amp;label=100]:0.33413729728957864)[&amp;label=91]:0.12814530741702712)[&amp;label=97]:0.23099906556742944,((Other_opi_Capitella_teleta:0.8387423094092241,((Bact_Actin_Streptomyces_sp_AcH_505:0.5643825625107028,Bact_Prot_Rhodospirillum_centenum:0.3308817124460621)[&amp;label=91]:0.19849980822196245,(Bact_Cobi_Cryomorphaceae_bacterium_BACL7:0.7267265848335209,Bact_Cyanobacteria_Scytonema_millei_VB511283:0.7581564052089473)[&amp;label=79]:0.11443501306052273)[&amp;label=31]:0.05486551773516202)[&amp;label=43]:0.08269949986860525,(((Red_Rhod_Rhodella:0.38602067029922416,(Red_Comp_Madagascaria_erythrocladiodes_Strain_CCMP3234:0.29979100178541485,Red_Porph_Timspurckia_oligopyrenoides_Strain_CCMP3278:0.40506052345939203)[&amp;label=77]:0.11525685396957885)[&amp;label=95]:0.14392356300242404,Red_Cyan_Cyanidioschyzon_merolae_strain_10D:0.45854297314446013)[&amp;label=100]:0.4887984297584351,Other_Gloeochaete_witrockiana_Strain_SAG_4684:0.60707405265474)[&amp;label=100]:0.2855095380199941)[&amp;label=35]:0.0726910985300635)[&amp;label=30]:0.07966511903762452,Red_Bang_Chondrus_crispus:1.2746388573837688)[&amp;label=61]:0.12915797374635263)[&amp;label=36]:0.17342150401907164,(Bact_Dfrb_Calditerrivibrio_nitroreducens:2.3287909903231734,Bact_Firm_Bacillus_sp_EGD-AK10:1.1168351884418688)[&amp;label=21]:0.11725737188791019)[&amp;label=89]:0.3215772474401053)[&amp;label=17]:0.10369548310993304)[&amp;label=18]:0.08359378344343682,Bact_Chrysogen_Desulfurispirillum_indicum:1.3156621253595893);</t>
  </si>
  <si>
    <t>tree tree_1 = [&amp;R] [&amp;R=true]((Bact_Firm_Bacillus_sp_EGD-AK10:0.985520857459603,(Bact_Chrysogen_Desulfurispirillum_indicum:1.145806825893032,((Bact_Planct_Rhodopirellula_maiorica_SM1:0.6068641186003587,Bact_Fibrobacteres_Solibacter_usitatus:1.1043647923109186)[&amp;label=100]:0.46545217887763446,(((C3_Rhodomonas_salina_Strain_CCMP1319:0.7489327345722112,Het_Slo_Cafeteria_sp_Strain_Caron_Lab_Isolate:0.6985565537958649)[&amp;label=35]:0.15873315175130376,(Het_Lab_Schizochytrium_aggregatum_Strain_ATCC28209:0.7707660677781187,Het_Oom_Pythium_aphanidermatum:0.6282817113736083)[&amp;label=65]:0.10806573409251641)[&amp;label=27]:0.1242586170129738,((Cil_Protocruzia_adherens_Strain_Boccale:1.9579711874805255,Other_het_exc_Other_Exc_Stygamoeba_regulata_Strain_BSH-02190019:0.6432699330411498)[&amp;label=46]:0.27666602157027986,((FD_Karlodinium_micrum_Strain_CCMP2283:0.6060754283792593,(H1_Pavlova_sp_Strain_CCMP459:0.45512785825584867,(H3_Isochrysis_sp_Strain_CCMP1244:0.4458202361305723,H2_Chrysochromulina_brevifilum_Strain_CTE_LB_985:0.4070140309607102)[&amp;label=96]:0.2709947266850783)[&amp;label=84]:0.23448209206905224)[&amp;label=100]:1.187248743031596,(Rhiz_Unknown_cercozoan_Strain_D1:0.8922138091498861,(Api_Vitrella_brassicaformis:0.957425457954566,Chl_Bigelowiella_natans_Strain_CCMP1242:0.9438780030777774)[&amp;label=38]:0.20607957181227077)[&amp;label=34]:0.06629255637380593)[&amp;label=4]:0.056662976641904006)[&amp;label=4]:0.06740722032774427)[&amp;label=48]:0.1880113862892503)[&amp;label=37]:0.09626879776894848)[&amp;label=90]:0.32998884728790623)[&amp;label=55]:0.15394488700321762,((((Other_Gloeochaete_witrockiana_Strain_SAG_4684:0.5491451874107285,(Red_Cyan_Cyanidioschyzon_merolae_strain_10D:0.3747607473204706,(Red_Rhod_Rhodella:0.3462382154769963,(Red_Porph_Timspurckia_oligopyrenoides_Strain_CCMP3278:0.36811171626805583,Red_Comp_Madagascaria_erythrocladiodes_Strain_CCMP3234:0.268653173307456)[&amp;label=72]:0.09585372476456877)[&amp;label=87]:0.12573214309274094)[&amp;label=100]:0.4180229302507814)[&amp;label=99]:0.2780689611260798,(Other_opi_Capitella_teleta:0.7501848043007469,((Bact_Prot_Rhodospirillum_centenum:0.26916721494845897,Bact_Actin_Streptomyces_sp_AcH_505:0.4853784586859242)[&amp;label=95]:0.18200608674331686,(Bact_Cobi_Cryomorphaceae_bacterium_BACL7:0.6869209121001005,Bact_Cyanobacteria_Scytonema_millei_VB511283:0.6626191356210767)[&amp;label=62]:0.09004341406497218)[&amp;label=29]:0.07157891658146776)[&amp;label=47]:0.06640923832489287)[&amp;label=52]:0.07526267930072805,((Green_Strep_Picea_sitchensis:0.47675720758415085,((Green_G3A_Pyramimonas_parkeae_Strain_CCMP726:0.4239586583621362,((CD_Alexandrium_tamarense_Strain_CCMP1771:0.16700550928853208,(Green_G3E_Ostreococcus_lucimarinus_Strain_clade-A-BCC118000:0.16251921486539533,Green_G3D_Bathycoccus_prasinos:0.3058706055067437)[&amp;label=79]:0.07790522341216244)[&amp;label=43]:0.058622511383132236,Green_G3C_Micromonas_pusilla:0.12977793277277683)[&amp;label=100]:0.3781440647844412)[&amp;label=75]:0.1483321997073097,(Green_G5_Nephroselmis_pyriformis_Strain_CCMP717:0.4375563725106433,(Green_G4_Pycnococcus_provasolii_Strain_RCC733:0.8119464548080662,(Green_G2_Tetraselmis_chuii_Strain_PLY429:0.411369263846858,Green_G1_Volvox_carteri_f_nagariensis:0.3921292342136926)[&amp;label=100]:0.22418982592253123)[&amp;label=32]:0.07773028173645002)[&amp;label=50]:0.10648018495429756)[&amp;label=71]:0.1456552037331118)[&amp;label=80]:0.12726399858647586,((((((D0_Corethron_hystrix_Strain_308:0.2864207566830972,((Pen_Ara_Staurosira_complex_sp_Strain_CCMP2646:0.12398749921236796,(((Pen_Raph_Amphora_coffeaeformis_Strain_CCMP127:0.12076105848275276,Phatr3_J24353:0.09729324457739241)[&amp;label=56]:0.03992080734870118,((Pen_Raph_Amphiprora_paludosa_Strain_CCMP125:0.1178629723826281,Pen_Raph_Entomoneis_sp_Strain_CCMP2396:0.12136575543432615)[&amp;label=99]:0.07064846615510123,(Diat_Pen_Raph_Fistulifera_solaris:0.007228085509980664,Diat_Pen_Raph_Fistulifera_solaris_2:0.005180793988882826)[&amp;label=100]:0.16073527758624562)[&amp;label=41]:0.01749010766616821)[&amp;label=88]:0.045610603574848696,(Pen_Raph_Stauroneis_constricta_Strain_CCMP1120:0.10783821537179361,(Dino_Durinskia_baltica_Strain_CSIRO_CS-38:0.11461614572559897,(Pen_Raph_Nitzschia_punctata_Strain_CCMP561:0.07654334525529194,Pen_Raph_Pseudo-nitzschia_delicatissima_Strain_CNC1205:0.1582533792892129)[&amp;label=72]:0.05181636380633736)[&amp;label=61]:0.02505312415293859)[&amp;label=44]:0.021594215266568906)[&amp;label=35]:0.01228658927001125)[&amp;label=47]:0.01609738438623043,((D2_Skeletonema_grethea_Strain_CCMP_1804:0.27740541444641686,Pen_Ara_Synedropsis_recta_cf_Strain_CCMP1620:0.18464058991551724)[&amp;label=21]:0.03829370505215146,((Pen_Ara_Asterionellopsis_glacialis_Strain_CCMP1581:0.025673826399807753,Pen_Ara_Asterionellopsis_glacialis_Strain_CCMP134:0.024170922222498614)[&amp;label=100]:0.1210296341441115,((D3_Ditylum_brightwellii_Strain_Pop2:0.19674618737712035,D3_Eucampia_antarctica_Strain_CCMP1452:0.11011359128045606)[&amp;label=82]:0.07817754419107303,(D3_Chaetoceros_affinis_Strain_CCMP159:0.1737065694700335,D1_Dactyliosolen_fragilissimus:0.10671693624044565)[&amp;label=66]:0.02151665219453891)[&amp;label=48]:0.043363412661289624)[&amp;label=14]:0.02270387763609638)[&amp;label=22]:0.01352174328675071)[&amp;label=32]:0.03995657177025058)[&amp;label=45]:0.04911051154798085,Bol_Bolidomonas_pacifica_Strain_CCMP_1866:0.31250924601349084)[&amp;label=98]:0.14702130892546794,Raph_Fibrocapsa_japonica:0.28388970153748416)[&amp;label=45]:0.04211199393969434,PX_Vaucheria_litorea_Strain_CCMP2940:0.4875300625077166)[&amp;label=78]:0.08310341968299717,(Pel_non_described_non_described_Strain_CCMP2097:0.5517428738149464,Dict_non_described_non_described_Strain_CCMP2098:0.40873578559268964)[&amp;label=40]:0.054342284982338285)[&amp;label=100]:0.28246212539933646,Green_G3B_Monomastix:0.6764042364207041)[&amp;label=86]:0.12234554553087351)[&amp;label=98]:0.21200058055045767)[&amp;label=50]:0.09090656440531841,(Bact_Dfrb_Calditerrivibrio_nitroreducens:2.2079075406957007,Bact_Chlamy_Lentisphaera_araneosa_HTCC2155:0.708354997394486)[&amp;label=64]:0.2541371420627976)[&amp;label=31]:0.08151550301704757,Red_Bang_Chondrus_crispus:1.011273784468509);</t>
  </si>
  <si>
    <t xml:space="preserve"> 50 339</t>
  </si>
  <si>
    <t>PX_Vaucheria_litorea    ------------------------------------MDISQSLPPLKVPESFEVPEPKPL</t>
  </si>
  <si>
    <t>C1_non_described_non_described_Strain_CCMP2293     ALLAAASPAACFTGPSTGLPGTALRRGISGRSSCRLGGIIMQLQKVKAPEGFVLPEPKPL</t>
  </si>
  <si>
    <t>Bol_Bolidomonas_pacifica_Strain_RCC208     --------------------MTLPSPFDIGGSSA---------AKVTPPQNFIPADRRPL</t>
  </si>
  <si>
    <t>Pel_Genus_nov_species_nov_Strain_RCC1024     --------------------MHCTAALLWAAAVT------HALQPVKAPANFKAPTPQPL</t>
  </si>
  <si>
    <t>FD_Karenia_brevis_Strain_SP1     ----------------------------------SEEETTDLDVPKXAPPGFSAPEPQPL</t>
  </si>
  <si>
    <t>H2_Prymnesium_parvum     ----------------------MSAVLLLSLLTS------RVPPKVVAPAGFVQPEPRPL</t>
  </si>
  <si>
    <t>H1_Phaeocystis_antarctica_Strain_CCMP1374     ----------------MAVLLALTAPLAMVLSPSRSCQVTMVLPKVSAPPNFVQPTPRPL</t>
  </si>
  <si>
    <t>H3_Scyphosphaera_apsteinii_Strain_RCC1455     ---------MLLLPLLSGLLCACATAMVSTKSTL---------PKVSAPANFVAPEPKPL</t>
  </si>
  <si>
    <t>D2_Detonula_confervacea_Strain_CCMP_353     ----------------MARHHHRAAALNLNLLDNNKNQKQQSWPKVEVPSDFIVPEPRPL</t>
  </si>
  <si>
    <t>Green_G3A_Pyramimonas_obovata_Strain_CCMP722     -MNTKSVHLNPRLSRSNPPTTSRCRALRLTTRAE---ETSVEYPKVSAPPNFKAPEPQAL</t>
  </si>
  <si>
    <t>Dict_Dictyocha_speculum_Strain_CCMP1381     -----MTRFRNVAVMSMALHAVAFAPLAIKKKNGHSPVLEHLFAKVAAPPNFTPPEPKPL</t>
  </si>
  <si>
    <t>D0_Corethron_pennatum_Strain_L29A3     MHVSNIERAIVLVILLINETLSFSYVGVARKFPAESATRVRSRPSVRAPEGFVAPQPKPL</t>
  </si>
  <si>
    <t>Pen_Raph_Pseudo-nitzschia_australis_Strain_10249_10_AB     NNSPSISSITPKRASAHSRYTSNKSALPLRAEKKAASSSSSSTPRVQKPEGFVAPEPKPL</t>
  </si>
  <si>
    <t>Phatr3_J45400     ILLNLSTLVSAFVPALPNNVAVVCTKVNLFNAIS-----KPQTPKVQVPEDFEIPEPRPL</t>
  </si>
  <si>
    <t>D1_Aulacoseira_subarctica_Strain_CCAP_10025     VALALLTYRCTPFTTTSVSSIRHCSALNMGLFEQ--------VPKVVAPKAFSPPEPRPL</t>
  </si>
  <si>
    <t>Dino_Durinskia_baltica_Strain_CSIRO_CS-38     LRDCQSFVMHPKPEGLLAAHRGSTSALSVGFLEDFTKKVSPSRPKVQVPKDFIVPEPKPL</t>
  </si>
  <si>
    <t>Dino_Durinskia_baltica_Strain_CSIRO_CS-38 _2    LRDCQSFVMHPKPEGLLAAHRGSTSALSVGFLEDFTKKVSPSRPKVQVPKDFIVPEPKPL</t>
  </si>
  <si>
    <t>Pen_Ara_Synedropsis_recta_cf_Strain_CCMP1620     VLSLLMTSVVSFLPPGTKVSRATVGEHRMGFLDD-LIGMQQRSPKVSAPVGFQVPEPQPL</t>
  </si>
  <si>
    <t>D2_Thalassiosira_gravida_Strain_GMp14c1     AATSSSAAIAVSPQSNVASASLSSSALSMGFLDDSSSSKKKSYPTVTIPSDFTIPEPRPL</t>
  </si>
  <si>
    <t>D3_Chaetoceros_neogracile_Strain_CCMP1317     QVLPMECKALIPTHPFTNVXNRSKTALSMGFFDNSSNNNNISSPKVSLPPNFQVPEPKPL</t>
  </si>
  <si>
    <t>Pen_Ara_Thalassiothrix_antarctica_Strain_L6-D1     VILCSIPLMNAFTPLQTTRTSGGSSILSMNAKKK-------SAPKVEVPADFQIPEPKPL</t>
  </si>
  <si>
    <t>Pen_Raph_Fragilariopsis_kerguelensis_Strain_L2-C3     -----------------------------------------MAPKVAVPANFQIPEPKAL</t>
  </si>
  <si>
    <t>D3_Leptocylindrus_danicus_Strain_CCMP1856     MIVPFGGVVVGAFTPVPVANKRTSYLQVTNFLQDANTSNKVKSPKVELPANFVVPEPKPL</t>
  </si>
  <si>
    <t>Pen_Ara_Thalassionema_frauenfeldii_Strain_CCMP_1798     VLILLILAKAAAFQSSTNNDPKITSLVARGWLDD-FVSAPSKSPKVIVPDDFQTPEPQPL</t>
  </si>
  <si>
    <t>D1_Extubocellulus_spinifer_Strain_CCMP396     VAAAATGVAQAFVSPWPATRISSSRLHMADGSGGSPSSSSSTFPKVEVPPDFVVPEPQPL</t>
  </si>
  <si>
    <t>D3_Odontella     AVAFSPSQQQWKHGGVSSPRETSSSSLRMGFLDGNSPAASAGYPKVEVPPDFEVPEPKPL</t>
  </si>
  <si>
    <t>D3_Odontella_Sinensis_Strain_Grunow_1884     --------------------MGWLDGLLSNKAES-PSATARGYPKVEVPPDFEVPEPKPL</t>
  </si>
  <si>
    <t>D3_Ditylum_brightwellii_Strain_Pop1    ----------------------------MGFFNDNTKQASNAKPKVEVPPNFEIPEPKPL</t>
  </si>
  <si>
    <t>Raph_Heterosigma_akashiwo_Strain_CCMP2393     ----------------------------------------------------MLPEPKPL</t>
  </si>
  <si>
    <t>Het_Lab_Thraustochytrium_sp_Strain_LLF1b     ----------------------------------------------MVSSSFDGSGLSPT</t>
  </si>
  <si>
    <t>Het_Slo_MAST4A1     ------------------------------------------------------------</t>
  </si>
  <si>
    <t>Other_opi_Salpingoeca_rosetta    MLAWFVSTIFPLVLALSGMWARVLGLVSRVFPPL--------------------------</t>
  </si>
  <si>
    <t>Green_G3E_Ostreococcus_tauri    -------MAPRGTAPSSKSQARFGRRTHIATAPT---RRAPTRTRVGAIKSDVPPQP--F</t>
  </si>
  <si>
    <t>Green_G3C_Mantoniella_sp_Strain_CCMP1436     ---MASMAAGPAATARPAPVCRRTRTSTRGQHPHQLCRSGATRDDITAPAGFVPPEPQKF</t>
  </si>
  <si>
    <t>Green_G3D_Bathycoccus_prasinos_Strain_CCMP1898     GRKCESKKSFSVKVVRAQAASEDGENDVSADVDAITTIEKTKDMGSKDEYELVGPKPERF</t>
  </si>
  <si>
    <t>C3_Rhodomonas_sp_Strain_CCMP768     QQLLFSLLLFAALHSARSFAPLFPSSLLRAKSHA-FARLSMQDGPSGRKNADGTFDAKPF</t>
  </si>
  <si>
    <t>C2_Hemiselmis_rufescens_Strain_PCC563     AALCLSCADAFSPSPFAGLSPSSHRLSTARRAPPSPLRMQEGDTPSGLASSDGNFDAKRF</t>
  </si>
  <si>
    <t>Red_Comp_Compsopogon_coeruleus_Strain_SAG_3694     RGLGIGILGRQVQVRPSAVRVRCCSSNPASSTPVPQDDEQQEWVAPKLPEGFTPPQPQRF</t>
  </si>
  <si>
    <t>Red_Porph_Porphyridium_contig_2035a3     LHRPQVSALRAAKCAPRGAYRQLRRTMTTVKMADGEATGEQVAAGPVVPEGFKPPTPKTF</t>
  </si>
  <si>
    <t>Bact_Prot_Archangium_gephyra    ------------------------------------------------------------</t>
  </si>
  <si>
    <t>Green_G2_Tetraselmis_sp_Strain_GSL018     -----------------------MEILSLFAKPP-SVDKDNNDSTLEPTRRTTGPEPKKF</t>
  </si>
  <si>
    <t>Green_Strep_Capsella_rubella    IHLPQPPVLRSALSSSRRSSVRTLVMVKASSGPSKASDDTGGGVVFTAPPGFKPPEPKRF</t>
  </si>
  <si>
    <t>Green_G4_Pycnococcus_provasolii_Strain_RCC931     ----------------MQHQCASSTPGSRGESSSQTSVVEEKDVGVQSVGKYDGDAPKRF</t>
  </si>
  <si>
    <t>Green_Chlamydomonas_reinhardtii    ---MRTLLNQPIASRAFAPARAFGRRSMVVKASAETSAPQAPVPAESQELRNAGPEPKRF</t>
  </si>
  <si>
    <t>Api_Chromera_velia    LVLCVSVLPAVVMSFRRLPVHDRGSRLLLRMAST-------------EKYKSNPPTPKRF</t>
  </si>
  <si>
    <t>Green_G5_Prasinococcus_capsulatus_Strain_CCMP1194     ------------------------------------------------------------</t>
  </si>
  <si>
    <t>Green_G3B_Dolichomastix_tenuilepis_Strain_CCMP3274     SLKRAFHSARILAAPRHAASGGGDEPSTIDVDASEPKEAEADAWTPTPPEGWVAPEPKRF</t>
  </si>
  <si>
    <t>Red_Cyan_Galdieria_sulphuraria     ---MNPCLLFTAIKLSPCKNVRSLKYKRSAFVQCMCTKVTGPSTGMKSQKGTV---PRKF</t>
  </si>
  <si>
    <t>Other_Cyanoptyche_gloeocystis_Strain_SAG497     VLSRSSLRKNFAGVAVPSRASHGNDLLSRGHVSKEIKIGMDSSEKVAAPHGFQAPEPKRF</t>
  </si>
  <si>
    <t>Red_Bang_Pyropia_yezoensis    ------------------------------------------------------------</t>
  </si>
  <si>
    <t>TVTDSSKIPSLLLGAASLGLRFGSSIATFGYKSAFGEASE--GEYALKIGPLSLKDSNPT</t>
  </si>
  <si>
    <t>TLTNNAIIPDMLKASVGIGLRFATGVFAFGWKPSYSLNDVPDGKYSLKLGPIFLSDTSQV</t>
  </si>
  <si>
    <t>QVTSLSDLPSLLSGSAALAVRLGSGAFVLGWQPSGG------SGYELSLGPVSISDSSSV</t>
  </si>
  <si>
    <t>TVTDFSQWPSLLRGSVALAVRLATGTFVLGWQPSYLSIAGVSDEYTLALGPIAYRDTSSV</t>
  </si>
  <si>
    <t>TVT--GDIGGALTGTLALAFRLATSAFVQGWSFNDKAGDD---KYSLAVGPLSIRDDSMM</t>
  </si>
  <si>
    <t>TITRPEQAFGLLTGSAALGLRLGTGVFTLGWTPRLLFGEDAAEQYAFRLGPVAFRDTSPV</t>
  </si>
  <si>
    <t>TVTRPEELPSLLTGGLVLAIRLATGVFTLGWTPKLLTGDEAAGTYGFKFGPLAFRDTSPL</t>
  </si>
  <si>
    <t>SMTRPEQLPGLLTGGLALAIRLATGVFTLGWKPKLLLGAEAERKYGFRVGPLAFRDESPL</t>
  </si>
  <si>
    <t>TITESTDLTGFVTASTGLALRLATGAFVLGWKVDTFFAPEDDGNYYLKLGPIRIRDSSSV</t>
  </si>
  <si>
    <t>TVTRPEQALGLTTGAAALAFRLASGAFVLGWKVESLLKDVPEGQYAMKLGPLKVRDVSTV</t>
  </si>
  <si>
    <t>TVTSIDQLPSLISGSIALALRLLSSVFVLGWTPRLSLDKPVDNEYSIMLGPFLFRDTSSV</t>
  </si>
  <si>
    <t>SIPEGGQIGSLFSGTIALALRLATGAFVLGWKIDSLSYQND-GDYSLRLGPLSLRDSSSI</t>
  </si>
  <si>
    <t>AIAESTDIAKFTKNTLAFVMRLGVGAFVLGWKIDTFFYDQNGKKYSLKLGPFSIRDTSSV</t>
  </si>
  <si>
    <t>SVTEGTDVSKLLKNSLGLVVRLGTGAFVLGWQIDDLFYKG--EEYSLKLGPLSLRDSSSV</t>
  </si>
  <si>
    <t>TVTDPSYMPNIIRGSLALSFRLGTGIFVLGWTVDSFFADEDDTRYSLKIGPFNIRDSSTV</t>
  </si>
  <si>
    <t>ALGKDTDLVDFTKATLSLALRLGTGAFTLGWKIDSLFHNDE-TTYSLRLGPFSIRDSSSV</t>
  </si>
  <si>
    <t>ALSESADLGQVLGSSAALISRLATGAFVLGWKIDDVFAPED-GDYALALGPIRLRDSSSI</t>
  </si>
  <si>
    <t>TLTRTSDLPSVLKSSAALAVRLATSCFVLGWNIDTFFADENEEGYYLAIGPFRIKDSSSV</t>
  </si>
  <si>
    <t>TITRSSEIPSLLKSSVALVVRLATSAFVLGWKIDTLFYDENDQKYSLALGPFKIRDSSSV</t>
  </si>
  <si>
    <t>TLTRTSDLPAVLKSSAALVLRLATSVFVLGWKIDSFFYDENDTKYSLKVGPFRIRDTSSV</t>
  </si>
  <si>
    <t>TLTRISDLPSVLKSSAALAFRLATSVFVLGWQIDSLFYDEDDTKYSLKLGPFSIRDTSSV</t>
  </si>
  <si>
    <t>TVTRPEDLPELLKSSVALGLRLGTGAFTLGWKIDSLTAPED-GKYALQLGPIRLRDSSSV</t>
  </si>
  <si>
    <t>TLTRPSDLPSVLKSSLALALRLGTGAFVLGWKIDTLMAPDDDGKYALSLGPFRIRDSSSV</t>
  </si>
  <si>
    <t>TLTRSSDLPSALKSSAALAVRLATGVFVLGWKIDTIFAPEEEGKYALQLGPFRIRDSSSV</t>
  </si>
  <si>
    <t>TLTRSSDLPSVLKSAASLAIRLATGVFVLGWKIDTVFAPEEEGKYALQLGPFRLRDSSSV</t>
  </si>
  <si>
    <t>TLTRTSDLPSVLKSSAALAVRLATGAFVLGWKIDDLFAPEEEGKYALALGPLRLRDSSSV</t>
  </si>
  <si>
    <t>TLTRSSDLPIVLKRSLALALRLGTGAFVLGWKIDDIFATMDDGKYALRIGPFGLRDSSSV</t>
  </si>
  <si>
    <t>TVTRSGDIPSLLKSSFALAFRLGTGAFVLGWKVDTLFAPKDDGKYALTLGPFKLRDSSSV</t>
  </si>
  <si>
    <t>WVLTAMGWLELAVLIVQAVIRPSAVGVAQGFRQS--------------------------</t>
  </si>
  <si>
    <t>-----GRLYDLVATTVVCALRLFAGTFAFNTPKRRA------------------------</t>
  </si>
  <si>
    <t>TVRE-GELGKVLSAAIPLVLRLGTGALIGGYEVRLDADDDGSGKYAIRFAKRRVAERSTT</t>
  </si>
  <si>
    <t>TVAE-GQLGNVLSAAVPLVLRLGTGALINGWKPTLAPDDG--EGYSLRVAGKKLAEGSD-</t>
  </si>
  <si>
    <t>KVAE-GQLVSLLTAATPASTRLISGVLTSGWKVSLETGPVPDGEYSFSFGGRYLKETSDT</t>
  </si>
  <si>
    <t>YARP-DQIVDLAACSVTSMLRLGTGALTAGFSMGMAKNDP--AVYSARLGGMMLTEGSAV</t>
  </si>
  <si>
    <t>YVRP-DRLADIVLCSLGLPFALGFGAFAEGYGVGVEKDKE--GEYAVKLAGYSLRETSEV</t>
  </si>
  <si>
    <t>VIRR-ENWPEVLLGSVTGIMRGYTGAVVSGYR---------------RLGSSGIEERSTT</t>
  </si>
  <si>
    <t>QVRP-DQLLNIVSGSVSSLARAYSGAVVDGYS---------------SIKNGSLSEKSTT</t>
  </si>
  <si>
    <t>MIRS----LNVMTSYAASVARLGSGQYVTALG----------------------------</t>
  </si>
  <si>
    <t>EVSE-GQLGEVVGAALPILFRFGSGALVSGWKASWIPDEGQ-PEYTFKFGGNRLRETSNI</t>
  </si>
  <si>
    <t>AIKS-GKLFDVLGASIGLLFRFGTGVFVSGYSASFVSKEDIPDKYALRLGGITVKETSK-</t>
  </si>
  <si>
    <t>ALDN-RVAGRVVASSVTLALRLGSGALTAGWSFGLGEGADA-SGYTFTVANRRITEKTDV</t>
  </si>
  <si>
    <t>TVAD-GQLAEVATASVSALLRLGSGGLVLGYNVSLTDDD---GKYAVRVGGRKVQEASAE</t>
  </si>
  <si>
    <t>TVRP-DQVLNVAAASFPLVTRLGSGITVSGYKVGIEKTNQTTAEYALDFGGRRTVEGSAL</t>
  </si>
  <si>
    <t>TPAE-GQIGDLATASAPFLLRLGTGALARGYSVSIERDEDA-SAYSVRGAGWRVTETSTV</t>
  </si>
  <si>
    <t>YIRS-DKYGDMFLSSLSSLPRLGTGAFVLGYRVERH--------------SEGFREYSDQ</t>
  </si>
  <si>
    <t>AVRP-DKLLGMLFCAASSAARLGSGAFVEGWKGDLKFGQGAFDEYLFKVGAMKMQEENQI</t>
  </si>
  <si>
    <t>VKTFNRPKKTLVLYEYEASSECRKVREACSLIDLSLSIRPCP-KNGNNFRAMLESFGEGI</t>
  </si>
  <si>
    <t>PDF-NRPSAPLVIYEYDGSPFCRKVREACSVLALTVEYRPCPGARHG-FAAELQAKGGKM</t>
  </si>
  <si>
    <t>LLPAERGKQPLVLYEYEPSPYCKKVREVCCLLDIPVLMKPCPKKTRGGFSDELFEKTGRR</t>
  </si>
  <si>
    <t>LPQAARPAKPVIIYEYESSPYCRKVREICCLLDIEAEYRPVPGARGGAFAKELQLAGGRM</t>
  </si>
  <si>
    <t>IRGEARPSEPLVLYEYEASPFCRKVREAIAILDLTVVYKPCPGARAG-FSDELFERTGRR</t>
  </si>
  <si>
    <t>LKDAPRPAVPPILYEYEASPYCRKVREAAILLDIPLELRPCPGARAG-FADELKERTGRM</t>
  </si>
  <si>
    <t>LAGAPRPEQPLVLYEYEGSPFCRKVREAALLLDVPVEFRPCPGARAG-FATELKERTGRM</t>
  </si>
  <si>
    <t>LATAPRPELPLVLYEYEASPFCRKVREAALLLDIPLELRPCPGARAG-FASELQERTGRM</t>
  </si>
  <si>
    <t>LDQARRPEETIVLYGIESSPRCKRVREMMNLLDITYECRPC-------FGENNNDQAVAA</t>
  </si>
  <si>
    <t>LGDCPRPAEPLVLYEFEASPPCRKVREVAALLDLTVLYKPCPGAKLG-FSDEQFAKAGKR</t>
  </si>
  <si>
    <t>LAQATRPAQPPILYEYEGSPFCRKVREVAQVLDLTIEMRPCPGARQG-FAAELKGRSGAM</t>
  </si>
  <si>
    <t>LPDAPRPAVPLVLYEYESSPYCRIVRETMNLLDITYECRPCPGARRG-FSDELASLTGRR</t>
  </si>
  <si>
    <t>SSS-PRAAQTLVLYEYESSPYCKRVREMINLLDLTVEYRPCPGARQGKFSDDLYEKTGRR</t>
  </si>
  <si>
    <t>LADAPRPSKPLIVYEYDASPYCKRVREMVNILDLTVEYRPCPGARQGAFSEKLFKQTGRR</t>
  </si>
  <si>
    <t>LHEAPRPKKPLILYEYEASPFCKKVRETINLLDLTVEYKPCPGARQG-FSDDLFRMTGRR</t>
  </si>
  <si>
    <t>LSMAPRPEKPLILYQYDGSPFCKRVRETINLLDLTVEYRPCPGARQGKFSEDLMARTGRR</t>
  </si>
  <si>
    <t>LQDAPRPNKPLILYEYVASPFCKRVREMINLLDLTVEFRPCPGARAG-FSDELFERSGRR</t>
  </si>
  <si>
    <t>LADAPRPEIPLILYEYDASPFCKRVREMTNVLDLTVEYRPCPGARQGKFSEELYQLTGRR</t>
  </si>
  <si>
    <t>LSDAPRPKETIIIYEYDASPFCKRVREIVNLLDLTVEYRPCPGARQSSFSKELYELTSRQ</t>
  </si>
  <si>
    <t>LGDAPRPEKPLILYEYDSSPFCKRVRETINLLDLTVEYRPCPGARQSAFSQEMLKKTGKQ</t>
  </si>
  <si>
    <t>LKNAPRPEKILILYEYDASPFCKRVRETINLLDLTVEYRPCPGARQSAFSREMLEKSGRQ</t>
  </si>
  <si>
    <t>LADAPRPTTPLIIYEYEASPFCRRVREIVNLLDLTVEYRPCPGARAG-FSDELYARTGRR</t>
  </si>
  <si>
    <t>LATAPRPVKPLILYEYDASPYCKRVKEMMNLLDLSVEYRPCPGARQGKFSDDLFQRTGQR</t>
  </si>
  <si>
    <t>LHDAPRPEKPLILYEYAASPFAKRVRETINLLDLTVEYRPCPGARSGQFSKELFERTGRR</t>
  </si>
  <si>
    <t>LADAPRPEQPLILYEYDASPFCKRVRETINLLDLTVEYRPCPGARAGAFSEEMYEKTGRR</t>
  </si>
  <si>
    <t>LGDAPRPAEPLVLYEYDASPYCKRVRETINLLDLTVEYRPCPGARGG-FSDELYERTGRR</t>
  </si>
  <si>
    <t>LVDAPRPAEPLILYEYDASPFCKRVREMINLLDLTVEYRPCPGARAGKFSDELFERTGRR</t>
  </si>
  <si>
    <t>LTDAPRPEKHLILYEYDASPFCKRVREMINLLDLTVECRPCPGARQGKFSQELFERTGRR</t>
  </si>
  <si>
    <t>LPT-TRPAKPITLYEYEGSPYCKKVREACSVLDLDVLFKPCP-QGSLAFRAESKAL-GAT</t>
  </si>
  <si>
    <t>LG--PRPAQPIEVFEYEGSPYCRKVREAAAVLDLDVLYRPCP-SGEKYYRPMAKAE-GAA</t>
  </si>
  <si>
    <t>ESF-KRPEKPLKLYEFEGCPFCRKVREAIVWLDLDPIVYPCP-QGGKRYREFVKETGGKA</t>
  </si>
  <si>
    <t>GSY-ARPETPLQIYEFESCPFCRKVREAVAVLDLDVEFRPCP-KGGQRFRPQAVSLGGKA</t>
  </si>
  <si>
    <t>GGY-PRPAKPIELYEFQGCPFCAKVRYAAALLDLDILFKPCP-RESSVNRPFVVERGGKS</t>
  </si>
  <si>
    <t>LPQ-TRAAKPLQLFEFESCPFCRKVREAVNMLDLDVYVYPCR----VRFRPQIASRGGKE</t>
  </si>
  <si>
    <t>LPA-ARPAQPLVLFDIESCPFCRKVREALCILDLEVYIYPAP-RGGVRFRPLLEEMAGKS</t>
  </si>
  <si>
    <t>PNF-QRPEKPLEIYEFEACPFCKKVREAVSILDIDVVFYPCP-RDGKVWRPKAVEMGGKS</t>
  </si>
  <si>
    <t>LG--PRPEKPIEIYEFEGCPFCRKVREMVAVLDLDILYYPCP-RGSPNFRPKVKQMGGKQ</t>
  </si>
  <si>
    <t>TSF-PRPEQPIILYEFEGCPFCKKVREACSYLDLDVLYYPCP-RGSPNYRPLVGKEGGKE</t>
  </si>
  <si>
    <t>VTGLKRPAVPLELYEFEGCPFCKKVREAICTLDLDVMVYPCP-KDGPTWREKAISLGGKK</t>
  </si>
  <si>
    <t>G---ARPAKPVVLYEFEGCPFCKKVREAVSILDLDVEMRPCP-KDGTTYREYVSQTGGKK</t>
  </si>
  <si>
    <t>SEY-PRPAQPLELYEFEGCPFCKKVREAVNVLDINVVYYPCP-SNGPTYREKVKAEGGKS</t>
  </si>
  <si>
    <t>AEL-PRPEQPIELFEFQGCPFCRKVREAVCILDLDVMFYPTP-KDGPTFRPQAIAEGGKS</t>
  </si>
  <si>
    <t>LPV-VRPEKPIELYEFEACPFCRKVRESLSILDLDAIVYPCP-KGGLRFRPKVKQLGGKF</t>
  </si>
  <si>
    <t>G---NRPAKPLEVYEFEACPFCRKVREAISILDLDVYMYPCP-QGGEIYRPKAIELGGKK</t>
  </si>
  <si>
    <t>LPA-TRPAKPLVVYEFTACPFCRKVREALSMVDVDVVVKPTP-KGETAHRGYVSDVGGKA</t>
  </si>
  <si>
    <t>NVPYMIDPNTKTCLYESEEIIDYLFEKYGP--GKES-VPSSLK-GAISNFSSSLAGWGTF</t>
  </si>
  <si>
    <t>TVPYMEDPGAGVAMYESDDIINYLFDKYGP--GADK-VPFALK-GTFAVVTCGIAAALRG</t>
  </si>
  <si>
    <t>TVPYLEDPNNPEGMFESEDIIDYLLETYSP-GEYDAKALWPMR-GPFADTTSTISTVFRG</t>
  </si>
  <si>
    <t>TVPYLVDPNTAFETYESDDIIAYLLDTYGPEESYDPLALWPVRVGPFALVTSTLAALAQG</t>
  </si>
  <si>
    <t>TVPYLIDPNSDKEMFESDDIINYLFNTYGP---GEDQVPGILK-GGVALFGCTFAALARG</t>
  </si>
  <si>
    <t>TVPYLVDPNSGTEMFESDDIIDYLFASYGPEGAYDPKSLWPLR-GNFALITAALASMVRG</t>
  </si>
  <si>
    <t>TVPYLVDPNSGTEMFESDDIVNYMLDTYGPRDAYNDLVLWPLR-GAFMTTTATFATLFRG</t>
  </si>
  <si>
    <t>TVPYLIDPNTEKEMFESDDIIEYMLDAYGPRDAYDAKAIWPLR-GAFAVTTATFATLLRG</t>
  </si>
  <si>
    <t>AVPYIDDPNIDRTISGDDKIIEHLLEQYGPTSSYDRKALWPITFQEFSLATSQLTAMLRG</t>
  </si>
  <si>
    <t>TVPYLEDPNTGVAMFESEDQIDYLLKTYGPPEDFDPKALWPMR-GNFAFFTGALAALVRG</t>
  </si>
  <si>
    <t>TVPYLADPNTGTEMFESEDIIDYLVSTYGPAESFDSKALWPMRDGPFLLPSATFATLVRG</t>
  </si>
  <si>
    <t>TVPYLIDPNAGRAMFESSDQIEFLLDMYGPPDSYDGKALWPIKFQQFAFFTSAFAAVARG</t>
  </si>
  <si>
    <t>TVPYLFDPTTGQGLFESSDQIEYLLTNYGPDSSYDRKALWPITFEAFSIVTSTLCAIVLG</t>
  </si>
  <si>
    <t>TVPFLVDPNKGVEMFDSNTIINYLVDTYGPAEVFDRKALWPVTAEGFAVSTATTTAVLAG</t>
  </si>
  <si>
    <t>TVPYLIDPNTQVSMFQSADQIQYLLDTYGPDSKYDVKALWPVTFEKFALITSVLATQIRR</t>
  </si>
  <si>
    <t>TVPYLMDPNTNQELFESGDQIEYLLKTYGPASSYDRKALWPITFEAFSITTSTIVAILRG</t>
  </si>
  <si>
    <t>Q-----------ELFESGDQIEYLLKTYGPASSYDRKALWPITFEAFSITTSTIVAILRG</t>
  </si>
  <si>
    <t>TVPYLVDPNTGVEMGESGDQIEYLLSNYGPPDTFDRKALWPITFEGFSVNTAIAAAILQN</t>
  </si>
  <si>
    <t>TVPYLVDPNTGISMFESDDQIEYLVETYGPDSTYDSKALWPITFQAFSIVTSTIAAIVRD</t>
  </si>
  <si>
    <t>TIPYMIDPNTNVSMFESNDIIQYLLDTYGPDSSYDIKALWPITFGQFSVFTSGIAAIVRD</t>
  </si>
  <si>
    <t>TIPYLIDPNTGTEMFESDDQIQYLLDTYGPDSLYDTKALWPITFSAFSVITSTFAALVRG</t>
  </si>
  <si>
    <t>TIPYLIDPNTGVEMFESDDQIQYLLDTYGPDSLYDMKALWPITFNAFSVTTSTFAALIRD</t>
  </si>
  <si>
    <t>TVPYLVDPNTGTEMFESDDQIEYLLEAYGPKETYDRKALWPITFKIFSVATSGFAAIVRD</t>
  </si>
  <si>
    <t>TVPYLIDPNTGTELFESNDQIDYLLQTYGPDGLYDTKALWPITFEAFSLVTSTIAALVRD</t>
  </si>
  <si>
    <t>TVPYLVDPNTGSEMFESGDIIQYLLRTYGPEDSYDKKALWPITFEGFSILTSTIAAFLRG</t>
  </si>
  <si>
    <t>TVPYLVDPNTGKELFESGDQIEYLLGAYGPEDMYDKKALWPITFEAFSVATATWVALLRD</t>
  </si>
  <si>
    <t>TVPHLVDPNNDFGLFESGDIIEYLLKTYGPEGSFDRKALWPVTFEAFSVATSIWVALLRD</t>
  </si>
  <si>
    <t>TVPYLIDPNTGEEMFESSKQIEYLLKTYGPEDKFDRKALWPITFEAFSVYTSTLVAVLLE</t>
  </si>
  <si>
    <t>TVPYLIDPNTGVEMFESDSQIEYLLKTYGPQSSFDKKALWPITFTAFSVFTSGLAAVVRD</t>
  </si>
  <si>
    <t>QFPLLVDRNNDVVMHESEEIVKYLWKTYGD------KAVEPKSYTRYSIYTKALSLIIRA</t>
  </si>
  <si>
    <t>QFPFLVDPNNGVKMYESAKIVEYLWSEYGAESPFVLDALASLPVLNLVFLASGIRMLPQ-</t>
  </si>
  <si>
    <t>QFPFLIDPNQGNRMYESDAIVSYLWQTYGA--RATKPANYAIVTSSLRALELPLTMLVNP</t>
  </si>
  <si>
    <t>TYPFLLDENTGAKMSESDDIIEYLFNTYGG----ETKVPFLLRRGGLATNSTAYAAALAR</t>
  </si>
  <si>
    <t>TFPYMKDPNTGAAMTESDDIVEYLFRKYGPEGAAELGVPMMLQRGGITNLTCYAAAVARL</t>
  </si>
  <si>
    <t>QFPYLIDENTGTKMYESDDIIEYLYENYGP--GKDK-VPSLISRSPIVTVAAGLGMLGRI</t>
  </si>
  <si>
    <t>QFPYLVDPNTGAAMYESGDIVQYLFEQYGD-----GNVPWQLQ-GTLPVVTAGLGLLARG</t>
  </si>
  <si>
    <t>MFPYMIDPNTGTEMYESADIIRYLYKNYGP---GEDKAPELLTGAPL-TFGASFSLIPRF</t>
  </si>
  <si>
    <t>QFPYLIDPNTGFEGYESDSIVRYLFETYGD-----GKVPLPLAIAPVTNLTSTLATLTRS</t>
  </si>
  <si>
    <t>QFPYLIDPNTDFAAYESDDIVTYLFKTYGD-----GSVPLALRLGPLTNISASVSSGLRA</t>
  </si>
  <si>
    <t>QFPYLVDPNTGQRMYESNDIIRYLFETYGD-----VNVAKGVMPGPLTTASSMLASWTRG</t>
  </si>
  <si>
    <t>MFPYMVDPNTGTAMYESDDIIKYLFEKYGD-----GQVPLTLRLGALTALSAGLGQAPRV</t>
  </si>
  <si>
    <t>QFPYMVDPNTGVSMYESDGIIKYLSEKYGD--GT---VPLSLSLGALTAITAGLAMIGRA</t>
  </si>
  <si>
    <t>QFPYLVDPNVDMAMYESDDIIRYLFKTYGP--GEDAEIPAILSSSPLNAISAGLSLLPRM</t>
  </si>
  <si>
    <t>QFPYLVDPNTGAAMYESDDIIAYLFKEYGN----GSEVPLALRLGALTTITCALGTAARP</t>
  </si>
  <si>
    <t>MFPYLEDPNTGTKMYESDDIIQYLFDQYGD-----GKVPSLLTMGALTTITAGLGLAPRL</t>
  </si>
  <si>
    <t>QFPYIVDPNNNKALYESDDIIEYLYETYGP--GKDG-IPMALRLGALTTLTAGLSLAPRL</t>
  </si>
  <si>
    <t>MFPYMRDPNTGVSMYESDDIIAYLFKTYGD-----GQVPLALTLGPLTVLTEGLSLMPRM</t>
  </si>
  <si>
    <t>LFPYLVDPNTGFAGYESDDIIEYLFQTYGS-----GKVPFALSRGFITNITSSLSSAVRL</t>
  </si>
  <si>
    <t>QFPYLVDPNTGVAMYESDEIIKYLFDTYGS-----GKVPALLNMGGFTTFNLGIASIFRA</t>
  </si>
  <si>
    <t>MFPYLEDPNTGWAGYESDAIVKYLFETYAD--GS---VPLSLSLGGLTTLTAGAASAFRG</t>
  </si>
  <si>
    <t>SGGQTRLKNAKPENGLRKELELWGYDGSPFVKPVRALLTELELPHKLIFCARGSANREEM</t>
  </si>
  <si>
    <t>FPGGKPAPGARADNTEMQSIEMWGYEGSPFVALVRTKLVELCLPHRVVYVPRGAPGRDIL</t>
  </si>
  <si>
    <t>LAGGTSPPNVLPVNSEVLPITVWGYECSPFVKPVREALSSLGLPHVLIPCSRGSENRQKL</t>
  </si>
  <si>
    <t>LPCGSRRPDARPDNEQMKPIECWGYETSPFVKPVREALCELTLPHVVVPCARGSANRDRM</t>
  </si>
  <si>
    <t>MAGAQRQPDARPDNEKMQPIEIWGYEASPFVRPVREKLCSLALPHKMVSAARGSANRDVL</t>
  </si>
  <si>
    <t>FSGGKRQANARPDNEQMLPLELWGYEPSPFVRPVREKLCSLCLPHVLVPTARGSANRDRL</t>
  </si>
  <si>
    <t>LAGSKRQANARPDNEEMLPLELWGYEPSPFVRPVREKLCGLCLRHVLIPTARGSANRDAL</t>
  </si>
  <si>
    <t>LAGSQRLENARPDNEQMLPLELWGYEPSPFVRPVREKLCALCLKHVLIPTSRGSANRDRL</t>
  </si>
  <si>
    <t>NPGATQQPNSRPDNANMKPLELWAYECSPFVQPVKEKLASLGLPHRIVSCSRGSKNRDRM</t>
  </si>
  <si>
    <t>MKGLKVQENARPDNTQMKPLELWGYEPSPFVRVVREKMESLALPHLMVNTARGSANRDRM</t>
  </si>
  <si>
    <t>LAGSQRQSNARRDNEEMQSLELWGYEASPFVKPVREKLCALCLPHRVVACSRGSANRDAL</t>
  </si>
  <si>
    <t>MPASQPDKLARPDNTEMLPLKLWGYECSPFVRPVRERMCELCLPHIIVSCSRGSANRDVM</t>
  </si>
  <si>
    <t>MPGKQRRKDARPDNEDMLPLELWGNEASPFVRNVRETLGELCLPHTMVSCARGSINRDIM</t>
  </si>
  <si>
    <t>MPGAQRQKNARPDNENMQPLEFWAYECSPFCRPVKEKLCSLCLPHTLVSCSRGSANRDRM</t>
  </si>
  <si>
    <t>FAGSTRQVNARPDNEKMKSLELWGYECSPFVKPVREKLCELCLPHIYISCSRGSVNRDRM</t>
  </si>
  <si>
    <t>FPGSQRQANARPDNELMEPLELWGYESSPFVRPVREKLDALCLPHIMVSCSRGSANRDRM</t>
  </si>
  <si>
    <t>MPGAARQDNARPDNGQMKPLELWGYECSPFVAPVREKLCSLCLPHTFVSCSRGSENRNRM</t>
  </si>
  <si>
    <t>MPGSKRQLNARVDNEDMRPLELWGYEASPFVKPVREKLCSLALPHVMVSCARGSANRDRL</t>
  </si>
  <si>
    <t>MPASNRQSNARPDNEEMKPLELWGYECSPFVKPVREKLCSLALPHRMVSCSRGSKNRDIL</t>
  </si>
  <si>
    <t>MPGSQRQVNARSDNEEMIPLELWGYEASPFVKPVREKLCSLALPHQIISCSRGSANRDKM</t>
  </si>
  <si>
    <t>MPASRRQINARPDNEEMIPLELWGYEASPFVKPVREKLCSLALPHKIVSCSRGSANRDKL</t>
  </si>
  <si>
    <t>FAGSRPKANARPDNLQMQPLELWGYECSPFVRPVREKLSELCLPHRLVSCSRGSLNRDKM</t>
  </si>
  <si>
    <t>MPASRRQSNARSDNEDMIPLELWGYECSPFVRPVREKLGALCLPHVLISSSRGSANRNRM</t>
  </si>
  <si>
    <t>MPAASRQ-NARPDNEKMKPLELWGYECSPFVVPVREKLGSLTLPHLMISCSRGSINRDKL</t>
  </si>
  <si>
    <t>MPGARRQPNARPDNERMRPLELWGYECSPFVRPVREKLGSLCLPHVMVSCSRGSANRDRM</t>
  </si>
  <si>
    <t>MPGSRRQSDARPDNERMRPLELWGYECSPFVRPVREKLGALCLPHKMVSCSRGSANRDKM</t>
  </si>
  <si>
    <t>MPGARKKLNARPDNESMEPLELWGYECSPFVRPVREKLSELCLPHRMVSCSRGSANRNKM</t>
  </si>
  <si>
    <t>FPGSRRQANALPTNEAMKPLQLWGYECSPFVKPVREKLVGLCLPHQVVSCSRGSANRDRM</t>
  </si>
  <si>
    <t>NHGFMRVPSNEPE----EPLVLWGFVGSPFVAKVQEKLCEMEIPYLFRNVSKGSPARREF</t>
  </si>
  <si>
    <t>FHGHLRVPSKRPE----RPLELWGHQGSPFVMMVRERLCSLELPYLYHHLPRGTEGRQDF</t>
  </si>
  <si>
    <t>MKGLSARQAKKPE----QPLELWTYEISPFSKLVRETLTELCVPHVVKYCPRGSEKRHEL</t>
  </si>
  <si>
    <t>GKGSKLDAKSTANEKELEPIVFYGYETSPFCKIVRERLVELEIPHQIKSTGRGSYKRKEL</t>
  </si>
  <si>
    <t>GAGGRAVWGGGAEAEAA--VEVWGYEGSPFSRIVRETLSELEVLHVWHSAARGSPKKQAL</t>
  </si>
  <si>
    <t>GKGSKKSESARPP---AKPLTVWGYEASPFSKVVREALNELEVDHVWKSCARGSPKRQVL</t>
  </si>
  <si>
    <t>GKGGYRATRTVPS----QPLEFWGYEPSPFVRVVREKLSELELPYLLHPTSRGSVNRKKQ</t>
  </si>
  <si>
    <t>GRG-MSTPSKKPE----KALQLWGYEPSPFVKIVREKLCELELPYLLYNTARGSPQRITL</t>
  </si>
  <si>
    <t>LGGSRARPSRAPE----KPLELWSFEASPYCRIVRETLCRLELPYLLHNVAKGSPRRPDF</t>
  </si>
  <si>
    <t>GRGAKARASEVPA----QPLVFWGYEGSPFVKLVREKLCELELPYLQRTCARGSSKRTEM</t>
  </si>
  <si>
    <t>GKGNLYTPAKLP----PKPLEFWAYEGSPFCKLVREVLVELELPHIQRSCARGSPKRQEL</t>
  </si>
  <si>
    <t>GAGSTYTSAKKPE----QPLVYWGYEASPFCKIVREVLCELELPHVMKNCARGSPKRDEM</t>
  </si>
  <si>
    <t>GRGNYYRKSRQPA----QPLVFWGYEMSPFVKLARETLAELELPYLYRTVARGSPKRQEL</t>
  </si>
  <si>
    <t>GRGSSCKPSKKAN----KSLELWGYEGSPFVKLVREVLCERELPYLMLNCARGSPKRQEL</t>
  </si>
  <si>
    <t>GAGSRYRESKKPE--GMQPLKLWAYEASPFCKIVKEALCALEIPHEYIPCTRGSPHRQEL</t>
  </si>
  <si>
    <t>GKGSKYVPAKMP----KEPLVVWSYEPSPFCVVVEEVLCELELPHLKKTTPRGSPKRQEL</t>
  </si>
  <si>
    <t>GKGVMKLPSVEPI----QKLELWSYEASPFCRLVREVLCELELPYLLHNAARGSPKRQEL</t>
  </si>
  <si>
    <t>GRGGRKVPSRRPE----QPLTLWAYEASPFSKIVRERLCELELPYLLKTAARGSSKRTVL</t>
  </si>
  <si>
    <t>MSGSTAVEGRQP----PGPIELWAYEASPFCKVVSERLCELGLPHLLHTAARGSVKRAEL</t>
  </si>
  <si>
    <t>IKKAGRFQVPFLVDPNTGVEMFESNEIVQYLKDVYTD--</t>
  </si>
  <si>
    <t>AQRNARFQVPYIEDPNTGVNMYESPDICKYLDDVYGSA-</t>
  </si>
  <si>
    <t>IERTGDFQVPQLEDPNLGV-LAESSCIVDYLNAVYTSSN</t>
  </si>
  <si>
    <t>FKEQGRFQVPFLRDPNTGVELFESSEIVPFLRDPNT---</t>
  </si>
  <si>
    <t>FAKTGRFQVPYISDPNTGVEMFESIDIVKYLDDVYTTR-</t>
  </si>
  <si>
    <t>VSLTGQFQVPFLKDPNTGIQLFESPDIIDYLEEVYTT--</t>
  </si>
  <si>
    <t>IAKTGQFQVPYLVDPNTGVALFESLEIIEYLDAVYTVAD</t>
  </si>
  <si>
    <t>IAKTSQFQVPFLVDPNTGVELFESPEILDYLEAVYTV--</t>
  </si>
  <si>
    <t>VEKTGRFQVPYLVDSNTGIDMFEGAEIVEYLEAVYTVKE</t>
  </si>
  <si>
    <t>VAKTGRFQVPYLVDPNTGIEMFESCEIVEYLEEVYTVK-</t>
  </si>
  <si>
    <t>IARTGQFQVPFLVDPNTGVEMFESAEIVKYLDAVYTE--</t>
  </si>
  <si>
    <t>VKKTGRFQVPYLEDPNTGIEMFESNEICKYL--------</t>
  </si>
  <si>
    <t>MAKTGRFQVPFLVDPNTGIEMFESEDIVNYLEEVYTTTI</t>
  </si>
  <si>
    <t>VEKTGRFQVPYLVDPNTGVDMFEGAAMVDYLDKVYTIKD</t>
  </si>
  <si>
    <t>VKKMGRFQVPFLVDPNTGVEMYEAFEIVKYLDAVYTTT-</t>
  </si>
  <si>
    <t>VARTGRFQVPFLVDPNTGLELFEGTEIVKYLDAVYTVQI</t>
  </si>
  <si>
    <t>MERTGRFQVPFLVDPNTGIEMFEGAEMVQYLDQVYTTAA</t>
  </si>
  <si>
    <t>IERTGKFQVPFLVDPNTGIELFESPEICEYLEKVYTVE-</t>
  </si>
  <si>
    <t>IQRTGKFQVPYLIDPNTGIEMFESFEICEYLDSX-----</t>
  </si>
  <si>
    <t>IEKTGRFQVPYLVDPNTGLELFESPEICEYLDAVYTTTT</t>
  </si>
  <si>
    <t>IERTGRFQVPYLVDPNTGLKLFESPEICEYLDAVYTVEK</t>
  </si>
  <si>
    <t>MARTGRFQVPFLVDPNTGIE-------------------</t>
  </si>
  <si>
    <t>IERTGRFQVPYLVDPNTGIEMYEGPEIVEYLESVYTVAA</t>
  </si>
  <si>
    <t>IRKTGRFQVPYLVD-NTGVEMFEGPEIVDYLEAVYTVKE</t>
  </si>
  <si>
    <t>VEKTGRFQVPFLVDPNTGVEMFEAPEIVEYLEAVYTVKE</t>
  </si>
  <si>
    <t>VEKTGRFQVPFLVDPNTGVEMYEGPEIVEYLDRVYTVQS</t>
  </si>
  <si>
    <t>IEKTGRFQVPFLVDPNTGIEMYEGPEIADYLEAVYTVKG</t>
  </si>
  <si>
    <t>IEKTGRFQVPYLVDPNTGVEMYESPEIVEYLEAVYTTP-</t>
  </si>
  <si>
    <t>MSKFGDMQIPLLEDPNTGTTMLESADICNYLDSTYGIQK</t>
  </si>
  <si>
    <t>VGGLKIVKLPFLVDENTGIEMSESAEIVRYLMETYRKGK</t>
  </si>
  <si>
    <t>KDRFGARKIPFLIDPNTGVELFESGDIVAYLDEQYRVGP</t>
  </si>
  <si>
    <t>YAMVGHFQVPFLRDANTGKAMFESKDICEYIESEYGSS-</t>
  </si>
  <si>
    <t>LARTGTFQVPYLEDPNTGVKMFESAAMVEYLEGTYALAS</t>
  </si>
  <si>
    <t>LKKRGTFQVPYIEDPNTKKAMFESKDILEYLNREYAS--</t>
  </si>
  <si>
    <t>YDRLGSAQLPYLEDPNTGISLFESAAIIDYLKSTYGPP-</t>
  </si>
  <si>
    <t>FDQTGTMQLPYLEDDNTGVKMFESAEIVDYLRKTYSK--</t>
  </si>
  <si>
    <t>MERTGPFQVPYLEDINLGVKLFESPDIVEYLEEVYGPNA</t>
  </si>
  <si>
    <t>KERVGRFQVPYLEDENTGVKMFESAEIVEYLEMVYGDKA</t>
  </si>
  <si>
    <t>IARSGRMMVPYLSDPNTGVAMFESADIVAWLEKTYGAPG</t>
  </si>
  <si>
    <t>LEKFGHFQVPMLEDPNTGEAMFESTYIIDYLEKTYAXVS</t>
  </si>
  <si>
    <t>LERAGHFQVPYLEDPNTGVAMFESAEIVEYLKQTYAA--</t>
  </si>
  <si>
    <t>VEKYGLFQVPLLEDPNTGKAFFESAQIIEYLEKEYSLRT</t>
  </si>
  <si>
    <t>LDKRGTFQVPYLEDPNEGVYLFESSAIVDYLNKTYGIKA</t>
  </si>
  <si>
    <t>YERQGTFQVPYLEDPNTGVKMFESAEIVEYLNSEYGVET</t>
  </si>
  <si>
    <t>YERLGVFQVPYLEDPNTGVNMFESGKMVDYL--------</t>
  </si>
  <si>
    <t>LEKVGHFQVPYLEDPNTGIAMFESAAIVDYLRKTYAAXN</t>
  </si>
  <si>
    <t>RHITGTFQVPYLIDPNTQTSMFESAEIIDYLLATYSAKA</t>
  </si>
  <si>
    <t>LNEVGHFQVPYLIDPNTGVSLFESASILDYLDATYAL--</t>
  </si>
  <si>
    <t>KELTGRFQVPYLVDPNTGVAMFESASIVDYLNETYGPGG</t>
  </si>
  <si>
    <t>[ID: 8676497021]</t>
  </si>
  <si>
    <t>dimensions ntax=50;</t>
  </si>
  <si>
    <t xml:space="preserve">C1_non_described_non_described_Strain_CCMP2293 </t>
  </si>
  <si>
    <t xml:space="preserve">Bol_Bolidomonas_pacifica_Strain_RCC208 </t>
  </si>
  <si>
    <t xml:space="preserve">Pel_Genus_nov_species_nov_Strain_RCC1024 </t>
  </si>
  <si>
    <t xml:space="preserve">FD_Karenia_brevis_Strain_SP1 </t>
  </si>
  <si>
    <t xml:space="preserve">H2_Prymnesium_parvum </t>
  </si>
  <si>
    <t xml:space="preserve">H1_Phaeocystis_antarctica_Strain_CCMP1374 </t>
  </si>
  <si>
    <t xml:space="preserve">H3_Scyphosphaera_apsteinii_Strain_RCC1455 </t>
  </si>
  <si>
    <t xml:space="preserve">D2_Detonula_confervacea_Strain_CCMP_353 </t>
  </si>
  <si>
    <t xml:space="preserve">Green_G3A_Pyramimonas_obovata_Strain_CCMP722 </t>
  </si>
  <si>
    <t xml:space="preserve">Dict_Dictyocha_speculum_Strain_CCMP1381 </t>
  </si>
  <si>
    <t xml:space="preserve">D0_Corethron_pennatum_Strain_L29A3 </t>
  </si>
  <si>
    <t xml:space="preserve">Pen_Raph_Pseudo-nitzschia_australis_Strain_10249_10_AB </t>
  </si>
  <si>
    <t xml:space="preserve">Phatr3_J45400 </t>
  </si>
  <si>
    <t xml:space="preserve">D1_Aulacoseira_subarctica_Strain_CCAP_10025 </t>
  </si>
  <si>
    <t>Dino_Durinskia_baltica_Strain_CSIRO_CS-38_2</t>
  </si>
  <si>
    <t xml:space="preserve">D2_Thalassiosira_gravida_Strain_GMp14c1 </t>
  </si>
  <si>
    <t xml:space="preserve">D3_Chaetoceros_neogracile_Strain_CCMP1317 </t>
  </si>
  <si>
    <t xml:space="preserve">Pen_Ara_Thalassiothrix_antarctica_Strain_L6-D1 </t>
  </si>
  <si>
    <t xml:space="preserve">Pen_Raph_Fragilariopsis_kerguelensis_Strain_L2-C3 </t>
  </si>
  <si>
    <t xml:space="preserve">D3_Leptocylindrus_danicus_Strain_CCMP1856 </t>
  </si>
  <si>
    <t xml:space="preserve">Pen_Ara_Thalassionema_frauenfeldii_Strain_CCMP_1798 </t>
  </si>
  <si>
    <t xml:space="preserve">D1_Extubocellulus_spinifer_Strain_CCMP396 </t>
  </si>
  <si>
    <t xml:space="preserve">D3_Odontella </t>
  </si>
  <si>
    <t xml:space="preserve">D3_Odontella_Sinensis_Strain_Grunow_1884 </t>
  </si>
  <si>
    <t>D3_Ditylum_brightwellii_Strain_Pop1</t>
  </si>
  <si>
    <t xml:space="preserve">Raph_Heterosigma_akashiwo_Strain_CCMP2393 </t>
  </si>
  <si>
    <t xml:space="preserve">Het_Lab_Thraustochytrium_sp_Strain_LLF1b </t>
  </si>
  <si>
    <t xml:space="preserve">Het_Slo_MAST4A1 </t>
  </si>
  <si>
    <t>Other_opi_Salpingoeca_rosetta</t>
  </si>
  <si>
    <t>Green_G3E_Ostreococcus_tauri</t>
  </si>
  <si>
    <t xml:space="preserve">Green_G3C_Mantoniella_sp_Strain_CCMP1436 </t>
  </si>
  <si>
    <t xml:space="preserve">Green_G3D_Bathycoccus_prasinos_Strain_CCMP1898 </t>
  </si>
  <si>
    <t xml:space="preserve">C3_Rhodomonas_sp_Strain_CCMP768 </t>
  </si>
  <si>
    <t xml:space="preserve">C2_Hemiselmis_rufescens_Strain_PCC563 </t>
  </si>
  <si>
    <t xml:space="preserve">Red_Comp_Compsopogon_coeruleus_Strain_SAG_3694 </t>
  </si>
  <si>
    <t xml:space="preserve">Red_Porph_Porphyridium_contig_2035a3 </t>
  </si>
  <si>
    <t>Bact_Prot_Archangium_gephyra</t>
  </si>
  <si>
    <t xml:space="preserve">Green_G2_Tetraselmis_sp_Strain_GSL018 </t>
  </si>
  <si>
    <t>Green_Strep_Capsella_rubella</t>
  </si>
  <si>
    <t xml:space="preserve">Green_G4_Pycnococcus_provasolii_Strain_RCC931 </t>
  </si>
  <si>
    <t>Green_Chlamydomonas_reinhardtii</t>
  </si>
  <si>
    <t xml:space="preserve">Green_G5_Prasinococcus_capsulatus_Strain_CCMP1194 </t>
  </si>
  <si>
    <t xml:space="preserve">Green_G3B_Dolichomastix_tenuilepis_Strain_CCMP3274 </t>
  </si>
  <si>
    <t xml:space="preserve">Red_Cyan_Galdieria_sulphuraria </t>
  </si>
  <si>
    <t xml:space="preserve">Other_Cyanoptyche_gloeocystis_Strain_SAG497 </t>
  </si>
  <si>
    <t>Red_Bang_Pyropia_yezoensis</t>
  </si>
  <si>
    <t>C1_non_described_non_described_Strain_CCMP2293 ,</t>
  </si>
  <si>
    <t>Bol_Bolidomonas_pacifica_Strain_RCC208 ,</t>
  </si>
  <si>
    <t>Pel_Genus_nov_species_nov_Strain_RCC1024 ,</t>
  </si>
  <si>
    <t>FD_Karenia_brevis_Strain_SP1 ,</t>
  </si>
  <si>
    <t>H2_Prymnesium_parvum ,</t>
  </si>
  <si>
    <t>H1_Phaeocystis_antarctica_Strain_CCMP1374 ,</t>
  </si>
  <si>
    <t>H3_Scyphosphaera_apsteinii_Strain_RCC1455 ,</t>
  </si>
  <si>
    <t>D2_Detonula_confervacea_Strain_CCMP_353 ,</t>
  </si>
  <si>
    <t>Green_G3A_Pyramimonas_obovata_Strain_CCMP722 ,</t>
  </si>
  <si>
    <t>Dict_Dictyocha_speculum_Strain_CCMP1381 ,</t>
  </si>
  <si>
    <t>D0_Corethron_pennatum_Strain_L29A3 ,</t>
  </si>
  <si>
    <t>Pen_Raph_Pseudo-nitzschia_australis_Strain_10249_10_AB ,</t>
  </si>
  <si>
    <t>Phatr3_J45400 ,</t>
  </si>
  <si>
    <t>D1_Aulacoseira_subarctica_Strain_CCAP_10025 ,</t>
  </si>
  <si>
    <t>Dino_Durinskia_baltica_Strain_CSIRO_CS-38_2,</t>
  </si>
  <si>
    <t>D2_Thalassiosira_gravida_Strain_GMp14c1 ,</t>
  </si>
  <si>
    <t>D3_Chaetoceros_neogracile_Strain_CCMP1317 ,</t>
  </si>
  <si>
    <t>Pen_Ara_Thalassiothrix_antarctica_Strain_L6-D1 ,</t>
  </si>
  <si>
    <t>Pen_Raph_Fragilariopsis_kerguelensis_Strain_L2-C3 ,</t>
  </si>
  <si>
    <t>D3_Leptocylindrus_danicus_Strain_CCMP1856 ,</t>
  </si>
  <si>
    <t>Pen_Ara_Thalassionema_frauenfeldii_Strain_CCMP_1798 ,</t>
  </si>
  <si>
    <t>D1_Extubocellulus_spinifer_Strain_CCMP396 ,</t>
  </si>
  <si>
    <t>D3_Odontella ,</t>
  </si>
  <si>
    <t>D3_Odontella_Sinensis_Strain_Grunow_1884 ,</t>
  </si>
  <si>
    <t>D3_Ditylum_brightwellii_Strain_Pop1,</t>
  </si>
  <si>
    <t>Raph_Heterosigma_akashiwo_Strain_CCMP2393 ,</t>
  </si>
  <si>
    <t>Het_Lab_Thraustochytrium_sp_Strain_LLF1b ,</t>
  </si>
  <si>
    <t>Het_Slo_MAST4A1 ,</t>
  </si>
  <si>
    <t>Other_opi_Salpingoeca_rosetta,</t>
  </si>
  <si>
    <t>Green_G3E_Ostreococcus_tauri,</t>
  </si>
  <si>
    <t>Green_G3C_Mantoniella_sp_Strain_CCMP1436 ,</t>
  </si>
  <si>
    <t>Green_G3D_Bathycoccus_prasinos_Strain_CCMP1898 ,</t>
  </si>
  <si>
    <t>C3_Rhodomonas_sp_Strain_CCMP768 ,</t>
  </si>
  <si>
    <t>C2_Hemiselmis_rufescens_Strain_PCC563 ,</t>
  </si>
  <si>
    <t>Red_Comp_Compsopogon_coeruleus_Strain_SAG_3694 ,</t>
  </si>
  <si>
    <t>Red_Porph_Porphyridium_contig_2035a3 ,</t>
  </si>
  <si>
    <t>Bact_Prot_Archangium_gephyra,</t>
  </si>
  <si>
    <t>Green_G2_Tetraselmis_sp_Strain_GSL018 ,</t>
  </si>
  <si>
    <t>Green_Strep_Capsella_rubella,</t>
  </si>
  <si>
    <t>Green_G4_Pycnococcus_provasolii_Strain_RCC931 ,</t>
  </si>
  <si>
    <t>Green_Chlamydomonas_reinhardtii,</t>
  </si>
  <si>
    <t>Api_Chromera_velia,</t>
  </si>
  <si>
    <t>Green_G5_Prasinococcus_capsulatus_Strain_CCMP1194 ,</t>
  </si>
  <si>
    <t>Green_G3B_Dolichomastix_tenuilepis_Strain_CCMP3274 ,</t>
  </si>
  <si>
    <t>Red_Cyan_Galdieria_sulphuraria ,</t>
  </si>
  <si>
    <t>Other_Cyanoptyche_gloeocystis_Strain_SAG497 ,</t>
  </si>
  <si>
    <t xml:space="preserve">   tree con_50_majrule = [&amp;U] (1[&amp;prob=1.00000000e+00,prob_stddev=0.00000000e+00,prob_range={1.00000000e+00,1.00000000e+00},prob(percent)="100",prob+-sd="100+-0"]:4.961697368970077e-01[&amp;length_mean=4.98658374e-01,length_median=4.96169737e-01,length_95%HPD={3.97732972e-01,6.07080664e-01}],((((3[&amp;prob=1.00000000e+00,prob_stddev=0.00000000e+00,prob_range={1.00000000e+00,1.00000000e+00},prob(percent)="100",prob+-sd="100+-0"]:4.675304651449841e-01[&amp;length_mean=4.69828236e-01,length_median=4.67530465e-01,length_95%HPD={3.69014137e-01,5.69400541e-01}],11[&amp;prob=1.00000000e+00,prob_stddev=0.00000000e+00,prob_range={1.00000000e+00,1.00000000e+00},prob(percent)="100",prob+-sd="100+-0"]:2.362519262715775e-01[&amp;length_mean=2.37762536e-01,length_median=2.36251926e-01,length_95%HPD={1.63075857e-01,3.13830283e-01}])[&amp;prob=6.06578684e-01,prob_stddev=1.90880655e-02,prob_range={5.93081384e-01,6.20075985e-01},prob(percent)="61",prob+-sd="61+-2"]:6.047477434064519e-02[&amp;length_mean=6.22337074e-02,length_median=6.04747743e-02,length_95%HPD={1.91621713e-02,1.12228611e-01}],(6[&amp;prob=1.00000000e+00,prob_stddev=0.00000000e+00,prob_range={1.00000000e+00,1.00000000e+00},prob(percent)="100",prob+-sd="100+-0"]:2.032747945466147e-01[&amp;length_mean=2.04886669e-01,length_median=2.03274795e-01,length_95%HPD={1.49275292e-01,2.64854619e-01}],(7[&amp;prob=1.00000000e+00,prob_stddev=0.00000000e+00,prob_range={1.00000000e+00,1.00000000e+00},prob(percent)="100",prob+-sd="100+-0"]:1.349978606927585e-01[&amp;length_mean=1.35915342e-01,length_median=1.34997861e-01,length_95%HPD={8.98981307e-02,1.81643596e-01}],8[&amp;prob=1.00000000e+00,prob_stddev=0.00000000e+00,prob_range={1.00000000e+00,1.00000000e+00},prob(percent)="100",prob+-sd="100+-0"]:1.331802102532453e-01[&amp;length_mean=1.34741466e-01,length_median=1.33180210e-01,length_95%HPD={8.93221776e-02,1.84404836e-01}])[&amp;prob=9.99400120e-01,prob_stddev=5.65572310e-04,prob_range={9.99000200e-01,9.99800040e-01},prob(percent)="100",prob+-sd="100+-0"]:5.940046735852038e-02[&amp;length_mean=6.09219107e-02,length_median=5.94004674e-02,length_95%HPD={2.52273760e-02,9.86718319e-02}])[&amp;prob=1.00000000e+00,prob_stddev=0.00000000e+00,prob_range={1.00000000e+00,1.00000000e+00},prob(percent)="100",prob+-sd="100+-0"]:1.040307782436321e-01[&amp;length_mean=1.05224723e-01,length_median=1.04030778e-01,length_95%HPD={5.57171640e-02,1.58675099e-01}])[&amp;prob=9.47010598e-01,prob_stddev=1.75327416e-02,prob_range={9.34613077e-01,9.59408118e-01},prob(percent)="95",prob+-sd="95+-2"]:6.581969917371631e-02[&amp;length_mean=6.76170294e-02,length_median=6.58196992e-02,length_95%HPD={2.52838648e-02,1.14266966e-01}],((5[&amp;prob=1.00000000e+00,prob_stddev=0.00000000e+00,prob_range={1.00000000e+00,1.00000000e+00},prob(percent)="100",prob+-sd="100+-0"]:2.905087499747520e-01[&amp;length_mean=2.92338551e-01,length_median=2.90508750e-01,length_95%HPD={2.19283265e-01,3.68023347e-01}],10[&amp;prob=1.00000000e+00,prob_stddev=0.00000000e+00,prob_range={1.00000000e+00,1.00000000e+00},prob(percent)="100",prob+-sd="100+-0"]:3.204967118468653e-01[&amp;length_mean=3.21857209e-01,length_median=3.20496712e-01,length_95%HPD={2.42761034e-01,4.01650134e-01}])[&amp;prob=9.77204559e-01,prob_stddev=1.86638862e-02,prob_range={9.64007199e-01,9.90401920e-01},prob(percent)="98",prob+-sd="98+-2"]:6.637500627439510e-02[&amp;length_mean=6.83750879e-02,length_median=6.63750063e-02,length_95%HPD={1.99594454e-02,1.20109692e-01}],(((9[&amp;prob=1.00000000e+00,prob_stddev=0.00000000e+00,prob_range={1.00000000e+00,1.00000000e+00},prob(percent)="100",prob+-sd="100+-0"]:3.805204262949904e-01[&amp;length_mean=3.81729501e-01,length_median=3.80520426e-01,length_95%HPD={2.96697724e-01,4.71311287e-01}],(13[&amp;prob=1.00000000e+00,prob_stddev=0.00000000e+00,prob_range={1.00000000e+00,1.00000000e+00},prob(percent)="100",prob+-sd="100+-0"]:2.928370568612396e-01[&amp;length_mean=2.94406579e-01,length_median=2.92837057e-01,length_95%HPD={2.25455597e-01,3.65135720e-01}],(16[&amp;prob=1.00000000e+00,prob_stddev=0.00000000e+00,prob_range={1.00000000e+00,1.00000000e+00},prob(percent)="100",prob+-sd="100+-0"]:1.938732512783868e-03[&amp;length_mean=2.86067171e-03,length_median=1.93873251e-03,length_95%HPD={6.00136794e-07,8.59888925e-03}],17[&amp;prob=1.00000000e+00,prob_stddev=0.00000000e+00,prob_range={1.00000000e+00,1.00000000e+00},prob(percent)="100",prob+-sd="100+-0"]:4.595437787524892e-03[&amp;length_mean=5.46971542e-03,length_median=4.59543779e-03,length_95%HPD={2.27198933e-05,1.29808108e-02}])[&amp;prob=1.00000000e+00,prob_stddev=0.00000000e+00,prob_range={1.00000000e+00,1.00000000e+00},prob(percent)="100",prob+-sd="100+-0"]:2.008378646974284e-01[&amp;length_mean=2.02659252e-01,length_median=2.00837865e-01,length_95%HPD={1.46565974e-01,2.62020172e-01}])[&amp;prob=9.96200760e-01,prob_stddev=2.82786155e-04,prob_range={9.96000800e-01,9.96400720e-01},prob(percent)="100",prob+-sd="100+-0"]:7.710196364469825e-02[&amp;length_mean=7.78682402e-02,length_median=7.71019636e-02,length_95%HPD={3.07460421e-02,1.30299873e-01}],14[&amp;prob=1.00000000e+00,prob_stddev=0.00000000e+00,prob_range={1.00000000e+00,1.00000000e+00},prob(percent)="100",prob+-sd="100+-0"]:3.005445679775010e-01[&amp;length_mean=3.02190823e-01,length_median=3.00544568e-01,length_95%HPD={2.29460462e-01,3.76600901e-01}],18[&amp;prob=1.00000000e+00,prob_stddev=0.00000000e+00,prob_range={1.00000000e+00,1.00000000e+00},prob(percent)="100",prob+-sd="100+-0"]:2.490498652044449e-01[&amp;length_mean=2.50417156e-01,length_median=2.49049865e-01,length_95%HPD={1.80574924e-01,3.23076643e-01}],(19[&amp;prob=1.00000000e+00,prob_stddev=0.00000000e+00,prob_range={1.00000000e+00,1.00000000e+00},prob(percent)="100",prob+-sd="100+-0"]:1.815122070489992e-01[&amp;length_mean=1.82471816e-01,length_median=1.81512207e-01,length_95%HPD={1.31919274e-01,2.32411387e-01}],(20[&amp;prob=1.00000000e+00,prob_stddev=0.00000000e+00,prob_range={1.00000000e+00,1.00000000e+00},prob(percent)="100",prob+-sd="100+-0"]:2.256324229521377e-01[&amp;length_mean=2.26824409e-01,length_median=2.25632423e-01,length_95%HPD={1.70365202e-01,2.85466910e-01}],(21[&amp;prob=1.00000000e+00,prob_stddev=0.00000000e+00,prob_range={1.00000000e+00,1.00000000e+00},prob(percent)="100",prob+-sd="100+-0"]:9.055709041908411e-02[&amp;length_mean=9.16587991e-02,length_median=9.05570904e-02,length_95%HPD={5.39143958e-02,1.33191402e-01}],22[&amp;prob=1.00000000e+00,prob_stddev=0.00000000e+00,prob_range={1.00000000e+00,1.00000000e+00},prob(percent)="100",prob+-sd="100+-0"]:6.787009002211826e-02[&amp;length_mean=6.88887428e-02,length_median=6.78700900e-02,length_95%HPD={3.73872540e-02,1.01143482e-01}])[&amp;prob=1.00000000e+00,prob_stddev=0.00000000e+00,prob_range={1.00000000e+00,1.00000000e+00},prob(percent)="100",prob+-sd="100+-0"]:9.753066102775118e-02[&amp;length_mean=9.89321424e-02,length_median=9.75306610e-02,length_95%HPD={5.54970548e-02,1.44343780e-01}])[&amp;prob=9.23515297e-01,prob_stddev=1.27253770e-03,prob_range={9.22615477e-01,9.24415117e-01},prob(percent)="92",prob+-sd="92+-0"]:4.085890871532655e-02[&amp;length_mean=4.21904781e-02,length_median=4.08589087e-02,length_95%HPD={1.27639343e-02,7.38150844e-02}])[&amp;prob=1.00000000e+00,prob_stddev=0.00000000e+00,prob_range={1.00000000e+00,1.00000000e+00},prob(percent)="100",prob+-sd="100+-0"]:5.303404739652184e-02[&amp;length_mean=5.44303101e-02,length_median=5.30340474e-02,length_95%HPD={2.07669401e-02,8.68777153e-02}],23[&amp;prob=1.00000000e+00,prob_stddev=0.00000000e+00,prob_range={1.00000000e+00,1.00000000e+00},prob(percent)="100",prob+-sd="100+-0"]:2.448907899099572e-01[&amp;length_mean=2.47136863e-01,length_median=2.44890790e-01,length_95%HPD={1.89422736e-01,3.16209489e-01}],24[&amp;prob=1.00000000e+00,prob_stddev=0.00000000e+00,prob_range={1.00000000e+00,1.00000000e+00},prob(percent)="100",prob+-sd="100+-0"]:2.034395718777669e-01[&amp;length_mean=2.04566218e-01,length_median=2.03439572e-01,length_95%HPD={1.53169003e-01,2.58474504e-01}],((25[&amp;prob=1.00000000e+00,prob_stddev=0.00000000e+00,prob_range={1.00000000e+00,1.00000000e+00},prob(percent)="100",prob+-sd="100+-0"]:1.699792400852425e-01[&amp;length_mean=1.71358617e-01,length_median=1.69979240e-01,length_95%HPD={1.22042328e-01,2.22111284e-01}],(26[&amp;prob=1.00000000e+00,prob_stddev=0.00000000e+00,prob_range={1.00000000e+00,1.00000000e+00},prob(percent)="100",prob+-sd="100+-0"]:9.528594343182301e-02[&amp;length_mean=9.63497565e-02,length_median=9.52859434e-02,length_95%HPD={5.59338439e-02,1.37716621e-01}],27[&amp;prob=1.00000000e+00,prob_stddev=0.00000000e+00,prob_range={1.00000000e+00,1.00000000e+00},prob(percent)="100",prob+-sd="100+-0"]:1.577046530337891e-01[&amp;length_mean=1.58960891e-01,length_median=1.57704653e-01,length_95%HPD={1.11214108e-01,2.06659011e-01}])[&amp;prob=9.75104979e-01,prob_stddev=7.77661927e-03,prob_range={9.69606079e-01,9.80603879e-01},prob(percent)="98",prob+-sd="98+-1"]:4.686762567075711e-02[&amp;length_mean=4.83976965e-02,length_median=4.68676257e-02,length_95%HPD={1.65530611e-02,8.54581619e-02}])[&amp;prob=1.00000000e+00,prob_stddev=0.00000000e+00,prob_range={1.00000000e+00,1.00000000e+00},prob(percent)="100",prob+-sd="100+-0"]:5.847546155194270e-02[&amp;length_mean=5.99115389e-02,length_median=5.84754616e-02,length_95%HPD={2.56271038e-02,9.55672206e-02}],28[&amp;prob=1.00000000e+00,prob_stddev=0.00000000e+00,prob_range={1.00000000e+00,1.00000000e+00},prob(percent)="100",prob+-sd="100+-0"]:1.440103749317133e-01[&amp;length_mean=1.45158046e-01,length_median=1.44010375e-01,length_95%HPD={9.75703796e-02,1.93409344e-01}])[&amp;prob=6.46070786e-01,prob_stddev=5.54260864e-02,prob_range={6.06878624e-01,6.85262947e-01},prob(percent)="65",prob+-sd="65+-6"]:3.762861796617442e-02[&amp;length_mean=3.91896256e-02,length_median=3.76286180e-02,length_95%HPD={7.53012943e-03,7.34257392e-02}],29[&amp;prob=1.00000000e+00,prob_stddev=0.00000000e+00,prob_range={1.00000000e+00,1.00000000e+00},prob(percent)="100",prob+-sd="100+-0"]:1.332252407090034e-01[&amp;length_mean=1.34175561e-01,length_median=1.33225241e-01,length_95%HPD={9.07188316e-02,1.83676112e-01}])[&amp;prob=9.73305339e-01,prob_stddev=1.62602039e-02,prob_range={9.61807638e-01,9.84803039e-01},prob(percent)="97",prob+-sd="97+-2"]:6.395136411476178e-02[&amp;length_mean=6.54738652e-02,length_median=6.39513641e-02,length_95%HPD={2.38996297e-02,1.08794338e-01}],15[&amp;prob=1.00000000e+00,prob_stddev=0.00000000e+00,prob_range={1.00000000e+00,1.00000000e+00},prob(percent)="100",prob+-sd="100+-0"]:2.872886312711281e-01[&amp;length_mean=2.89514321e-01,length_median=2.87288631e-01,length_95%HPD={2.27427254e-01,3.60917260e-01}])[&amp;prob=9.88302340e-01,prob_stddev=4.94875772e-03,prob_range={9.84803039e-01,9.91801640e-01},prob(percent)="99",prob+-sd="99+-0"]:5.559598153420751e-02[&amp;length_mean=5.71708815e-02,length_median=5.55959815e-02,length_95%HPD={1.78330783e-02,1.00777322e-01}],12[&amp;prob=1.00000000e+00,prob_stddev=0.00000000e+00,prob_range={1.00000000e+00,1.00000000e+00},prob(percent)="100",prob+-sd="100+-0"]:3.673246081795076e-01[&amp;length_mean=3.69538617e-01,length_median=3.67324608e-01,length_95%HPD={2.93841872e-01,4.52887042e-01}])[&amp;prob=9.74905019e-01,prob_stddev=5.51433003e-03,prob_range={9.71005799e-01,9.78804239e-01},prob(percent)="97",prob+-sd="97+-1"]:4.769429978458455e-02[&amp;length_mean=4.95695696e-02,length_median=4.76942998e-02,length_95%HPD={1.43979617e-02,8.61533535e-02}])[&amp;prob=9.88002400e-01,prob_stddev=1.58360247e-02,prob_range={9.76804639e-01,9.99200160e-01},prob(percent)="99",prob+-sd="99+-2"]:7.351439978060405e-02[&amp;length_mean=7.53203597e-02,length_median=7.35143998e-02,length_95%HPD={3.47746181e-02,1.20891732e-01}])[&amp;prob=7.41351730e-01,prob_stddev=3.49240902e-02,prob_range={7.16656669e-01,7.66046791e-01},prob(percent)="74",prob+-sd="74+-3"]:4.380460069961079e-02[&amp;length_mean=4.56171354e-02,length_median=4.38046007e-02,length_95%HPD={9.59186953e-03,8.45711990e-02}],4[&amp;prob=1.00000000e+00,prob_stddev=0.00000000e+00,prob_range={1.00000000e+00,1.00000000e+00},prob(percent)="100",prob+-sd="100+-0"]:3.052562479525975e-01[&amp;length_mean=3.06860184e-01,length_median=3.05256248e-01,length_95%HPD={2.33577707e-01,3.80295850e-01}])[&amp;prob=1.00000000e+00,prob_stddev=0.00000000e+00,prob_range={1.00000000e+00,1.00000000e+00},prob(percent)="100",prob+-sd="100+-0"]:1.054670596491227e-01[&amp;length_mean=1.07170120e-01,length_median=1.05467060e-01,length_95%HPD={5.48833868e-02,1.66303327e-01}],(2[&amp;prob=1.00000000e+00,prob_stddev=0.00000000e+00,prob_range={1.00000000e+00,1.00000000e+00},prob(percent)="100",prob+-sd="100+-0"]:3.806183038037940e-01[&amp;length_mean=3.82055686e-01,length_median=3.80618304e-01,length_95%HPD={2.95652950e-01,4.69576252e-01}],((((((((30[&amp;prob=1.00000000e+00,prob_stddev=0.00000000e+00,prob_range={1.00000000e+00,1.00000000e+00},prob(percent)="100",prob+-sd="100+-0"]:5.415049830503250e-01[&amp;length_mean=5.44027647e-01,length_median=5.41504983e-01,length_95%HPD={4.15092467e-01,6.80327065e-01}],(31[&amp;prob=1.00000000e+00,prob_stddev=0.00000000e+00,prob_range={1.00000000e+00,1.00000000e+00},prob(percent)="100",prob+-sd="100+-0"]:4.858573638726156e-01[&amp;length_mean=4.89727268e-01,length_median=4.85857364e-01,length_95%HPD={3.59018134e-01,6.26437346e-01}],32[&amp;prob=1.00000000e+00,prob_stddev=0.00000000e+00,prob_range={1.00000000e+00,1.00000000e+00},prob(percent)="100",prob+-sd="100+-0"]:3.883257142288699e-01[&amp;length_mean=3.91706771e-01,length_median=3.88325714e-01,length_95%HPD={2.65685493e-01,5.21476531e-01}])[&amp;prob=9.98100380e-01,prob_stddev=1.41393078e-04,prob_range={9.98000400e-01,9.98200360e-01},prob(percent)="100",prob+-sd="100+-0"]:1.647662239470718e-01[&amp;length_mean=1.67481854e-01,length_median=1.64766224e-01,length_95%HPD={5.45209375e-02,2.78239382e-01}])[&amp;prob=1.00000000e+00,prob_stddev=0.00000000e+00,prob_range={1.00000000e+00,1.00000000e+00},prob(percent)="100",prob+-sd="100+-0"]:1.877811269500292e-01[&amp;length_mean=1.91157681e-01,length_median=1.87781127e-01,length_95%HPD={9.17418197e-02,2.93121347e-01}],40[&amp;prob=1.00000000e+00,prob_stddev=0.00000000e+00,prob_range={1.00000000e+00,1.00000000e+00},prob(percent)="100",prob+-sd="100+-0"]:3.298279236893153e-01[&amp;length_mean=3.33204490e-01,length_median=3.29827924e-01,length_95%HPD={2.43913799e-01,4.37252846e-01}])[&amp;prob=9.10417916e-01,prob_stddev=1.97950309e-03,prob_range={9.09018196e-01,9.11817636e-01},prob(percent)="91",prob+-sd="91+-0"]:7.902596150533679e-02[&amp;length_mean=8.13303410e-02,length_median=7.90259615e-02,length_95%HPD={1.84909531e-02,1.49371596e-01}],48[&amp;prob=1.00000000e+00,prob_stddev=0.00000000e+00,prob_range={1.00000000e+00,1.00000000e+00},prob(percent)="100",prob+-sd="100+-0"]:3.865693063557206e-01[&amp;length_mean=3.88821392e-01,length_median=3.86569306e-01,length_95%HPD={2.98298650e-01,4.84007039e-01}])[&amp;prob=5.71685663e-01,prob_stddev=2.14917478e-02,prob_range={5.56488702e-01,5.86882623e-01},prob(percent)="57",prob+-sd="57+-2"]:5.003083053409156e-02[&amp;length_mean=5.21070937e-02,length_median=5.00308305e-02,length_95%HPD={6.20617041e-03,9.94878647e-02}],(38[&amp;prob=1.00000000e+00,prob_stddev=0.00000000e+00,prob_range={1.00000000e+00,1.00000000e+00},prob(percent)="100",prob+-sd="100+-0"]:4.590982394966331e-01[&amp;length_mean=4.60966071e-01,length_median=4.59098239e-01,length_95%HPD={3.62250960e-01,5.64127272e-01}],39[&amp;prob=1.00000000e+00,prob_stddev=0.00000000e+00,prob_range={1.00000000e+00,1.00000000e+00},prob(percent)="100",prob+-sd="100+-0"]:3.143299404297201e-01[&amp;length_mean=3.16266589e-01,length_median=3.14329940e-01,length_95%HPD={2.36880714e-01,4.03780085e-01}])[&amp;prob=1.00000000e+00,prob_stddev=0.00000000e+00,prob_range={1.00000000e+00,1.00000000e+00},prob(percent)="100",prob+-sd="100+-0"]:1.318791710334433e-01[&amp;length_mean=1.34171963e-01,length_median=1.31879171e-01,length_95%HPD={6.98406029e-02,1.99816580e-01}])[&amp;prob=6.32473505e-01,prob_stddev=7.63522619e-03,prob_range={6.27074585e-01,6.37872426e-01},prob(percent)="63",prob+-sd="63+-1"]:4.046312093136402e-02[&amp;length_mean=4.27248630e-02,length_median=4.04631209e-02,length_95%HPD={5.48258896e-03,8.05590421e-02}],(49[&amp;prob=1.00000000e+00,prob_stddev=0.00000000e+00,prob_range={1.00000000e+00,1.00000000e+00},prob(percent)="100",prob+-sd="100+-0"]:3.549678756695593e-01[&amp;length_mean=3.56776698e-01,length_median=3.54967876e-01,length_95%HPD={2.61371098e-01,4.49757216e-01}],50[&amp;prob=1.00000000e+00,prob_stddev=0.00000000e+00,prob_range={1.00000000e+00,1.00000000e+00},prob(percent)="100",prob+-sd="100+-0"]:2.923255349580103e-01[&amp;length_mean=2.94507079e-01,length_median=2.92325535e-01,length_95%HPD={2.07129395e-01,3.86017540e-01}])[&amp;prob=9.90002000e-01,prob_stddev=4.24179233e-03,prob_range={9.87002599e-01,9.93001400e-01},prob(percent)="99",prob+-sd="99+-0"]:9.013957766101746e-02[&amp;length_mean=9.29958856e-02,length_median=9.01395777e-02,length_95%HPD={2.81803778e-02,1.61009547e-01}])[&amp;prob=9.91501700e-01,prob_stddev=2.68646847e-03,prob_range={9.89602080e-01,9.93401320e-01},prob(percent)="99",prob+-sd="99+-0"]:5.862140128380819e-02[&amp;length_mean=6.06064228e-02,length_median=5.86214013e-02,length_95%HPD={1.96850846e-02,1.02261771e-01}],42[&amp;prob=1.00000000e+00,prob_stddev=0.00000000e+00,prob_range={1.00000000e+00,1.00000000e+00},prob(percent)="100",prob+-sd="100+-0"]:3.461200611509453e-01[&amp;length_mean=3.47933183e-01,length_median=3.46120061e-01,length_95%HPD={2.72968268e-01,4.26256291e-01}])[&amp;prob=7.25254949e-01,prob_stddev=2.54507540e-02,prob_range={7.07258548e-01,7.43251350e-01},prob(percent)="73",prob+-sd="73+-3"]:3.679333777031252e-02[&amp;length_mean=3.87826970e-02,length_median=3.67933378e-02,length_95%HPD={1.42385407e-03,7.64513699e-02}],((((35[&amp;prob=1.00000000e+00,prob_stddev=0.00000000e+00,prob_range={1.00000000e+00,1.00000000e+00},prob(percent)="100",prob+-sd="100+-0"]:4.479310539130413e-01[&amp;length_mean=4.51108463e-01,length_median=4.47931054e-01,length_95%HPD={3.57289606e-01,5.50300777e-01}],43[&amp;prob=1.00000000e+00,prob_stddev=0.00000000e+00,prob_range={1.00000000e+00,1.00000000e+00},prob(percent)="100",prob+-sd="100+-0"]:3.708968126324183e-01[&amp;length_mean=3.71756656e-01,length_median=3.70896813e-01,length_95%HPD={2.84739211e-01,4.57957385e-01}])[&amp;prob=9.91001800e-01,prob_stddev=5.65572310e-03,prob_range={9.87002599e-01,9.95001000e-01},prob(percent)="99",prob+-sd="99+-1"]:1.234105983972503e-01[&amp;length_mean=1.24369178e-01,length_median=1.23410598e-01,length_95%HPD={6.02708161e-02,1.87236630e-01}],((41[&amp;prob=1.00000000e+00,prob_stddev=0.00000000e+00,prob_range={1.00000000e+00,1.00000000e+00},prob(percent)="100",prob+-sd="100+-0"]:3.389550865573774e-01[&amp;length_mean=3.40731761e-01,length_median=3.38955087e-01,length_95%HPD={2.59298571e-01,4.25957441e-01}],44[&amp;prob=1.00000000e+00,prob_stddev=0.00000000e+00,prob_range={1.00000000e+00,1.00000000e+00},prob(percent)="100",prob+-sd="100+-0"]:3.377061102834715e-01[&amp;length_mean=3.39787669e-01,length_median=3.37706110e-01,length_95%HPD={2.58088104e-01,4.21635190e-01}])[&amp;prob=5.60787842e-01,prob_stddev=1.56946316e-02,prob_range={5.49690062e-01,5.71885623e-01},prob(percent)="56",prob+-sd="56+-2"]:5.939807719181624e-02[&amp;length_mean=6.14531048e-02,length_median=5.93980772e-02,length_95%HPD={1.40528228e-02,1.10177763e-01}],47[&amp;prob=1.00000000e+00,prob_stddev=0.00000000e+00,prob_range={1.00000000e+00,1.00000000e+00},prob(percent)="100",prob+-sd="100+-0"]:3.277338714133508e-01[&amp;length_mean=3.29195872e-01,length_median=3.27733871e-01,length_95%HPD={2.47644333e-01,4.09338795e-01}])[&amp;prob=5.73785243e-01,prob_stddev=3.37929456e-02,prob_range={5.49890022e-01,5.97680464e-01},prob(percent)="57",prob+-sd="57+-3"]:4.160762734234798e-02[&amp;length_mean=4.34187063e-02,length_median=4.16076273e-02,length_95%HPD={7.08255471e-03,8.41869338e-02}])[&amp;prob=6.64467107e-01,prob_stddev=2.12089616e-02,prob_range={6.49470106e-01,6.79464107e-01},prob(percent)="66",prob+-sd="66+-2"]:5.692671901294740e-02[&amp;length_mean=5.83852371e-02,length_median=5.69267190e-02,length_95%HPD={2.05788957e-02,9.91050140e-02}],(45[&amp;prob=1.00000000e+00,prob_stddev=0.00000000e+00,prob_range={1.00000000e+00,1.00000000e+00},prob(percent)="100",prob+-sd="100+-0"]:3.435341554259836e-01[&amp;length_mean=3.44640995e-01,length_median=3.43534155e-01,length_95%HPD={2.61175806e-01,4.35176511e-01}],46[&amp;prob=1.00000000e+00,prob_stddev=0.00000000e+00,prob_range={1.00000000e+00,1.00000000e+00},prob(percent)="100",prob+-sd="100+-0"]:2.653729303378924e-01[&amp;length_mean=2.67661929e-01,length_median=2.65372930e-01,length_95%HPD={1.89559759e-01,3.51553622e-01}])[&amp;prob=6.38672266e-01,prob_stddev=5.25982249e-02,prob_range={6.01479704e-01,6.75864827e-01},prob(percent)="64",prob+-sd="64+-5"]:5.712690571983348e-02[&amp;length_mean=5.97178609e-02,length_median=5.71269057e-02,length_95%HPD={1.17954673e-02,1.08817542e-01}])[&amp;prob=7.01759648e-01,prob_stddev=4.53871779e-02,prob_range={6.69666067e-01,7.33853229e-01},prob(percent)="70",prob+-sd="70+-5"]:6.342360534839923e-02[&amp;length_mean=6.49827318e-02,length_median=6.34236053e-02,length_95%HPD={2.48259994e-02,1.06858766e-01}],(36[&amp;prob=1.00000000e+00,prob_stddev=0.00000000e+00,prob_range={1.00000000e+00,1.00000000e+00},prob(percent)="100",prob+-sd="100+-0"]:4.090545067236974e-01[&amp;length_mean=4.10807091e-01,length_median=4.09054507e-01,length_95%HPD={3.18206704e-01,5.03177966e-01}],37[&amp;prob=1.00000000e+00,prob_stddev=0.00000000e+00,prob_range={1.00000000e+00,1.00000000e+00},prob(percent)="100",prob+-sd="100+-0"]:4.038470560085014e-01[&amp;length_mean=4.05881178e-01,length_median=4.03847056e-01,length_95%HPD={3.13640048e-01,5.00090153e-01}])[&amp;prob=1.00000000e+00,prob_stddev=0.00000000e+00,prob_range={1.00000000e+00,1.00000000e+00},prob(percent)="100",prob+-sd="100+-0"]:1.394873221401113e-01[&amp;length_mean=1.40859732e-01,length_median=1.39487322e-01,length_95%HPD={7.24283936e-02,2.09650621e-01}])[&amp;prob=9.68506299e-01,prob_stddev=2.68646847e-03,prob_range={9.66606679e-01,9.70405919e-01},prob(percent)="97",prob+-sd="97+-0"]:6.658385251517616e-02[&amp;length_mean=6.78637692e-02,length_median=6.65838525e-02,length_95%HPD={2.40713102e-02,1.10492908e-01}])[&amp;prob=1.00000000e+00,prob_stddev=0.00000000e+00,prob_range={1.00000000e+00,1.00000000e+00},prob(percent)="100",prob+-sd="100+-0"]:1.001593844896449e-01[&amp;length_mean=1.01880484e-01,length_median=1.00159384e-01,length_95%HPD={5.22671113e-02,1.55810600e-01}],(33[&amp;prob=1.00000000e+00,prob_stddev=0.00000000e+00,prob_range={1.00000000e+00,1.00000000e+00},prob(percent)="100",prob+-sd="100+-0"]:3.689813084574067e-01[&amp;length_mean=3.70487237e-01,length_median=3.68981308e-01,length_95%HPD={2.87140740e-01,4.58647924e-01}],34[&amp;prob=1.00000000e+00,prob_stddev=0.00000000e+00,prob_range={1.00000000e+00,1.00000000e+00},prob(percent)="100",prob+-sd="100+-0"]:2.870751253394356e-01[&amp;length_mean=2.89026011e-01,length_median=2.87075125e-01,length_95%HPD={2.16301078e-01,3.70390360e-01}])[&amp;prob=1.00000000e+00,prob_stddev=0.00000000e+00,prob_range={1.00000000e+00,1.00000000e+00},prob(percent)="100",prob+-sd="100+-0"]:1.536874619342827e-01[&amp;length_mean=1.55040156e-01,length_median=1.53687462e-01,length_95%HPD={8.73655255e-02,2.22421183e-01}])[&amp;prob=1.00000000e+00,prob_stddev=0.00000000e+00,prob_range={1.00000000e+00,1.00000000e+00},prob(percent)="100",prob+-sd="100+-0"]:2.049563640452366e-01[&amp;length_mean=2.07149871e-01,length_median=2.04956364e-01,length_95%HPD={1.33356062e-01,2.78661548e-01}])[&amp;prob=9.25514897e-01,prob_stddev=8.05940542e-03,prob_range={9.19816037e-01,9.31213757e-01},prob(percent)="93",prob+-sd="93+-1"]:6.735549654066811e-02[&amp;length_mean=6.92168717e-02,length_median=6.73554965e-02,length_95%HPD={2.10804551e-02,1.20255505e-01}]);</t>
  </si>
  <si>
    <t>[ID: 8560409813]</t>
  </si>
  <si>
    <t xml:space="preserve">   tree con_50_majrule = [&amp;U] (1[&amp;prob=1.00000000e+00,prob_stddev=0.00000000e+00,prob_range={1.00000000e+00,1.00000000e+00},prob(percent)="100",prob+-sd="100+-0"]:5.554017809447325e-01[&amp;length_mean=5.56395724e-01,length_median=5.55401781e-01,length_95%HPD={4.42886116e-01,6.79829095e-01}],(((((((30[&amp;prob=1.00000000e+00,prob_stddev=0.00000000e+00,prob_range={1.00000000e+00,1.00000000e+00},prob(percent)="100",prob+-sd="100+-0"]:5.784400352732777e-01[&amp;length_mean=5.79657488e-01,length_median=5.78440035e-01,length_95%HPD={4.47219869e-01,7.25758970e-01}],(31[&amp;prob=1.00000000e+00,prob_stddev=0.00000000e+00,prob_range={1.00000000e+00,1.00000000e+00},prob(percent)="100",prob+-sd="100+-0"]:5.431385251603138e-01[&amp;length_mean=5.45441077e-01,length_median=5.43138525e-01,length_95%HPD={4.05901752e-01,6.79687331e-01}],32[&amp;prob=1.00000000e+00,prob_stddev=0.00000000e+00,prob_range={1.00000000e+00,1.00000000e+00},prob(percent)="100",prob+-sd="100+-0"]:4.589050389499095e-01[&amp;length_mean=4.59938100e-01,length_median=4.58905039e-01,length_95%HPD={3.29260810e-01,6.01763248e-01}])[&amp;prob=9.83388704e-01,prob_stddev=4.69838393e-03,prob_range={9.80066445e-01,9.86710963e-01},prob(percent)="98",prob+-sd="98+-0"]:1.570483349757713e-01[&amp;length_mean=1.61549922e-01,length_median=1.57048335e-01,length_95%HPD={5.06260253e-02,2.79510128e-01}])[&amp;prob=1.00000000e+00,prob_stddev=0.00000000e+00,prob_range={1.00000000e+00,1.00000000e+00},prob(percent)="100",prob+-sd="100+-0"]:2.509196617495135e-01[&amp;length_mean=2.54510062e-01,length_median=2.50919662e-01,length_95%HPD={1.42997990e-01,3.71403081e-01}],40[&amp;prob=1.00000000e+00,prob_stddev=0.00000000e+00,prob_range={1.00000000e+00,1.00000000e+00},prob(percent)="100",prob+-sd="100+-0"]:3.408090549018143e-01[&amp;length_mean=3.45604293e-01,length_median=3.40809055e-01,length_95%HPD={2.48536489e-01,4.53675962e-01}])[&amp;prob=8.30564784e-01,prob_stddev=4.69838393e-02,prob_range={7.97342193e-01,8.63787375e-01},prob(percent)="83",prob+-sd="83+-5"]:1.064623627705497e-01[&amp;length_mean=1.09502324e-01,length_median=1.06462363e-01,length_95%HPD={2.46594768e-02,1.85147432e-01}],48[&amp;prob=1.00000000e+00,prob_stddev=0.00000000e+00,prob_range={1.00000000e+00,1.00000000e+00},prob(percent)="100",prob+-sd="100+-0"]:4.540102997110080e-01[&amp;length_mean=4.55955426e-01,length_median=4.54010300e-01,length_95%HPD={3.55644425e-01,5.66567509e-01}],(49[&amp;prob=1.00000000e+00,prob_stddev=0.00000000e+00,prob_range={1.00000000e+00,1.00000000e+00},prob(percent)="100",prob+-sd="100+-0"]:4.159985523280392e-01[&amp;length_mean=4.16580036e-01,length_median=4.15998552e-01,length_95%HPD={3.12302462e-01,5.28268129e-01}],50[&amp;prob=1.00000000e+00,prob_stddev=0.00000000e+00,prob_range={1.00000000e+00,1.00000000e+00},prob(percent)="100",prob+-sd="100+-0"]:3.043056455365306e-01[&amp;length_mean=3.07659935e-01,length_median=3.04305646e-01,length_95%HPD={2.05821014e-01,3.94714202e-01}])[&amp;prob=9.91694352e-01,prob_stddev=2.34919196e-03,prob_range={9.90033223e-01,9.93355482e-01},prob(percent)="99",prob+-sd="99+-0"]:1.194306889312504e-01[&amp;length_mean=1.22887091e-01,length_median=1.19430689e-01,length_95%HPD={4.32812591e-02,2.08710890e-01}])[&amp;prob=6.37873754e-01,prob_stddev=6.57773750e-02,prob_range={5.91362126e-01,6.84385382e-01},prob(percent)="64",prob+-sd="64+-7"]:6.359040435194327e-02[&amp;length_mean=6.43890379e-02,length_median=6.35904044e-02,length_95%HPD={5.10255336e-03,1.12679146e-01}],(38[&amp;prob=1.00000000e+00,prob_stddev=0.00000000e+00,prob_range={1.00000000e+00,1.00000000e+00},prob(percent)="100",prob+-sd="100+-0"]:4.809794092219581e-01[&amp;length_mean=4.83024896e-01,length_median=4.80979409e-01,length_95%HPD={3.72474709e-01,5.92668706e-01}],39[&amp;prob=1.00000000e+00,prob_stddev=0.00000000e+00,prob_range={1.00000000e+00,1.00000000e+00},prob(percent)="100",prob+-sd="100+-0"]:3.572292996342395e-01[&amp;length_mean=3.60677935e-01,length_median=3.57229300e-01,length_95%HPD={2.70577657e-01,4.56957565e-01}])[&amp;prob=1.00000000e+00,prob_stddev=0.00000000e+00,prob_range={1.00000000e+00,1.00000000e+00},prob(percent)="100",prob+-sd="100+-0"]:1.763491183621761e-01[&amp;length_mean=1.77408499e-01,length_median=1.76349118e-01,length_95%HPD={9.39159235e-02,2.52883665e-01}])[&amp;prob=1.00000000e+00,prob_stddev=0.00000000e+00,prob_range={1.00000000e+00,1.00000000e+00},prob(percent)="100",prob+-sd="100+-0"]:1.302276390003189e-01[&amp;length_mean=1.30310621e-01,length_median=1.30227639e-01,length_95%HPD={5.56566988e-02,1.95343302e-01}],42[&amp;prob=1.00000000e+00,prob_stddev=0.00000000e+00,prob_range={1.00000000e+00,1.00000000e+00},prob(percent)="100",prob+-sd="100+-0"]:3.302333319854616e-01[&amp;length_mean=3.32493654e-01,length_median=3.30233332e-01,length_95%HPD={2.53787016e-01,4.19125321e-01}])[&amp;prob=1.00000000e+00,prob_stddev=0.00000000e+00,prob_range={1.00000000e+00,1.00000000e+00},prob(percent)="100",prob+-sd="100+-0"]:1.210972995703027e-01[&amp;length_mean=1.23108218e-01,length_median=1.21097300e-01,length_95%HPD={5.67738894e-02,1.86183169e-01}],((((35[&amp;prob=1.00000000e+00,prob_stddev=0.00000000e+00,prob_range={1.00000000e+00,1.00000000e+00},prob(percent)="100",prob+-sd="100+-0"]:5.831437830355105e-01[&amp;length_mean=5.87005780e-01,length_median=5.83143783e-01,length_95%HPD={4.59278132e-01,7.01022361e-01}],43[&amp;prob=1.00000000e+00,prob_stddev=0.00000000e+00,prob_range={1.00000000e+00,1.00000000e+00},prob(percent)="100",prob+-sd="100+-0"]:4.057239728448708e-01[&amp;length_mean=4.06244282e-01,length_median=4.05723973e-01,length_95%HPD={3.04278460e-01,5.08450350e-01}])[&amp;prob=1.00000000e+00,prob_stddev=0.00000000e+00,prob_range={1.00000000e+00,1.00000000e+00},prob(percent)="100",prob+-sd="100+-0"]:1.731848007750512e-01[&amp;length_mean=1.74168937e-01,length_median=1.73184801e-01,length_95%HPD={9.01057918e-02,2.52008880e-01}],41[&amp;prob=1.00000000e+00,prob_stddev=0.00000000e+00,prob_range={1.00000000e+00,1.00000000e+00},prob(percent)="100",prob+-sd="100+-0"]:3.651067803415602e-01[&amp;length_mean=3.65872198e-01,length_median=3.65106780e-01,length_95%HPD={2.75626946e-01,4.63813584e-01}])[&amp;prob=6.32890365e-01,prob_stddev=1.17459598e-02,prob_range={6.24584718e-01,6.41196013e-01},prob(percent)="63",prob+-sd="63+-1"]:6.175529618203794e-02[&amp;length_mean=6.51322387e-02,length_median=6.17552962e-02,length_95%HPD={1.45749125e-02,1.12366016e-01}],47[&amp;prob=1.00000000e+00,prob_stddev=0.00000000e+00,prob_range={1.00000000e+00,1.00000000e+00},prob(percent)="100",prob+-sd="100+-0"]:3.893319869519493e-01[&amp;length_mean=3.89304667e-01,length_median=3.89331987e-01,length_95%HPD={2.97476329e-01,4.83310900e-01}])[&amp;prob=7.47508306e-01,prob_stddev=2.34919196e-02,prob_range={7.30897010e-01,7.64119601e-01},prob(percent)="75",prob+-sd="75+-2"]:7.104619921282987e-02[&amp;length_mean=7.37068925e-02,length_median=7.10461992e-02,length_95%HPD={2.57913499e-02,1.27196729e-01}],(((36[&amp;prob=1.00000000e+00,prob_stddev=0.00000000e+00,prob_range={1.00000000e+00,1.00000000e+00},prob(percent)="100",prob+-sd="100+-0"]:4.867541253627999e-01[&amp;length_mean=4.87846028e-01,length_median=4.86754125e-01,length_95%HPD={3.71509196e-01,6.05057605e-01}],37[&amp;prob=1.00000000e+00,prob_stddev=0.00000000e+00,prob_range={1.00000000e+00,1.00000000e+00},prob(percent)="100",prob+-sd="100+-0"]:4.917381832574903e-01[&amp;length_mean=4.95960622e-01,length_median=4.91738183e-01,length_95%HPD={3.83006354e-01,6.16767709e-01}])[&amp;prob=1.00000000e+00,prob_stddev=0.00000000e+00,prob_range={1.00000000e+00,1.00000000e+00},prob(percent)="100",prob+-sd="100+-0"]:1.925267028775308e-01[&amp;length_mean=1.93108528e-01,length_median=1.92526703e-01,length_95%HPD={1.10352869e-01,2.77049530e-01}],45[&amp;prob=1.00000000e+00,prob_stddev=0.00000000e+00,prob_range={1.00000000e+00,1.00000000e+00},prob(percent)="100",prob+-sd="100+-0"]:3.413422922605336e-01[&amp;length_mean=3.43895511e-01,length_median=3.41342292e-01,length_95%HPD={2.50693000e-01,4.29849935e-01}])[&amp;prob=9.95016611e-01,prob_stddev=2.34919196e-03,prob_range={9.93355482e-01,9.96677741e-01},prob(percent)="100",prob+-sd="100+-0"]:1.269539927456471e-01[&amp;length_mean=1.30046877e-01,length_median=1.26953993e-01,length_95%HPD={5.55019584e-02,2.05605481e-01}],44[&amp;prob=1.00000000e+00,prob_stddev=0.00000000e+00,prob_range={1.00000000e+00,1.00000000e+00},prob(percent)="100",prob+-sd="100+-0"]:3.974532890991506e-01[&amp;length_mean=4.00500935e-01,length_median=3.97453289e-01,length_95%HPD={3.10927090e-01,4.92317118e-01}],46[&amp;prob=1.00000000e+00,prob_stddev=0.00000000e+00,prob_range={1.00000000e+00,1.00000000e+00},prob(percent)="100",prob+-sd="100+-0"]:2.864983676603815e-01[&amp;length_mean=2.85910329e-01,length_median=2.86498368e-01,length_95%HPD={2.19515895e-01,3.78709148e-01}])[&amp;prob=8.93687708e-01,prob_stddev=9.39676786e-03,prob_range={8.87043189e-01,9.00332226e-01},prob(percent)="89",prob+-sd="89+-1"]:1.072885532209954e-01[&amp;length_mean=1.06363059e-01,length_median=1.07288553e-01,length_95%HPD={5.04309563e-02,1.77663949e-01}])[&amp;prob=1.00000000e+00,prob_stddev=0.00000000e+00,prob_range={1.00000000e+00,1.00000000e+00},prob(percent)="100",prob+-sd="100+-0"]:1.159098997514535e-01[&amp;length_mean=1.19378483e-01,length_median=1.15909900e-01,length_95%HPD={6.61101397e-02,1.88412392e-01}])[&amp;prob=1.00000000e+00,prob_stddev=0.00000000e+00,prob_range={1.00000000e+00,1.00000000e+00},prob(percent)="100",prob+-sd="100+-0"]:1.400395670103630e-01[&amp;length_mean=1.41594236e-01,length_median=1.40039567e-01,length_95%HPD={6.95776691e-02,2.25176670e-01}],(33[&amp;prob=1.00000000e+00,prob_stddev=0.00000000e+00,prob_range={1.00000000e+00,1.00000000e+00},prob(percent)="100",prob+-sd="100+-0"]:4.153462114119755e-01[&amp;length_mean=4.18631626e-01,length_median=4.15346211e-01,length_95%HPD={3.27778955e-01,5.30370338e-01}],34[&amp;prob=1.00000000e+00,prob_stddev=0.00000000e+00,prob_range={1.00000000e+00,1.00000000e+00},prob(percent)="100",prob+-sd="100+-0"]:3.793317465161896e-01[&amp;length_mean=3.80123740e-01,length_median=3.79331747e-01,length_95%HPD={2.88561911e-01,4.80608314e-01}])[&amp;prob=1.00000000e+00,prob_stddev=0.00000000e+00,prob_range={1.00000000e+00,1.00000000e+00},prob(percent)="100",prob+-sd="100+-0"]:1.523685526858341e-01[&amp;length_mean=1.54466991e-01,length_median=1.52368553e-01,length_95%HPD={8.43081047e-02,2.35617934e-01}])[&amp;prob=1.00000000e+00,prob_stddev=0.00000000e+00,prob_range={1.00000000e+00,1.00000000e+00},prob(percent)="100",prob+-sd="100+-0"]:3.145043411282733e-01[&amp;length_mean=3.20010260e-01,length_median=3.14504341e-01,length_95%HPD={2.26064473e-01,4.13667659e-01}],(2[&amp;prob=1.00000000e+00,prob_stddev=0.00000000e+00,prob_range={1.00000000e+00,1.00000000e+00},prob(percent)="100",prob+-sd="100+-0"]:4.650517042980855e-01[&amp;length_mean=4.66606819e-01,length_median=4.65051704e-01,length_95%HPD={3.69379050e-01,5.76307683e-01}],(((3[&amp;prob=1.00000000e+00,prob_stddev=0.00000000e+00,prob_range={1.00000000e+00,1.00000000e+00},prob(percent)="100",prob+-sd="100+-0"]:5.033466154848854e-01[&amp;length_mean=5.04073379e-01,length_median=5.03346615e-01,length_95%HPD={3.91587772e-01,6.04615698e-01}],((5[&amp;prob=1.00000000e+00,prob_stddev=0.00000000e+00,prob_range={1.00000000e+00,1.00000000e+00},prob(percent)="100",prob+-sd="100+-0"]:3.502198605110469e-01[&amp;length_mean=3.51129016e-01,length_median=3.50219861e-01,length_95%HPD={2.77373760e-01,4.35973159e-01}],10[&amp;prob=1.00000000e+00,prob_stddev=0.00000000e+00,prob_range={1.00000000e+00,1.00000000e+00},prob(percent)="100",prob+-sd="100+-0"]:3.417487893621116e-01[&amp;length_mean=3.46300305e-01,length_median=3.41748789e-01,length_95%HPD={2.58270377e-01,4.37022791e-01}])[&amp;prob=9.66777409e-01,prob_stddev=1.87935357e-02,prob_range={9.53488372e-01,9.80066445e-01},prob(percent)="97",prob+-sd="97+-2"]:1.009253103104268e-01[&amp;length_mean=1.04174405e-01,length_median=1.00925310e-01,length_95%HPD={3.82528022e-02,1.76465981e-01}],(((((9[&amp;prob=1.00000000e+00,prob_stddev=0.00000000e+00,prob_range={1.00000000e+00,1.00000000e+00},prob(percent)="100",prob+-sd="100+-0"]:4.402831924404592e-01[&amp;length_mean=4.39010500e-01,length_median=4.40283192e-01,length_95%HPD={3.46799191e-01,5.44010762e-01}],18[&amp;prob=1.00000000e+00,prob_stddev=0.00000000e+00,prob_range={1.00000000e+00,1.00000000e+00},prob(percent)="100",prob+-sd="100+-0"]:2.747209912845652e-01[&amp;length_mean=2.72726725e-01,length_median=2.74720991e-01,length_95%HPD={1.85609160e-01,3.54141349e-01}],23[&amp;prob=1.00000000e+00,prob_stddev=0.00000000e+00,prob_range={1.00000000e+00,1.00000000e+00},prob(percent)="100",prob+-sd="100+-0"]:2.652225831863468e-01[&amp;length_mean=2.66719168e-01,length_median=2.65222583e-01,length_95%HPD={1.99866985e-01,3.33369961e-01}],24[&amp;prob=1.00000000e+00,prob_stddev=0.00000000e+00,prob_range={1.00000000e+00,1.00000000e+00},prob(percent)="100",prob+-sd="100+-0"]:2.189156302123364e-01[&amp;length_mean=2.18185036e-01,length_median=2.18915630e-01,length_95%HPD={1.57069214e-01,2.83366959e-01}],(25[&amp;prob=1.00000000e+00,prob_stddev=0.00000000e+00,prob_range={1.00000000e+00,1.00000000e+00},prob(percent)="100",prob+-sd="100+-0"]:1.845707597153977e-01[&amp;length_mean=1.86306030e-01,length_median=1.84570760e-01,length_95%HPD={1.33353392e-01,2.44521547e-01}],(26[&amp;prob=1.00000000e+00,prob_stddev=0.00000000e+00,prob_range={1.00000000e+00,1.00000000e+00},prob(percent)="100",prob+-sd="100+-0"]:1.079405767667578e-01[&amp;length_mean=1.08842463e-01,length_median=1.07940577e-01,length_95%HPD={6.86711721e-02,1.56265632e-01}],27[&amp;prob=1.00000000e+00,prob_stddev=0.00000000e+00,prob_range={1.00000000e+00,1.00000000e+00},prob(percent)="100",prob+-sd="100+-0"]:1.667735207374149e-01[&amp;length_mean=1.68051984e-01,length_median=1.66773521e-01,length_95%HPD={1.15095715e-01,2.22314701e-01}])[&amp;prob=8.25581395e-01,prob_stddev=2.11427277e-02,prob_range={8.10631229e-01,8.40531561e-01},prob(percent)="83",prob+-sd="83+-2"]:5.308012593664804e-02[&amp;length_mean=5.43140026e-02,length_median=5.30801259e-02,length_95%HPD={1.89683390e-02,9.20450516e-02}])[&amp;prob=1.00000000e+00,prob_stddev=0.00000000e+00,prob_range={1.00000000e+00,1.00000000e+00},prob(percent)="100",prob+-sd="100+-0"]:6.857853475957985e-02[&amp;length_mean=6.98884158e-02,length_median=6.85785348e-02,length_95%HPD={3.21341607e-02,1.09100089e-01}],28[&amp;prob=1.00000000e+00,prob_stddev=0.00000000e+00,prob_range={1.00000000e+00,1.00000000e+00},prob(percent)="100",prob+-sd="100+-0"]:1.553908231961889e-01[&amp;length_mean=1.56027063e-01,length_median=1.55390823e-01,length_95%HPD={1.06140957e-01,2.08870529e-01}],29[&amp;prob=1.00000000e+00,prob_stddev=0.00000000e+00,prob_range={1.00000000e+00,1.00000000e+00},prob(percent)="100",prob+-sd="100+-0"]:1.306868485476954e-01[&amp;length_mean=1.32947485e-01,length_median=1.30686849e-01,length_95%HPD={8.82045984e-02,1.82594607e-01}])[&amp;prob=5.14950166e-01,prob_stddev=2.30220812e-01,prob_range={3.52159468e-01,6.77740864e-01},prob(percent)="51",prob+-sd="51+-23"]:3.410202617367743e-02[&amp;length_mean=3.66038774e-02,length_median=3.41020262e-02,length_95%HPD={1.36518817e-02,6.80782349e-02}],((19[&amp;prob=1.00000000e+00,prob_stddev=0.00000000e+00,prob_range={1.00000000e+00,1.00000000e+00},prob(percent)="100",prob+-sd="100+-0"]:1.822715418015358e-01[&amp;length_mean=1.83900893e-01,length_median=1.82271542e-01,length_95%HPD={1.26232133e-01,2.37115790e-01}],20[&amp;prob=1.00000000e+00,prob_stddev=0.00000000e+00,prob_range={1.00000000e+00,1.00000000e+00},prob(percent)="100",prob+-sd="100+-0"]:2.318244405290552e-01[&amp;length_mean=2.33405840e-01,length_median=2.31824441e-01,length_95%HPD={1.81219402e-01,3.02111204e-01}])[&amp;prob=7.00996678e-01,prob_stddev=2.25522429e-01,prob_range={5.41528239e-01,8.60465116e-01},prob(percent)="70",prob+-sd="70+-23"]:5.170223150151389e-02[&amp;length_mean=5.33679740e-02,length_median=5.17022315e-02,length_95%HPD={2.28246223e-02,8.76136114e-02}],(21[&amp;prob=1.00000000e+00,prob_stddev=0.00000000e+00,prob_range={1.00000000e+00,1.00000000e+00},prob(percent)="100",prob+-sd="100+-0"]:8.808122293386624e-02[&amp;length_mean=9.08658316e-02,length_median=8.80812229e-02,length_95%HPD={5.10282550e-02,1.37627162e-01}],22[&amp;prob=1.00000000e+00,prob_stddev=0.00000000e+00,prob_range={1.00000000e+00,1.00000000e+00},prob(percent)="100",prob+-sd="100+-0"]:7.643610007346928e-02[&amp;length_mean=7.86821673e-02,length_median=7.64361001e-02,length_95%HPD={4.61643749e-02,1.15427892e-01}])[&amp;prob=1.00000000e+00,prob_stddev=0.00000000e+00,prob_range={1.00000000e+00,1.00000000e+00},prob(percent)="100",prob+-sd="100+-0"]:1.354957435813159e-01[&amp;length_mean=1.36488169e-01,length_median=1.35495744e-01,length_95%HPD={8.65975961e-02,1.93853707e-01}])[&amp;prob=9.96677741e-01,prob_stddev=4.69838393e-03,prob_range={9.93355482e-01,1.00000000e+00},prob(percent)="100",prob+-sd="100+-0"]:5.653606936150047e-02[&amp;length_mean=5.75094839e-02,length_median=5.65360694e-02,length_95%HPD={2.22819938e-02,9.28820738e-02}])[&amp;prob=5.78073090e-01,prob_stddev=2.30220812e-01,prob_range={4.15282392e-01,7.40863787e-01},prob(percent)="58",prob+-sd="58+-23"]:5.393864374728870e-02[&amp;length_mean=5.40962917e-02,length_median=5.39386437e-02,length_95%HPD={1.41687036e-02,8.74920366e-02}],(13[&amp;prob=1.00000000e+00,prob_stddev=0.00000000e+00,prob_range={1.00000000e+00,1.00000000e+00},prob(percent)="100",prob+-sd="100+-0"]:3.108413713452706e-01[&amp;length_mean=3.12939009e-01,length_median=3.10841371e-01,length_95%HPD={2.44014107e-01,3.82405974e-01}],(16[&amp;prob=1.00000000e+00,prob_stddev=0.00000000e+00,prob_range={1.00000000e+00,1.00000000e+00},prob(percent)="100",prob+-sd="100+-0"]:2.096068442929167e-03[&amp;length_mean=2.93446815e-03,length_median=2.09606844e-03,length_95%HPD={4.26115242e-06,9.21846394e-03}],17[&amp;prob=1.00000000e+00,prob_stddev=0.00000000e+00,prob_range={1.00000000e+00,1.00000000e+00},prob(percent)="100",prob+-sd="100+-0"]:4.865321653682552e-03[&amp;length_mean=6.02869763e-03,length_median=4.86532165e-03,length_95%HPD={1.92645298e-04,1.52577851e-02}])[&amp;prob=1.00000000e+00,prob_stddev=0.00000000e+00,prob_range={1.00000000e+00,1.00000000e+00},prob(percent)="100",prob+-sd="100+-0"]:2.257556905907758e-01[&amp;length_mean=2.27064440e-01,length_median=2.25755691e-01,length_95%HPD={1.61023998e-01,2.95914584e-01}])[&amp;prob=1.00000000e+00,prob_stddev=0.00000000e+00,prob_range={1.00000000e+00,1.00000000e+00},prob(percent)="100",prob+-sd="100+-0"]:9.070401357807437e-02[&amp;length_mean=9.32583631e-02,length_median=9.07040136e-02,length_95%HPD={4.01795704e-02,1.47339509e-01}],15[&amp;prob=1.00000000e+00,prob_stddev=0.00000000e+00,prob_range={1.00000000e+00,1.00000000e+00},prob(percent)="100",prob+-sd="100+-0"]:3.398931500289215e-01[&amp;length_mean=3.38476074e-01,length_median=3.39893150e-01,length_95%HPD={2.55247349e-01,4.19655177e-01}])[&amp;prob=5.76411960e-01,prob_stddev=2.32570004e-01,prob_range={4.11960133e-01,7.40863787e-01},prob(percent)="58",prob+-sd="58+-23"]:7.381526901384287e-02[&amp;length_mean=7.51663361e-02,length_median=7.38152690e-02,length_95%HPD={3.09764986e-02,1.26569388e-01}],14[&amp;prob=1.00000000e+00,prob_stddev=0.00000000e+00,prob_range={1.00000000e+00,1.00000000e+00},prob(percent)="100",prob+-sd="100+-0"]:3.432226518704874e-01[&amp;length_mean=3.45481742e-01,length_median=3.43222652e-01,length_95%HPD={2.64100587e-01,4.23711921e-01}])[&amp;prob=9.53488372e-01,prob_stddev=2.81903036e-02,prob_range={9.33554817e-01,9.73421927e-01},prob(percent)="95",prob+-sd="95+-3"]:8.213463516072736e-02[&amp;length_mean=8.47882000e-02,length_median=8.21346352e-02,length_95%HPD={2.78583910e-02,1.37437696e-01}],12[&amp;prob=1.00000000e+00,prob_stddev=0.00000000e+00,prob_range={1.00000000e+00,1.00000000e+00},prob(percent)="100",prob+-sd="100+-0"]:4.006606430286880e-01[&amp;length_mean=4.07772348e-01,length_median=4.00660643e-01,length_95%HPD={3.24485220e-01,5.02185009e-01}])[&amp;prob=8.17275748e-01,prob_stddev=1.87935357e-01,prob_range={6.84385382e-01,9.50166113e-01},prob(percent)="82",prob+-sd="82+-19"]:7.296008251208529e-02[&amp;length_mean=7.50309637e-02,length_median=7.29600825e-02,length_95%HPD={2.37112032e-02,1.41382625e-01}])[&amp;prob=9.80066445e-01,prob_stddev=9.39676786e-03,prob_range={9.73421927e-01,9.86710963e-01},prob(percent)="98",prob+-sd="98+-1"]:8.922110110399990e-02[&amp;length_mean=9.09717112e-02,length_median=8.92211011e-02,length_95%HPD={3.36649976e-02,1.49236314e-01}])[&amp;prob=5.36544850e-01,prob_stddev=1.43300710e-01,prob_range={4.35215947e-01,6.37873754e-01},prob(percent)="54",prob+-sd="54+-14"]:5.236490574652387e-02[&amp;length_mean=5.53736719e-02,length_median=5.23649057e-02,length_95%HPD={1.30754176e-02,1.04276645e-01}],((6[&amp;prob=1.00000000e+00,prob_stddev=0.00000000e+00,prob_range={1.00000000e+00,1.00000000e+00},prob(percent)="100",prob+-sd="100+-0"]:2.114520092114037e-01[&amp;length_mean=2.15381919e-01,length_median=2.11452009e-01,length_95%HPD={1.52612462e-01,2.87263964e-01}],(7[&amp;prob=1.00000000e+00,prob_stddev=0.00000000e+00,prob_range={1.00000000e+00,1.00000000e+00},prob(percent)="100",prob+-sd="100+-0"]:1.390129856066630e-01[&amp;length_mean=1.40036253e-01,length_median=1.39012986e-01,length_95%HPD={8.79173956e-02,1.89307118e-01}],8[&amp;prob=1.00000000e+00,prob_stddev=0.00000000e+00,prob_range={1.00000000e+00,1.00000000e+00},prob(percent)="100",prob+-sd="100+-0"]:1.585326653692065e-01[&amp;length_mean=1.60349590e-01,length_median=1.58532665e-01,length_95%HPD={1.07333020e-01,2.15513998e-01}])[&amp;prob=9.98338870e-01,prob_stddev=2.34919196e-03,prob_range={9.96677741e-01,1.00000000e+00},prob(percent)="100",prob+-sd="100+-0"]:7.547538201154420e-02[&amp;length_mean=7.74116446e-02,length_median=7.54753820e-02,length_95%HPD={3.50128364e-02,1.17549926e-01}])[&amp;prob=1.00000000e+00,prob_stddev=0.00000000e+00,prob_range={1.00000000e+00,1.00000000e+00},prob(percent)="100",prob+-sd="100+-0"]:1.222227644532147e-01[&amp;length_mean=1.24729111e-01,length_median=1.22222764e-01,length_95%HPD={6.90059102e-02,1.80744315e-01}],11[&amp;prob=1.00000000e+00,prob_stddev=0.00000000e+00,prob_range={1.00000000e+00,1.00000000e+00},prob(percent)="100",prob+-sd="100+-0"]:3.114891826733998e-01[&amp;length_mean=3.12309160e-01,length_median=3.11489183e-01,length_95%HPD={2.41249679e-01,3.90778307e-01}])[&amp;prob=9.13621262e-01,prob_stddev=3.28886875e-02,prob_range={8.90365449e-01,9.36877076e-01},prob(percent)="91",prob+-sd="91+-3"]:8.091063508103298e-02[&amp;length_mean=8.33529292e-02,length_median=8.09106351e-02,length_95%HPD={3.02232850e-02,1.40852777e-01}])[&amp;prob=8.68770764e-01,prob_stddev=4.93330312e-02,prob_range={8.33887043e-01,9.03654485e-01},prob(percent)="87",prob+-sd="87+-5"]:5.472072406790678e-02[&amp;length_mean=5.79769027e-02,length_median=5.47207241e-02,length_95%HPD={1.29706688e-02,1.05997623e-01}],4[&amp;prob=1.00000000e+00,prob_stddev=0.00000000e+00,prob_range={1.00000000e+00,1.00000000e+00},prob(percent)="100",prob+-sd="100+-0"]:3.632813115597465e-01[&amp;length_mean=3.64256227e-01,length_median=3.63281312e-01,length_95%HPD={2.75014592e-01,4.50521005e-01}])[&amp;prob=1.00000000e+00,prob_stddev=0.00000000e+00,prob_range={1.00000000e+00,1.00000000e+00},prob(percent)="100",prob+-sd="100+-0"]:1.472849902828451e-01[&amp;length_mean=1.48783519e-01,length_median=1.47284990e-01,length_95%HPD={8.20134178e-02,2.16003762e-01}])[&amp;prob=5.43189369e-01,prob_stddev=1.64443437e-02,prob_range={5.31561462e-01,5.54817276e-01},prob(percent)="54",prob+-sd="54+-2"]:8.836266544117026e-02[&amp;length_mean=8.91777459e-02,length_median=8.83626654e-02,length_95%HPD={2.71980599e-02,1.61233296e-01}]);</t>
  </si>
  <si>
    <t>[ID: 8317467110]</t>
  </si>
  <si>
    <t xml:space="preserve">   tree con_50_majrule = [&amp;U] (1[&amp;prob=1.00000000e+00,prob_stddev=0.00000000e+00,prob_range={1.00000000e+00,1.00000000e+00},prob(percent)="100",prob+-sd="100+-0"]:5.308437086493365e-01[&amp;length_mean=5.33292487e-01,length_median=5.30843709e-01,length_95%HPD={4.29490942e-01,6.40598994e-01}],(((3[&amp;prob=1.00000000e+00,prob_stddev=0.00000000e+00,prob_range={1.00000000e+00,1.00000000e+00},prob(percent)="100",prob+-sd="100+-0"]:4.886635512384205e-01[&amp;length_mean=4.87563935e-01,length_median=4.88663551e-01,length_95%HPD={3.79610442e-01,5.82075236e-01}],((6[&amp;prob=1.00000000e+00,prob_stddev=0.00000000e+00,prob_range={1.00000000e+00,1.00000000e+00},prob(percent)="100",prob+-sd="100+-0"]:2.143038394960838e-01[&amp;length_mean=2.16823085e-01,length_median=2.14303839e-01,length_95%HPD={1.52459869e-01,2.84713266e-01}],(7[&amp;prob=1.00000000e+00,prob_stddev=0.00000000e+00,prob_range={1.00000000e+00,1.00000000e+00},prob(percent)="100",prob+-sd="100+-0"]:1.379273417828560e-01[&amp;length_mean=1.40315625e-01,length_median=1.37927342e-01,length_95%HPD={9.93746898e-02,1.94698011e-01}],8[&amp;prob=1.00000000e+00,prob_stddev=0.00000000e+00,prob_range={1.00000000e+00,1.00000000e+00},prob(percent)="100",prob+-sd="100+-0"]:1.552077472651376e-01[&amp;length_mean=1.58619089e-01,length_median=1.55207747e-01,length_95%HPD={1.05595610e-01,2.10017974e-01}])[&amp;prob=1.00000000e+00,prob_stddev=0.00000000e+00,prob_range={1.00000000e+00,1.00000000e+00},prob(percent)="100",prob+-sd="100+-0"]:7.454857740384135e-02[&amp;length_mean=7.73285486e-02,length_median=7.45485774e-02,length_95%HPD={3.65825520e-02,1.23555363e-01}])[&amp;prob=1.00000000e+00,prob_stddev=0.00000000e+00,prob_range={1.00000000e+00,1.00000000e+00},prob(percent)="100",prob+-sd="100+-0"]:1.142741057211015e-01[&amp;length_mean=1.16174856e-01,length_median=1.14274106e-01,length_95%HPD={6.20391726e-02,1.79500106e-01}],11[&amp;prob=1.00000000e+00,prob_stddev=0.00000000e+00,prob_range={1.00000000e+00,1.00000000e+00},prob(percent)="100",prob+-sd="100+-0"]:3.035135765109345e-01[&amp;length_mean=3.02006180e-01,length_median=3.03513577e-01,length_95%HPD={2.07091201e-01,3.87431654e-01}])[&amp;prob=7.27574751e-01,prob_stddev=7.98725268e-02,prob_range={6.71096346e-01,7.84053156e-01},prob(percent)="73",prob+-sd="73+-8"]:8.117504687623568e-02[&amp;length_mean=8.06772225e-02,length_median=8.11750469e-02,length_95%HPD={2.88323973e-02,1.34794433e-01}])[&amp;prob=5.88039867e-01,prob_stddev=8.45709107e-02,prob_range={5.28239203e-01,6.47840532e-01},prob(percent)="59",prob+-sd="59+-8"]:8.575855831777750e-02[&amp;length_mean=8.84667758e-02,length_median=8.57585583e-02,length_95%HPD={3.61878721e-02,1.49694392e-01}],((5[&amp;prob=1.00000000e+00,prob_stddev=0.00000000e+00,prob_range={1.00000000e+00,1.00000000e+00},prob(percent)="100",prob+-sd="100+-0"]:3.520100089985632e-01[&amp;length_mean=3.50081760e-01,length_median=3.52010009e-01,length_95%HPD={2.64796674e-01,4.28981744e-01}],10[&amp;prob=1.00000000e+00,prob_stddev=0.00000000e+00,prob_range={1.00000000e+00,1.00000000e+00},prob(percent)="100",prob+-sd="100+-0"]:3.488376942873766e-01[&amp;length_mean=3.48026147e-01,length_median=3.48837694e-01,length_95%HPD={2.47234842e-01,4.36289373e-01}])[&amp;prob=5.93023256e-01,prob_stddev=1.19808790e-01,prob_range={5.08305648e-01,6.77740864e-01},prob(percent)="59",prob+-sd="59+-12"]:7.728165078711516e-02[&amp;length_mean=8.18989433e-02,length_median=7.72816508e-02,length_95%HPD={2.45449759e-02,1.44372562e-01}],(((((9[&amp;prob=1.00000000e+00,prob_stddev=0.00000000e+00,prob_range={1.00000000e+00,1.00000000e+00},prob(percent)="100",prob+-sd="100+-0"]:4.134847874253524e-01[&amp;length_mean=4.12586171e-01,length_median=4.13484787e-01,length_95%HPD={3.23414209e-01,5.15496181e-01}],(13[&amp;prob=1.00000000e+00,prob_stddev=0.00000000e+00,prob_range={1.00000000e+00,1.00000000e+00},prob(percent)="100",prob+-sd="100+-0"]:3.214944133635670e-01[&amp;length_mean=3.21673863e-01,length_median=3.21494413e-01,length_95%HPD={2.21438274e-01,4.07401163e-01}],(16[&amp;prob=1.00000000e+00,prob_stddev=0.00000000e+00,prob_range={1.00000000e+00,1.00000000e+00},prob(percent)="100",prob+-sd="100+-0"]:2.329706439404144e-03[&amp;length_mean=3.28711837e-03,length_median=2.32970644e-03,length_95%HPD={1.18382945e-05,9.15337449e-03}],17[&amp;prob=1.00000000e+00,prob_stddev=0.00000000e+00,prob_range={1.00000000e+00,1.00000000e+00},prob(percent)="100",prob+-sd="100+-0"]:5.297590114500593e-03[&amp;length_mean=6.33485980e-03,length_median=5.29759011e-03,length_95%HPD={9.60630557e-05,1.47218046e-02}])[&amp;prob=1.00000000e+00,prob_stddev=0.00000000e+00,prob_range={1.00000000e+00,1.00000000e+00},prob(percent)="100",prob+-sd="100+-0"]:2.114591933341423e-01[&amp;length_mean=2.10900653e-01,length_median=2.11459193e-01,length_95%HPD={1.42452941e-01,2.75562883e-01}])[&amp;prob=8.97009967e-01,prob_stddev=7.98725268e-02,prob_range={8.40531561e-01,9.53488372e-01},prob(percent)="90",prob+-sd="90+-8"]:8.502061594330826e-02[&amp;length_mean=8.60540619e-02,length_median=8.50206159e-02,length_95%HPD={3.32535545e-02,1.32536452e-01}])[&amp;prob=8.22259136e-01,prob_stddev=1.52697478e-01,prob_range={7.14285714e-01,9.30232558e-01},prob(percent)="82",prob+-sd="82+-15"]:6.351215075398482e-02[&amp;length_mean=6.54166966e-02,length_median=6.35121508e-02,length_95%HPD={2.76730467e-02,1.13917326e-01}],(14[&amp;prob=1.00000000e+00,prob_stddev=0.00000000e+00,prob_range={1.00000000e+00,1.00000000e+00},prob(percent)="100",prob+-sd="100+-0"]:3.435037434373016e-01[&amp;length_mean=3.44117956e-01,length_median=3.43503743e-01,length_95%HPD={2.63466802e-01,4.19267469e-01}],18[&amp;prob=1.00000000e+00,prob_stddev=0.00000000e+00,prob_range={1.00000000e+00,1.00000000e+00},prob(percent)="100",prob+-sd="100+-0"]:2.284831494096025e-01[&amp;length_mean=2.27983529e-01,length_median=2.28483149e-01,length_95%HPD={1.68394078e-01,2.93669654e-01}])[&amp;prob=9.96677741e-01,prob_stddev=4.69838393e-03,prob_range={9.93355482e-01,1.00000000e+00},prob(percent)="100",prob+-sd="100+-0"]:1.055687658749647e-01[&amp;length_mean=1.06789245e-01,length_median=1.05568766e-01,length_95%HPD={5.74237632e-02,1.70133959e-01}],(19[&amp;prob=1.00000000e+00,prob_stddev=0.00000000e+00,prob_range={1.00000000e+00,1.00000000e+00},prob(percent)="100",prob+-sd="100+-0"]:1.782369412705346e-01[&amp;length_mean=1.79018688e-01,length_median=1.78236941e-01,length_95%HPD={1.23739100e-01,2.33216001e-01}],(20[&amp;prob=1.00000000e+00,prob_stddev=0.00000000e+00,prob_range={1.00000000e+00,1.00000000e+00},prob(percent)="100",prob+-sd="100+-0"]:2.263017594935824e-01[&amp;length_mean=2.27496374e-01,length_median=2.26301759e-01,length_95%HPD={1.74111942e-01,2.88409103e-01}],(21[&amp;prob=1.00000000e+00,prob_stddev=0.00000000e+00,prob_range={1.00000000e+00,1.00000000e+00},prob(percent)="100",prob+-sd="100+-0"]:9.844567829608683e-02[&amp;length_mean=9.94402795e-02,length_median=9.84456783e-02,length_95%HPD={5.93806592e-02,1.45854254e-01}],22[&amp;prob=1.00000000e+00,prob_stddev=0.00000000e+00,prob_range={1.00000000e+00,1.00000000e+00},prob(percent)="100",prob+-sd="100+-0"]:7.006275318725724e-02[&amp;length_mean=7.09843544e-02,length_median=7.00627532e-02,length_95%HPD={3.48675110e-02,1.04637259e-01}])[&amp;prob=1.00000000e+00,prob_stddev=0.00000000e+00,prob_range={1.00000000e+00,1.00000000e+00},prob(percent)="100",prob+-sd="100+-0"]:1.248467016033109e-01[&amp;length_mean=1.25848506e-01,length_median=1.24846702e-01,length_95%HPD={7.87559162e-02,1.77515584e-01}])[&amp;prob=8.18936877e-01,prob_stddev=6.81265670e-02,prob_range={7.70764120e-01,8.67109635e-01},prob(percent)="82",prob+-sd="82+-7"]:4.762189643354185e-02[&amp;length_mean=4.99881061e-02,length_median=4.76218964e-02,length_95%HPD={1.62702560e-02,8.88819147e-02}])[&amp;prob=1.00000000e+00,prob_stddev=0.00000000e+00,prob_range={1.00000000e+00,1.00000000e+00},prob(percent)="100",prob+-sd="100+-0"]:6.802408600303453e-02[&amp;length_mean=6.89144444e-02,length_median=6.80240860e-02,length_95%HPD={3.18992968e-02,1.07544380e-01}],23[&amp;prob=1.00000000e+00,prob_stddev=0.00000000e+00,prob_range={1.00000000e+00,1.00000000e+00},prob(percent)="100",prob+-sd="100+-0"]:2.663522220494701e-01[&amp;length_mean=2.68344753e-01,length_median=2.66352222e-01,length_95%HPD={1.98169011e-01,3.40468777e-01}],24[&amp;prob=1.00000000e+00,prob_stddev=0.00000000e+00,prob_range={1.00000000e+00,1.00000000e+00},prob(percent)="100",prob+-sd="100+-0"]:2.092568835861048e-01[&amp;length_mean=2.09110638e-01,length_median=2.09256884e-01,length_95%HPD={1.49405526e-01,2.70047476e-01}],(25[&amp;prob=1.00000000e+00,prob_stddev=0.00000000e+00,prob_range={1.00000000e+00,1.00000000e+00},prob(percent)="100",prob+-sd="100+-0"]:1.892233367396033e-01[&amp;length_mean=1.90189969e-01,length_median=1.89223337e-01,length_95%HPD={1.34064963e-01,2.37123877e-01}],(26[&amp;prob=1.00000000e+00,prob_stddev=0.00000000e+00,prob_range={1.00000000e+00,1.00000000e+00},prob(percent)="100",prob+-sd="100+-0"]:1.051609996879070e-01[&amp;length_mean=1.06317766e-01,length_median=1.05161000e-01,length_95%HPD={6.16055953e-02,1.44574815e-01}],27[&amp;prob=1.00000000e+00,prob_stddev=0.00000000e+00,prob_range={1.00000000e+00,1.00000000e+00},prob(percent)="100",prob+-sd="100+-0"]:1.644151163806647e-01[&amp;length_mean=1.65957483e-01,length_median=1.64415116e-01,length_95%HPD={1.17396830e-01,2.19968536e-01}])[&amp;prob=7.90697674e-01,prob_stddev=2.81903036e-02,prob_range={7.70764120e-01,8.10631229e-01},prob(percent)="79",prob+-sd="79+-3"]:5.025544326232613e-02[&amp;length_mean=5.25692304e-02,length_median=5.02554433e-02,length_95%HPD={1.45672040e-02,8.69376526e-02}])[&amp;prob=1.00000000e+00,prob_stddev=0.00000000e+00,prob_range={1.00000000e+00,1.00000000e+00},prob(percent)="100",prob+-sd="100+-0"]:6.651613626793493e-02[&amp;length_mean=6.89213211e-02,length_median=6.65161363e-02,length_95%HPD={2.47937343e-02,1.07149008e-01}],28[&amp;prob=1.00000000e+00,prob_stddev=0.00000000e+00,prob_range={1.00000000e+00,1.00000000e+00},prob(percent)="100",prob+-sd="100+-0"]:1.497454623609197e-01[&amp;length_mean=1.51381169e-01,length_median=1.49745462e-01,length_95%HPD={1.03043272e-01,2.03901646e-01}])[&amp;prob=5.98006645e-01,prob_stddev=1.45649902e-01,prob_range={4.95016611e-01,7.00996678e-01},prob(percent)="60",prob+-sd="60+-15"]:4.470870923028660e-02[&amp;length_mean=4.51094960e-02,length_median=4.47087092e-02,length_95%HPD={1.08239308e-02,7.73620881e-02}],29[&amp;prob=1.00000000e+00,prob_stddev=0.00000000e+00,prob_range={1.00000000e+00,1.00000000e+00},prob(percent)="100",prob+-sd="100+-0"]:1.287088731286195e-01[&amp;length_mean=1.32001795e-01,length_median=1.28708873e-01,length_95%HPD={8.69780131e-02,1.83882971e-01}])[&amp;prob=8.95348837e-01,prob_stddev=8.69201027e-02,prob_range={8.33887043e-01,9.56810631e-01},prob(percent)="90",prob+-sd="90+-9"]:8.878937683764748e-02[&amp;length_mean=8.92497868e-02,length_median=8.87893768e-02,length_95%HPD={3.76439493e-02,1.38838757e-01}],15[&amp;prob=1.00000000e+00,prob_stddev=0.00000000e+00,prob_range={1.00000000e+00,1.00000000e+00},prob(percent)="100",prob+-sd="100+-0"]:3.189683210557960e-01[&amp;length_mean=3.19255188e-01,length_median=3.18968321e-01,length_95%HPD={2.45728133e-01,3.89468327e-01}])[&amp;prob=8.98671096e-01,prob_stddev=8.22217187e-02,prob_range={8.40531561e-01,9.56810631e-01},prob(percent)="90",prob+-sd="90+-8"]:9.071814615786473e-02[&amp;length_mean=9.23798875e-02,length_median=9.07181462e-02,length_95%HPD={3.76419390e-02,1.48554130e-01}],12[&amp;prob=1.00000000e+00,prob_stddev=0.00000000e+00,prob_range={1.00000000e+00,1.00000000e+00},prob(percent)="100",prob+-sd="100+-0"]:3.851843966111879e-01[&amp;length_mean=3.91397256e-01,length_median=3.85184397e-01,length_95%HPD={2.94381904e-01,4.95063273e-01}])[&amp;prob=5.16611296e-01,prob_stddev=1.29205558e-01,prob_range={4.25249169e-01,6.07973422e-01},prob(percent)="52",prob+-sd="52+-13"]:6.795576734617891e-02[&amp;length_mean=8.21467822e-02,length_median=6.79557673e-02,length_95%HPD={2.06975853e-02,1.84437501e-01}])[&amp;prob=1.00000000e+00,prob_stddev=0.00000000e+00,prob_range={1.00000000e+00,1.00000000e+00},prob(percent)="100",prob+-sd="100+-0"]:9.081838279489088e-02[&amp;length_mean=9.27207997e-02,length_median=9.08183828e-02,length_95%HPD={4.17112551e-02,1.48610623e-01}])[&amp;prob=9.10299003e-01,prob_stddev=1.87935357e-02,prob_range={8.97009967e-01,9.23588040e-01},prob(percent)="91",prob+-sd="91+-2"]:6.483740293791324e-02[&amp;length_mean=6.61445347e-02,length_median=6.48374029e-02,length_95%HPD={1.55448511e-02,1.16120522e-01}],4[&amp;prob=1.00000000e+00,prob_stddev=0.00000000e+00,prob_range={1.00000000e+00,1.00000000e+00},prob(percent)="100",prob+-sd="100+-0"]:3.423636683556862e-01[&amp;length_mean=3.45828683e-01,length_median=3.42363668e-01,length_95%HPD={2.48867651e-01,4.17812170e-01}])[&amp;prob=1.00000000e+00,prob_stddev=0.00000000e+00,prob_range={1.00000000e+00,1.00000000e+00},prob(percent)="100",prob+-sd="100+-0"]:1.362947410755656e-01[&amp;length_mean=1.38590948e-01,length_median=1.36294741e-01,length_95%HPD={7.18365977e-02,2.17600284e-01}],(2[&amp;prob=1.00000000e+00,prob_stddev=0.00000000e+00,prob_range={1.00000000e+00,1.00000000e+00},prob(percent)="100",prob+-sd="100+-0"]:4.350348786622620e-01[&amp;length_mean=4.37423677e-01,length_median=4.35034879e-01,length_95%HPD={3.34222803e-01,5.47166796e-01}],(((((((30[&amp;prob=1.00000000e+00,prob_stddev=0.00000000e+00,prob_range={1.00000000e+00,1.00000000e+00},prob(percent)="100",prob+-sd="100+-0"]:5.442279871195352e-01[&amp;length_mean=5.45513101e-01,length_median=5.44227987e-01,length_95%HPD={4.13359933e-01,6.66952826e-01}],(31[&amp;prob=1.00000000e+00,prob_stddev=0.00000000e+00,prob_range={1.00000000e+00,1.00000000e+00},prob(percent)="100",prob+-sd="100+-0"]:5.031630229861013e-01[&amp;length_mean=5.06797865e-01,length_median=5.03163023e-01,length_95%HPD={3.71102845e-01,6.52755808e-01}],32[&amp;prob=1.00000000e+00,prob_stddev=0.00000000e+00,prob_range={1.00000000e+00,1.00000000e+00},prob(percent)="100",prob+-sd="100+-0"]:4.188894770797871e-01[&amp;length_mean=4.24746125e-01,length_median=4.18889477e-01,length_95%HPD={2.81754510e-01,5.56247696e-01}])[&amp;prob=9.91694352e-01,prob_stddev=7.04757589e-03,prob_range={9.86710963e-01,9.96677741e-01},prob(percent)="99",prob+-sd="99+-1"]:1.626951897135334e-01[&amp;length_mean=1.68371963e-01,length_median=1.62695190e-01,length_95%HPD={6.82006092e-02,3.10812828e-01}])[&amp;prob=1.00000000e+00,prob_stddev=0.00000000e+00,prob_range={1.00000000e+00,1.00000000e+00},prob(percent)="100",prob+-sd="100+-0"]:2.735039084235534e-01[&amp;length_mean=2.76655411e-01,length_median=2.73503908e-01,length_95%HPD={1.58478651e-01,3.95924284e-01}],40[&amp;prob=1.00000000e+00,prob_stddev=0.00000000e+00,prob_range={1.00000000e+00,1.00000000e+00},prob(percent)="100",prob+-sd="100+-0"]:3.439205669536013e-01[&amp;length_mean=3.48549396e-01,length_median=3.43920567e-01,length_95%HPD={2.53164418e-01,4.65795862e-01}])[&amp;prob=5.64784053e-01,prob_stddev=1.87935357e-02,prob_range={5.51495017e-01,5.78073090e-01},prob(percent)="56",prob+-sd="56+-2"]:9.361309680545996e-02[&amp;length_mean=9.60783660e-02,length_median=9.36130968e-02,length_95%HPD={1.98051128e-02,1.60740432e-01}],48[&amp;prob=1.00000000e+00,prob_stddev=0.00000000e+00,prob_range={1.00000000e+00,1.00000000e+00},prob(percent)="100",prob+-sd="100+-0"]:4.159154523836269e-01[&amp;length_mean=4.15313942e-01,length_median=4.15915452e-01,length_95%HPD={3.25394338e-01,5.28750019e-01}],(49[&amp;prob=1.00000000e+00,prob_stddev=0.00000000e+00,prob_range={1.00000000e+00,1.00000000e+00},prob(percent)="100",prob+-sd="100+-0"]:4.077128338257492e-01[&amp;length_mean=4.12750699e-01,length_median=4.07712834e-01,length_95%HPD={3.17276300e-01,5.41660259e-01}],50[&amp;prob=1.00000000e+00,prob_stddev=0.00000000e+00,prob_range={1.00000000e+00,1.00000000e+00},prob(percent)="100",prob+-sd="100+-0"]:2.997795495578724e-01[&amp;length_mean=3.04027360e-01,length_median=2.99779550e-01,length_95%HPD={2.17030730e-01,4.04159708e-01}])[&amp;prob=9.71760797e-01,prob_stddev=2.34919196e-03,prob_range={9.70099668e-01,9.73421927e-01},prob(percent)="97",prob+-sd="97+-0"]:1.059431671426418e-01[&amp;length_mean=1.11336855e-01,length_median=1.05943167e-01,length_95%HPD={3.55358386e-02,1.92541113e-01}])[&amp;prob=6.26245847e-01,prob_stddev=2.58411116e-02,prob_range={6.07973422e-01,6.44518272e-01},prob(percent)="63",prob+-sd="63+-3"]:5.974941504627962e-02[&amp;length_mean=6.21781267e-02,length_median=5.97494150e-02,length_95%HPD={5.35042562e-03,1.24289943e-01}],(38[&amp;prob=1.00000000e+00,prob_stddev=0.00000000e+00,prob_range={1.00000000e+00,1.00000000e+00},prob(percent)="100",prob+-sd="100+-0"]:4.624528348579666e-01[&amp;length_mean=4.65906453e-01,length_median=4.62452835e-01,length_95%HPD={3.36820317e-01,5.67142762e-01}],39[&amp;prob=1.00000000e+00,prob_stddev=0.00000000e+00,prob_range={1.00000000e+00,1.00000000e+00},prob(percent)="100",prob+-sd="100+-0"]:3.420625944925283e-01[&amp;length_mean=3.48450184e-01,length_median=3.42062594e-01,length_95%HPD={2.60005193e-01,4.42188427e-01}])[&amp;prob=1.00000000e+00,prob_stddev=0.00000000e+00,prob_range={1.00000000e+00,1.00000000e+00},prob(percent)="100",prob+-sd="100+-0"]:1.633015434053138e-01[&amp;length_mean=1.63808563e-01,length_median=1.63301543e-01,length_95%HPD={8.51317322e-02,2.43110014e-01}])[&amp;prob=1.00000000e+00,prob_stddev=0.00000000e+00,prob_range={1.00000000e+00,1.00000000e+00},prob(percent)="100",prob+-sd="100+-0"]:1.191687805057619e-01[&amp;length_mean=1.20737340e-01,length_median=1.19168781e-01,length_95%HPD={5.83843239e-02,1.86854251e-01}],42[&amp;prob=1.00000000e+00,prob_stddev=0.00000000e+00,prob_range={1.00000000e+00,1.00000000e+00},prob(percent)="100",prob+-sd="100+-0"]:3.347443290645342e-01[&amp;length_mean=3.37361065e-01,length_median=3.34744329e-01,length_95%HPD={2.56230795e-01,4.33133790e-01}])[&amp;prob=1.00000000e+00,prob_stddev=0.00000000e+00,prob_range={1.00000000e+00,1.00000000e+00},prob(percent)="100",prob+-sd="100+-0"]:1.212154366437749e-01[&amp;length_mean=1.22044425e-01,length_median=1.21215437e-01,length_95%HPD={5.67991512e-02,1.88351360e-01}],(((35[&amp;prob=1.00000000e+00,prob_stddev=0.00000000e+00,prob_range={1.00000000e+00,1.00000000e+00},prob(percent)="100",prob+-sd="100+-0"]:5.274549396937340e-01[&amp;length_mean=5.29297474e-01,length_median=5.27454940e-01,length_95%HPD={4.22548776e-01,6.40374614e-01}],43[&amp;prob=1.00000000e+00,prob_stddev=0.00000000e+00,prob_range={1.00000000e+00,1.00000000e+00},prob(percent)="100",prob+-sd="100+-0"]:3.782872255723490e-01[&amp;length_mean=3.80496637e-01,length_median=3.78287226e-01,length_95%HPD={2.79813977e-01,4.83534403e-01}])[&amp;prob=1.00000000e+00,prob_stddev=0.00000000e+00,prob_range={1.00000000e+00,1.00000000e+00},prob(percent)="100",prob+-sd="100+-0"]:1.655613788604667e-01[&amp;length_mean=1.66270608e-01,length_median=1.65561379e-01,length_95%HPD={8.91381883e-02,2.40542328e-01}],((41[&amp;prob=1.00000000e+00,prob_stddev=0.00000000e+00,prob_range={1.00000000e+00,1.00000000e+00},prob(percent)="100",prob+-sd="100+-0"]:3.569543082193176e-01[&amp;length_mean=3.59634678e-01,length_median=3.56954308e-01,length_95%HPD={2.59052069e-01,4.45549331e-01}],44[&amp;prob=1.00000000e+00,prob_stddev=0.00000000e+00,prob_range={1.00000000e+00,1.00000000e+00},prob(percent)="100",prob+-sd="100+-0"]:3.945591266768911e-01[&amp;length_mean=3.98657413e-01,length_median=3.94559127e-01,length_95%HPD={2.96755357e-01,4.99061218e-01}])[&amp;prob=5.03322259e-01,prob_stddev=1.17459598e-02,prob_range={4.95016611e-01,5.11627907e-01},prob(percent)="50",prob+-sd="50+-1"]:7.484428726856393e-02[&amp;length_mean=7.73974994e-02,length_median=7.48442873e-02,length_95%HPD={2.51585563e-02,1.38392876e-01}],47[&amp;prob=1.00000000e+00,prob_stddev=0.00000000e+00,prob_range={1.00000000e+00,1.00000000e+00},prob(percent)="100",prob+-sd="100+-0"]:3.586924777402701e-01[&amp;length_mean=3.62319038e-01,length_median=3.58692478e-01,length_95%HPD={2.72000237e-01,4.47737690e-01}])[&amp;prob=6.22923588e-01,prob_stddev=2.34919196e-03,prob_range={6.21262458e-01,6.24584718e-01},prob(percent)="62",prob+-sd="62+-0"]:6.955594168600458e-02[&amp;length_mean=7.27620940e-02,length_median=6.95559417e-02,length_95%HPD={1.80864568e-02,1.26620250e-01}])[&amp;prob=7.72425249e-01,prob_stddev=7.04757589e-03,prob_range={7.67441860e-01,7.77408638e-01},prob(percent)="77",prob+-sd="77+-1"]:7.045672275588657e-02[&amp;length_mean=7.27192671e-02,length_median=7.04567228e-02,length_95%HPD={2.43743847e-02,1.15968060e-01}],(((36[&amp;prob=1.00000000e+00,prob_stddev=0.00000000e+00,prob_range={1.00000000e+00,1.00000000e+00},prob(percent)="100",prob+-sd="100+-0"]:4.824471494431421e-01[&amp;length_mean=4.81832974e-01,length_median=4.82447149e-01,length_95%HPD={3.68557699e-01,5.97841318e-01}],37[&amp;prob=1.00000000e+00,prob_stddev=0.00000000e+00,prob_range={1.00000000e+00,1.00000000e+00},prob(percent)="100",prob+-sd="100+-0"]:4.558026148407812e-01[&amp;length_mean=4.59698781e-01,length_median=4.55802615e-01,length_95%HPD={3.47344487e-01,5.75744702e-01}])[&amp;prob=1.00000000e+00,prob_stddev=0.00000000e+00,prob_range={1.00000000e+00,1.00000000e+00},prob(percent)="100",prob+-sd="100+-0"]:1.718630137798705e-01[&amp;length_mean=1.74843452e-01,length_median=1.71863014e-01,length_95%HPD={9.38399120e-02,2.60014007e-01}],45[&amp;prob=1.00000000e+00,prob_stddev=0.00000000e+00,prob_range={1.00000000e+00,1.00000000e+00},prob(percent)="100",prob+-sd="100+-0"]:3.272706593469367e-01[&amp;length_mean=3.31250962e-01,length_median=3.27270659e-01,length_95%HPD={2.38232494e-01,4.38084992e-01}])[&amp;prob=9.98338870e-01,prob_stddev=2.34919196e-03,prob_range={9.96677741e-01,1.00000000e+00},prob(percent)="100",prob+-sd="100+-0"]:1.383656454518616e-01[&amp;length_mean=1.40741451e-01,length_median=1.38365645e-01,length_95%HPD={6.79347457e-02,2.18933582e-01}],46[&amp;prob=1.00000000e+00,prob_stddev=0.00000000e+00,prob_range={1.00000000e+00,1.00000000e+00},prob(percent)="100",prob+-sd="100+-0"]:2.798455137602891e-01[&amp;length_mean=2.79831526e-01,length_median=2.79845514e-01,length_95%HPD={2.04104945e-01,3.66280792e-01}])[&amp;prob=7.60797342e-01,prob_stddev=4.69838393e-03,prob_range={7.57475083e-01,7.64119601e-01},prob(percent)="76",prob+-sd="76+-0"]:4.480829851804931e-02[&amp;length_mean=4.82155399e-02,length_median=4.48082985e-02,length_95%HPD={1.59858788e-03,1.01461575e-01}])[&amp;prob=9.88372093e-01,prob_stddev=1.17459598e-02,prob_range={9.80066445e-01,9.96677741e-01},prob(percent)="99",prob+-sd="99+-1"]:1.035600480615206e-01[&amp;length_mean=1.03891558e-01,length_median=1.03560048e-01,length_95%HPD={5.01637281e-02,1.67582405e-01}])[&amp;prob=1.00000000e+00,prob_stddev=0.00000000e+00,prob_range={1.00000000e+00,1.00000000e+00},prob(percent)="100",prob+-sd="100+-0"]:1.313257386917469e-01[&amp;length_mean=1.35481708e-01,length_median=1.31325739e-01,length_95%HPD={7.46531121e-02,2.05865083e-01}],(33[&amp;prob=1.00000000e+00,prob_stddev=0.00000000e+00,prob_range={1.00000000e+00,1.00000000e+00},prob(percent)="100",prob+-sd="100+-0"]:3.952201523536425e-01[&amp;length_mean=3.95291196e-01,length_median=3.95220152e-01,length_95%HPD={3.04573889e-01,4.81368938e-01}],34[&amp;prob=1.00000000e+00,prob_stddev=0.00000000e+00,prob_range={1.00000000e+00,1.00000000e+00},prob(percent)="100",prob+-sd="100+-0"]:3.726710749323514e-01[&amp;length_mean=3.71886062e-01,length_median=3.72671075e-01,length_95%HPD={2.66608107e-01,4.70991953e-01}])[&amp;prob=1.00000000e+00,prob_stddev=0.00000000e+00,prob_range={1.00000000e+00,1.00000000e+00},prob(percent)="100",prob+-sd="100+-0"]:1.642852831922487e-01[&amp;length_mean=1.65406066e-01,length_median=1.64285283e-01,length_95%HPD={9.21534529e-02,2.51445512e-01}])[&amp;prob=1.00000000e+00,prob_stddev=0.00000000e+00,prob_range={1.00000000e+00,1.00000000e+00},prob(percent)="100",prob+-sd="100+-0"]:3.156587908857105e-01[&amp;length_mean=3.17641767e-01,length_median=3.15658791e-01,length_95%HPD={2.25482219e-01,4.09637536e-01}])[&amp;prob=8.92026578e-01,prob_stddev=2.34919196e-03,prob_range={8.90365449e-01,8.93687708e-01},prob(percent)="89",prob+-sd="89+-0"]:8.864366427027082e-02[&amp;length_mean=9.25550815e-02,length_median=8.86436643e-02,length_95%HPD={3.37161550e-02,1.64507706e-01}]);</t>
  </si>
  <si>
    <t>C1_non_described_non_described_Strain_CCMP2293</t>
  </si>
  <si>
    <t>C2_Hemiselmis_rufescens_Strain_PCC563</t>
  </si>
  <si>
    <t>C3_Rhodomonas_sp_Strain_CCMP768</t>
  </si>
  <si>
    <t>FD_Karenia_brevis_Strain_SP1</t>
  </si>
  <si>
    <t>Other_Cyanoptyche_gloeocystis_Strain_SAG497</t>
  </si>
  <si>
    <t>Green_G5_Prasinococcus_capsulatus_Strain_CCMP1194</t>
  </si>
  <si>
    <t>Het_Lab_Thraustochytrium_sp_Strain_LLF1b</t>
  </si>
  <si>
    <t>Green_G3A_Pyramimonas_obovata_Strain_CCMP722</t>
  </si>
  <si>
    <t>Green_G3D_Bathycoccus_prasinos_Strain_CCMP1898</t>
  </si>
  <si>
    <t>Green_G4_Pycnococcus_provasolii_Strain_RCC931</t>
  </si>
  <si>
    <t>Green_G2_Tetraselmis_sp_Strain_GSL018</t>
  </si>
  <si>
    <t>Het_Slo_MAST4A1</t>
  </si>
  <si>
    <t>Red_Porph_Porphyridium_contig_2035a3</t>
  </si>
  <si>
    <t>Pel_Genus_nov_species_nov_Strain_RCC1024</t>
  </si>
  <si>
    <t>Dict_Dictyocha_speculum_Strain_CCMP1381</t>
  </si>
  <si>
    <t>D3_Leptocylindrus_danicus_Strain_CCMP1856</t>
  </si>
  <si>
    <t>H2_Prymnesium_parvum</t>
  </si>
  <si>
    <t>D2_Thalassiosira_gravida_Strain_GMp14c1</t>
  </si>
  <si>
    <t>D3_Chaetoceros_neogracile_Strain_CCMP1317</t>
  </si>
  <si>
    <t>Phatr3_J45400</t>
  </si>
  <si>
    <t>Pen_Ara_Thalassionema_frauenfeldii_Strain_CCMP_1798</t>
  </si>
  <si>
    <t>'Dino_Durinskia_baltica_Strain_CSIRO_CS-38 _2'</t>
  </si>
  <si>
    <t>tree tree_1 = [&amp;R] [&amp;R=true](Green_G3C_Mantoniella_sp_Strain_CCMP1436:0.5549788260235102,(((((((Green_G3D_Bathycoccus_prasinos_Strain_CCMP1898:1.0527432137026342,Green_G4_Pycnococcus_provasolii_Strain_RCC931:0.7180169439599964)[&amp;label=88]:0.22397456030367913,Green_G5_Prasinococcus_capsulatus_Strain_CCMP1194:0.6496837932864232)[&amp;label=18]:0.07456630601045244,(Green_G3B_Dolichomastix_tenuilepis_Strain_CCMP3274:0.5858199902684058,(Green_G2_Tetraselmis_sp_Strain_GSL018:0.5714844819989662,Green_Chlamydomonas_reinhardtii:0.701827375012356)[&amp;label=52]:0.17292467845280868)[&amp;label=19]:0.0885813048147579)[&amp;label=23]:0.14731914200317853,Green_Strep_Capsella_rubella:0.5952106930299452)[&amp;label=16]:0.0929353501335437,((Bact_Prot_Archangium_gephyra:0.8142571589966492,(Het_Lab_Thraustochytrium_sp_Strain_LLF1b:1.5589508694033984,(Other_opi_Salpingoeca_rosetta:1.026213663805926,Het_Slo_MAST4A1:1.4785694761000934)[&amp;label=94]:0.3771885404734965)[&amp;label=97]:0.5528215548251723)[&amp;label=48]:0.15701769785266428,(((Red_Porph_Porphyridium_contig_2035a3:0.6370043426327787,Red_Comp_Compsopogon_coeruleus_Strain_SAG_3694:0.8501333883762712)[&amp;label=98]:0.3126077721296414,(Red_Cyan_Galdieria_sulphuraria:0.8318607068898753,Red_Bang_Pyropia_yezoensis:0.8492877121103861)[&amp;label=24]:0.046858525289312336)[&amp;label=30]:0.09006170494355592,Other_Cyanoptyche_gloeocystis_Strain_SAG497:0.8148495744538273)[&amp;label=17]:0.04161496120547481)[&amp;label=62]:0.2247403446207379)[&amp;label=10]:0.021537720982168995,(Api_Chromera_velia:0.6234589870533305,(C2_Hemiselmis_rufescens_Strain_PCC563:0.8298675645025229,C3_Rhodomonas_sp_Strain_CCMP768:0.8382134169669073)[&amp;label=95]:0.3285941245159938)[&amp;label=36]:0.19580153893819752)[&amp;label=92]:0.2383458142921877,(C1_non_described_non_described_Strain_CCMP2293:0.7913160366656329,(PX_Vaucheria_litorea:1.3459675410572065,(((Green_G3A_Pyramimonas_obovata_Strain_CCMP722:0.6154519912410492,(D0_Corethron_pennatum_Strain_L29A3:0.6821341578008406,(D1_Aulacoseira_subarctica_Strain_CCAP_10025:0.44895279612299466,(D3_Leptocylindrus_danicus_Strain_CCMP1856:0.34761465495197985,(Raph_Heterosigma_akashiwo_Strain_CCMP2393:0.23682306108782436,((D2_Thalassiosira_gravida_Strain_GMp14c1:0.2411192087745686,((Pen_Raph_Fragilariopsis_kerguelensis_Strain_L2-C3:0.09412745311432502,Pen_Ara_Thalassiothrix_antarctica_Strain_L6-D1:0.12922417977652723)[&amp;label=100]:0.14391558611381017,D3_Chaetoceros_neogracile_Strain_CCMP1317:0.28771277023912223)[&amp;label=65]:0.06016583370551931)[&amp;label=85]:0.0858703824251934,((Phatr3_J45400:0.5111319163284533,Pen_Ara_Synedropsis_recta_cf_Strain_CCMP1620:0.3402022840135337)[&amp;label=36]:0.17260239877046346,(((D2_Detonula_confervacea_Strain_CCMP_353:0.6558131930634596,(Pen_Raph_Pseudo-nitzschia_australis_Strain_10249_10_AB:0.4678259709194088,(Dino_Durinskia_baltica_Strain_CSIRO_CS-38:1.0000005001842283E-6,'Dino_Durinskia_baltica_Strain_CSIRO_CS-38 _2':0.0030098161378702137)[&amp;label=100]:0.25856562207001765)[&amp;label=72]:0.10045767548840878)[&amp;label=16]:0.07200395717593056,(D3_Ditylum_brightwellii_Strain_Pop1:0.25496070747860067,((D3_Odontella:0.11254562998788131,D3_Odontella_Sinensis_Strain_Grunow_1884:0.26432042360651176)[&amp;label=66]:0.05055163089622727,D1_Extubocellulus_spinifer_Strain_CCMP396:0.25463934750223904)[&amp;label=83]:0.08636908062274351)[&amp;label=20]:0.034297046719417246)[&amp;label=3]:0.052419839155236625,Pen_Ara_Thalassionema_frauenfeldii_Strain_CCMP_1798:0.2943998890809001)[&amp;label=2]:0.015457832951796924)[&amp;label=4]:0.02166856853433341)[&amp;label=4]:0.02971199841368999)[&amp;label=10]:0.052442333475210656)[&amp;label=60]:0.11935648100007934)[&amp;label=59]:0.06159574866784201)[&amp;label=85]:0.12155553108592931)[&amp;label=40]:0.04293492996529191,(Bol_Bolidomonas_pacifica_Strain_RCC208:1.0548282482787537,((Dict_Dictyocha_speculum_Strain_CCMP1381:0.46544620300464423,((H3_Scyphosphaera_apsteinii_Strain_RCC1455:0.23238994162139126,H1_Phaeocystis_antarctica_Strain_CCMP1374:0.2108131753682556)[&amp;label=88]:0.1059383932593172,H2_Prymnesium_parvum:0.35013642082242735)[&amp;label=98]:0.1550698876081229)[&amp;label=39]:0.10427297376063871,Pel_Genus_nov_species_nov_Strain_RCC1024:0.7559817552232797)[&amp;label=4]:0.0574928167902784)[&amp;label=25]:0.0974747291147895)[&amp;label=33]:0.16158031160776343,FD_Karenia_brevis_Strain_SP1:0.6241678148267191)[&amp;label=95]:0.21149500526868747)[&amp;label=49]:0.09895221885610361)[&amp;label=100]:0.5506651702608596)[&amp;label=100]:0.32207318066071355,Green_G3E_Ostreococcus_tauri:0.7630208106291048);</t>
  </si>
  <si>
    <t>tree tree_1 = [&amp;R] [&amp;R=true]((Pel_Genus_nov_species_nov_Strain_RCC1024:0.5922750971439981,(((FD_Karenia_brevis_Strain_SP1:0.7000167195985978,(Green_G3A_Pyramimonas_obovata_Strain_CCMP722:0.5570115708359245,(((((Phatr3_J45400:0.4731349645872167,Pen_Ara_Synedropsis_recta_cf_Strain_CCMP1620:0.30291431706681715)[&amp;label=33]:0.15684403000142666,((D2_Detonula_confervacea_Strain_CCMP_353:0.6468604196485668,(D1_Extubocellulus_spinifer_Strain_CCMP396:0.2120500715137057,(D3_Odontella_Sinensis_Strain_Grunow_1884:0.22728740574766793,D3_Odontella:0.11157786083116727)[&amp;label=48]:0.07148097214686855)[&amp;label=67]:0.07561117889077273)[&amp;label=9]:0.021856444228823158,((Pen_Raph_Pseudo-nitzschia_australis_Strain_10249_10_AB:0.4398607096645364,(Dino_Durinskia_baltica_Strain_CSIRO_CS-38:1.0000005001842283E-6,'Dino_Durinskia_baltica_Strain_CSIRO_CS-38 _2':0.0030314956327783804)[&amp;label=100]:0.24865958811297295)[&amp;label=66]:0.1955537259598068,((D3_Ditylum_brightwellii_Strain_Pop1:0.2167923845905193,(D3_Leptocylindrus_danicus_Strain_CCMP1856:0.327390196627241,Raph_Heterosigma_akashiwo_Strain_CCMP2393:0.1980460436074707)[&amp;label=32]:0.04626755546107475)[&amp;label=7]:0.0315934605478736,Pen_Ara_Thalassionema_frauenfeldii_Strain_CCMP_1798:0.27805765203236277)[&amp;label=6]:0.012361377476187485)[&amp;label=2]:0.028975785884401084)[&amp;label=1]:0.025601101483114785)[&amp;label=9]:0.02303287750258809,(D2_Thalassiosira_gravida_Strain_GMp14c1:0.23568638831777156,(D3_Chaetoceros_neogracile_Strain_CCMP1317:0.2866248570114518,(Pen_Raph_Fragilariopsis_kerguelensis_Strain_L2-C3:0.09668111890424669,Pen_Ara_Thalassiothrix_antarctica_Strain_L6-D1:0.11598636176432242)[&amp;label=99]:0.14771527867676726)[&amp;label=60]:0.05331878617938779)[&amp;label=82]:0.06118961199600559)[&amp;label=45]:0.12555275744116212,D1_Aulacoseira_subarctica_Strain_CCAP_10025:0.46544147288650883)[&amp;label=60]:0.07425470491550357,D0_Corethron_pennatum_Strain_L29A3:0.64525118573673)[&amp;label=68]:0.07326846052668401)[&amp;label=40]:0.03701332259510837)[&amp;label=52]:0.06259525068168914,Bol_Bolidomonas_pacifica_Strain_RCC208:0.9071940199866231)[&amp;label=37]:0.06347662431649104,((H2_Prymnesium_parvum:0.32008072970000256,(H3_Scyphosphaera_apsteinii_Strain_RCC1455:0.21179933489598346,H1_Phaeocystis_antarctica_Strain_CCMP1374:0.1749052429437259)[&amp;label=91]:0.08617826560640118)[&amp;label=96]:0.14780559383119618,Dict_Dictyocha_speculum_Strain_CCMP1381:0.45010701065358694)[&amp;label=63]:0.10394623229116551)[&amp;label=58]:0.0772620976718752)[&amp;label=89]:0.2119577124905887,(PX_Vaucheria_litorea:1.1216719723131523,((Green_G3E_Ostreococcus_tauri:0.7082726091458009,Green_G3C_Mantoniella_sp_Strain_CCMP1436:0.5432854641230618)[&amp;label=97]:0.27339174012199896,((((Green_G3D_Bathycoccus_prasinos_Strain_CCMP1898:1.0624619855755109,Green_G4_Pycnococcus_provasolii_Strain_RCC931:0.679620794075245)[&amp;label=83]:0.24080963758958784,((Green_Chlamydomonas_reinhardtii:0.640195294683598,Green_G2_Tetraselmis_sp_Strain_GSL018:0.530323624436003)[&amp;label=45]:0.1124269060161982,Green_G3B_Dolichomastix_tenuilepis_Strain_CCMP3274:0.5319333488097613)[&amp;label=28]:0.11541234882811402)[&amp;label=16]:0.06634896185215222,Green_G5_Prasinococcus_capsulatus_Strain_CCMP1194:0.5882808818764689)[&amp;label=14]:0.05106825481124799,(Green_Strep_Capsella_rubella:0.5915853655504093,((Api_Chromera_velia:0.5793722129565504,(C2_Hemiselmis_rufescens_Strain_PCC563:0.7270098733936083,C3_Rhodomonas_sp_Strain_CCMP768:0.7907019209705513)[&amp;label=89]:0.30545265164405144)[&amp;label=45]:0.21621043056467215,(Other_Cyanoptyche_gloeocystis_Strain_SAG497:0.8078260513081799,(((Red_Bang_Pyropia_yezoensis:0.7462662361160719,Red_Cyan_Galdieria_sulphuraria:0.7826557260166718)[&amp;label=23]:0.04925202762229475,(Red_Porph_Porphyridium_contig_2035a3:0.5633911158055471,Red_Comp_Compsopogon_coeruleus_Strain_SAG_3694:0.721109905781177)[&amp;label=98]:0.2682539242467903)[&amp;label=33]:0.035022716136964505,((Het_Lab_Thraustochytrium_sp_Strain_LLF1b:1.3580895519901484,(Other_opi_Salpingoeca_rosetta:0.8927946312234458,Het_Slo_MAST4A1:1.3882644184194883)[&amp;label=86]:0.2728660030847636)[&amp;label=97]:0.5061143395987449,Bact_Prot_Archangium_gephyra:0.738186618905635)[&amp;label=46]:0.1388440436101055)[&amp;label=20]:0.08335142479296387)[&amp;label=64]:0.21647309792778202)[&amp;label=12]:0.04446713713624595)[&amp;label=10]:0.08837220010501401)[&amp;label=86]:0.18943227390536865)[&amp;label=100]:0.5928704888219842)[&amp;label=56]:0.13383813032153347,C1_non_described_non_described_Strain_CCMP2293:0.7718376542588339);</t>
  </si>
  <si>
    <t>tree tree_1 = [&amp;R] [&amp;R=true]((((FD_Karenia_brevis_Strain_SP1:0.6812590667149707,(((((((Dino_Durinskia_baltica_Strain_CSIRO_CS-38:1.0000005001842283E-6,'Dino_Durinskia_baltica_Strain_CSIRO_CS-38 _2':0.003174651249010285)[&amp;label=100]:0.2772543212330061,Pen_Raph_Pseudo-nitzschia_australis_Strain_10249_10_AB:0.4179818777928688)[&amp;label=76]:0.13462110891751955,(Phatr3_J45400:0.46647498348099603,D2_Detonula_confervacea_Strain_CCMP_353:0.5529875767669683)[&amp;label=39]:0.08865005538376103)[&amp;label=8]:0.019061364827334337,((D2_Thalassiosira_gravida_Strain_GMp14c1:0.2365607848709037,(D3_Chaetoceros_neogracile_Strain_CCMP1317:0.2826474702314221,(Pen_Ara_Thalassiothrix_antarctica_Strain_L6-D1:0.11491871383204355,Pen_Raph_Fragilariopsis_kerguelensis_Strain_L2-C3:0.10127290439891068)[&amp;label=99]:0.15408186028099058)[&amp;label=60]:0.04917984075359394)[&amp;label=85]:0.07782081506974148,(Raph_Heterosigma_akashiwo_Strain_CCMP2393:0.23440654382882853,(((D3_Leptocylindrus_danicus_Strain_CCMP1856:0.34958516006892726,D3_Ditylum_brightwellii_Strain_Pop1:0.19038338212852146)[&amp;label=17]:0.04252900226585421,((D1_Extubocellulus_spinifer_Strain_CCMP396:0.23399126226383826,(D3_Odontella_Sinensis_Strain_Grunow_1884:0.23600171880860588,D3_Odontella:0.11073458113687806)[&amp;label=58]:0.0635979351635294)[&amp;label=75]:0.07060844703255054,Pen_Ara_Synedropsis_recta_cf_Strain_CCMP1620:0.40611406267470374)[&amp;label=24]:0.03350534695874119)[&amp;label=10]:0.03883301664766314,Pen_Ara_Thalassionema_frauenfeldii_Strain_CCMP_1798:0.28955142271178946)[&amp;label=5]:0.013206053132042594)[&amp;label=10]:0.03379692636457721)[&amp;label=11]:0.04801138477570799)[&amp;label=49]:0.10092130250933184,D1_Aulacoseira_subarctica_Strain_CCAP_10025:0.4467682944741638)[&amp;label=61]:0.09143554811574361,D0_Corethron_pennatum_Strain_L29A3:0.612149524176326)[&amp;label=68]:0.09052359298011714,Green_G3A_Pyramimonas_obovata_Strain_CCMP722:0.565638304393465)[&amp;label=36]:0.032795962273318935)[&amp;label=48]:0.08421523183242696,Bol_Bolidomonas_pacifica_Strain_RCC208:0.9082264199486634)[&amp;label=32]:0.06933627931332298,(Dict_Dictyocha_speculum_Strain_CCMP1381:0.430216594353924,(H2_Prymnesium_parvum:0.3368172278468693,(H3_Scyphosphaera_apsteinii_Strain_RCC1455:0.21780859139574682,H1_Phaeocystis_antarctica_Strain_CCMP1374:0.184218262609658)[&amp;label=89]:0.08484904173175378)[&amp;label=96]:0.17391019399141916)[&amp;label=58]:0.11759785500908393)[&amp;label=55]:0.07478684913907419,(C1_non_described_non_described_Strain_CCMP2293:0.7789581925188234,(PX_Vaucheria_litorea:1.0927618882493402,((Green_G3E_Ostreococcus_tauri:0.6661207982317974,Green_G3C_Mantoniella_sp_Strain_CCMP1436:0.5497848533442093)[&amp;label=98]:0.30159765864121946,((((((Red_Porph_Porphyridium_contig_2035a3:0.5527392011373959,Red_Comp_Compsopogon_coeruleus_Strain_SAG_3694:0.6897343745822742)[&amp;label=98]:0.2529725280321311,(Red_Cyan_Galdieria_sulphuraria:0.723706997137024,Red_Bang_Pyropia_yezoensis:0.7471428011686281)[&amp;label=29]:0.050247667476985836)[&amp;label=29]:0.031051534119419077,(Bact_Prot_Archangium_gephyra:0.7178737512337214,((Het_Slo_MAST4A1:1.2874597946654043,Other_opi_Salpingoeca_rosetta:0.8503802733429136)[&amp;label=84]:0.30453258094059077,Het_Lab_Thraustochytrium_sp_Strain_LLF1b:1.2210318941946854)[&amp;label=97]:0.4959891350697849)[&amp;label=40]:0.13961388872785285)[&amp;label=19]:0.08724472357345547,Other_Cyanoptyche_gloeocystis_Strain_SAG497:0.8175600226798192)[&amp;label=63]:0.21103326447483362,Green_Strep_Capsella_rubella:0.5262971693815994)[&amp;label=24]:0.11868954415023936,((((Green_G2_Tetraselmis_sp_Strain_GSL018:0.5495998174115324,Green_Chlamydomonas_reinhardtii:0.6256837356000124)[&amp;label=44]:0.10063744376974748,Green_G3B_Dolichomastix_tenuilepis_Strain_CCMP3274:0.5463911324231874)[&amp;label=27]:0.08682668791790027,(Green_G3D_Bathycoccus_prasinos_Strain_CCMP1898:0.9327021052880244,Green_G4_Pycnococcus_provasolii_Strain_RCC931:0.671223472076945)[&amp;label=90]:0.24808890465702094)[&amp;label=24]:0.08863232742937033,((Api_Chromera_velia:0.5384347053970684,(C3_Rhodomonas_sp_Strain_CCMP768:0.8370030005863862,C2_Hemiselmis_rufescens_Strain_PCC563:0.6861322982181179)[&amp;label=90]:0.3079557289456818)[&amp;label=50]:0.19315405673186792,Green_G5_Prasinococcus_capsulatus_Strain_CCMP1194:0.5768029863485791)[&amp;label=11]:0.04406253939192606)[&amp;label=16]:0.11403194408174055)[&amp;label=84]:0.19510035663375103)[&amp;label=100]:0.5911465912891973)[&amp;label=48]:0.12428053952114393)[&amp;label=90]:0.23245634489815226,Pel_Genus_nov_species_nov_Strain_RCC1024:0.5798875564758794);</t>
  </si>
  <si>
    <t xml:space="preserve"> 55 292</t>
  </si>
  <si>
    <t>Bact_Prot_Plesiocystis_pacifica_SIR-1    ---------------------------VWS----KRPARAAFERFALVYSPIWIAAMATV</t>
  </si>
  <si>
    <t>Api_Chromera_velia    IGVVPATVVWVILGLVACFSVIPETGEVWLS---RNPVKRSGEVFFLNYSVFWICWFGTV</t>
  </si>
  <si>
    <t>Red_Bang_Pyropia_yezoensis    --------------MAPSSPPLSLPSSPWES---ADPSRRAFERRALPLAASSLVLLVGL</t>
  </si>
  <si>
    <t>Other_opi_Capsaspora_owczarzaki    -----------MVADKTNRQPAAKSKTSSIAG--PSPSKQWSERVFLSYSPVWIAVLAAI</t>
  </si>
  <si>
    <t>Red_Rhod_Rhodella     -------------------------------------------------MPLALALLVGV</t>
  </si>
  <si>
    <t>Red_Cyan_Galdieria_sulphuraria    -----------------MATRDPTPSNSWFA---ADESKRWCEKVFLVVTPLSIALVLGL</t>
  </si>
  <si>
    <t>Red_Porph_Porphyridium_contig_34234     ---------------------MTGPEDGWFA---RDPSKAQAEKYFLVSTFATLAFLLGL</t>
  </si>
  <si>
    <t>Red_Comp_Madagascaria_erythrocladiodes_Strain_CCMP3234    ------------------------------------------------------------</t>
  </si>
  <si>
    <t>Dict_Pseudopedinella_elastica_Strain_CCMP716     MIGNFATIFSAVGGCGLLLTRKAESKSLGFLAATSCAPKKATEDFWLGWAVCWVCSFGVI</t>
  </si>
  <si>
    <t>Green_Strep_Citrus_sinensis    --------MGELDGSSSTSS-------LWLA---PNPSKRWAELFFLGYTPFWLTCLGII</t>
  </si>
  <si>
    <t>Green_G1_Chlamydomonas_euryale_Strain_CCMP219     -------------MVARTRASHAANQPRWLP---LDAGKRWTEVFFLAYSPLWMAALCVL</t>
  </si>
  <si>
    <t>H2_Prymnesium_parvum_Strain_Texoma1     CGVIFACIAIFLTLLLRLQTRVGVG--QWLP---LSGEKREYEVWVLKYSPVWMGAFAII</t>
  </si>
  <si>
    <t>H3_Isochrysis_galbana_Strain_CCMP1323     -------MLAALLLLLALQRPGAKRTVLWLPPAGLMGEKREYEVWVLKYSVVWMAAMGVV</t>
  </si>
  <si>
    <t>Green_G3D_Bathycoccus_prasinos     MTKIFCSIFLVCFTLGRFLTTKKEKKNSSFQC-QTNPSKKAAEKFTFTVSLCWITSIAII</t>
  </si>
  <si>
    <t>Bol_Bolidomonas_pacifica_Strain_RCC208     LTTILGGISSLCYGLTYLQTPASPPPSLRLPDPEKEPSKYHFEVYCVRYSVVWMAIFGCI</t>
  </si>
  <si>
    <t>Green_G5_Prasinococcus_capsulatus_Strain_CCMP1194     MASIFATLFTALYLASTQITRREASNPQWLAP--QGTSKRSAELLCIRLSVLWIGCTIFV</t>
  </si>
  <si>
    <t>Green_G3C_Micromonas_pusilla    MGKIFLTLFAVLFALSTTLTRAVRISKRFLADAKENPSKHHAEIFIIKYSAVWILSVGVV</t>
  </si>
  <si>
    <t>Green_G3E_Ostreococcus_tauri    MAAIFTAVFGVVLAAYASLTPVRGGKMRWIVDARVNPSKASAETFVMRYSMCWIASVGVV</t>
  </si>
  <si>
    <t>Green_G2_Unidentified_sp_Strain_CCMP2175     MGGVFTCMGGLLFASSLLLTKNAKKVTKRSRPKGANASKREGEAYSLKLAALWIAAVVVV</t>
  </si>
  <si>
    <t>Green_G4_Pycnococcus_provasolii_Strain_RCC2336     ------------------------------------------------MALLWIGSVVVV</t>
  </si>
  <si>
    <t>Green_G3A_Pyramimonas_obovata_Strain_CCMP722     MVVIFTGLYSTLVFLYMFLTSAKQNKKDFLPPK-ENGSKRSAEILSLVLSACWISTVGVV</t>
  </si>
  <si>
    <t>Green_G3B_Crustomastix_stigmata_Strain_CCMP3273     --------------MTPVKPKAGRGKATWLPPAATHPSKRWGELFALSYAAVWIGAVVVV</t>
  </si>
  <si>
    <t>Chl_Bigelowiella_53084_estExt_Genewise1PlusC_150109     MCKVIAAMSVGLVTLAIIAPKSKKGDGRWLPCPETNPSKRKWELFSLHYGIFWISIFAVI</t>
  </si>
  <si>
    <t>C2_Hemiselmis_rufescens_Strain_PCC563     ILGVIGSMVAVLASLSLFLSRHKDPTLRWLADPKTNASKRATEVWFVAYGCFWISCFALI</t>
  </si>
  <si>
    <t>C1_Guillardia_theta    IGKIIATLLVSLFSISLMLKRTGSG--YWLAPK-TSKSKRACELWFLVYGCFWISCFGII</t>
  </si>
  <si>
    <t>C3_Rhodomonas_abbreviata_Strain_Caron_Lab_Isolate     ------------------------------------------------------MAFGVV</t>
  </si>
  <si>
    <t>PX_Ectocarpus_siliculosus    MTAILACMASTLGALLLTLTPKDSKRGTWLACAKTNPAKRAWEVFNLRYAVFWVGCFAAI</t>
  </si>
  <si>
    <t>Dino_Durinskia_baltica_Strain_CSIRO_CS-38     MTIIFVGLCMVMLVLSTTLSLRPDFESSWLPTK-NNANKREFEIYALHYTVVWIGVFMLV</t>
  </si>
  <si>
    <t>H1_non_described_non_described_Strain_CCMP_2436     MVLIFVAQLAAIGLLRFALTPYSVPGN-FLPEAKGNESKHLYEVWALKYSVFWIGCFALI</t>
  </si>
  <si>
    <t>Raph_Chattonella_subsalsa_Strain_CCMP2191     MAAIFTGLLTLLLLQFNTMNKSKVSTSIWIASK-DNPEKRSYEIFCLKYTVIWIACFAAI</t>
  </si>
  <si>
    <t>Pel_Aureococcus_anophageferrens    MCLILAAQAVLLVVLQRCVPRPTGRGT-WLA-PKTNAPKRATELWFLAYAVVWIGAFACI</t>
  </si>
  <si>
    <t>D2_Thalassiosira_oceanica_Strain_CCMP1005     MATILVTAFGVLVGLHAAQTHTVERPKVQLPDPTTEPTRYCYELFSWHYSVFWIAIFGYI</t>
  </si>
  <si>
    <t>D2_Skeletonema_dohrnii_Strain_SkelB     MTAILFTMFAILVGMHSLQTPNEYAQNLLLPDPKKEPSKYCYEIFAWYYTAVWIGIFGFI</t>
  </si>
  <si>
    <t>D3_Leptocylindrus_danicus_var_danicus_Strain_B650     MTAILATMLAILIGIVQLQKPSCKEEKRFLPCAVTEPTKRAYEVYTLIYTTIWIGIFACV</t>
  </si>
  <si>
    <t>Pen_Raph_Pseudo-nitzschia_delicatissima_Strain_B596     -------MLAGIGGLVLFQTKSEGGGSRLLPDPITEPSKRAYEIYALAYTPIWIAAFACI</t>
  </si>
  <si>
    <t>D1_Dactyliosolen_fragilissimus     MVAILGTMFALLLGLTQIQTPLKNNDKRWFPCPQREPSKYYYETYCACYTPIWIAAFAII</t>
  </si>
  <si>
    <t>D3_Chaetoceros_debilis_Strain_MM31A-1     MTAILTTMFLGLGCLIYMQEPNPDGKSSFYPCPKTEPSKYAYEKFHTYYSPIWMGIFGII</t>
  </si>
  <si>
    <t>Pen_Ara_Thalassionema_frauenfeldii_Strain_CCMP_1798     MTMIMGTMMAMILGIIVLQTRSSSPG-IFLPDPKTEPSKYAYEHFAMWYSPVWMSAMAVI</t>
  </si>
  <si>
    <t>D0_Corethron_pennatum_Strain_L29A3     MAAVLGTMLASVAALIYIQSPTPGGGI-WLPDAVTQPSKRAYEQYSMHYSPLWIFSFGVI</t>
  </si>
  <si>
    <t>Phatr3_J49447     MAVILGTMVAMVMGLVTVQMPKLDQSGTFFPSAKLQPSKRSYELFAAAYTPVWISAFCIV</t>
  </si>
  <si>
    <t>D2_Stephanopyxis_turris_Strain_CCMP_815     MAAILITMLAILAGTISIQTPSSSSASPVLPCLERQPSKRAYEIYALCYTPIWISAFACI</t>
  </si>
  <si>
    <t>Pen_Raph_Entomoneis_sp_Strain_CCMP2396     MCGILGTMVAFVAGLTLLQTPQNDSSKMFFPCPIEQPSKRGYELFAAVYTPIWIVVFGAV</t>
  </si>
  <si>
    <t>Pen_Raph_Amphiprora_sp_Strain_CCMP467     MAAILGTMVAVLGSLTLLQTPRKDDHVAFFPHPTTQPSKYAYERFCAFYTPCWMAAFGAV</t>
  </si>
  <si>
    <t>D3_Attheya_septentrionalis_Strain_CCMP2084     -------MVAVLVGLVVVQDKKKGSNNTFLPCRSSQPSKFAYELYALCYTPLWIFGFGCI</t>
  </si>
  <si>
    <t>D3_Odontella     MTAILGTMVAILAGLIAVQTPAQDDTATFLPDPRSQPSKYAYECYSLFYTPFWISAFAVI</t>
  </si>
  <si>
    <t>D3_Triceratium_dubium_Strain_CCMP147     MTAILGTMVALLAGLIAIQTPAVNKVATFLPDPKLQPSKYAYERYCLSYTPVWICAFAVI</t>
  </si>
  <si>
    <t>D1_Minutocellus_polymorphus_Strain_NH13     MAVILGTMVAILAGLVFIQTPNSAFKITYIADAKAQPSKYAYEMYALYYTPVWIGCFAII</t>
  </si>
  <si>
    <t>D1_Extubocellulus_spinifer_Strain_CCMP396     MAVVLGTMVAILAGLVAIQTRDTATTKTFIADSHTQPSKHAYEMFALYYTPVWIGCFAII</t>
  </si>
  <si>
    <t>D3_Ditylum_brightwellii_Strain_GSO104     -------------------------------------------------------MFGSV</t>
  </si>
  <si>
    <t>Pen_Ara_Staurosira_complex_sp_Strain_CCMP2646     MIAILGTMMAILGGLITLQTPNEQKKGTYLPSKEIQPSKYAYEMFALYYTPLWIACFGAI</t>
  </si>
  <si>
    <t>Pen_Ara_Synedropsis_recta_cf_Strain_CCMP1620     -------------------------------------------MFALIYTPIWIFLFGII</t>
  </si>
  <si>
    <t>Het_Slo_MAST4A2     MLSTLPILIIALISISFAVGNYCINTLLWFG---TNQSKTETEILFLSFASCWILYFAII</t>
  </si>
  <si>
    <t>Other_het_exc_Other_Exc_Naegleria_Naegr1_81142_estExt_fgeneshNG_pgC_510131     -------MSSKPSSSSSSPSTTSEGGIRLFS---QNESKAWAEKFFLIYGPIWMSYFFYL</t>
  </si>
  <si>
    <t>Other_Gloeochaete_wittrockiana_Strain_SAG4684    --------------MAKGKTTQSVDQPRWLA---AKPSKRWAELFFLSYSVVWIGIVALV</t>
  </si>
  <si>
    <t>CD_Alexandrium_tamarense_Strain_CCMP1771     --------------------------------------------------------MAYI</t>
  </si>
  <si>
    <t>MLTGVYRSWSDPVYMIFGVALAAPLVLWPALGMSADEAQEPWWRRSWVRHNLWIAIFVFV</t>
  </si>
  <si>
    <t>VVSGVWRNFGNWSYLFVTSMLVVPPFVLPLLQATSKNAQMSTCRLFWFKANVWVAILSFI</t>
  </si>
  <si>
    <t>FGSGAYVYCGRWAYLGVAVVLTAPSVLAPFVAPPAVDVGRPLRDRFGVKATLWLAIFGFV</t>
  </si>
  <si>
    <t>VKLKLYESFTAETYLFVGVATAAPCVLIPLLCDLTPDSGRPLFERHWFKVNLWIAIVGYI</t>
  </si>
  <si>
    <t>IGSGLYIHCERNMYLAISSAMAAAAFVPPLLFPGDHDRTLPIHERFWFKANLFHAVFGFV</t>
  </si>
  <si>
    <t>VGSKGYKYCGKNEYLLFSLLMAAPCFIVPLLLSCSEDKKRAFSQRFWIKANLWNLVFGYI</t>
  </si>
  <si>
    <t>ISSGLYRHCGRNEFLVISFTMAAVPAGAGLLH--EPDASRAWTERFWVKAFAWNAVFGFI</t>
  </si>
  <si>
    <t>IGFGMYEWFDRWHYLLVCGGLVAPLILQPILWP-TGEAKVPWHERHSFKANVWIAIFSFI</t>
  </si>
  <si>
    <t>VPYKLYETFTELEYLLLGLVSAVPSFLIPLLFVGKADSCLGLKDRFWIKANLWIIIFSYV</t>
  </si>
  <si>
    <t>VPLQLYEHCQEWGYLLIGIAAGLPLPVLPFFLQSKADAARPWHQRHWVKAQVWIAIFSYV</t>
  </si>
  <si>
    <t>IAFELYEQFDAFSYFKVCGGLAVPLALQPFLRP-SRACPSVW-ASHALRAQLWLMIFGFI</t>
  </si>
  <si>
    <t>IVTQVYESFTAATYFLFCGGLAAPLVLRELTRG-AGPRPRPFGARHGVRAQLWIAIFGFI</t>
  </si>
  <si>
    <t>ILLKLYEGFTRWHYLLYCGACALPYVVYPLWKPFEEDKGVPVWERYVVKANAWIGILSFV</t>
  </si>
  <si>
    <t>VAFQIYESFGPYDYLLCCGILSLPNLLSPLFLA----SHTPHTASYASKATVYLAVYSFI</t>
  </si>
  <si>
    <t>IAGQAYEFWGKWGYLLYCGGCAALFLVVPLAWP-AESRKLPLGDRYILKANLWIAIFGFI</t>
  </si>
  <si>
    <t>IASRAYEWWGRWGYIVYCGACAAPYVVTPLLRPGTPAGASSIATWYILKANAWIAVFSFI</t>
  </si>
  <si>
    <t>IATKAYESFDRWGYLAYCGACAAPAIAWPLMFPSRADAGKPLGERYIVKANVWIAVFSFI</t>
  </si>
  <si>
    <t>IATQAYEWWGPTGYMLIGLFCAVPYVVVPYAFP-SEEAKIPWRERYITKANVWIAIFSFI</t>
  </si>
  <si>
    <t>IATQAFERWGPWGYMSYCSSCAALYLLVPY-TPHIGDSSTAWHERYITKANLWIAIFSFI</t>
  </si>
  <si>
    <t>IATKAFEQWKEWEYMYYCVGCAAPFVLFPLLRP-AEARKTPLSQRYIMKFNLWIAIFSFI</t>
  </si>
  <si>
    <t>IALSLYEHWGPWGYMAFCGGCALPLFAYPLAFPPPADAALPWHARYTTKANLWVAIFSFV</t>
  </si>
  <si>
    <t>IGGELYAWFDRIHYMVVCVGLAAPLLLQPFIFP-TGEAHVPWHGRYSVKANLWIGIFSFI</t>
  </si>
  <si>
    <t>IGTKVYLQFTEVTFLVVCGGLMLPLVLQPVLAP-TLDQGKPLLERHSFKANVWIAVFSII</t>
  </si>
  <si>
    <t>IALRLYDDFDRKDYFLVCGGLMLPLLLQPVLFPITADDGRPLLERHSFKANVWIFIFGFI</t>
  </si>
  <si>
    <t>IATGFYETMDKIHYMYLCVGLASPLLLQPLVAPVTRDEGKPFWDRYCVKANLWIAIFSFI</t>
  </si>
  <si>
    <t>IGFSLYEDFDEVSYMVVCFGLSLPIVAFPLMHP--SEAGLAVGQRYGVRANVWIAIYSFI</t>
  </si>
  <si>
    <t>ILWQVYEHFTADSYMYLCVPLAAPFLLQPILFP-TKSVNLPLTMRYSFKANVWLAIFSFV</t>
  </si>
  <si>
    <t>IGFKLYETLGQDGYMFVCGGLALPLLLQPFFAP-PRERAQPLTERYSFKANAWIFIFSHI</t>
  </si>
  <si>
    <t>VAFQLYESFDEVGYFVVCGGLCIPLFAYPF-----------WGNSYSMKASVWLIIYSFI</t>
  </si>
  <si>
    <t>VGFEWYERFDALAYFLVCGGLALPLYAQPFLLP-TYDERRPLAERYSFKANVWLAIFGFV</t>
  </si>
  <si>
    <t>VMSQCYESFTAFSYLYVCGGLALPLVVQPLLYPVNPDTRRPFVKRYSTKAVLYLMTYSFI</t>
  </si>
  <si>
    <t>VVSQSYELLTAWGYLAVCGGLALPLMLQPLLYPINPDIQRPFYKRYSTKATIYLMTYAFI</t>
  </si>
  <si>
    <t>VAFQIYERLDAWGYLYLCGGLSLPFLLQPFVLPNSPDAHRKWYERYSMKANLWIAVYSFI</t>
  </si>
  <si>
    <t>VAFGLYENFGKWSYMKDVSGYRSS-AGSPG----SPDESRPLLERYSFKANLWLAVYSFI</t>
  </si>
  <si>
    <t>VIFELYESFDATTYNLVCGGLALPFLLQPLLLPSSPDALRPFGKRYATKANLWLATYSFI</t>
  </si>
  <si>
    <t>VVFQLYEKWSAMEYNTYLLLLALPCVLQPIFVPQSPDETRPLAERYATKANLWLAVYTFI</t>
  </si>
  <si>
    <t>IIFQLYEQFDATCYNGFLGTLALPLVLQPLVWP-GPDVKRVWWERYSTKANLWIAVYSFI</t>
  </si>
  <si>
    <t>VACKLYEIFTAWTYLVVCGGLSLPFLFQPFLCPDSPDAGRPWTARYSTKANLWLSVYSFI</t>
  </si>
  <si>
    <t>VVFQVYEQLDAWGYSRLCGGLAAPFLLQPFLFPGSPDTRAPW-ERYAFKANLWIAIYSFI</t>
  </si>
  <si>
    <t>VGFQLYESFTATTYNIVCIGLSLPYLLQPILAPQSPDGNRHWTRRYSTKANLWIAIYSFI</t>
  </si>
  <si>
    <t>VVFQWYEDFDEWTYLYFCGGVSLPFLLQPILFPSNPDADRPLLERYSSKANVWIAIYSLI</t>
  </si>
  <si>
    <t>VVLQLYEHFTAHTYWQFCGGVALPLLLQPFVGP-GPDAARPWYERYSTKANLWIAVYSFI</t>
  </si>
  <si>
    <t>VVFQWYETFTAVTYNIVCVGLALPLLLQPLLWPSSPDSARPLLERYSFKANLWLAVYSFI</t>
  </si>
  <si>
    <t>VAFQLYEDFTAWTYNAVCVGLSLPFLLQPILFPHSPDAKRQLSERYSTKANLWLAVYSFI</t>
  </si>
  <si>
    <t>VAGQLYEEFTAWTYNIVCIGLSLPFLLQPIVMPDSPDARRPLSERYSAKANLWLAAYSFI</t>
  </si>
  <si>
    <t>VAFQFYESFTATTYNVVCIGLSLPFLLQPLLIPHSPDAKRPFLQRYSTKANLWLAVYSFI</t>
  </si>
  <si>
    <t>VGFQLYESFTAATYDVVCVGLSLPYLLQPFVLPGSPDAKRPWYHRYATKANLWLAVYSFI</t>
  </si>
  <si>
    <t>VVFELYEDFTATTYNVFTLCLALPYILQPFLLPQSPDASRPLMERYSFKANVWLATYSFI</t>
  </si>
  <si>
    <t>VVGQLYEDFTATTYNLVCGGLALPLVLQPILFSDSPDQNRPLMERYATKANIWLAVYSFI</t>
  </si>
  <si>
    <t>VVFQLYEDFDAFTYNTVLGVLALPLVLQPLLFPNSPDKNRSFWERYSTKANVWIAVYSFI</t>
  </si>
  <si>
    <t>VSTGMYHEFKRWEYLYVCTPMALIYILIPFFY--GMEGDKPFFERYYIKANVWIWILSYV</t>
  </si>
  <si>
    <t>IYFEIYDNASRMEWTMYGVIMATPCFLYPLLFP-GKARNLPITERYWFKANIWVFIFNFV</t>
  </si>
  <si>
    <t>IVTQVYEKMNEVGYLALGVVIGAPCFIYPTLFP-CAARGKPLRERFYVKANIWIWILSFI</t>
  </si>
  <si>
    <t>VATGWYEAFGEWEYLAVGGVLAGPYVLGPLLLG-GGESGTPLLKRYWVKANIWVAVLSYV</t>
  </si>
  <si>
    <t>GSYVCTHYFFDVAGMRYGFPTWHLEAVPLFLYFVTQAYFMTYHVGAVVALRTLSERLSLG</t>
  </si>
  <si>
    <t>GNYFWTHYFYSLLGVSYSLDGWRLNNVPVPMYLATHSYFLSYHVVAGLVLRRWRTSASPA</t>
  </si>
  <si>
    <t>GNWFWSHYFYALLGATYTFDAHALNGAPVVAYLLTHVYFLVYHIAAAAVLRRLAAAGVDG</t>
  </si>
  <si>
    <t>GNHFYTHYFYQVLGMRYTVPTWTINGVPVCMYLLTHPYFCSYHSVTTQILRAIRYK-TPA</t>
  </si>
  <si>
    <t>GNYFMTHYFYSVLGARYTFDTYWFNNVPIPCYIATQAYFCLYHAASTVVLRRLTFSLAPR</t>
  </si>
  <si>
    <t>GNYFWTHYFYQLLGAHYTFESYYWNHVPIPCYLATHAYFCFYHTFATIILRRVVKSTERQ</t>
  </si>
  <si>
    <t>GNYMWTHYFYTLLGARYTFDSYWLNGVPWPCYLATQAYFCFYHTVTSVALRRVRFWTRGF</t>
  </si>
  <si>
    <t>GNWWYTHYFYSVLEASYSMPGHDVNAVPIAMFLATHFYFTLYHALAAKALRAVTKLYQPG</t>
  </si>
  <si>
    <t>GNYFWTHYFFTVLGASYTFPSWKMNNVPHTTFLLTHVCFLFYHVASNLTLRRIRHSVADL</t>
  </si>
  <si>
    <t>GNYFWTHYFYKVLGAVYTIQAHRINDVPLVMFLMTHAYFCFYHALSNVMLRRVRTGLACS</t>
  </si>
  <si>
    <t>GNYWYTHYFYCVLRARYTMPAWRLNDVPIAMYFATHFYFSSYHVLANLPLRYIRTAFRPG</t>
  </si>
  <si>
    <t>GNYWYTHYFYCVLRARYTMPSWRLNDVPIAMYFATHFYFSSYHVFANLLLRRVLTGFQPG</t>
  </si>
  <si>
    <t>GNYIWTHYFYSVLNAKYTFDAHRLNDVPISMYLMTHAYFMFYHAMTNSILRKIKTSYEKD</t>
  </si>
  <si>
    <t>GNYFYTHYFYAVLKAEYTFPGVRLNDVPIGMYFATMFYFTSYHSLSNSLLRFIDTSYAPS</t>
  </si>
  <si>
    <t>GNYWYTHYFYHVLKAKYTLEVHRLNDVPIAFYLMTHAYFMFYHVLSNMALRAIHSSYEPD</t>
  </si>
  <si>
    <t>GNYWYTHYFYGVLKANYTFDAHRLNDVPISMYLMTHAYFMFYHALTNCALRFVKSKYEDD</t>
  </si>
  <si>
    <t>GNYWYTHYFYGVLKAEYTFDAHRLNDVPISMYLMTHAYFMFYHVLSNAALRRIRTGYVDN</t>
  </si>
  <si>
    <t>GNYWYTHYFYRVLKARYTFEAFRLNDVPLCLYLMTHAYFMFYHALSNFVIRWIRDTYAAN</t>
  </si>
  <si>
    <t>GNYWYTHYFYRVLKAKYTFDAHMLNDVPICLYLMTHAYFMFYHVLSNFAIRFVHTRYEKN</t>
  </si>
  <si>
    <t>GNYWYTHYFYRVLQADYTFPAHRLNDVPICLYFMTHAYFMFYHVLSNMALRYVRSAYVPG</t>
  </si>
  <si>
    <t>GNYWYTHYFYHVLGADYTFEAHRLNDVPICLYLMTHPYFMLYHAMSNAALRRVRTGYEAD</t>
  </si>
  <si>
    <t>GNYWYTHYFYNVLEAHYTMPSWDLNGVPIPMFFATHFYFCFYHVLSNLALRKTYSSLERG</t>
  </si>
  <si>
    <t>GNYWYTHYFYNVLRASYTFRSWDVNGVPIPMFFATHFYFCFYHTLSNMALHKVRTTFCAG</t>
  </si>
  <si>
    <t>GNYWYTHYFYNVLKASYTMKSWDVNGVPIPMFFATHFYFTFYHALSNMAIRKAVSTYENS</t>
  </si>
  <si>
    <t>GNYWYTHYFYNVLKASYTFKSWDLNGVPIPLFFATHFYFTFYHTLSNMALRKTTTTYKAG</t>
  </si>
  <si>
    <t>GNYWYTHYFYCVLGAKYTFPSWRLNDVPIPLIAATVFYFSLYHALSNMAIRKVVTSFEAT</t>
  </si>
  <si>
    <t>GNYWYTHYFYTVLKAQYSFPAHRLNDVPIALYFATHFY-VTYHTFSNLILRRIETRYLPG</t>
  </si>
  <si>
    <t>GNYWYTHYFFTVLKACYTMPAYRLNDVPLALTFATHFYFTTYHTLSNLLIRKITTSYRPT</t>
  </si>
  <si>
    <t>GNYWYTHYFYSVLKASYSMPSWRLNNVPIPLYFATFFYFSTYHVFSNMAIRKVVTSFEPT</t>
  </si>
  <si>
    <t>GNYWYTHYFYSVLGAAYTMPAWRLNDVPVAMFFATHFYFCFYHVLSNAALRKIRTSYEPS</t>
  </si>
  <si>
    <t>GNYWYTHYFYSVLNASYSMPAHRLNDVPIAMFLATHFYFTTYHAISNGILRFVEMRYANG</t>
  </si>
  <si>
    <t>GNYWYTHYFYSVLKAEYTMPSHRLNDVPIAMFLATHFYFCTYHVVGNGILRHVDKSYQKG</t>
  </si>
  <si>
    <t>GNYWYTHYFYSVLKARYSMPAHRLNNVPIALYFATHFYFSTYHAFSNILLRWVTRSFENG</t>
  </si>
  <si>
    <t>GNYWYTHYFYSVLRAKYTMPAHRLNNVPLALYFATHFYFSTYHVFSNLMLRKVVTTFDAG</t>
  </si>
  <si>
    <t>GNYWYTHYFYSVLQAKYTMPSSRLNNVPLAMYFATHFYFSSYHVFSNLLLRKIRTSYARS</t>
  </si>
  <si>
    <t>GNYWYTHYFYSVLKASYSMPSTRFNNVPIAMFFATHFYFSSYHVFSNACLRKIKTSFEAG</t>
  </si>
  <si>
    <t>GNYWYTQYFYSVLKAKYTMPATRLNNVPIAMTFATHFYFSSYHFFSNALLRKVETRYRSG</t>
  </si>
  <si>
    <t>GNYWYTHYFYSVLKAQYSMPAHRLNNVPIALYFATHFYFSSYHVFSNCCLRKVETAYLPG</t>
  </si>
  <si>
    <t>GNYFYTHYFYSVLKAEYSMPAHRLNNVPIAMFLATHFYFSTYHFFSNVLLRKIVTTYEKS</t>
  </si>
  <si>
    <t>GNYWYTHYFYSVLKAKYTMPAHRLNDVPIALYFATHFYFSTYHAFSNGLLRCVVTSYEAG</t>
  </si>
  <si>
    <t>GNYWYTHYFYSVLKAKYTMPSHRFNNVPIAMYLATHFYFSTYHFFSNALLRKVVTTYQPG</t>
  </si>
  <si>
    <t>GNYWYTHYFYSVLKANYTMPAHRLNNVPIAMFAATHFYFSTYHWFSNALLRKVVTTYQAG</t>
  </si>
  <si>
    <t>GNYWYTHYFYSVLKAEYSMPAHRLNNVPIALYFATHFYFSTYHVASNAALRRIVTSYAPG</t>
  </si>
  <si>
    <t>GNYWYTHYFYSVLKATYTMPAHRLNNVPIAFYFATHFYFSTYHVFSNACLRKVVTTFEAG</t>
  </si>
  <si>
    <t>GNYWYTHYFYSVLKAAYTMPAHRLNNVPIALYFATHFYFSTYHVFSNACLRKVVTTYEAG</t>
  </si>
  <si>
    <t>GNYWYTHYFYSVLKAEYTMPAHRLNNVPIALYFATHFYFSTYHVFSNACLRKVATSFAPG</t>
  </si>
  <si>
    <t>GNYWYTHYFYSVLKARYTMPAHRLNNVPIALYFATHFYFSTYHVLSNACLRKVVTTFAPG</t>
  </si>
  <si>
    <t>GNYWYTHYFYSVLKASYTCPATRFNNVPLCMYFATHFYFSFYHVFSNAVLRKIVTTYKGG</t>
  </si>
  <si>
    <t>GNYWYTHYFYSVLKAEYTMPATRLNSVPIAMFFATHFYFSTYHVFSNAMLRKVVTTFVPG</t>
  </si>
  <si>
    <t>GNYWYTHYFYSVLKAEYTMPATRLNNVPICMFFATHFYFTTYHVFSNVLLRKVITTYEAG</t>
  </si>
  <si>
    <t>GNFYWTHHFYNLLGAKYTFDAHRINDVPIAMFMATHAYFCFYHSLTNVCIRRMRRTYSSC</t>
  </si>
  <si>
    <t>GNYFWTHYFYNLLGATYTMDTHRINDVPYLMFLCTQAYFTFYFSLSNVLLRIIYTARNPS</t>
  </si>
  <si>
    <t>GNYFWTHYFYNILGAKYTFPSYRLNDVPFTLFLITHAYFCFYHALTNMALRRWYTSSMPR</t>
  </si>
  <si>
    <t>GNYFWTHYFYKVLGAKYTFKAHRLNDVPIAMFLCTHGYFMFYHSLTXILLRRFWTSYQNM</t>
  </si>
  <si>
    <t>PLRAV----VVVILAYAVAFAETFCMAVADVFEYADRGRMLAVGSIFYGSFFVVSVPVFA</t>
  </si>
  <si>
    <t>WLRPLGSFAVVSLLASSTALTEAVTISGYDHYVIADRKFFYTVGSVVYGMALMISFPMFS</t>
  </si>
  <si>
    <t>LA----FAAAVGGLAYAAAVFEAVSIAHFPGYSFPDVAAAVGPGAVVYALYFVVSFPAYT</t>
  </si>
  <si>
    <t>IWRTGVLCAAITGIAYITAFMETYTISGFPHYTYPDWTLMLTVGSAFYAMLFLATFPLFA</t>
  </si>
  <si>
    <t>ARRIAAFL-LVPALCYIAALFETTSIAWFPHYDFPDRRAMYITGSAFYGMYFLPTFPVLW</t>
  </si>
  <si>
    <t>SVQTLIKWLFILLLAYATAVAETVTIAWFPYYSFDNWEKMVYFGSVFYAIYFVVSFPMYY</t>
  </si>
  <si>
    <t>GARRMWMTLAVLALAYVTALGETLTISAFPFYDFTDRSRMYSVGSVFYALYFVVSFPMYL</t>
  </si>
  <si>
    <t>LGRSTFVCALVAAMAYSTAFTESATISAYPCYRFSDIHQAYTLGSAFYGIYFIVSYPLFF</t>
  </si>
  <si>
    <t>PDQLAVEAGWILVLSYFIAYLETLAISNFPYYEFVDRASMYKVGSLFYAIYFIISFPMFL</t>
  </si>
  <si>
    <t>SRRRTAMGAVVFLLSYATAYMETLTISHYPYYKFVDRSKMYTIGSLFYAIYFFVSFPMFF</t>
  </si>
  <si>
    <t>VPRTLLFIAVVLAMSYATAFMETLTISNFPYYSFENRSMAYSIGSAFYGIYFIVSFPMYF</t>
  </si>
  <si>
    <t>AARAALLAYTVFALSYATAFMETLTIAHFPYYDFEDRHMAYTLGSAFYGLYFLVSFPAYF</t>
  </si>
  <si>
    <t>VFRDVFYATVVAALAYTTAFMETLTICAFPYWEFTNRNMAYTLGSAFYGIYFIVSFPMFL</t>
  </si>
  <si>
    <t>TARTALAAATVGGLAYGTAFMESLSISSFPYYKFEDRDMVYVVGSAFYGIYFLFSFPMFY</t>
  </si>
  <si>
    <t>TWRAVYKWIAVVVLSYSTAFMESLTICAFPYYTFDDRHMAYTLGSAFYGIYFLVSFPAFF</t>
  </si>
  <si>
    <t>AARWVFTCALVAVMAYTTAFMESLTICGFPYYTFADRDKAYTLGSAFYGIYFLVSFPMFL</t>
  </si>
  <si>
    <t>AQRFVFECAAIGAMSYTTAFMESLTICGFPYYSFADRHMAYTLGSAFYGIYFLVSFPMFL</t>
  </si>
  <si>
    <t>GFRHFFEWSVIASMSYTTAFGEALTICAFPYYSFEDRNQAYVLGSAFYGIYFLVSYPMFF</t>
  </si>
  <si>
    <t>TARFVFTCVLVAVMAYMTAVGEAVTIAAFPYYSFEDRHSAIVIGSAFYGIYFLASFPMFY</t>
  </si>
  <si>
    <t>FARTIFEITLVVVMSYTTAFMESLTICGFPYYRFEDRHMAYTVGSLYYAIYFLVSFPMVL</t>
  </si>
  <si>
    <t>RARLLFEAALVACMSYGTAFMEALTICGFPYYRFEDRHMAYTVGSAFYGIYFLVSFPMFI</t>
  </si>
  <si>
    <t>VLRDIFVCSLIFYMSYITAFMESLTISGFPCYGFKDRFLAYTLGSAFYGLYFVVSFPMFL</t>
  </si>
  <si>
    <t>SPRLLFETCLVLVMSYVTAFMEALTISGFECYSFEDRYMAWVLGSAFYGIYFIVSFPMYV</t>
  </si>
  <si>
    <t>FARTIYLMLLIFTMSYITAFMEALTISGFSCYSFADRHMAWILGSAFYGIYFIVSFPMYY</t>
  </si>
  <si>
    <t>TGRLLFKASLVLTMSYVTAFMEALTISGFPCYSFEDRYMAWVLGSWFYGIYFLVSFPMFL</t>
  </si>
  <si>
    <t>TSRAVTLVVLVGVMSYAVAFTETLTISGFPYYEFEDRDMAYVVGSAFYGIYFVVSFPMFY</t>
  </si>
  <si>
    <t>TARTVFFWAAVCVFSYFTAFMETLTISNFPYYSFQDRYMAYTLGSAFYGLYFLVSFPVFY</t>
  </si>
  <si>
    <t>AARAIFAGASVLAFSYFTAFMETLSISAYPDYSFEDRNMAYTVGSAFYGIYFIVSFPVFF</t>
  </si>
  <si>
    <t>LARTLFLMTMIFAMSYFTAFAEAFTISSFPYYSFEDRNMAYSVGSAFYGIYFLVSFPMFY</t>
  </si>
  <si>
    <t>KRRLAFEAASIVAMSYLTAFMETLTISGFPYYSFEDRDMAYTVGSAFYGIYFLVSFPMFL</t>
  </si>
  <si>
    <t>WRKQVLFWYTVLFLSYFTAFMETLTISSFPYYSFDDRTVAYIWGSAFYGIYFIVSFPGFY</t>
  </si>
  <si>
    <t>WMKTILFWFTILSLSYFTAFMETLTISSFPYYSFEDREMAYTVGSAFYGIYFIVSFPGFY</t>
  </si>
  <si>
    <t>FMRNVLFWSVVVSFSYFTAFMETLTISSYPYYSFEDKHMAYTTGSAFYGIYFLVSFPTFF</t>
  </si>
  <si>
    <t>FARKLLYIAVVGTFAYFTAFMETLTISAYPDYSFEDRNMAYTVGSAFYGIYFIVSFPAFF</t>
  </si>
  <si>
    <t>ISRTFLTLSTVFVLSYFTAFMETLTISSFPYYSFEDRHMAYTIGSAFYGIYFLVSFPAFA</t>
  </si>
  <si>
    <t>FKRRLLYISTVFVLSYFTAFVETLTISSFPYYSFEDRDMAYKVGSAFYGIYFLVSFPAFL</t>
  </si>
  <si>
    <t>PARTLLFITVVLFFSYFTAFMETLTISAFPYYSFEDRDMAYTVGSAFYGIYFIVSFPAFY</t>
  </si>
  <si>
    <t>FRRNLLFALVIISLSYFTAFMETLTMSSFPYYSFEDRDMAYTFGSAFYGIYFIVSFPAFY</t>
  </si>
  <si>
    <t>FRRTLLFVSTVLVFSYFTAFMETLTISSYPYYSFEDRNTAYTVGSAFYGIYFIVSFPAFF</t>
  </si>
  <si>
    <t>WKRSLLFVFTILAFSYFTAFMETLTISAFPYYSFEDRDKAYTVGSAFYGIYFLVSFPMFF</t>
  </si>
  <si>
    <t>HMRTVLFCSVVVVFAYFTAFMETLTISSYPYYEFEDRQMAYTVGSAFYGIYFLVSFPAFF</t>
  </si>
  <si>
    <t>PARTLLYVSVVVVFSYFTAFMETLTISSYPYYDFEDRTLAYTVGSAFYGIYFLVSFPAFF</t>
  </si>
  <si>
    <t>PKRHVLYVTFIFVFSYFTAFMETLTISSFPYYSFADRDMAYTVGSAFYGIYFLVSFPAFF</t>
  </si>
  <si>
    <t>ARRTVLYVGVVVFLSYFTAFMETLTISSFPYYSFEDRNMAYTVGSAFYGIYFLVSFPTFH</t>
  </si>
  <si>
    <t>MKRTILYIGVVIVLSYFTAFMETLTISSFPYYSFEDRNMAYTVGSAFYGIYFLVSFPAFY</t>
  </si>
  <si>
    <t>PRRTTLFVGMVIVLSYFTAFMETLTISSFPYYAFEDRNMAYTVGSAFYGIYFLVSFPAFY</t>
  </si>
  <si>
    <t>LRRTVLFIGVVVVLSYFTAFMETLTISSFPYYSFEDRNMAYTVGSAFYGIYFLVSFPAFF</t>
  </si>
  <si>
    <t>ALRMTLYVSVIFVLSYFTAFMETLTISSFPYYTFEDRNMAYTVGSAFYGIYFLVSFPAFF</t>
  </si>
  <si>
    <t>LLRRLLFCSVVLVFSYFTAFMETLTISSFPYYSFEDRDMAYTVGSAFYGIYFIVSFPAFY</t>
  </si>
  <si>
    <t>PMRVVLFAGVILVFSYFTAFMETLSISSFPYYSFEDRDMAYTVGSAFYGIYFFVSFPGFY</t>
  </si>
  <si>
    <t>NSKIGLNMLFIGFLAYTTAFMETKTIEGFDYWEFQNRDRALLVGSVVYMIYFIVSFPKFL</t>
  </si>
  <si>
    <t>TSRSIFICLFILAFSYFTAFMETYTIQYFKYYTFKNRDMMYKVGSIVYGIYFIVGFPMYY</t>
  </si>
  <si>
    <t>FFAGTWTWVLVGVMAYITAFMETWTIQKFPYYSFKNRDLMYSVGSVVYGIYFIVSFPMFY</t>
  </si>
  <si>
    <t>PTKKACSIILVVLMAWFTAFSESFTISEFPYYTYPSAAYMYTVGSVCYGIYFIVTFPMYY</t>
  </si>
  <si>
    <t>RFDEDRA--------WSLGETAASSLAVSMVVVLVLDLWAKLIGLS------</t>
  </si>
  <si>
    <t>QLDEPSSGCRLCGGSWSLGQTVLHACATGMLVLLAFDAFRLIFQLPWLESV-</t>
  </si>
  <si>
    <t>HLDTGRGGG------WSPWRVAADALAATMAVTLLLDGWRVGIGGDTVV---</t>
  </si>
  <si>
    <t>RLDECSLFDPIETPSSPLSQTMLDAFAAAMIAFCLFDVWRLAVGVPFAQ---</t>
  </si>
  <si>
    <t>AMDEDPLISPEQRRDWTSIEVAAAALASGMLVIFLLDFWRLGFGIHEGQ---</t>
  </si>
  <si>
    <t>RIDEDPQHD------WNLTAVVLDSFAAAMIVTVLLDLWRIFIGIPFIL---</t>
  </si>
  <si>
    <t>RIDEHELDNRGAAGAFSLGQAVLDSFAAAMMVTMLLDFWRLCIGPPFILH--</t>
  </si>
  <si>
    <t>AIDENEW--------WPLRRAVISALAAAMLMFLLCDFWRISVGIGGDAAA-</t>
  </si>
  <si>
    <t>DLDEPPEGEPASAKAYSLRRCVLEALGAGMAVLMLLDAVRVWLEAPFTGGAL</t>
  </si>
  <si>
    <t>RIDEKLGDL------WDLPRVAVDALGAAMLVTIILDLWRIFLGLPWFPGHT</t>
  </si>
  <si>
    <t>RIDEDAPPRGKT---WSLGEVAVDGLGASMLVTILLDLWRISLGLPWM----</t>
  </si>
  <si>
    <t>SLDEHNGPKPMPG--PSLLEAALHAFAAGMLVLLLLDFVRLSVAVPLNIGGL</t>
  </si>
  <si>
    <t>NLDEVGLPPLEG---AGLPGVAMSALGAGMLVLLLLDLTRLAATVPLTVGGA</t>
  </si>
  <si>
    <t>MVDEDVTTAKGKKNTYSMWRVVWESLGSCMLVTLLLDFVRIGLTVSFTMK--</t>
  </si>
  <si>
    <t>YFDRDVDMPKGGRV-VGLW---------------------------------</t>
  </si>
  <si>
    <t>TVDEVLEPSGHSPSRASMFDCCVESLASGMAVLLLLDFCRLGLGVQLFANY-</t>
  </si>
  <si>
    <t>RVDEDVVGGGKRGGGTTHWTTFWEAMGSGMAVLCLLDFVRVHLGLDFCMYAK</t>
  </si>
  <si>
    <t>RVDETKL--------MPMSQVFWEAMGSGMAVLCLLDFVRVYLRIPFQMRIQ</t>
  </si>
  <si>
    <t>QVDENAKKAIKSSH-YSIQDTIVSALAASMAVLCLLDFVRLSMGVELFAAY-</t>
  </si>
  <si>
    <t>SIDEPDHDRASAPVTWSLERTAVSSFAAGMIVLCLLDFSRLAFTVELFSAL-</t>
  </si>
  <si>
    <t>RVDEDVKKPK-----FTLFQTAVEALGSSMLVLCLLDFVRLYLDVPLFTPH-</t>
  </si>
  <si>
    <t>RVDEDAKRP------FTLFQAGVEALATSMAVLILLDAVRLALGLPLVREVL</t>
  </si>
  <si>
    <t>RLNENPSKRS-----YSLFDAAVEALACGMAVLILLDAVRVWLGEPFNFKTC</t>
  </si>
  <si>
    <t>RLDEDVKRR------HTAFDALIESLASGMAVLFLLDFVRVAMGMPTVRRDE</t>
  </si>
  <si>
    <t>RVDELKVP-------HSAFQAAIESLASGMMVLCLLDFVRVYLNAPFTGQIC</t>
  </si>
  <si>
    <t>RVDEPAEEGDSAAGGFSAFQAAVESLATGMVVLCLLDFVRVSLGHPFTGQLC</t>
  </si>
  <si>
    <t>AFDEWPQEDENKLADRGLWGAAVDSLGASMLILCLLDFVRLAVGSEFFMKG-</t>
  </si>
  <si>
    <t>RIDEKVGQMENGSMVHTMFQTVFESLGTCMLVLILLDAGRLYCGIDFEMSGV</t>
  </si>
  <si>
    <t>RLDESTAK-------HTLYQTCMEALGSGMLVLMLLDLVRLSLGIPFTMKGQ</t>
  </si>
  <si>
    <t>RLNENPSEK------FTLWQYMVDSFGSGMMILCILDFVRLALGISLTIEI-</t>
  </si>
  <si>
    <t>RLDETPPTVVNGAT-HDLFATAVEALASSMAVLCLLDFVRLALGIPFAMKVA</t>
  </si>
  <si>
    <t>HFDSCVDVVEENQSTVTLIDTFTTACGHGMMILTMLDFVRLHLGIPLTI---</t>
  </si>
  <si>
    <t>YFDSHIDDGKQKDRPVTLVDTFTTACGHGMMILLLLDFVRLYLGIPLVIGGV</t>
  </si>
  <si>
    <t>YFETQVDDKEGKH--TTLWETFVSSCGAGMMILCLLDFVRLYIGVNLVVGGA</t>
  </si>
  <si>
    <t>VFDKDIDSNDEKSKQTTWWDTIVSSCGYGMIILILLDVVRLYLDIPLVVGSS</t>
  </si>
  <si>
    <t>VFDEGIDHRPYDDKDITLWDTFVQSCGYGMIILCLLDFVRLYLDIPLVVGVI</t>
  </si>
  <si>
    <t>EFDADVDSPAKGAKKITLW---------------------------------</t>
  </si>
  <si>
    <t>YFETGIDGKNNKSKSATLWDVFISSCGYGM-ILCLLDFVRLWLKIPLVVEIS</t>
  </si>
  <si>
    <t>FFDNDIDSKQAILKNVTLWDTLSSSCGVGMMILCLLDFVRLWLDIPLIVGDA</t>
  </si>
  <si>
    <t>HFDDEVDVDSPTRKVVTVWDTVVSSCGYGMIILILLDFVRIQLGIPLVMDVA</t>
  </si>
  <si>
    <t>FFDEDVDVVDWQAEAVMLWDTVVSSCGAGMMILCLLDFVRLTLRVPLTIGHF</t>
  </si>
  <si>
    <t>YFDNDIDNPNTNKNKVTLWDTVVSSCGHGMMIMFLLDFVRLYLDIPLVVGVM</t>
  </si>
  <si>
    <t>VFDDDIDNDKSDAATVTLWDTFVSSCGHGMMILCLLDFVRLYLDIPLVVGAN</t>
  </si>
  <si>
    <t>AFDNEIDANNKGKDKVTAWDTFVASCGYGMMILTLLDFVRLYLDVX------</t>
  </si>
  <si>
    <t>AFDDELDSTEDGSKSVTLWDTFVSSCGYGMVIMCLLDFVRLYLDIPLVVGIM</t>
  </si>
  <si>
    <t>AFDEEIDSSEQGSRIVTLWDAFVSSCGYGMMILCLLDFVRLYLGIPLLVGTL</t>
  </si>
  <si>
    <t>AFDEDIDTKKKR---VTLWDTFVSSCGHGMMILCLLDFVRLHLGVPLVVGNL</t>
  </si>
  <si>
    <t>AFDADIDTKKKR---ITLWDAFVSSCGHGMMILCLLDFVRLQLGVPLIVGDL</t>
  </si>
  <si>
    <t>AFDDDIDSKETSATKVTVWDSFVSSCGYGMMILTLLDFVRLNLGVPLIVGEM</t>
  </si>
  <si>
    <t>YFDQDIDKDGGKK--ITLWDTIVSSCGYGMMILTLLDFVRLNLGIPLIVGEL</t>
  </si>
  <si>
    <t>SFDQEVDSGKP----INMWNT-------------------------------</t>
  </si>
  <si>
    <t>QVDEGVKSSNRKVKSWTIEHVVWDSLGSCMLVTILLDFWRLWIGVA------</t>
  </si>
  <si>
    <t>RMDEEETKKK-----FSTFKCCVESLGACMLVTILLDFWRLFVGVPWM----</t>
  </si>
  <si>
    <t>RLDEDEKEKP-----WTLSQTAIDAFGACMIVTCLLDFWRIFIGVPFL----</t>
  </si>
  <si>
    <t>RLDEKGEA-------WSLGKTAVDSLGACMLVTILLDLWRLGVG--------</t>
  </si>
  <si>
    <t>Bact_Prot_Plesiocystis_pacifica_SIR-1</t>
  </si>
  <si>
    <t>Other_opi_Capsaspora_owczarzaki</t>
  </si>
  <si>
    <t xml:space="preserve">Red_Porph_Porphyridium_contig_34234 </t>
  </si>
  <si>
    <t xml:space="preserve">Dict_Pseudopedinella_elastica_Strain_CCMP716 </t>
  </si>
  <si>
    <t>Green_Strep_Citrus_sinensis</t>
  </si>
  <si>
    <t xml:space="preserve">Green_G1_Chlamydomonas_euryale_Strain_CCMP219 </t>
  </si>
  <si>
    <t xml:space="preserve">H2_Prymnesium_parvum_Strain_Texoma1 </t>
  </si>
  <si>
    <t xml:space="preserve">H3_Isochrysis_galbana_Strain_CCMP1323 </t>
  </si>
  <si>
    <t xml:space="preserve">Green_G2_Unidentified_sp_Strain_CCMP2175 </t>
  </si>
  <si>
    <t xml:space="preserve">Green_G4_Pycnococcus_provasolii_Strain_RCC2336 </t>
  </si>
  <si>
    <t xml:space="preserve">Green_G3B_Crustomastix_stigmata_Strain_CCMP3273 </t>
  </si>
  <si>
    <t xml:space="preserve">Chl_Bigelowiella_53084_estExt_Genewise1PlusC_150109 </t>
  </si>
  <si>
    <t xml:space="preserve">C3_Rhodomonas_abbreviata_Strain_Caron_Lab_Isolate </t>
  </si>
  <si>
    <t xml:space="preserve">H1_non_described_non_described_Strain_CCMP_2436 </t>
  </si>
  <si>
    <t xml:space="preserve">Raph_Chattonella_subsalsa_Strain_CCMP2191 </t>
  </si>
  <si>
    <t xml:space="preserve">D2_Thalassiosira_oceanica_Strain_CCMP1005 </t>
  </si>
  <si>
    <t xml:space="preserve">D2_Skeletonema_dohrnii_Strain_SkelB </t>
  </si>
  <si>
    <t xml:space="preserve">D3_Leptocylindrus_danicus_var_danicus_Strain_B650 </t>
  </si>
  <si>
    <t xml:space="preserve">Pen_Raph_Pseudo-nitzschia_delicatissima_Strain_B596 </t>
  </si>
  <si>
    <t xml:space="preserve">D3_Chaetoceros_debilis_Strain_MM31A-1 </t>
  </si>
  <si>
    <t xml:space="preserve">Phatr3_J49447 </t>
  </si>
  <si>
    <t xml:space="preserve">D2_Stephanopyxis_turris_Strain_CCMP_815 </t>
  </si>
  <si>
    <t xml:space="preserve">Pen_Raph_Amphiprora_sp_Strain_CCMP467 </t>
  </si>
  <si>
    <t xml:space="preserve">D3_Attheya_septentrionalis_Strain_CCMP2084 </t>
  </si>
  <si>
    <t xml:space="preserve">D3_Triceratium_dubium_Strain_CCMP147 </t>
  </si>
  <si>
    <t xml:space="preserve">D1_Minutocellus_polymorphus_Strain_NH13 </t>
  </si>
  <si>
    <t xml:space="preserve">D3_Ditylum_brightwellii_Strain_GSO104 </t>
  </si>
  <si>
    <t xml:space="preserve">Het_Slo_MAST4A2 </t>
  </si>
  <si>
    <t xml:space="preserve">Other_het_exc_Other_Exc_Naegleria_Naegr1_81142_estExt_fgeneshNG_pgC_510131 </t>
  </si>
  <si>
    <t>Bact_Prot_Plesiocystis_pacifica_SIR-1,</t>
  </si>
  <si>
    <t>Red_Bang_Pyropia_yezoensis,</t>
  </si>
  <si>
    <t>Other_opi_Capsaspora_owczarzaki,</t>
  </si>
  <si>
    <t>Red_Cyan_Galdieria_sulphuraria,</t>
  </si>
  <si>
    <t>Red_Porph_Porphyridium_contig_34234 ,</t>
  </si>
  <si>
    <t>Dict_Pseudopedinella_elastica_Strain_CCMP716 ,</t>
  </si>
  <si>
    <t>Green_Strep_Citrus_sinensis,</t>
  </si>
  <si>
    <t>Green_G1_Chlamydomonas_euryale_Strain_CCMP219 ,</t>
  </si>
  <si>
    <t>H2_Prymnesium_parvum_Strain_Texoma1 ,</t>
  </si>
  <si>
    <t>H3_Isochrysis_galbana_Strain_CCMP1323 ,</t>
  </si>
  <si>
    <t>Green_G2_Unidentified_sp_Strain_CCMP2175 ,</t>
  </si>
  <si>
    <t>Green_G4_Pycnococcus_provasolii_Strain_RCC2336 ,</t>
  </si>
  <si>
    <t>Green_G3B_Crustomastix_stigmata_Strain_CCMP3273 ,</t>
  </si>
  <si>
    <t>Chl_Bigelowiella_53084_estExt_Genewise1PlusC_150109 ,</t>
  </si>
  <si>
    <t>C1_Guillardia_theta,</t>
  </si>
  <si>
    <t>C3_Rhodomonas_abbreviata_Strain_Caron_Lab_Isolate ,</t>
  </si>
  <si>
    <t>H1_non_described_non_described_Strain_CCMP_2436 ,</t>
  </si>
  <si>
    <t>Raph_Chattonella_subsalsa_Strain_CCMP2191 ,</t>
  </si>
  <si>
    <t>Pel_Aureococcus_anophageferrens,</t>
  </si>
  <si>
    <t>D2_Thalassiosira_oceanica_Strain_CCMP1005 ,</t>
  </si>
  <si>
    <t>D2_Skeletonema_dohrnii_Strain_SkelB ,</t>
  </si>
  <si>
    <t>D3_Leptocylindrus_danicus_var_danicus_Strain_B650 ,</t>
  </si>
  <si>
    <t>Pen_Raph_Pseudo-nitzschia_delicatissima_Strain_B596 ,</t>
  </si>
  <si>
    <t>D3_Chaetoceros_debilis_Strain_MM31A-1 ,</t>
  </si>
  <si>
    <t>Phatr3_J49447 ,</t>
  </si>
  <si>
    <t>D2_Stephanopyxis_turris_Strain_CCMP_815 ,</t>
  </si>
  <si>
    <t>Pen_Raph_Amphiprora_sp_Strain_CCMP467 ,</t>
  </si>
  <si>
    <t>D3_Attheya_septentrionalis_Strain_CCMP2084 ,</t>
  </si>
  <si>
    <t>D3_Triceratium_dubium_Strain_CCMP147 ,</t>
  </si>
  <si>
    <t>D1_Minutocellus_polymorphus_Strain_NH13 ,</t>
  </si>
  <si>
    <t>D3_Ditylum_brightwellii_Strain_GSO104 ,</t>
  </si>
  <si>
    <t>Het_Slo_MAST4A2 ,</t>
  </si>
  <si>
    <t>Other_het_exc_Other_Exc_Naegleria_Naegr1_81142_estExt_fgeneshNG_pgC_510131 ,</t>
  </si>
  <si>
    <t>Other_Gloeochaete_wittrockiana_Strain_SAG4684,</t>
  </si>
  <si>
    <t xml:space="preserve">   tree con_50_majrule = [&amp;U] (1[&amp;prob=1.00000000e+00,prob_stddev=0.00000000e+00,prob_range={1.00000000e+00,1.00000000e+00},prob(percent)="100",prob+-sd="100+-0"]:6.209546389150077e-01[&amp;length_mean=6.25025032e-01,length_median=6.20954639e-01,length_95%HPD={4.76690750e-01,7.69375794e-01}],2[&amp;prob=1.00000000e+00,prob_stddev=0.00000000e+00,prob_range={1.00000000e+00,1.00000000e+00},prob(percent)="100",prob+-sd="100+-0"]:5.746441657369589e-01[&amp;length_mean=5.78272650e-01,length_median=5.74644166e-01,length_95%HPD={4.35907642e-01,7.28321611e-01}],((((3[&amp;prob=1.00000000e+00,prob_stddev=0.00000000e+00,prob_range={1.00000000e+00,1.00000000e+00},prob(percent)="100",prob+-sd="100+-0"]:5.835849801133931e-01[&amp;length_mean=5.86293866e-01,length_median=5.83584980e-01,length_95%HPD={4.48940890e-01,7.35049185e-01}],5[&amp;prob=1.00000000e+00,prob_stddev=0.00000000e+00,prob_range={1.00000000e+00,1.00000000e+00},prob(percent)="100",prob+-sd="100+-0"]:4.293350871043716e-01[&amp;length_mean=4.32546375e-01,length_median=4.29335087e-01,length_95%HPD={3.12421480e-01,5.71097963e-01}])[&amp;prob=9.13217357e-01,prob_stddev=1.64015970e-02,prob_range={9.01619676e-01,9.24815037e-01},prob(percent)="91",prob+-sd="91+-2"]:1.265493910080265e-01[&amp;length_mean=1.28336806e-01,length_median=1.26549391e-01,length_95%HPD={4.10814518e-02,2.23957015e-01}],(6[&amp;prob=1.00000000e+00,prob_stddev=0.00000000e+00,prob_range={1.00000000e+00,1.00000000e+00},prob(percent)="100",prob+-sd="100+-0"]:3.306362236038472e-01[&amp;length_mean=3.32305719e-01,length_median=3.30636224e-01,length_95%HPD={2.38223041e-01,4.21703519e-01}],7[&amp;prob=1.00000000e+00,prob_stddev=0.00000000e+00,prob_range={1.00000000e+00,1.00000000e+00},prob(percent)="100",prob+-sd="100+-0"]:3.356584219545669e-01[&amp;length_mean=3.37407504e-01,length_median=3.35658422e-01,length_95%HPD={2.42270931e-01,4.28848073e-01}])[&amp;prob=9.97200560e-01,prob_stddev=5.65572310e-04,prob_range={9.96800640e-01,9.97600480e-01},prob(percent)="100",prob+-sd="100+-0"]:1.142527165515950e-01[&amp;length_mean=1.16324498e-01,length_median=1.14252717e-01,length_95%HPD={4.13323993e-02,1.94099396e-01}])[&amp;prob=9.99700060e-01,prob_stddev=4.24179233e-04,prob_range={9.99400120e-01,1.00000000e+00},prob(percent)="100",prob+-sd="100+-0"]:1.450060515757626e-01[&amp;length_mean=1.47315353e-01,length_median=1.45006052e-01,length_95%HPD={7.88672207e-02,2.23711059e-01}],(((8[&amp;prob=1.00000000e+00,prob_stddev=0.00000000e+00,prob_range={1.00000000e+00,1.00000000e+00},prob(percent)="100",prob+-sd="100+-0"]:5.612309315879049e-01[&amp;length_mean=5.68206051e-01,length_median=5.61230932e-01,length_95%HPD={3.78582029e-01,7.76065079e-01}],(53[&amp;prob=1.00000000e+00,prob_stddev=0.00000000e+00,prob_range={1.00000000e+00,1.00000000e+00},prob(percent)="100",prob+-sd="100+-0"]:4.561019005712402e-01[&amp;length_mean=4.57613978e-01,length_median=4.56101901e-01,length_95%HPD={3.53963523e-01,5.70247921e-01}],54[&amp;prob=1.00000000e+00,prob_stddev=0.00000000e+00,prob_range={1.00000000e+00,1.00000000e+00},prob(percent)="100",prob+-sd="100+-0"]:2.327980890947297e-01[&amp;length_mean=2.17580258e-01,length_median=2.32798089e-01,length_95%HPD={4.65528010e-02,3.35633690e-01}])[&amp;prob=5.11397720e-01,prob_stddev=5.24568318e-02,prob_range={4.74305139e-01,5.48490302e-01},prob(percent)="51",prob+-sd="51+-5"]:6.879616580979121e-02[&amp;length_mean=7.09593486e-02,length_median=6.87961658e-02,length_95%HPD={5.78303740e-03,1.31945413e-01}])[&amp;prob=6.26474705e-01,prob_stddev=6.98481803e-02,prob_range={5.77084583e-01,6.75864827e-01},prob(percent)="63",prob+-sd="63+-7"]:7.897340994975501e-02[&amp;length_mean=8.09858722e-02,length_median=7.89734099e-02,length_95%HPD={1.84568084e-02,1.46651292e-01}],(52[&amp;prob=1.00000000e+00,prob_stddev=0.00000000e+00,prob_range={1.00000000e+00,1.00000000e+00},prob(percent)="100",prob+-sd="100+-0"]:5.111074591072333e-01[&amp;length_mean=5.13120759e-01,length_median=5.11107459e-01,length_95%HPD={3.96173833e-01,6.29263002e-01}],55[&amp;prob=1.00000000e+00,prob_stddev=0.00000000e+00,prob_range={1.00000000e+00,1.00000000e+00},prob(percent)="100",prob+-sd="100+-0"]:2.901754564367881e-01[&amp;length_mean=2.92608975e-01,length_median=2.90175456e-01,length_95%HPD={1.95398869e-01,3.85281603e-01}])[&amp;prob=9.17516497e-01,prob_stddev=2.40368232e-03,prob_range={9.15816837e-01,9.19216157e-01},prob(percent)="92",prob+-sd="92+-0"]:8.996151688941083e-02[&amp;length_mean=9.27773639e-02,length_median=8.99615169e-02,length_95%HPD={1.77538092e-02,1.65806200e-01}])[&amp;prob=5.35792841e-01,prob_stddev=5.51433003e-03,prob_range={5.31893621e-01,5.39692062e-01},prob(percent)="54",prob+-sd="54+-1"]:6.924342188727700e-02[&amp;length_mean=7.12245971e-02,length_median=6.92434219e-02,length_95%HPD={1.26564727e-02,1.30797747e-01}],((((9[&amp;prob=1.00000000e+00,prob_stddev=0.00000000e+00,prob_range={1.00000000e+00,1.00000000e+00},prob(percent)="100",prob+-sd="100+-0"]:4.269473972679773e-01[&amp;length_mean=4.28688213e-01,length_median=4.26947397e-01,length_95%HPD={3.39333606e-01,5.18794486e-01}],23[&amp;prob=1.00000000e+00,prob_stddev=0.00000000e+00,prob_range={1.00000000e+00,1.00000000e+00},prob(percent)="100",prob+-sd="100+-0"]:2.542719280300659e-01[&amp;length_mean=2.55821192e-01,length_median=2.54271928e-01,length_95%HPD={1.83750721e-01,3.25806969e-01}])[&amp;prob=9.20715857e-01,prob_stddev=2.53093609e-02,prob_range={9.02819436e-01,9.38612278e-01},prob(percent)="92",prob+-sd="92+-3"]:6.350799025181035e-02[&amp;length_mean=6.52397641e-02,length_median=6.35079903e-02,length_95%HPD={2.43508723e-02,1.09569062e-01}],((24[&amp;prob=1.00000000e+00,prob_stddev=0.00000000e+00,prob_range={1.00000000e+00,1.00000000e+00},prob(percent)="100",prob+-sd="100+-0"]:2.305270682518130e-01[&amp;length_mean=2.32594244e-01,length_median=2.30527068e-01,length_95%HPD={1.70227617e-01,3.01279322e-01}],25[&amp;prob=1.00000000e+00,prob_stddev=0.00000000e+00,prob_range={1.00000000e+00,1.00000000e+00},prob(percent)="100",prob+-sd="100+-0"]:2.312262324068260e-01[&amp;length_mean=2.32063589e-01,length_median=2.31226232e-01,length_95%HPD={1.70964409e-01,3.00608859e-01}])[&amp;prob=6.20675865e-01,prob_stddev=4.35490679e-02,prob_range={5.89882024e-01,6.51469706e-01},prob(percent)="62",prob+-sd="62+-4"]:5.127182649541860e-02[&amp;length_mean=5.29069518e-02,length_median=5.12718265e-02,length_95%HPD={1.32601029e-02,9.37881221e-02}],26[&amp;prob=1.00000000e+00,prob_stddev=0.00000000e+00,prob_range={1.00000000e+00,1.00000000e+00},prob(percent)="100",prob+-sd="100+-0"]:2.035624094342746e-01[&amp;length_mean=2.05295154e-01,length_median=2.03562409e-01,length_95%HPD={1.40465808e-01,2.72189093e-01}])[&amp;prob=1.00000000e+00,prob_stddev=0.00000000e+00,prob_range={1.00000000e+00,1.00000000e+00},prob(percent)="100",prob+-sd="100+-0"]:8.260570569935019e-02[&amp;length_mean=8.45508861e-02,length_median=8.26057057e-02,length_95%HPD={3.83106951e-02,1.31211389e-01}])[&amp;prob=1.00000000e+00,prob_stddev=0.00000000e+00,prob_range={1.00000000e+00,1.00000000e+00},prob(percent)="100",prob+-sd="100+-0"]:9.195018866452508e-02[&amp;length_mean=9.32379565e-02,length_median=9.19501887e-02,length_95%HPD={4.90493169e-02,1.41618223e-01}],(((((12[&amp;prob=1.00000000e+00,prob_stddev=0.00000000e+00,prob_range={1.00000000e+00,1.00000000e+00},prob(percent)="100",prob+-sd="100+-0"]:2.395003981078682e-01[&amp;length_mean=2.41224978e-01,length_median=2.39500398e-01,length_95%HPD={1.71732093e-01,3.14757660e-01}],13[&amp;prob=1.00000000e+00,prob_stddev=0.00000000e+00,prob_range={1.00000000e+00,1.00000000e+00},prob(percent)="100",prob+-sd="100+-0"]:2.820908842785443e-01[&amp;length_mean=2.83632114e-01,length_median=2.82090884e-01,length_95%HPD={2.08275045e-01,3.63609941e-01}])[&amp;prob=1.00000000e+00,prob_stddev=0.00000000e+00,prob_range={1.00000000e+00,1.00000000e+00},prob(percent)="100",prob+-sd="100+-0"]:2.048727902875360e-01[&amp;length_mean=2.06928249e-01,length_median=2.04872790e-01,length_95%HPD={1.40537457e-01,2.85477511e-01}],((15[&amp;prob=1.00000000e+00,prob_stddev=0.00000000e+00,prob_range={1.00000000e+00,1.00000000e+00},prob(percent)="100",prob+-sd="100+-0"]:3.924891936564833e-01[&amp;length_mean=3.93467740e-01,length_median=3.92489194e-01,length_95%HPD={3.05202866e-01,4.90029384e-01}],(32[&amp;prob=1.00000000e+00,prob_stddev=0.00000000e+00,prob_range={1.00000000e+00,1.00000000e+00},prob(percent)="100",prob+-sd="100+-0"]:2.457811023290052e-01[&amp;length_mean=2.47265250e-01,length_median=2.45781102e-01,length_95%HPD={1.80323502e-01,3.14534971e-01}],33[&amp;prob=1.00000000e+00,prob_stddev=0.00000000e+00,prob_range={1.00000000e+00,1.00000000e+00},prob(percent)="100",prob+-sd="100+-0"]:1.319142503214872e-01[&amp;length_mean=1.33619130e-01,length_median=1.31914250e-01,length_95%HPD={8.24589953e-02,1.90642441e-01}])[&amp;prob=1.00000000e+00,prob_stddev=0.00000000e+00,prob_range={1.00000000e+00,1.00000000e+00},prob(percent)="100",prob+-sd="100+-0"]:1.439034517555308e-01[&amp;length_mean=1.45757130e-01,length_median=1.43903452e-01,length_95%HPD={8.61617382e-02,2.06853698e-01}])[&amp;prob=9.99800040e-01,prob_stddev=2.82786155e-04,prob_range={9.99600080e-01,1.00000000e+00},prob(percent)="100",prob+-sd="100+-0"]:7.382970083319232e-02[&amp;length_mean=7.56522409e-02,length_median=7.38297008e-02,length_95%HPD={3.04492784e-02,1.23050797e-01}],(34[&amp;prob=1.00000000e+00,prob_stddev=0.00000000e+00,prob_range={1.00000000e+00,1.00000000e+00},prob(percent)="100",prob+-sd="100+-0"]:2.236547602095038e-01[&amp;length_mean=2.25444789e-01,length_median=2.23654760e-01,length_95%HPD={1.63987124e-01,2.87403367e-01}],(((35[&amp;prob=1.00000000e+00,prob_stddev=0.00000000e+00,prob_range={1.00000000e+00,1.00000000e+00},prob(percent)="100",prob+-sd="100+-0"]:2.598565697967803e-01[&amp;length_mean=2.61848065e-01,length_median=2.59856570e-01,length_95%HPD={1.96439200e-01,3.32827978e-01}],39[&amp;prob=1.00000000e+00,prob_stddev=0.00000000e+00,prob_range={1.00000000e+00,1.00000000e+00},prob(percent)="100",prob+-sd="100+-0"]:2.150419518234501e-01[&amp;length_mean=2.17028940e-01,length_median=2.15041952e-01,length_95%HPD={1.55754037e-01,2.78885302e-01}])[&amp;prob=9.55308938e-01,prob_stddev=2.40368232e-03,prob_range={9.53609278e-01,9.57008598e-01},prob(percent)="96",prob+-sd="96+-0"]:4.782065240615738e-02[&amp;length_mean=4.98924459e-02,length_median=4.78206524e-02,length_95%HPD={8.28568484e-03,9.10955180e-02}],(36[&amp;prob=1.00000000e+00,prob_stddev=0.00000000e+00,prob_range={1.00000000e+00,1.00000000e+00},prob(percent)="100",prob+-sd="100+-0"]:2.329850079420414e-01[&amp;length_mean=2.34050943e-01,length_median=2.32985008e-01,length_95%HPD={1.77363120e-01,2.98693367e-01}],(((((37[&amp;prob=1.00000000e+00,prob_stddev=0.00000000e+00,prob_range={1.00000000e+00,1.00000000e+00},prob(percent)="100",prob+-sd="100+-0"]:2.131874943369355e-01[&amp;length_mean=2.15199374e-01,length_median=2.13187494e-01,length_95%HPD={1.46839557e-01,2.84305340e-01}],49[&amp;prob=1.00000000e+00,prob_stddev=0.00000000e+00,prob_range={1.00000000e+00,1.00000000e+00},prob(percent)="100",prob+-sd="100+-0"]:1.510659732823773e-01[&amp;length_mean=1.52966514e-01,length_median=1.51065973e-01,length_95%HPD={9.72236652e-02,2.13837376e-01}])[&amp;prob=9.92201560e-01,prob_stddev=4.24179233e-03,prob_range={9.89202160e-01,9.95200960e-01},prob(percent)="99",prob+-sd="99+-0"]:7.953773081766638e-02[&amp;length_mean=8.07594409e-02,length_median=7.95377308e-02,length_95%HPD={3.63869926e-02,1.27556469e-01}],50[&amp;prob=1.00000000e+00,prob_stddev=0.00000000e+00,prob_range={1.00000000e+00,1.00000000e+00},prob(percent)="100",prob+-sd="100+-0"]:1.158589691769111e-01[&amp;length_mean=1.17479248e-01,length_median=1.15858969e-01,length_95%HPD={7.37320620e-02,1.64379591e-01}])[&amp;prob=9.30613877e-01,prob_stddev=2.51679678e-02,prob_range={9.12817437e-01,9.48410318e-01},prob(percent)="93",prob+-sd="93+-3"]:4.934490956773595e-02[&amp;length_mean=5.03909507e-02,length_median=4.93449096e-02,length_95%HPD={1.69530863e-02,8.33008999e-02}],38[&amp;prob=1.00000000e+00,prob_stddev=0.00000000e+00,prob_range={1.00000000e+00,1.00000000e+00},prob(percent)="100",prob+-sd="100+-0"]:2.411125226411033e-01[&amp;length_mean=2.42597019e-01,length_median=2.41112523e-01,length_95%HPD={1.81206423e-01,3.10416597e-01}],51[&amp;prob=1.00000000e+00,prob_stddev=0.00000000e+00,prob_range={1.00000000e+00,1.00000000e+00},prob(percent)="100",prob+-sd="100+-0"]:1.669091361121435e-01[&amp;length_mean=1.68872853e-01,length_median=1.66909136e-01,length_95%HPD={1.10816731e-01,2.31943015e-01}])[&amp;prob=9.28914217e-01,prob_stddev=2.24814993e-02,prob_range={9.13017397e-01,9.44811038e-01},prob(percent)="93",prob+-sd="93+-2"]:3.368713208851805e-02[&amp;length_mean=3.54298194e-02,length_median=3.36871321e-02,length_95%HPD={1.09210648e-02,6.30279751e-02}],(40[&amp;prob=1.00000000e+00,prob_stddev=0.00000000e+00,prob_range={1.00000000e+00,1.00000000e+00},prob(percent)="100",prob+-sd="100+-0"]:2.366361531215561e-01[&amp;length_mean=2.37668861e-01,length_median=2.36636153e-01,length_95%HPD={1.78744222e-01,3.02060994e-01}],(42[&amp;prob=1.00000000e+00,prob_stddev=0.00000000e+00,prob_range={1.00000000e+00,1.00000000e+00},prob(percent)="100",prob+-sd="100+-0"]:1.635635217325744e-01[&amp;length_mean=1.65150666e-01,length_median=1.63563522e-01,length_95%HPD={1.15012061e-01,2.17999491e-01}],43[&amp;prob=1.00000000e+00,prob_stddev=0.00000000e+00,prob_range={1.00000000e+00,1.00000000e+00},prob(percent)="100",prob+-sd="100+-0"]:1.442396861945789e-01[&amp;length_mean=1.45576439e-01,length_median=1.44239686e-01,length_95%HPD={9.80793494e-02,1.95916450e-01}])[&amp;prob=9.71405719e-01,prob_stddev=3.95900617e-03,prob_range={9.68606279e-01,9.74205159e-01},prob(percent)="97",prob+-sd="97+-0"]:4.678257704162130e-02[&amp;length_mean=4.83191909e-02,length_median=4.67825770e-02,length_95%HPD={1.76333691e-02,8.17144086e-02}])[&amp;prob=9.99100180e-01,prob_stddev=4.24179233e-04,prob_range={9.98800240e-01,9.99400120e-01},prob(percent)="100",prob+-sd="100+-0"]:4.761930593370644e-02[&amp;length_mean=4.89349881e-02,length_median=4.76193059e-02,length_95%HPD={1.79530578e-02,8.21661399e-02}])[&amp;prob=8.99220156e-01,prob_stddev=4.01556340e-02,prob_range={8.70825835e-01,9.27614477e-01},prob(percent)="90",prob+-sd="90+-4"]:2.754397430611975e-02[&amp;length_mean=2.90182817e-02,length_median=2.75439743e-02,length_95%HPD={5.52970130e-03,5.51911166e-02}],44[&amp;prob=1.00000000e+00,prob_stddev=0.00000000e+00,prob_range={1.00000000e+00,1.00000000e+00},prob(percent)="100",prob+-sd="100+-0"]:1.959619696945120e-01[&amp;length_mean=1.97230849e-01,length_median=1.95961970e-01,length_95%HPD={1.42555745e-01,2.55117291e-01}],((45[&amp;prob=1.00000000e+00,prob_stddev=0.00000000e+00,prob_range={1.00000000e+00,1.00000000e+00},prob(percent)="100",prob+-sd="100+-0"]:9.663402319164777e-02[&amp;length_mean=9.78106500e-02,length_median=9.66340232e-02,length_95%HPD={5.86269431e-02,1.39023791e-01}],46[&amp;prob=1.00000000e+00,prob_stddev=0.00000000e+00,prob_range={1.00000000e+00,1.00000000e+00},prob(percent)="100",prob+-sd="100+-0"]:9.927906646517642e-02[&amp;length_mean=1.00570264e-01,length_median=9.92790665e-02,length_95%HPD={6.19200210e-02,1.41156087e-01}])[&amp;prob=1.00000000e+00,prob_stddev=0.00000000e+00,prob_range={1.00000000e+00,1.00000000e+00},prob(percent)="100",prob+-sd="100+-0"]:6.447097947629743e-02[&amp;length_mean=6.57829196e-02,length_median=6.44709795e-02,length_95%HPD={3.00785827e-02,1.00148236e-01}],(47[&amp;prob=1.00000000e+00,prob_stddev=0.00000000e+00,prob_range={1.00000000e+00,1.00000000e+00},prob(percent)="100",prob+-sd="100+-0"]:6.243991528348745e-02[&amp;length_mean=6.34790716e-02,length_median=6.24399153e-02,length_95%HPD={3.34232095e-02,9.59056022e-02}],48[&amp;prob=1.00000000e+00,prob_stddev=0.00000000e+00,prob_range={1.00000000e+00,1.00000000e+00},prob(percent)="100",prob+-sd="100+-0"]:9.719431574182820e-02[&amp;length_mean=9.85525335e-02,length_median=9.71943157e-02,length_95%HPD={6.14613240e-02,1.36000344e-01}])[&amp;prob=1.00000000e+00,prob_stddev=0.00000000e+00,prob_range={1.00000000e+00,1.00000000e+00},prob(percent)="100",prob+-sd="100+-0"]:7.808019026200477e-02[&amp;length_mean=7.94840598e-02,length_median=7.80801903e-02,length_95%HPD={4.35627724e-02,1.16353239e-01}])[&amp;prob=8.75324935e-01,prob_stddev=2.12089616e-03,prob_range={8.73825235e-01,8.76824635e-01},prob(percent)="88",prob+-sd="88+-0"]:3.346179029689504e-02[&amp;length_mean=3.47814211e-02,length_median=3.34617903e-02,length_95%HPD={4.20491474e-03,6.39323521e-02}])[&amp;prob=5.36992601e-01,prob_stddev=2.58749332e-02,prob_range={5.18696261e-01,5.55288942e-01},prob(percent)="54",prob+-sd="54+-3"]:2.799630528474071e-02[&amp;length_mean=2.91573573e-02,length_median=2.79963053e-02,length_95%HPD={5.80326986e-03,5.42169937e-02}])[&amp;prob=7.70345931e-01,prob_stddev=1.54118455e-02,prob_range={7.59448110e-01,7.81243751e-01},prob(percent)="77",prob+-sd="77+-2"]:3.332386605949533e-02[&amp;length_mean=3.47962219e-02,length_median=3.33238661e-02,length_95%HPD={1.00278241e-02,6.39293644e-02}])[&amp;prob=5.33193361e-01,prob_stddev=1.82397070e-02,prob_range={5.20295941e-01,5.46090782e-01},prob(percent)="53",prob+-sd="53+-2"]:3.436973864967769e-02[&amp;length_mean=3.60640104e-02,length_median=3.43697386e-02,length_95%HPD={7.23369985e-03,6.79188817e-02}],41[&amp;prob=1.00000000e+00,prob_stddev=0.00000000e+00,prob_range={1.00000000e+00,1.00000000e+00},prob(percent)="100",prob+-sd="100+-0"]:2.142522402351369e-01[&amp;length_mean=2.16072006e-01,length_median=2.14252240e-01,length_95%HPD={1.56129244e-01,2.79785507e-01}])[&amp;prob=9.84803039e-01,prob_stddev=2.82786155e-04,prob_range={9.84603079e-01,9.85002999e-01},prob(percent)="98",prob+-sd="98+-0"]:4.661627905694896e-02[&amp;length_mean=4.81253826e-02,length_median=4.66162791e-02,length_95%HPD={1.47671969e-02,8.17581066e-02}])[&amp;prob=5.70785843e-01,prob_stddev=1.31495562e-02,prob_range={5.61487702e-01,5.80083983e-01},prob(percent)="57",prob+-sd="57+-1"]:3.537479732230861e-02[&amp;length_mean=3.68547801e-02,length_median=3.53747973e-02,length_95%HPD={6.00350608e-03,7.12575486e-02}])[&amp;prob=1.00000000e+00,prob_stddev=0.00000000e+00,prob_range={1.00000000e+00,1.00000000e+00},prob(percent)="100",prob+-sd="100+-0"]:1.085610753767582e-01[&amp;length_mean=1.10324334e-01,length_median=1.08561075e-01,length_95%HPD={6.22055893e-02,1.62891334e-01}])[&amp;prob=9.86602679e-01,prob_stddev=2.82786155e-04,prob_range={9.86402719e-01,9.86802639e-01},prob(percent)="99",prob+-sd="99+-0"]:5.217930113214665e-02[&amp;length_mean=5.39671804e-02,length_median=5.21793011e-02,length_95%HPD={2.01147929e-02,9.13731222e-02}],(28[&amp;prob=1.00000000e+00,prob_stddev=0.00000000e+00,prob_range={1.00000000e+00,1.00000000e+00},prob(percent)="100",prob+-sd="100+-0"]:3.822072155464417e-01[&amp;length_mean=3.83671652e-01,length_median=3.82207216e-01,length_95%HPD={2.95921791e-01,4.73262631e-01}],29[&amp;prob=1.00000000e+00,prob_stddev=0.00000000e+00,prob_range={1.00000000e+00,1.00000000e+00},prob(percent)="100",prob+-sd="100+-0"]:2.752828054278702e-01[&amp;length_mean=2.76933465e-01,length_median=2.75282805e-01,length_95%HPD={2.05088729e-01,3.52509484e-01}])[&amp;prob=9.98200360e-01,prob_stddev=5.65572310e-04,prob_range={9.97800440e-01,9.98600280e-01},prob(percent)="100",prob+-sd="100+-0"]:7.175403883059743e-02[&amp;length_mean=7.38050768e-02,length_median=7.17540388e-02,length_95%HPD={2.41681088e-02,1.26397267e-01}])[&amp;prob=5.42191562e-01,prob_stddev=1.99364239e-02,prob_range={5.28094381e-01,5.56288742e-01},prob(percent)="54",prob+-sd="54+-2"]:2.618825512770741e-02[&amp;length_mean=2.82793341e-02,length_median=2.61882551e-02,length_95%HPD={3.77565032e-03,5.73565679e-02}],(27[&amp;prob=1.00000000e+00,prob_stddev=0.00000000e+00,prob_range={1.00000000e+00,1.00000000e+00},prob(percent)="100",prob+-sd="100+-0"]:2.951278647353037e-01[&amp;length_mean=2.96154824e-01,length_median=2.95127865e-01,length_95%HPD={2.21790246e-01,3.76048836e-01}],30[&amp;prob=1.00000000e+00,prob_stddev=0.00000000e+00,prob_range={1.00000000e+00,1.00000000e+00},prob(percent)="100",prob+-sd="100+-0"]:2.871430874129887e-01[&amp;length_mean=2.88597036e-01,length_median=2.87143087e-01,length_95%HPD={2.12308131e-01,3.63472903e-01}])[&amp;prob=1.00000000e+00,prob_stddev=0.00000000e+00,prob_range={1.00000000e+00,1.00000000e+00},prob(percent)="100",prob+-sd="100+-0"]:1.090914833530276e-01[&amp;length_mean=1.10593291e-01,length_median=1.09091483e-01,length_95%HPD={5.78246219e-02,1.65832821e-01}])[&amp;prob=9.98800240e-01,prob_stddev=2.82786155e-04,prob_range={9.98600280e-01,9.99000200e-01},prob(percent)="100",prob+-sd="100+-0"]:5.611828021591212e-02[&amp;length_mean=5.75102005e-02,length_median=5.61182802e-02,length_95%HPD={2.26749975e-02,9.21162522e-02}],31[&amp;prob=1.00000000e+00,prob_stddev=0.00000000e+00,prob_range={1.00000000e+00,1.00000000e+00},prob(percent)="100",prob+-sd="100+-0"]:2.649704014879461e-01[&amp;length_mean=2.66418774e-01,length_median=2.64970401e-01,length_95%HPD={1.98824133e-01,3.35773420e-01}])[&amp;prob=6.53369326e-01,prob_stddev=4.79322533e-02,prob_range={6.19476105e-01,6.87262547e-01},prob(percent)="65",prob+-sd="65+-5"]:3.735110616781321e-02[&amp;length_mean=3.87736996e-02,length_median=3.73511062e-02,length_95%HPD={7.94919578e-03,7.31929620e-02}])[&amp;prob=1.00000000e+00,prob_stddev=0.00000000e+00,prob_range={1.00000000e+00,1.00000000e+00},prob(percent)="100",prob+-sd="100+-0"]:6.341450002075169e-02[&amp;length_mean=6.48596561e-02,length_median=6.34145000e-02,length_95%HPD={2.73274452e-02,1.05429057e-01}],((14[&amp;prob=1.00000000e+00,prob_stddev=0.00000000e+00,prob_range={1.00000000e+00,1.00000000e+00},prob(percent)="100",prob+-sd="100+-0"]:3.593082100270490e-01[&amp;length_mean=3.61493378e-01,length_median=3.59308210e-01,length_95%HPD={2.82600619e-01,4.41606742e-01}],(17[&amp;prob=1.00000000e+00,prob_stddev=0.00000000e+00,prob_range={1.00000000e+00,1.00000000e+00},prob(percent)="100",prob+-sd="100+-0"]:2.298965891747539e-01[&amp;length_mean=2.31125916e-01,length_median=2.29896589e-01,length_95%HPD={1.68987238e-01,2.98651076e-01}],18[&amp;prob=1.00000000e+00,prob_stddev=0.00000000e+00,prob_range={1.00000000e+00,1.00000000e+00},prob(percent)="100",prob+-sd="100+-0"]:2.210983277227054e-01[&amp;length_mean=2.22279145e-01,length_median=2.21098328e-01,length_95%HPD={1.55663016e-01,2.83787818e-01}])[&amp;prob=8.85322935e-01,prob_stddev=1.03216947e-02,prob_range={8.78024395e-01,8.92621476e-01},prob(percent)="89",prob+-sd="89+-1"]:5.679521507241607e-02[&amp;length_mean=5.83571743e-02,length_median=5.67952151e-02,length_95%HPD={1.01434367e-02,1.05569234e-01}])[&amp;prob=9.99600080e-01,prob_stddev=0.00000000e+00,prob_range={9.99600080e-01,9.99600080e-01},prob(percent)="100",prob+-sd="100+-0"]:6.977479841456620e-02[&amp;length_mean=7.16317837e-02,length_median=6.97747984e-02,length_95%HPD={2.58244105e-02,1.19637680e-01}],(16[&amp;prob=1.00000000e+00,prob_stddev=0.00000000e+00,prob_range={1.00000000e+00,1.00000000e+00},prob(percent)="100",prob+-sd="100+-0"]:3.185680109850226e-01[&amp;length_mean=3.20784202e-01,length_median=3.18568011e-01,length_95%HPD={2.42316308e-01,3.97209689e-01}],(19[&amp;prob=1.00000000e+00,prob_stddev=0.00000000e+00,prob_range={1.00000000e+00,1.00000000e+00},prob(percent)="100",prob+-sd="100+-0"]:2.450886908003243e-01[&amp;length_mean=2.47196018e-01,length_median=2.45088691e-01,length_95%HPD={1.73680740e-01,3.18453106e-01}],20[&amp;prob=1.00000000e+00,prob_stddev=0.00000000e+00,prob_range={1.00000000e+00,1.00000000e+00},prob(percent)="100",prob+-sd="100+-0"]:2.643825438055513e-01[&amp;length_mean=2.66632351e-01,length_median=2.64382544e-01,length_95%HPD={1.88798237e-01,3.42609383e-01}])[&amp;prob=1.00000000e+00,prob_stddev=0.00000000e+00,prob_range={1.00000000e+00,1.00000000e+00},prob(percent)="100",prob+-sd="100+-0"]:1.021719839624900e-01[&amp;length_mean=1.04102446e-01,length_median=1.02171984e-01,length_95%HPD={5.53359262e-02,1.63160675e-01}],21[&amp;prob=1.00000000e+00,prob_stddev=0.00000000e+00,prob_range={1.00000000e+00,1.00000000e+00},prob(percent)="100",prob+-sd="100+-0"]:2.498902425110985e-01[&amp;length_mean=2.51423601e-01,length_median=2.49890243e-01,length_95%HPD={1.88045693e-01,3.24457516e-01}],22[&amp;prob=1.00000000e+00,prob_stddev=0.00000000e+00,prob_range={1.00000000e+00,1.00000000e+00},prob(percent)="100",prob+-sd="100+-0"]:2.812252168671598e-01[&amp;length_mean=2.83077576e-01,length_median=2.81225217e-01,length_95%HPD={2.13330830e-01,3.57501106e-01}])[&amp;prob=9.99800040e-01,prob_stddev=0.00000000e+00,prob_range={9.99800040e-01,9.99800040e-01},prob(percent)="100",prob+-sd="100+-0"]:6.863843207130892e-02[&amp;length_mean=6.98444425e-02,length_median=6.86384321e-02,length_95%HPD={3.09812552e-02,1.14778741e-01}])[&amp;prob=1.00000000e+00,prob_stddev=0.00000000e+00,prob_range={1.00000000e+00,1.00000000e+00},prob(percent)="100",prob+-sd="100+-0"]:7.750075191039921e-02[&amp;length_mean=7.87028662e-02,length_median=7.75007519e-02,length_95%HPD={3.56572139e-02,1.20098570e-01}])[&amp;prob=1.00000000e+00,prob_stddev=0.00000000e+00,prob_range={1.00000000e+00,1.00000000e+00},prob(percent)="100",prob+-sd="100+-0"]:1.484742698756655e-01[&amp;length_mean=1.49852717e-01,length_median=1.48474270e-01,length_95%HPD={9.42633303e-02,2.13647847e-01}],(10[&amp;prob=1.00000000e+00,prob_stddev=0.00000000e+00,prob_range={1.00000000e+00,1.00000000e+00},prob(percent)="100",prob+-sd="100+-0"]:4.270621739723907e-01[&amp;length_mean=4.28676357e-01,length_median=4.27062174e-01,length_95%HPD={3.29551911e-01,5.37510270e-01}],11[&amp;prob=1.00000000e+00,prob_stddev=0.00000000e+00,prob_range={1.00000000e+00,1.00000000e+00},prob(percent)="100",prob+-sd="100+-0"]:3.196149343633546e-01[&amp;length_mean=3.21552776e-01,length_median=3.19614934e-01,length_95%HPD={2.29436473e-01,4.17517806e-01}])[&amp;prob=9.99700060e-01,prob_stddev=1.41393078e-04,prob_range={9.99600080e-01,9.99800040e-01},prob(percent)="100",prob+-sd="100+-0"]:1.361474639840856e-01[&amp;length_mean=1.38373721e-01,length_median=1.36147464e-01,length_95%HPD={6.24351975e-02,2.18732172e-01}])[&amp;prob=8.04239152e-01,prob_stddev=4.58113571e-02,prob_range={7.71845631e-01,8.36632673e-01},prob(percent)="80",prob+-sd="80+-5"]:9.315972486535772e-02[&amp;length_mean=9.53258386e-02,length_median=9.31597249e-02,length_95%HPD={3.45276294e-02,1.58383565e-01}])[&amp;prob=7.41151770e-01,prob_stddev=3.57724486e-02,prob_range={7.15856829e-01,7.66446711e-01},prob(percent)="74",prob+-sd="74+-4"]:6.692392545178788e-02[&amp;length_mean=6.97664152e-02,length_median=6.69239255e-02,length_95%HPD={1.25622656e-02,1.34403225e-01}],4[&amp;prob=1.00000000e+00,prob_stddev=0.00000000e+00,prob_range={1.00000000e+00,1.00000000e+00},prob(percent)="100",prob+-sd="100+-0"]:4.401556934559727e-01[&amp;length_mean=4.39313446e-01,length_median=4.40155693e-01,length_95%HPD={3.03611257e-01,5.65344635e-01}])[&amp;prob=8.51429714e-01,prob_stddev=1.21598047e-02,prob_range={8.42831434e-01,8.60027994e-01},prob(percent)="85",prob+-sd="85+-1"]:1.214517857385549e-01[&amp;length_mean=1.24911072e-01,length_median=1.21451786e-01,length_95%HPD={2.84011096e-02,2.18216565e-01}]);</t>
  </si>
  <si>
    <t>[ID: 8107340034]</t>
  </si>
  <si>
    <t xml:space="preserve">   tree con_50_majrule = [&amp;U] (1[&amp;prob=1.00000000e+00,prob_stddev=0.00000000e+00,prob_range={1.00000000e+00,1.00000000e+00},prob(percent)="100",prob+-sd="100+-0"]:6.955642279319946e-01[&amp;length_mean=7.01510053e-01,length_median=6.95564228e-01,length_95%HPD={5.50629408e-01,8.93072832e-01}],2[&amp;prob=1.00000000e+00,prob_stddev=0.00000000e+00,prob_range={1.00000000e+00,1.00000000e+00},prob(percent)="100",prob+-sd="100+-0"]:6.234719959483142e-01[&amp;length_mean=6.26429324e-01,length_median=6.23471996e-01,length_95%HPD={4.81777984e-01,7.96238263e-01}],((((3[&amp;prob=1.00000000e+00,prob_stddev=0.00000000e+00,prob_range={1.00000000e+00,1.00000000e+00},prob(percent)="100",prob+-sd="100+-0"]:6.823455589564252e-01[&amp;length_mean=6.90136238e-01,length_median=6.82345559e-01,length_95%HPD={5.17516741e-01,8.68000425e-01}],5[&amp;prob=1.00000000e+00,prob_stddev=0.00000000e+00,prob_range={1.00000000e+00,1.00000000e+00},prob(percent)="100",prob+-sd="100+-0"]:4.535882669239750e-01[&amp;length_mean=4.57252392e-01,length_median=4.53588267e-01,length_95%HPD={3.17718034e-01,6.02777114e-01}])[&amp;prob=7.25913621e-01,prob_stddev=4.46346473e-02,prob_range={6.94352159e-01,7.57475083e-01},prob(percent)="73",prob+-sd="73+-4"]:1.467087223828937e-01[&amp;length_mean=1.49837779e-01,length_median=1.46708722e-01,length_95%HPD={5.45668166e-02,2.48308899e-01}],(6[&amp;prob=1.00000000e+00,prob_stddev=0.00000000e+00,prob_range={1.00000000e+00,1.00000000e+00},prob(percent)="100",prob+-sd="100+-0"]:4.072814216765359e-01[&amp;length_mean=4.08799377e-01,length_median=4.07281422e-01,length_95%HPD={2.81910236e-01,5.08760613e-01}],7[&amp;prob=1.00000000e+00,prob_stddev=0.00000000e+00,prob_range={1.00000000e+00,1.00000000e+00},prob(percent)="100",prob+-sd="100+-0"]:3.539132696484942e-01[&amp;length_mean=3.55286138e-01,length_median=3.53913270e-01,length_95%HPD={2.46074106e-01,4.54362131e-01}])[&amp;prob=9.95016611e-01,prob_stddev=2.34919196e-03,prob_range={9.93355482e-01,9.96677741e-01},prob(percent)="100",prob+-sd="100+-0"]:1.363485697013383e-01[&amp;length_mean=1.38785615e-01,length_median=1.36348570e-01,length_95%HPD={6.12982737e-02,2.23328826e-01}])[&amp;prob=1.00000000e+00,prob_stddev=0.00000000e+00,prob_range={1.00000000e+00,1.00000000e+00},prob(percent)="100",prob+-sd="100+-0"]:1.979946661583371e-01[&amp;length_mean=2.01528666e-01,length_median=1.97994666e-01,length_95%HPD={1.09087684e-01,2.99886930e-01}],((((((9[&amp;prob=1.00000000e+00,prob_stddev=0.00000000e+00,prob_range={1.00000000e+00,1.00000000e+00},prob(percent)="100",prob+-sd="100+-0"]:5.089359750656774e-01[&amp;length_mean=5.10133688e-01,length_median=5.08935975e-01,length_95%HPD={3.96646868e-01,6.14101648e-01}],23[&amp;prob=1.00000000e+00,prob_stddev=0.00000000e+00,prob_range={1.00000000e+00,1.00000000e+00},prob(percent)="100",prob+-sd="100+-0"]:2.943621814723317e-01[&amp;length_mean=2.95003055e-01,length_median=2.94362181e-01,length_95%HPD={2.15299159e-01,3.79364978e-01}])[&amp;prob=1.00000000e+00,prob_stddev=0.00000000e+00,prob_range={1.00000000e+00,1.00000000e+00},prob(percent)="100",prob+-sd="100+-0"]:8.648096863087644e-02[&amp;length_mean=8.73492100e-02,length_median=8.64809686e-02,length_95%HPD={3.56883484e-02,1.37618977e-01}],((24[&amp;prob=1.00000000e+00,prob_stddev=0.00000000e+00,prob_range={1.00000000e+00,1.00000000e+00},prob(percent)="100",prob+-sd="100+-0"]:2.800611824780425e-01[&amp;length_mean=2.81817577e-01,length_median=2.80061182e-01,length_95%HPD={2.02726783e-01,3.79635909e-01}],26[&amp;prob=1.00000000e+00,prob_stddev=0.00000000e+00,prob_range={1.00000000e+00,1.00000000e+00},prob(percent)="100",prob+-sd="100+-0"]:2.253476727349063e-01[&amp;length_mean=2.29505326e-01,length_median=2.25347673e-01,length_95%HPD={1.56716765e-01,3.10596247e-01}])[&amp;prob=9.15282392e-01,prob_stddev=2.34919196e-03,prob_range={9.13621262e-01,9.16943522e-01},prob(percent)="92",prob+-sd="92+-0"]:6.727414494950781e-02[&amp;length_mean=7.02072552e-02,length_median=6.72741449e-02,length_95%HPD={1.81296345e-02,1.24073044e-01}],25[&amp;prob=1.00000000e+00,prob_stddev=0.00000000e+00,prob_range={1.00000000e+00,1.00000000e+00},prob(percent)="100",prob+-sd="100+-0"]:2.662967889413216e-01[&amp;length_mean=2.67538029e-01,length_median=2.66296789e-01,length_95%HPD={2.00050979e-01,3.51682524e-01}])[&amp;prob=1.00000000e+00,prob_stddev=0.00000000e+00,prob_range={1.00000000e+00,1.00000000e+00},prob(percent)="100",prob+-sd="100+-0"]:1.226090057196490e-01[&amp;length_mean=1.25445078e-01,length_median=1.22609006e-01,length_95%HPD={7.12572247e-02,1.92428787e-01}])[&amp;prob=1.00000000e+00,prob_stddev=0.00000000e+00,prob_range={1.00000000e+00,1.00000000e+00},prob(percent)="100",prob+-sd="100+-0"]:1.217831673413281e-01[&amp;length_mean=1.23300051e-01,length_median=1.21783167e-01,length_95%HPD={6.76913135e-02,1.91683094e-01}],(((((12[&amp;prob=1.00000000e+00,prob_stddev=0.00000000e+00,prob_range={1.00000000e+00,1.00000000e+00},prob(percent)="100",prob+-sd="100+-0"]:2.327013659900023e-01[&amp;length_mean=2.35006413e-01,length_median=2.32701366e-01,length_95%HPD={1.40507687e-01,3.02719471e-01}],13[&amp;prob=1.00000000e+00,prob_stddev=0.00000000e+00,prob_range={1.00000000e+00,1.00000000e+00},prob(percent)="100",prob+-sd="100+-0"]:3.389532594660892e-01[&amp;length_mean=3.41814618e-01,length_median=3.38953259e-01,length_95%HPD={2.36149970e-01,4.23138303e-01}])[&amp;prob=1.00000000e+00,prob_stddev=0.00000000e+00,prob_range={1.00000000e+00,1.00000000e+00},prob(percent)="100",prob+-sd="100+-0"]:2.854217544553964e-01[&amp;length_mean=2.85789896e-01,length_median=2.85421754e-01,length_95%HPD={1.95946764e-01,3.71709488e-01}],(((((((15[&amp;prob=1.00000000e+00,prob_stddev=0.00000000e+00,prob_range={1.00000000e+00,1.00000000e+00},prob(percent)="100",prob+-sd="100+-0"]:5.189120819430705e-01[&amp;length_mean=5.21158600e-01,length_median=5.18912082e-01,length_95%HPD={3.97865170e-01,6.44059586e-01}],(32[&amp;prob=1.00000000e+00,prob_stddev=0.00000000e+00,prob_range={1.00000000e+00,1.00000000e+00},prob(percent)="100",prob+-sd="100+-0"]:2.657738744119951e-01[&amp;length_mean=2.69635232e-01,length_median=2.65773874e-01,length_95%HPD={2.00783612e-01,3.59568462e-01}],33[&amp;prob=1.00000000e+00,prob_stddev=0.00000000e+00,prob_range={1.00000000e+00,1.00000000e+00},prob(percent)="100",prob+-sd="100+-0"]:1.264621126504947e-01[&amp;length_mean=1.25488428e-01,length_median=1.26462113e-01,length_95%HPD={6.56170521e-02,1.73412837e-01}])[&amp;prob=1.00000000e+00,prob_stddev=0.00000000e+00,prob_range={1.00000000e+00,1.00000000e+00},prob(percent)="100",prob+-sd="100+-0"]:1.572818105532337e-01[&amp;length_mean=1.66263896e-01,length_median=1.57281811e-01,length_95%HPD={9.15090926e-02,2.81143059e-01}])[&amp;prob=9.25249169e-01,prob_stddev=2.58411116e-02,prob_range={9.06976744e-01,9.43521595e-01},prob(percent)="93",prob+-sd="93+-3"]:1.344926392177761e-01[&amp;length_mean=1.38800681e-01,length_median=1.34492639e-01,length_95%HPD={8.34201034e-02,2.18860646e-01}],51[&amp;prob=1.00000000e+00,prob_stddev=0.00000000e+00,prob_range={1.00000000e+00,1.00000000e+00},prob(percent)="100",prob+-sd="100+-0"]:1.482940004445168e-01[&amp;length_mean=1.49667076e-01,length_median=1.48294000e-01,length_95%HPD={8.67236760e-02,2.12764442e-01}])[&amp;prob=7.82392027e-01,prob_stddev=8.22217187e-02,prob_range={7.24252492e-01,8.40531561e-01},prob(percent)="78",prob+-sd="78+-8"]:4.386619804308446e-02[&amp;length_mean=4.47865619e-02,length_median=4.38661980e-02,length_95%HPD={4.43445652e-03,8.04703721e-02}],50[&amp;prob=1.00000000e+00,prob_stddev=0.00000000e+00,prob_range={1.00000000e+00,1.00000000e+00},prob(percent)="100",prob+-sd="100+-0"]:1.601770023583300e-01[&amp;length_mean=1.60067111e-01,length_median=1.60177002e-01,length_95%HPD={1.04496802e-01,2.23905160e-01}])[&amp;prob=7.80730897e-01,prob_stddev=8.92692946e-02,prob_range={7.17607973e-01,8.43853821e-01},prob(percent)="78",prob+-sd="78+-9"]:5.538867720668712e-02[&amp;length_mean=5.71869318e-02,length_median=5.53886772e-02,length_95%HPD={4.94157288e-03,1.08067956e-01}],(((37[&amp;prob=1.00000000e+00,prob_stddev=0.00000000e+00,prob_range={1.00000000e+00,1.00000000e+00},prob(percent)="100",prob+-sd="100+-0"]:2.805993110482364e-01[&amp;length_mean=2.83055826e-01,length_median=2.80599311e-01,length_95%HPD={2.09296206e-01,3.63116809e-01}],49[&amp;prob=1.00000000e+00,prob_stddev=0.00000000e+00,prob_range={1.00000000e+00,1.00000000e+00},prob(percent)="100",prob+-sd="100+-0"]:1.334284217732893e-01[&amp;length_mean=1.38478272e-01,length_median=1.33428422e-01,length_95%HPD={8.81478023e-02,2.07023644e-01}])[&amp;prob=1.00000000e+00,prob_stddev=0.00000000e+00,prob_range={1.00000000e+00,1.00000000e+00},prob(percent)="100",prob+-sd="100+-0"]:8.815432148023633e-02[&amp;length_mean=8.87462084e-02,length_median=8.81543215e-02,length_95%HPD={3.39290087e-02,1.36121851e-01}],44[&amp;prob=1.00000000e+00,prob_stddev=0.00000000e+00,prob_range={1.00000000e+00,1.00000000e+00},prob(percent)="100",prob+-sd="100+-0"]:2.276271789667424e-01[&amp;length_mean=2.28457513e-01,length_median=2.27627179e-01,length_95%HPD={1.69295213e-01,2.98537545e-01}])[&amp;prob=9.71760797e-01,prob_stddev=2.11427277e-02,prob_range={9.56810631e-01,9.86710963e-01},prob(percent)="97",prob+-sd="97+-2"]:4.010034635126666e-02[&amp;length_mean=4.18240367e-02,length_median=4.01003464e-02,length_95%HPD={8.98784636e-03,8.19347449e-02}],((45[&amp;prob=1.00000000e+00,prob_stddev=0.00000000e+00,prob_range={1.00000000e+00,1.00000000e+00},prob(percent)="100",prob+-sd="100+-0"]:8.851345318243796e-02[&amp;length_mean=8.87461647e-02,length_median=8.85134532e-02,length_95%HPD={5.31087652e-02,1.22747053e-01}],46[&amp;prob=1.00000000e+00,prob_stddev=0.00000000e+00,prob_range={1.00000000e+00,1.00000000e+00},prob(percent)="100",prob+-sd="100+-0"]:1.134201833548960e-01[&amp;length_mean=1.14752944e-01,length_median=1.13420183e-01,length_95%HPD={7.21708770e-02,1.57429328e-01}])[&amp;prob=1.00000000e+00,prob_stddev=0.00000000e+00,prob_range={1.00000000e+00,1.00000000e+00},prob(percent)="100",prob+-sd="100+-0"]:6.415271717719086e-02[&amp;length_mean=6.52426946e-02,length_median=6.41527172e-02,length_95%HPD={2.66882451e-02,1.02925226e-01}],(47[&amp;prob=1.00000000e+00,prob_stddev=0.00000000e+00,prob_range={1.00000000e+00,1.00000000e+00},prob(percent)="100",prob+-sd="100+-0"]:6.195654330009459e-02[&amp;length_mean=6.33948463e-02,length_median=6.19565433e-02,length_95%HPD={3.09696613e-02,9.85394448e-02}],48[&amp;prob=1.00000000e+00,prob_stddev=0.00000000e+00,prob_range={1.00000000e+00,1.00000000e+00},prob(percent)="100",prob+-sd="100+-0"]:1.184024319295023e-01[&amp;length_mean=1.18608660e-01,length_median=1.18402432e-01,length_95%HPD={7.46008605e-02,1.60695719e-01}])[&amp;prob=1.00000000e+00,prob_stddev=0.00000000e+00,prob_range={1.00000000e+00,1.00000000e+00},prob(percent)="100",prob+-sd="100+-0"]:8.673362115619131e-02[&amp;length_mean=8.87723652e-02,length_median=8.67336212e-02,length_95%HPD={5.41901029e-02,1.39529169e-01}])[&amp;prob=1.00000000e+00,prob_stddev=0.00000000e+00,prob_range={1.00000000e+00,1.00000000e+00},prob(percent)="100",prob+-sd="100+-0"]:4.679796051422905e-02[&amp;length_mean=4.93337208e-02,length_median=4.67979605e-02,length_95%HPD={1.72005170e-02,8.10684928e-02}])[&amp;prob=1.00000000e+00,prob_stddev=0.00000000e+00,prob_range={1.00000000e+00,1.00000000e+00},prob(percent)="100",prob+-sd="100+-0"]:4.700763253284210e-02[&amp;length_mean=4.80567025e-02,length_median=4.70076325e-02,length_95%HPD={1.49734481e-02,8.58694804e-02}],38[&amp;prob=1.00000000e+00,prob_stddev=0.00000000e+00,prob_range={1.00000000e+00,1.00000000e+00},prob(percent)="100",prob+-sd="100+-0"]:2.699173567034676e-01[&amp;length_mean=2.72683446e-01,length_median=2.69917357e-01,length_95%HPD={1.98593988e-01,3.38539725e-01}],(40[&amp;prob=1.00000000e+00,prob_stddev=0.00000000e+00,prob_range={1.00000000e+00,1.00000000e+00},prob(percent)="100",prob+-sd="100+-0"]:2.579772452974807e-01[&amp;length_mean=2.59211216e-01,length_median=2.57977245e-01,length_95%HPD={1.88030954e-01,3.20061164e-01}],(42[&amp;prob=1.00000000e+00,prob_stddev=0.00000000e+00,prob_range={1.00000000e+00,1.00000000e+00},prob(percent)="100",prob+-sd="100+-0"]:1.815672568079483e-01[&amp;length_mean=1.80907416e-01,length_median=1.81567257e-01,length_95%HPD={1.19624455e-01,2.44467848e-01}],43[&amp;prob=1.00000000e+00,prob_stddev=0.00000000e+00,prob_range={1.00000000e+00,1.00000000e+00},prob(percent)="100",prob+-sd="100+-0"]:1.647345554110019e-01[&amp;length_mean=1.65283639e-01,length_median=1.64734555e-01,length_95%HPD={1.13682000e-01,2.21474159e-01}])[&amp;prob=9.86710963e-01,prob_stddev=0.00000000e+00,prob_range={9.86710963e-01,9.86710963e-01},prob(percent)="99",prob+-sd="99+-0"]:6.585652666868716e-02[&amp;length_mean=6.65882253e-02,length_median=6.58565267e-02,length_95%HPD={2.82673863e-02,1.05982485e-01}])[&amp;prob=1.00000000e+00,prob_stddev=0.00000000e+00,prob_range={1.00000000e+00,1.00000000e+00},prob(percent)="100",prob+-sd="100+-0"]:6.433228024201704e-02[&amp;length_mean=6.67010827e-02,length_median=6.43322802e-02,length_95%HPD={2.74379714e-02,1.06856558e-01}])[&amp;prob=8.32225914e-01,prob_stddev=7.75233348e-02,prob_range={7.77408638e-01,8.87043189e-01},prob(percent)="83",prob+-sd="83+-8"]:5.002837104582487e-02[&amp;length_mean=5.12374370e-02,length_median=5.00283710e-02,length_95%HPD={1.98354285e-02,8.57097643e-02}],36[&amp;prob=1.00000000e+00,prob_stddev=0.00000000e+00,prob_range={1.00000000e+00,1.00000000e+00},prob(percent)="100",prob+-sd="100+-0"]:2.829835393946438e-01[&amp;length_mean=2.79418397e-01,length_median=2.82983539e-01,length_95%HPD={1.78642704e-01,3.54198177e-01}])[&amp;prob=9.71760797e-01,prob_stddev=2.11427277e-02,prob_range={9.56810631e-01,9.86710963e-01},prob(percent)="97",prob+-sd="97+-2"]:4.326447531595361e-02[&amp;length_mean=4.50571394e-02,length_median=4.32644753e-02,length_95%HPD={1.27356172e-02,8.02203705e-02}],(34[&amp;prob=1.00000000e+00,prob_stddev=0.00000000e+00,prob_range={1.00000000e+00,1.00000000e+00},prob(percent)="100",prob+-sd="100+-0"]:2.740836120820529e-01[&amp;length_mean=2.73822206e-01,length_median=2.74083612e-01,length_95%HPD={2.02848078e-01,3.40128953e-01}],(35[&amp;prob=1.00000000e+00,prob_stddev=0.00000000e+00,prob_range={1.00000000e+00,1.00000000e+00},prob(percent)="100",prob+-sd="100+-0"]:2.921676448227838e-01[&amp;length_mean=2.94372437e-01,length_median=2.92167645e-01,length_95%HPD={2.22720652e-01,3.72731857e-01}],39[&amp;prob=1.00000000e+00,prob_stddev=0.00000000e+00,prob_range={1.00000000e+00,1.00000000e+00},prob(percent)="100",prob+-sd="100+-0"]:2.459087797902017e-01[&amp;length_mean=2.48070584e-01,length_median=2.45908780e-01,length_95%HPD={1.78131927e-01,3.12652220e-01}])[&amp;prob=7.22591362e-01,prob_stddev=3.52378795e-02,prob_range={6.97674419e-01,7.47508306e-01},prob(percent)="72",prob+-sd="72+-4"]:3.488006375573231e-02[&amp;length_mean=3.81732196e-02,length_median=3.48800638e-02,length_95%HPD={3.03398955e-03,7.59824451e-02}])[&amp;prob=9.63455150e-01,prob_stddev=1.40951518e-02,prob_range={9.53488372e-01,9.73421927e-01},prob(percent)="96",prob+-sd="96+-1"]:4.378240674747785e-02[&amp;length_mean=4.58880895e-02,length_median=4.37824067e-02,length_95%HPD={1.14998291e-02,8.09716369e-02}])[&amp;prob=8.70431894e-01,prob_stddev=2.81903036e-02,prob_range={8.50498339e-01,8.90365449e-01},prob(percent)="87",prob+-sd="87+-3"]:3.625531648936382e-02[&amp;length_mean=3.93387971e-02,length_median=3.62553165e-02,length_95%HPD={1.06909348e-02,7.69264971e-02}],41[&amp;prob=1.00000000e+00,prob_stddev=0.00000000e+00,prob_range={1.00000000e+00,1.00000000e+00},prob(percent)="100",prob+-sd="100+-0"]:2.059505764744374e-01[&amp;length_mean=2.09722909e-01,length_median=2.05950576e-01,length_95%HPD={1.48521978e-01,2.69203058e-01}])[&amp;prob=1.00000000e+00,prob_stddev=0.00000000e+00,prob_range={1.00000000e+00,1.00000000e+00},prob(percent)="100",prob+-sd="100+-0"]:1.641955907353880e-01[&amp;length_mean=1.69337164e-01,length_median=1.64195591e-01,length_95%HPD={9.42012355e-02,2.43068048e-01}])[&amp;prob=7.50830565e-01,prob_stddev=5.16822232e-02,prob_range={7.14285714e-01,7.87375415e-01},prob(percent)="75",prob+-sd="75+-5"]:8.722144360508199e-02[&amp;length_mean=8.75561035e-02,length_median=8.72214436e-02,length_95%HPD={4.05899408e-02,1.40053184e-01}],(28[&amp;prob=1.00000000e+00,prob_stddev=0.00000000e+00,prob_range={1.00000000e+00,1.00000000e+00},prob(percent)="100",prob+-sd="100+-0"]:4.142449327709592e-01[&amp;length_mean=4.18669514e-01,length_median=4.14244933e-01,length_95%HPD={3.28849465e-01,5.22197580e-01}],29[&amp;prob=1.00000000e+00,prob_stddev=0.00000000e+00,prob_range={1.00000000e+00,1.00000000e+00},prob(percent)="100",prob+-sd="100+-0"]:2.818442865340271e-01[&amp;length_mean=2.83112979e-01,length_median=2.81844287e-01,length_95%HPD={2.07459707e-01,3.65983808e-01}])[&amp;prob=9.96677741e-01,prob_stddev=4.69838393e-03,prob_range={9.93355482e-01,1.00000000e+00},prob(percent)="100",prob+-sd="100+-0"]:8.815336465857700e-02[&amp;length_mean=9.04007340e-02,length_median=8.81533647e-02,length_95%HPD={2.62842550e-02,1.45515894e-01}])[&amp;prob=5.31561462e-01,prob_stddev=4.69838393e-02,prob_range={4.98338870e-01,5.64784053e-01},prob(percent)="53",prob+-sd="53+-5"]:6.176978611005800e-02[&amp;length_mean=6.21611408e-02,length_median=6.17697861e-02,length_95%HPD={1.27177199e-02,1.01016349e-01}],(27[&amp;prob=1.00000000e+00,prob_stddev=0.00000000e+00,prob_range={1.00000000e+00,1.00000000e+00},prob(percent)="100",prob+-sd="100+-0"]:3.970663113331311e-01[&amp;length_mean=3.99709529e-01,length_median=3.97066311e-01,length_95%HPD={3.03776447e-01,4.94131866e-01}],30[&amp;prob=1.00000000e+00,prob_stddev=0.00000000e+00,prob_range={1.00000000e+00,1.00000000e+00},prob(percent)="100",prob+-sd="100+-0"]:2.774231110239581e-01[&amp;length_mean=2.76967587e-01,length_median=2.77423111e-01,length_95%HPD={1.96695194e-01,3.54444725e-01}])[&amp;prob=1.00000000e+00,prob_stddev=0.00000000e+00,prob_range={1.00000000e+00,1.00000000e+00},prob(percent)="100",prob+-sd="100+-0"]:1.149753637354685e-01[&amp;length_mean=1.16004978e-01,length_median=1.14975364e-01,length_95%HPD={5.31839499e-02,1.77965533e-01}])[&amp;prob=9.85049834e-01,prob_stddev=2.34919196e-03,prob_range={9.83388704e-01,9.86710963e-01},prob(percent)="99",prob+-sd="99+-0"]:8.819058391678837e-02[&amp;length_mean=8.94560871e-02,length_median=8.81905839e-02,length_95%HPD={3.81727976e-02,1.40596436e-01}],31[&amp;prob=1.00000000e+00,prob_stddev=0.00000000e+00,prob_range={1.00000000e+00,1.00000000e+00},prob(percent)="100",prob+-sd="100+-0"]:2.953376514892766e-01[&amp;length_mean=2.97663891e-01,length_median=2.95337651e-01,length_95%HPD={2.16917539e-01,3.77447544e-01}])[&amp;prob=6.96013289e-01,prob_stddev=3.99362634e-02,prob_range={6.67774086e-01,7.24252492e-01},prob(percent)="70",prob+-sd="70+-4"]:6.274829129031141e-02[&amp;length_mean=6.39196584e-02,length_median=6.27482913e-02,length_95%HPD={1.25694052e-02,1.11239136e-01}])[&amp;prob=1.00000000e+00,prob_stddev=0.00000000e+00,prob_range={1.00000000e+00,1.00000000e+00},prob(percent)="100",prob+-sd="100+-0"]:1.257913112969392e-01[&amp;length_mean=1.28403047e-01,length_median=1.25791311e-01,length_95%HPD={5.82034786e-02,1.91491449e-01}],((14[&amp;prob=1.00000000e+00,prob_stddev=0.00000000e+00,prob_range={1.00000000e+00,1.00000000e+00},prob(percent)="100",prob+-sd="100+-0"]:4.893830045327603e-01[&amp;length_mean=4.91258396e-01,length_median=4.89383005e-01,length_95%HPD={3.89670037e-01,5.95563420e-01}],(17[&amp;prob=1.00000000e+00,prob_stddev=0.00000000e+00,prob_range={1.00000000e+00,1.00000000e+00},prob(percent)="100",prob+-sd="100+-0"]:2.871165614005799e-01[&amp;length_mean=2.88113279e-01,length_median=2.87116561e-01,length_95%HPD={2.12132988e-01,3.79296095e-01}],18[&amp;prob=1.00000000e+00,prob_stddev=0.00000000e+00,prob_range={1.00000000e+00,1.00000000e+00},prob(percent)="100",prob+-sd="100+-0"]:2.221403051253659e-01[&amp;length_mean=2.24293191e-01,length_median=2.22140305e-01,length_95%HPD={1.58892408e-01,2.99013779e-01}])[&amp;prob=8.07308970e-01,prob_stddev=4.69838393e-03,prob_range={8.03986711e-01,8.10631229e-01},prob(percent)="81",prob+-sd="81+-0"]:6.991443861960636e-02[&amp;length_mean=7.25395250e-02,length_median=6.99144386e-02,length_95%HPD={2.66353846e-02,1.26504386e-01}])[&amp;prob=1.00000000e+00,prob_stddev=0.00000000e+00,prob_range={1.00000000e+00,1.00000000e+00},prob(percent)="100",prob+-sd="100+-0"]:1.095453718043920e-01[&amp;length_mean=1.10609459e-01,length_median=1.09545372e-01,length_95%HPD={4.77143263e-02,1.82956311e-01}],(((16[&amp;prob=1.00000000e+00,prob_stddev=0.00000000e+00,prob_range={1.00000000e+00,1.00000000e+00},prob(percent)="100",prob+-sd="100+-0"]:3.581592934023158e-01[&amp;length_mean=3.59610609e-01,length_median=3.58159293e-01,length_95%HPD={2.61577853e-01,4.55031883e-01}],21[&amp;prob=1.00000000e+00,prob_stddev=0.00000000e+00,prob_range={1.00000000e+00,1.00000000e+00},prob(percent)="100",prob+-sd="100+-0"]:3.184373302606029e-01[&amp;length_mean=3.18978069e-01,length_median=3.18437330e-01,length_95%HPD={2.44783731e-01,4.11841784e-01}])[&amp;prob=9.21926910e-01,prob_stddev=1.17459598e-02,prob_range={9.13621262e-01,9.30232558e-01},prob(percent)="92",prob+-sd="92+-1"]:6.260788958385521e-02[&amp;length_mean=6.46550318e-02,length_median=6.26078896e-02,length_95%HPD={1.97202492e-02,1.16562030e-01}],(19[&amp;prob=1.00000000e+00,prob_stddev=0.00000000e+00,prob_range={1.00000000e+00,1.00000000e+00},prob(percent)="100",prob+-sd="100+-0"]:2.815706055825323e-01[&amp;length_mean=2.80968905e-01,length_median=2.81570606e-01,length_95%HPD={2.02593030e-01,3.71331010e-01}],20[&amp;prob=1.00000000e+00,prob_stddev=0.00000000e+00,prob_range={1.00000000e+00,1.00000000e+00},prob(percent)="100",prob+-sd="100+-0"]:2.855780571643345e-01[&amp;length_mean=2.89219038e-01,length_median=2.85578057e-01,length_95%HPD={2.04455454e-01,3.63186347e-01}])[&amp;prob=1.00000000e+00,prob_stddev=0.00000000e+00,prob_range={1.00000000e+00,1.00000000e+00},prob(percent)="100",prob+-sd="100+-0"]:1.416581826639472e-01[&amp;length_mean=1.43476040e-01,length_median=1.41658183e-01,length_95%HPD={7.67319328e-02,2.15524108e-01}])[&amp;prob=9.26910299e-01,prob_stddev=2.81903036e-02,prob_range={9.06976744e-01,9.46843854e-01},prob(percent)="93",prob+-sd="93+-3"]:6.653096633665626e-02[&amp;length_mean=6.89672983e-02,length_median=6.65309663e-02,length_95%HPD={2.38848682e-02,1.17415495e-01}],22[&amp;prob=1.00000000e+00,prob_stddev=0.00000000e+00,prob_range={1.00000000e+00,1.00000000e+00},prob(percent)="100",prob+-sd="100+-0"]:3.087501608526713e-01[&amp;length_mean=3.10566467e-01,length_median=3.08750161e-01,length_95%HPD={2.28117305e-01,3.96427953e-01}])[&amp;prob=1.00000000e+00,prob_stddev=0.00000000e+00,prob_range={1.00000000e+00,1.00000000e+00},prob(percent)="100",prob+-sd="100+-0"]:9.715598301907105e-02[&amp;length_mean=9.99598788e-02,length_median=9.71559830e-02,length_95%HPD={4.73977510e-02,1.60322345e-01}])[&amp;prob=1.00000000e+00,prob_stddev=0.00000000e+00,prob_range={1.00000000e+00,1.00000000e+00},prob(percent)="100",prob+-sd="100+-0"]:1.139167618296926e-01[&amp;length_mean=1.16416370e-01,length_median=1.13916762e-01,length_95%HPD={5.43174529e-02,1.69892531e-01}])[&amp;prob=1.00000000e+00,prob_stddev=0.00000000e+00,prob_range={1.00000000e+00,1.00000000e+00},prob(percent)="100",prob+-sd="100+-0"]:2.078015597885026e-01[&amp;length_mean=2.10000121e-01,length_median=2.07801560e-01,length_95%HPD={1.23750932e-01,2.85721736e-01}],((52[&amp;prob=1.00000000e+00,prob_stddev=0.00000000e+00,prob_range={1.00000000e+00,1.00000000e+00},prob(percent)="100",prob+-sd="100+-0"]:5.869974704999467e-01[&amp;length_mean=5.86939418e-01,length_median=5.86997470e-01,length_95%HPD={4.31319033e-01,7.17036520e-01}],55[&amp;prob=1.00000000e+00,prob_stddev=0.00000000e+00,prob_range={1.00000000e+00,1.00000000e+00},prob(percent)="100",prob+-sd="100+-0"]:3.604739710052037e-01[&amp;length_mean=3.65117223e-01,length_median=3.60473971e-01,length_95%HPD={2.53758955e-01,4.94226107e-01}])[&amp;prob=8.42192691e-01,prob_stddev=1.17459598e-02,prob_range={8.33887043e-01,8.50498339e-01},prob(percent)="84",prob+-sd="84+-1"]:1.081182507411641e-01[&amp;length_mean=1.14136809e-01,length_median=1.08118251e-01,length_95%HPD={3.11586489e-02,2.10317348e-01}],53[&amp;prob=1.00000000e+00,prob_stddev=0.00000000e+00,prob_range={1.00000000e+00,1.00000000e+00},prob(percent)="100",prob+-sd="100+-0"]:5.202666194326667e-01[&amp;length_mean=5.23097696e-01,length_median=5.20266619e-01,length_95%HPD={4.00512504e-01,6.58187196e-01}],54[&amp;prob=1.00000000e+00,prob_stddev=0.00000000e+00,prob_range={1.00000000e+00,1.00000000e+00},prob(percent)="100",prob+-sd="100+-0"]:3.222663717035645e-01[&amp;length_mean=3.22324200e-01,length_median=3.22266372e-01,length_95%HPD={2.36869476e-01,4.26188206e-01}])[&amp;prob=9.91694352e-01,prob_stddev=7.04757589e-03,prob_range={9.86710963e-01,9.96677741e-01},prob(percent)="99",prob+-sd="99+-1"]:1.144069994788275e-01[&amp;length_mean=1.16697572e-01,length_median=1.14406999e-01,length_95%HPD={4.39514947e-02,1.89821753e-01}])[&amp;prob=8.92026578e-01,prob_stddev=1.17459598e-02,prob_range={8.83720930e-01,9.00332226e-01},prob(percent)="89",prob+-sd="89+-1"]:6.332202845243398e-02[&amp;length_mean=6.62989796e-02,length_median=6.33220285e-02,length_95%HPD={1.29942039e-02,1.22020799e-01}],(10[&amp;prob=1.00000000e+00,prob_stddev=0.00000000e+00,prob_range={1.00000000e+00,1.00000000e+00},prob(percent)="100",prob+-sd="100+-0"]:4.847292641172070e-01[&amp;length_mean=4.90112636e-01,length_median=4.84729264e-01,length_95%HPD={3.76558601e-01,6.09172385e-01}],11[&amp;prob=1.00000000e+00,prob_stddev=0.00000000e+00,prob_range={1.00000000e+00,1.00000000e+00},prob(percent)="100",prob+-sd="100+-0"]:3.177871483222885e-01[&amp;length_mean=3.17960935e-01,length_median=3.17787148e-01,length_95%HPD={2.16628410e-01,4.17840931e-01}])[&amp;prob=1.00000000e+00,prob_stddev=0.00000000e+00,prob_range={1.00000000e+00,1.00000000e+00},prob(percent)="100",prob+-sd="100+-0"]:1.743749400975158e-01[&amp;length_mean=1.76086288e-01,length_median=1.74374940e-01,length_95%HPD={8.70237724e-02,2.66503216e-01}])[&amp;prob=9.95016611e-01,prob_stddev=2.34919196e-03,prob_range={9.93355482e-01,9.96677741e-01},prob(percent)="100",prob+-sd="100+-0"]:1.222435026895168e-01[&amp;length_mean=1.23364895e-01,length_median=1.22243503e-01,length_95%HPD={4.67214872e-02,1.87275378e-01}])[&amp;prob=9.70099668e-01,prob_stddev=1.40951518e-02,prob_range={9.60132890e-01,9.80066445e-01},prob(percent)="97",prob+-sd="97+-1"]:9.515335603589961e-02[&amp;length_mean=9.89967975e-02,length_median=9.51533560e-02,length_95%HPD={2.43737205e-02,1.77706337e-01}],(4[&amp;prob=1.00000000e+00,prob_stddev=0.00000000e+00,prob_range={1.00000000e+00,1.00000000e+00},prob(percent)="100",prob+-sd="100+-0"]:4.892702183789648e-01[&amp;length_mean=4.89655357e-01,length_median=4.89270218e-01,length_95%HPD={3.43561209e-01,6.45940407e-01}],8[&amp;prob=1.00000000e+00,prob_stddev=0.00000000e+00,prob_range={1.00000000e+00,1.00000000e+00},prob(percent)="100",prob+-sd="100+-0"]:5.369420435648972e-01[&amp;length_mean=5.39495556e-01,length_median=5.36942044e-01,length_95%HPD={3.39872531e-01,7.43739397e-01}])[&amp;prob=7.44186047e-01,prob_stddev=1.87935357e-02,prob_range={7.30897010e-01,7.57475083e-01},prob(percent)="74",prob+-sd="74+-2"]:1.001168272369392e-01[&amp;length_mean=1.05142067e-01,length_median=1.00116827e-01,length_95%HPD={6.67159924e-04,2.16412269e-01}])[&amp;prob=9.95016611e-01,prob_stddev=7.04757589e-03,prob_range={9.90033223e-01,1.00000000e+00},prob(percent)="100",prob+-sd="100+-1"]:1.719373664105059e-01[&amp;length_mean=1.76029508e-01,length_median=1.71937366e-01,length_95%HPD={6.31240581e-02,2.90753265e-01}]);</t>
  </si>
  <si>
    <t>[ID: 8352768775]</t>
  </si>
  <si>
    <t xml:space="preserve">   tree con_50_majrule = [&amp;U] (1[&amp;prob=1.00000000e+00,prob_stddev=0.00000000e+00,prob_range={1.00000000e+00,1.00000000e+00},prob(percent)="100",prob+-sd="100+-0"]:6.677328784375682e-01[&amp;length_mean=6.72710583e-01,length_median=6.67732878e-01,length_95%HPD={5.36864307e-01,8.24995982e-01}],2[&amp;prob=1.00000000e+00,prob_stddev=0.00000000e+00,prob_range={1.00000000e+00,1.00000000e+00},prob(percent)="100",prob+-sd="100+-0"]:6.267850881038250e-01[&amp;length_mean=6.26237550e-01,length_median=6.26785088e-01,length_95%HPD={4.86075636e-01,7.68089277e-01}],((((3[&amp;prob=1.00000000e+00,prob_stddev=0.00000000e+00,prob_range={1.00000000e+00,1.00000000e+00},prob(percent)="100",prob+-sd="100+-0"]:6.769195963474102e-01[&amp;length_mean=6.82568636e-01,length_median=6.76919596e-01,length_95%HPD={5.37964163e-01,8.40032377e-01}],5[&amp;prob=1.00000000e+00,prob_stddev=0.00000000e+00,prob_range={1.00000000e+00,1.00000000e+00},prob(percent)="100",prob+-sd="100+-0"]:4.236185839886842e-01[&amp;length_mean=4.31058426e-01,length_median=4.23618584e-01,length_95%HPD={2.88163872e-01,5.68754229e-01}])[&amp;prob=9.35215947e-01,prob_stddev=1.64443437e-02,prob_range={9.23588040e-01,9.46843854e-01},prob(percent)="94",prob+-sd="94+-2"]:1.428768012540127e-01[&amp;length_mean=1.49504958e-01,length_median=1.42876801e-01,length_95%HPD={6.69587843e-02,2.64778787e-01}],(6[&amp;prob=1.00000000e+00,prob_stddev=0.00000000e+00,prob_range={1.00000000e+00,1.00000000e+00},prob(percent)="100",prob+-sd="100+-0"]:3.720667304143270e-01[&amp;length_mean=3.71211695e-01,length_median=3.72066730e-01,length_95%HPD={2.77421503e-01,4.57671711e-01}],7[&amp;prob=1.00000000e+00,prob_stddev=0.00000000e+00,prob_range={1.00000000e+00,1.00000000e+00},prob(percent)="100",prob+-sd="100+-0"]:3.559029665477736e-01[&amp;length_mean=3.60154660e-01,length_median=3.55902967e-01,length_95%HPD={2.54466724e-01,4.75667198e-01}])[&amp;prob=9.96677741e-01,prob_stddev=0.00000000e+00,prob_range={9.96677741e-01,9.96677741e-01},prob(percent)="100",prob+-sd="100+-0"]:1.319086515832167e-01[&amp;length_mean=1.34041016e-01,length_median=1.31908652e-01,length_95%HPD={5.87635856e-02,2.26787318e-01}])[&amp;prob=1.00000000e+00,prob_stddev=0.00000000e+00,prob_range={1.00000000e+00,1.00000000e+00},prob(percent)="100",prob+-sd="100+-0"]:2.162250718065525e-01[&amp;length_mean=2.17828970e-01,length_median=2.16225072e-01,length_95%HPD={1.20607234e-01,3.08959415e-01}],(((((((9[&amp;prob=1.00000000e+00,prob_stddev=0.00000000e+00,prob_range={1.00000000e+00,1.00000000e+00},prob(percent)="100",prob+-sd="100+-0"]:4.945696434428648e-01[&amp;length_mean=4.99395145e-01,length_median=4.94569643e-01,length_95%HPD={4.00196130e-01,6.11963450e-01}],23[&amp;prob=1.00000000e+00,prob_stddev=0.00000000e+00,prob_range={1.00000000e+00,1.00000000e+00},prob(percent)="100",prob+-sd="100+-0"]:2.880632709943748e-01[&amp;length_mean=2.90826994e-01,length_median=2.88063271e-01,length_95%HPD={2.12672627e-01,3.95246366e-01}])[&amp;prob=9.76744186e-01,prob_stddev=0.00000000e+00,prob_range={9.76744186e-01,9.76744186e-01},prob(percent)="98",prob+-sd="98+-0"]:7.962925906266284e-02[&amp;length_mean=8.13741192e-02,length_median=7.96292591e-02,length_95%HPD={3.16735427e-02,1.37083169e-01}],((24[&amp;prob=1.00000000e+00,prob_stddev=0.00000000e+00,prob_range={1.00000000e+00,1.00000000e+00},prob(percent)="100",prob+-sd="100+-0"]:2.744008809802903e-01[&amp;length_mean=2.75403656e-01,length_median=2.74400881e-01,length_95%HPD={2.07108279e-01,3.59667928e-01}],26[&amp;prob=1.00000000e+00,prob_stddev=0.00000000e+00,prob_range={1.00000000e+00,1.00000000e+00},prob(percent)="100",prob+-sd="100+-0"]:2.222131082407215e-01[&amp;length_mean=2.23053448e-01,length_median=2.22213108e-01,length_95%HPD={1.49068417e-01,2.94937666e-01}])[&amp;prob=9.78405316e-01,prob_stddev=2.34919196e-03,prob_range={9.76744186e-01,9.80066445e-01},prob(percent)="98",prob+-sd="98+-0"]:7.371266682825019e-02[&amp;length_mean=7.53111329e-02,length_median=7.37126668e-02,length_95%HPD={2.30980933e-02,1.25338298e-01}],25[&amp;prob=1.00000000e+00,prob_stddev=0.00000000e+00,prob_range={1.00000000e+00,1.00000000e+00},prob(percent)="100",prob+-sd="100+-0"]:2.475933265604076e-01[&amp;length_mean=2.50673655e-01,length_median=2.47593327e-01,length_95%HPD={1.72796078e-01,3.28097892e-01}])[&amp;prob=1.00000000e+00,prob_stddev=0.00000000e+00,prob_range={1.00000000e+00,1.00000000e+00},prob(percent)="100",prob+-sd="100+-0"]:1.169203871757109e-01[&amp;length_mean=1.17839215e-01,length_median=1.16920387e-01,length_95%HPD={5.79539797e-02,1.79041146e-01}])[&amp;prob=1.00000000e+00,prob_stddev=0.00000000e+00,prob_range={1.00000000e+00,1.00000000e+00},prob(percent)="100",prob+-sd="100+-0"]:1.159143423784111e-01[&amp;length_mean=1.18427727e-01,length_median=1.15914342e-01,length_95%HPD={6.89400732e-02,1.71690789e-01}],31[&amp;prob=1.00000000e+00,prob_stddev=0.00000000e+00,prob_range={1.00000000e+00,1.00000000e+00},prob(percent)="100",prob+-sd="100+-0"]:2.942672861708649e-01[&amp;length_mean=2.95178270e-01,length_median=2.94267286e-01,length_95%HPD={2.22194297e-01,3.64916497e-01}])[&amp;prob=8.00664452e-01,prob_stddev=1.87935357e-02,prob_range={7.87375415e-01,8.13953488e-01},prob(percent)="80",prob+-sd="80+-2"]:6.605806749170208e-02[&amp;length_mean=6.78646902e-02,length_median=6.60580675e-02,length_95%HPD={1.88797173e-02,1.20754935e-01}],((((12[&amp;prob=1.00000000e+00,prob_stddev=0.00000000e+00,prob_range={1.00000000e+00,1.00000000e+00},prob(percent)="100",prob+-sd="100+-0"]:2.348357396774984e-01[&amp;length_mean=2.34402979e-01,length_median=2.34835740e-01,length_95%HPD={1.49512675e-01,3.08211092e-01}],13[&amp;prob=1.00000000e+00,prob_stddev=0.00000000e+00,prob_range={1.00000000e+00,1.00000000e+00},prob(percent)="100",prob+-sd="100+-0"]:3.281697667091337e-01[&amp;length_mean=3.29080406e-01,length_median=3.28169767e-01,length_95%HPD={2.42158501e-01,4.17281030e-01}])[&amp;prob=1.00000000e+00,prob_stddev=0.00000000e+00,prob_range={1.00000000e+00,1.00000000e+00},prob(percent)="100",prob+-sd="100+-0"]:2.682406763205297e-01[&amp;length_mean=2.70824121e-01,length_median=2.68240676e-01,length_95%HPD={1.84976293e-01,3.52731135e-01}],(((15[&amp;prob=1.00000000e+00,prob_stddev=0.00000000e+00,prob_range={1.00000000e+00,1.00000000e+00},prob(percent)="100",prob+-sd="100+-0"]:4.832250404450728e-01[&amp;length_mean=4.83345097e-01,length_median=4.83225040e-01,length_95%HPD={3.70705968e-01,6.09011473e-01}],(32[&amp;prob=1.00000000e+00,prob_stddev=0.00000000e+00,prob_range={1.00000000e+00,1.00000000e+00},prob(percent)="100",prob+-sd="100+-0"]:2.628454258170761e-01[&amp;length_mean=2.68641548e-01,length_median=2.62845426e-01,length_95%HPD={1.95809857e-01,3.47304242e-01}],33[&amp;prob=1.00000000e+00,prob_stddev=0.00000000e+00,prob_range={1.00000000e+00,1.00000000e+00},prob(percent)="100",prob+-sd="100+-0"]:1.269796245471120e-01[&amp;length_mean=1.27364764e-01,length_median=1.26979625e-01,length_95%HPD={7.06198932e-02,1.79845318e-01}])[&amp;prob=1.00000000e+00,prob_stddev=0.00000000e+00,prob_range={1.00000000e+00,1.00000000e+00},prob(percent)="100",prob+-sd="100+-0"]:1.688263995065601e-01[&amp;length_mean=1.73664321e-01,length_median=1.68826400e-01,length_95%HPD={9.65653103e-02,2.61984595e-01}])[&amp;prob=9.36877076e-01,prob_stddev=8.92692946e-02,prob_range={8.73754153e-01,1.00000000e+00},prob(percent)="94",prob+-sd="94+-9"]:1.233258433031267e-01[&amp;length_mean=1.26731352e-01,length_median=1.23325843e-01,length_95%HPD={6.41262053e-02,1.88246880e-01}],36[&amp;prob=1.00000000e+00,prob_stddev=0.00000000e+00,prob_range={1.00000000e+00,1.00000000e+00},prob(percent)="100",prob+-sd="100+-0"]:2.756139722364542e-01[&amp;length_mean=2.76411903e-01,length_median=2.75613972e-01,length_95%HPD={2.06323603e-01,3.71133118e-01}],(((37[&amp;prob=1.00000000e+00,prob_stddev=0.00000000e+00,prob_range={1.00000000e+00,1.00000000e+00},prob(percent)="100",prob+-sd="100+-0"]:2.665994950785835e-01[&amp;length_mean=2.68850300e-01,length_median=2.66599495e-01,length_95%HPD={1.83251970e-01,3.47572696e-01}],49[&amp;prob=1.00000000e+00,prob_stddev=0.00000000e+00,prob_range={1.00000000e+00,1.00000000e+00},prob(percent)="100",prob+-sd="100+-0"]:1.377287557609014e-01[&amp;length_mean=1.39532296e-01,length_median=1.37728756e-01,length_95%HPD={8.18458814e-02,2.00024167e-01}])[&amp;prob=9.98338870e-01,prob_stddev=2.34919196e-03,prob_range={9.96677741e-01,1.00000000e+00},prob(percent)="100",prob+-sd="100+-0"]:8.063358101672079e-02[&amp;length_mean=8.39506814e-02,length_median=8.06335810e-02,length_95%HPD={3.72563640e-02,1.39159514e-01}],44[&amp;prob=1.00000000e+00,prob_stddev=0.00000000e+00,prob_range={1.00000000e+00,1.00000000e+00},prob(percent)="100",prob+-sd="100+-0"]:2.209562117900672e-01[&amp;length_mean=2.22777377e-01,length_median=2.20956212e-01,length_95%HPD={1.54447182e-01,2.90282636e-01}])[&amp;prob=8.88704319e-01,prob_stddev=6.34281830e-02,prob_range={8.43853821e-01,9.33554817e-01},prob(percent)="89",prob+-sd="89+-6"]:4.168939533627173e-02[&amp;length_mean=4.30321078e-02,length_median=4.16893953e-02,length_95%HPD={7.66019928e-03,7.83149318e-02}],((45[&amp;prob=1.00000000e+00,prob_stddev=0.00000000e+00,prob_range={1.00000000e+00,1.00000000e+00},prob(percent)="100",prob+-sd="100+-0"]:9.281668760806422e-02[&amp;length_mean=9.38521276e-02,length_median=9.28166876e-02,length_95%HPD={5.83310811e-02,1.34461636e-01}],46[&amp;prob=1.00000000e+00,prob_stddev=0.00000000e+00,prob_range={1.00000000e+00,1.00000000e+00},prob(percent)="100",prob+-sd="100+-0"]:1.127911325554554e-01[&amp;length_mean=1.14835829e-01,length_median=1.12791133e-01,length_95%HPD={7.77465131e-02,1.61973532e-01}])[&amp;prob=1.00000000e+00,prob_stddev=0.00000000e+00,prob_range={1.00000000e+00,1.00000000e+00},prob(percent)="100",prob+-sd="100+-0"]:5.861098328069592e-02[&amp;length_mean=6.11451371e-02,length_median=5.86109833e-02,length_95%HPD={2.92008248e-02,9.85274705e-02}],(47[&amp;prob=1.00000000e+00,prob_stddev=0.00000000e+00,prob_range={1.00000000e+00,1.00000000e+00},prob(percent)="100",prob+-sd="100+-0"]:6.308947251168391e-02[&amp;length_mean=6.53242567e-02,length_median=6.30894725e-02,length_95%HPD={2.93684518e-02,9.84874428e-02}],48[&amp;prob=1.00000000e+00,prob_stddev=0.00000000e+00,prob_range={1.00000000e+00,1.00000000e+00},prob(percent)="100",prob+-sd="100+-0"]:1.146605326258234e-01[&amp;length_mean=1.17264319e-01,length_median=1.14660533e-01,length_95%HPD={7.85396409e-02,1.59477482e-01}])[&amp;prob=1.00000000e+00,prob_stddev=0.00000000e+00,prob_range={1.00000000e+00,1.00000000e+00},prob(percent)="100",prob+-sd="100+-0"]:9.246990702150699e-02[&amp;length_mean=9.31617973e-02,length_median=9.24699070e-02,length_95%HPD={5.21081446e-02,1.34058922e-01}])[&amp;prob=9.96677741e-01,prob_stddev=4.69838393e-03,prob_range={9.93355482e-01,1.00000000e+00},prob(percent)="100",prob+-sd="100+-0"]:4.788269276905490e-02[&amp;length_mean=4.92534933e-02,length_median=4.78826928e-02,length_95%HPD={1.42287364e-02,7.73515638e-02}])[&amp;prob=9.28571429e-01,prob_stddev=3.99362634e-02,prob_range={9.00332226e-01,9.56810631e-01},prob(percent)="93",prob+-sd="93+-4"]:4.279557766966318e-02[&amp;length_mean=4.49834081e-02,length_median=4.27955777e-02,length_95%HPD={1.07861587e-02,8.20464765e-02}],38[&amp;prob=1.00000000e+00,prob_stddev=0.00000000e+00,prob_range={1.00000000e+00,1.00000000e+00},prob(percent)="100",prob+-sd="100+-0"]:2.619263174343305e-01[&amp;length_mean=2.64002561e-01,length_median=2.61926317e-01,length_95%HPD={1.85845218e-01,3.24872330e-01}],(40[&amp;prob=1.00000000e+00,prob_stddev=0.00000000e+00,prob_range={1.00000000e+00,1.00000000e+00},prob(percent)="100",prob+-sd="100+-0"]:2.548707204666951e-01[&amp;length_mean=2.55490533e-01,length_median=2.54870720e-01,length_95%HPD={1.89592861e-01,3.21042492e-01}],(42[&amp;prob=1.00000000e+00,prob_stddev=0.00000000e+00,prob_range={1.00000000e+00,1.00000000e+00},prob(percent)="100",prob+-sd="100+-0"]:1.706093492229547e-01[&amp;length_mean=1.71852698e-01,length_median=1.70609349e-01,length_95%HPD={1.20096908e-01,2.41037407e-01}],43[&amp;prob=1.00000000e+00,prob_stddev=0.00000000e+00,prob_range={1.00000000e+00,1.00000000e+00},prob(percent)="100",prob+-sd="100+-0"]:1.705623145080248e-01[&amp;length_mean=1.71899643e-01,length_median=1.70562315e-01,length_95%HPD={1.19286247e-01,2.31473961e-01}])[&amp;prob=9.85049834e-01,prob_stddev=2.34919196e-03,prob_range={9.83388704e-01,9.86710963e-01},prob(percent)="99",prob+-sd="99+-0"]:6.588227780772506e-02[&amp;length_mean=6.69361276e-02,length_median=6.58822778e-02,length_95%HPD={3.16529366e-02,1.10662346e-01}])[&amp;prob=1.00000000e+00,prob_stddev=0.00000000e+00,prob_range={1.00000000e+00,1.00000000e+00},prob(percent)="100",prob+-sd="100+-0"]:6.903795886677971e-02[&amp;length_mean=6.98962854e-02,length_median=6.90379589e-02,length_95%HPD={2.84120995e-02,1.09972932e-01}],50[&amp;prob=1.00000000e+00,prob_stddev=0.00000000e+00,prob_range={1.00000000e+00,1.00000000e+00},prob(percent)="100",prob+-sd="100+-0"]:1.586656215522072e-01[&amp;length_mean=1.60708406e-01,length_median=1.58665622e-01,length_95%HPD={1.02760035e-01,2.21602322e-01}],51[&amp;prob=1.00000000e+00,prob_stddev=0.00000000e+00,prob_range={1.00000000e+00,1.00000000e+00},prob(percent)="100",prob+-sd="100+-0"]:1.536601815801452e-01[&amp;length_mean=1.55805124e-01,length_median=1.53660182e-01,length_95%HPD={9.92304129e-02,2.26865494e-01}])[&amp;prob=5.03322259e-01,prob_stddev=2.56061924e-01,prob_range={3.22259136e-01,6.84385382e-01},prob(percent)="50",prob+-sd="50+-26"]:4.748682257247858e-02[&amp;length_mean=4.83233701e-02,length_median=4.74868226e-02,length_95%HPD={1.35090940e-02,8.77108477e-02}],34[&amp;prob=1.00000000e+00,prob_stddev=0.00000000e+00,prob_range={1.00000000e+00,1.00000000e+00},prob(percent)="100",prob+-sd="100+-0"]:2.362668440570277e-01[&amp;length_mean=2.40687584e-01,length_median=2.36266844e-01,length_95%HPD={1.73170457e-01,3.25803918e-01}],(35[&amp;prob=1.00000000e+00,prob_stddev=0.00000000e+00,prob_range={1.00000000e+00,1.00000000e+00},prob(percent)="100",prob+-sd="100+-0"]:2.831600071625711e-01[&amp;length_mean=2.85924662e-01,length_median=2.83160007e-01,length_95%HPD={2.09455377e-01,3.70796017e-01}],39[&amp;prob=1.00000000e+00,prob_stddev=0.00000000e+00,prob_range={1.00000000e+00,1.00000000e+00},prob(percent)="100",prob+-sd="100+-0"]:2.449620662896904e-01[&amp;length_mean=2.46010051e-01,length_median=2.44962066e-01,length_95%HPD={1.69358569e-01,3.06207358e-01}])[&amp;prob=9.91694352e-01,prob_stddev=2.34919196e-03,prob_range={9.90033223e-01,9.93355482e-01},prob(percent)="99",prob+-sd="99+-0"]:5.755057149685876e-02[&amp;length_mean=5.93710039e-02,length_median=5.75505715e-02,length_95%HPD={1.58195796e-02,1.03313353e-01}],41[&amp;prob=1.00000000e+00,prob_stddev=0.00000000e+00,prob_range={1.00000000e+00,1.00000000e+00},prob(percent)="100",prob+-sd="100+-0"]:2.186741136169968e-01[&amp;length_mean=2.23352885e-01,length_median=2.18674114e-01,length_95%HPD={1.62281678e-01,2.93819671e-01}])[&amp;prob=1.00000000e+00,prob_stddev=0.00000000e+00,prob_range={1.00000000e+00,1.00000000e+00},prob(percent)="100",prob+-sd="100+-0"]:1.458998936282649e-01[&amp;length_mean=1.48478282e-01,length_median=1.45899894e-01,length_95%HPD={8.99819563e-02,2.24485798e-01}])[&amp;prob=9.35215947e-01,prob_stddev=2.58411116e-02,prob_range={9.16943522e-01,9.53488372e-01},prob(percent)="94",prob+-sd="94+-3"]:7.815935027804680e-02[&amp;length_mean=8.01677465e-02,length_median=7.81593503e-02,length_95%HPD={3.30238035e-02,1.28377992e-01}],(28[&amp;prob=1.00000000e+00,prob_stddev=0.00000000e+00,prob_range={1.00000000e+00,1.00000000e+00},prob(percent)="100",prob+-sd="100+-0"]:3.884039629147073e-01[&amp;length_mean=3.91199085e-01,length_median=3.88403963e-01,length_95%HPD={3.10189104e-01,4.97661472e-01}],29[&amp;prob=1.00000000e+00,prob_stddev=0.00000000e+00,prob_range={1.00000000e+00,1.00000000e+00},prob(percent)="100",prob+-sd="100+-0"]:2.840457731113653e-01[&amp;length_mean=2.82574326e-01,length_median=2.84045773e-01,length_95%HPD={1.96168424e-01,3.60528157e-01}])[&amp;prob=9.98338870e-01,prob_stddev=2.34919196e-03,prob_range={9.96677741e-01,1.00000000e+00},prob(percent)="100",prob+-sd="100+-0"]:9.793173916059390e-02[&amp;length_mean=1.00703737e-01,length_median=9.79317392e-02,length_95%HPD={4.23683470e-02,1.63458778e-01}])[&amp;prob=8.20598007e-01,prob_stddev=0.00000000e+00,prob_range={8.20598007e-01,8.20598007e-01},prob(percent)="82",prob+-sd="82+-0"]:5.916049503007105e-02[&amp;length_mean=5.92953707e-02,length_median=5.91604950e-02,length_95%HPD={1.87480245e-02,1.08448377e-01}],(27[&amp;prob=1.00000000e+00,prob_stddev=0.00000000e+00,prob_range={1.00000000e+00,1.00000000e+00},prob(percent)="100",prob+-sd="100+-0"]:3.817955929357015e-01[&amp;length_mean=3.84602705e-01,length_median=3.81795593e-01,length_95%HPD={2.98997117e-01,4.75795629e-01}],30[&amp;prob=1.00000000e+00,prob_stddev=0.00000000e+00,prob_range={1.00000000e+00,1.00000000e+00},prob(percent)="100",prob+-sd="100+-0"]:2.688300226804689e-01[&amp;length_mean=2.71423796e-01,length_median=2.68830023e-01,length_95%HPD={1.98260401e-01,3.53298086e-01}])[&amp;prob=9.98338870e-01,prob_stddev=2.34919196e-03,prob_range={9.96677741e-01,1.00000000e+00},prob(percent)="100",prob+-sd="100+-0"]:1.149249805225017e-01[&amp;length_mean=1.15589219e-01,length_median=1.14924981e-01,length_95%HPD={5.85777476e-02,1.77523025e-01}])[&amp;prob=9.53488372e-01,prob_stddev=1.40951518e-02,prob_range={9.43521595e-01,9.63455150e-01},prob(percent)="95",prob+-sd="95+-1"]:7.657822161001505e-02[&amp;length_mean=7.98506927e-02,length_median=7.65782216e-02,length_95%HPD={3.22906506e-02,1.31680657e-01}])[&amp;prob=1.00000000e+00,prob_stddev=0.00000000e+00,prob_range={1.00000000e+00,1.00000000e+00},prob(percent)="100",prob+-sd="100+-0"]:1.072066286202289e-01[&amp;length_mean=1.09233213e-01,length_median=1.07206629e-01,length_95%HPD={5.38036947e-02,1.69370154e-01}],((14[&amp;prob=1.00000000e+00,prob_stddev=0.00000000e+00,prob_range={1.00000000e+00,1.00000000e+00},prob(percent)="100",prob+-sd="100+-0"]:4.502471717843998e-01[&amp;length_mean=4.52789576e-01,length_median=4.50247172e-01,length_95%HPD={3.65415299e-01,5.55817783e-01}],(17[&amp;prob=1.00000000e+00,prob_stddev=0.00000000e+00,prob_range={1.00000000e+00,1.00000000e+00},prob(percent)="100",prob+-sd="100+-0"]:2.887551095679589e-01[&amp;length_mean=2.90253434e-01,length_median=2.88755110e-01,length_95%HPD={2.23113450e-01,3.75130338e-01}],18[&amp;prob=1.00000000e+00,prob_stddev=0.00000000e+00,prob_range={1.00000000e+00,1.00000000e+00},prob(percent)="100",prob+-sd="100+-0"]:2.162884044113906e-01[&amp;length_mean=2.19150357e-01,length_median=2.16288404e-01,length_95%HPD={1.56148004e-01,2.90413260e-01}])[&amp;prob=8.67109635e-01,prob_stddev=9.39676786e-03,prob_range={8.60465116e-01,8.73754153e-01},prob(percent)="87",prob+-sd="87+-1"]:7.260044626348712e-02[&amp;length_mean=7.37879159e-02,length_median=7.26004463e-02,length_95%HPD={1.96576973e-02,1.35255992e-01}])[&amp;prob=9.96677741e-01,prob_stddev=4.69838393e-03,prob_range={9.93355482e-01,1.00000000e+00},prob(percent)="100",prob+-sd="100+-0"]:9.165093435012790e-02[&amp;length_mean=9.45220032e-02,length_median=9.16509344e-02,length_95%HPD={3.59070899e-02,1.59125192e-01}],((16[&amp;prob=1.00000000e+00,prob_stddev=0.00000000e+00,prob_range={1.00000000e+00,1.00000000e+00},prob(percent)="100",prob+-sd="100+-0"]:3.624229854332128e-01[&amp;length_mean=3.65992761e-01,length_median=3.62422985e-01,length_95%HPD={2.74593253e-01,4.49494979e-01}],(19[&amp;prob=1.00000000e+00,prob_stddev=0.00000000e+00,prob_range={1.00000000e+00,1.00000000e+00},prob(percent)="100",prob+-sd="100+-0"]:2.749800660615263e-01[&amp;length_mean=2.74446169e-01,length_median=2.74980066e-01,length_95%HPD={1.96476242e-01,3.58065748e-01}],20[&amp;prob=1.00000000e+00,prob_stddev=0.00000000e+00,prob_range={1.00000000e+00,1.00000000e+00},prob(percent)="100",prob+-sd="100+-0"]:2.828791932943370e-01[&amp;length_mean=2.85626353e-01,length_median=2.82879193e-01,length_95%HPD={2.08644771e-01,3.63776839e-01}])[&amp;prob=1.00000000e+00,prob_stddev=0.00000000e+00,prob_range={1.00000000e+00,1.00000000e+00},prob(percent)="100",prob+-sd="100+-0"]:1.257011533340673e-01[&amp;length_mean=1.26977110e-01,length_median=1.25701153e-01,length_95%HPD={5.67804392e-02,1.93594211e-01}],21[&amp;prob=1.00000000e+00,prob_stddev=0.00000000e+00,prob_range={1.00000000e+00,1.00000000e+00},prob(percent)="100",prob+-sd="100+-0"]:2.969713219267072e-01[&amp;length_mean=2.97753419e-01,length_median=2.96971322e-01,length_95%HPD={2.22614681e-01,3.86557029e-01}])[&amp;prob=5.63122924e-01,prob_stddev=8.22217187e-02,prob_range={5.04983389e-01,6.21262458e-01},prob(percent)="56",prob+-sd="56+-8"]:6.379650743729701e-02[&amp;length_mean=6.49526755e-02,length_median=6.37965074e-02,length_95%HPD={2.05887237e-02,1.08598023e-01}],22[&amp;prob=1.00000000e+00,prob_stddev=0.00000000e+00,prob_range={1.00000000e+00,1.00000000e+00},prob(percent)="100",prob+-sd="100+-0"]:3.098138519248194e-01[&amp;length_mean=3.10423083e-01,length_median=3.09813852e-01,length_95%HPD={2.30724331e-01,3.95560816e-01}])[&amp;prob=1.00000000e+00,prob_stddev=0.00000000e+00,prob_range={1.00000000e+00,1.00000000e+00},prob(percent)="100",prob+-sd="100+-0"]:9.698535475684757e-02[&amp;length_mean=9.90874026e-02,length_median=9.69853548e-02,length_95%HPD={4.51278515e-02,1.49700677e-01}])[&amp;prob=1.00000000e+00,prob_stddev=0.00000000e+00,prob_range={1.00000000e+00,1.00000000e+00},prob(percent)="100",prob+-sd="100+-0"]:1.232162734311614e-01[&amp;length_mean=1.24452789e-01,length_median=1.23216273e-01,length_95%HPD={6.22336929e-02,1.86025094e-01}])[&amp;prob=1.00000000e+00,prob_stddev=0.00000000e+00,prob_range={1.00000000e+00,1.00000000e+00},prob(percent)="100",prob+-sd="100+-0"]:2.006854284287226e-01[&amp;length_mean=2.02196193e-01,length_median=2.00685428e-01,length_95%HPD={1.24985093e-01,2.77840711e-01}],(((52[&amp;prob=1.00000000e+00,prob_stddev=0.00000000e+00,prob_range={1.00000000e+00,1.00000000e+00},prob(percent)="100",prob+-sd="100+-0"]:5.358983377929738e-01[&amp;length_mean=5.39430600e-01,length_median=5.35898338e-01,length_95%HPD={4.04808411e-01,6.53666372e-01}],55[&amp;prob=1.00000000e+00,prob_stddev=0.00000000e+00,prob_range={1.00000000e+00,1.00000000e+00},prob(percent)="100",prob+-sd="100+-0"]:3.395631973301861e-01[&amp;length_mean=3.40432496e-01,length_median=3.39563197e-01,length_95%HPD={2.43146180e-01,4.56170391e-01}])[&amp;prob=9.73421927e-01,prob_stddev=0.00000000e+00,prob_range={9.73421927e-01,9.73421927e-01},prob(percent)="97",prob+-sd="97+-0"]:1.062463653126065e-01[&amp;length_mean=1.08897713e-01,length_median=1.06246365e-01,length_95%HPD={3.02999069e-02,1.80654309e-01}],53[&amp;prob=1.00000000e+00,prob_stddev=0.00000000e+00,prob_range={1.00000000e+00,1.00000000e+00},prob(percent)="100",prob+-sd="100+-0"]:4.510042998673475e-01[&amp;length_mean=4.52198354e-01,length_median=4.51004300e-01,length_95%HPD={3.32468324e-01,5.58049025e-01}])[&amp;prob=9.70099668e-01,prob_stddev=0.00000000e+00,prob_range={9.70099668e-01,9.70099668e-01},prob(percent)="97",prob+-sd="97+-0"]:1.077264835825028e-01[&amp;length_mean=1.10231885e-01,length_median=1.07726484e-01,length_95%HPD={3.62642162e-02,1.82800422e-01}],54[&amp;prob=1.00000000e+00,prob_stddev=0.00000000e+00,prob_range={1.00000000e+00,1.00000000e+00},prob(percent)="100",prob+-sd="100+-0"]:3.037979972508753e-01[&amp;length_mean=3.04394512e-01,length_median=3.03797997e-01,length_95%HPD={2.13829919e-01,3.98268133e-01}])[&amp;prob=9.86710963e-01,prob_stddev=1.40951518e-02,prob_range={9.76744186e-01,9.96677741e-01},prob(percent)="99",prob+-sd="99+-1"]:1.263987987616723e-01[&amp;length_mean=1.27170467e-01,length_median=1.26398799e-01,length_95%HPD={6.23616761e-02,2.00687438e-01}])[&amp;prob=8.52159468e-01,prob_stddev=3.05394955e-02,prob_range={8.30564784e-01,8.73754153e-01},prob(percent)="85",prob+-sd="85+-3"]:5.866662286986625e-02[&amp;length_mean=6.26477842e-02,length_median=5.86666229e-02,length_95%HPD={1.01498148e-02,1.17387436e-01}],(10[&amp;prob=1.00000000e+00,prob_stddev=0.00000000e+00,prob_range={1.00000000e+00,1.00000000e+00},prob(percent)="100",prob+-sd="100+-0"]:4.597673307069669e-01[&amp;length_mean=4.60233651e-01,length_median=4.59767331e-01,length_95%HPD={3.50148510e-01,5.75288316e-01}],11[&amp;prob=1.00000000e+00,prob_stddev=0.00000000e+00,prob_range={1.00000000e+00,1.00000000e+00},prob(percent)="100",prob+-sd="100+-0"]:3.315798996461149e-01[&amp;length_mean=3.38029565e-01,length_median=3.31579900e-01,length_95%HPD={2.49472653e-01,4.51008032e-01}])[&amp;prob=1.00000000e+00,prob_stddev=0.00000000e+00,prob_range={1.00000000e+00,1.00000000e+00},prob(percent)="100",prob+-sd="100+-0"]:1.651980303636793e-01[&amp;length_mean=1.68966767e-01,length_median=1.65198030e-01,length_95%HPD={8.82324740e-02,2.61725521e-01}])[&amp;prob=9.26910299e-01,prob_stddev=3.28886875e-02,prob_range={9.03654485e-01,9.50166113e-01},prob(percent)="93",prob+-sd="93+-3"]:1.168895572782378e-01[&amp;length_mean=1.18807400e-01,length_median=1.16889557e-01,length_95%HPD={5.25965668e-02,2.01392664e-01}])[&amp;prob=8.25581395e-01,prob_stddev=6.34281830e-02,prob_range={7.80730897e-01,8.70431894e-01},prob(percent)="83",prob+-sd="83+-6"]:7.938411483832289e-02[&amp;length_mean=8.31791496e-02,length_median=7.93841148e-02,length_95%HPD={9.66460791e-03,1.46725574e-01}],(4[&amp;prob=1.00000000e+00,prob_stddev=0.00000000e+00,prob_range={1.00000000e+00,1.00000000e+00},prob(percent)="100",prob+-sd="100+-0"]:4.395831826413929e-01[&amp;length_mean=4.42460141e-01,length_median=4.39583183e-01,length_95%HPD={3.10033047e-01,6.07074046e-01}],8[&amp;prob=1.00000000e+00,prob_stddev=0.00000000e+00,prob_range={1.00000000e+00,1.00000000e+00},prob(percent)="100",prob+-sd="100+-0"]:5.093416925648747e-01[&amp;length_mean=5.20394132e-01,length_median=5.09341693e-01,length_95%HPD={3.46788059e-01,7.24941136e-01}])[&amp;prob=8.92026578e-01,prob_stddev=2.58411116e-02,prob_range={8.73754153e-01,9.10299003e-01},prob(percent)="89",prob+-sd="89+-3"]:1.316964819323856e-01[&amp;length_mean=1.37092849e-01,length_median=1.31696482e-01,length_95%HPD={1.47640021e-02,2.59158975e-01}])[&amp;prob=9.91694352e-01,prob_stddev=7.04757589e-03,prob_range={9.86710963e-01,9.96677741e-01},prob(percent)="99",prob+-sd="99+-1"]:1.839442092451674e-01[&amp;length_mean=1.86529766e-01,length_median=1.83944209e-01,length_95%HPD={7.00174192e-02,3.03472017e-01}]);</t>
  </si>
  <si>
    <t>Green_G1_Chlamydomonas_euryale_Strain_CCMP219</t>
  </si>
  <si>
    <t>Red_Porph_Porphyridium_contig_34234</t>
  </si>
  <si>
    <t>Other_het_exc_Other_Exc_Naegleria_Naegr1_81142_estExt_fgeneshNG_pgC_510131</t>
  </si>
  <si>
    <t>Het_Slo_MAST4A2</t>
  </si>
  <si>
    <t>Chl_Bigelowiella_53084_estExt_Genewise1PlusC_150109</t>
  </si>
  <si>
    <t>H1_non_described_non_described_Strain_CCMP_2436</t>
  </si>
  <si>
    <t>H2_Prymnesium_parvum_Strain_Texoma1</t>
  </si>
  <si>
    <t>H3_Isochrysis_galbana_Strain_CCMP1323</t>
  </si>
  <si>
    <t>Green_G2_Unidentified_sp_Strain_CCMP2175</t>
  </si>
  <si>
    <t>Green_G4_Pycnococcus_provasolii_Strain_RCC2336</t>
  </si>
  <si>
    <t>D3_Leptocylindrus_danicus_var_danicus_Strain_B650</t>
  </si>
  <si>
    <t>Raph_Chattonella_subsalsa_Strain_CCMP2191</t>
  </si>
  <si>
    <t>Pen_Raph_Pseudo-nitzschia_delicatissima_Strain_B596</t>
  </si>
  <si>
    <t>D3_Ditylum_brightwellii_Strain_GSO104</t>
  </si>
  <si>
    <t>D2_Thalassiosira_oceanica_Strain_CCMP1005</t>
  </si>
  <si>
    <t>D2_Skeletonema_dohrnii_Strain_SkelB</t>
  </si>
  <si>
    <t>Phatr3_J49447</t>
  </si>
  <si>
    <t>Pen_Raph_Amphiprora_sp_Strain_CCMP467</t>
  </si>
  <si>
    <t>tree tree_1 = [&amp;R] [&amp;R=true](Bact_Prot_Plesiocystis_pacifica_SIR-1:1.6809426284066584,((Api_Chromera_velia:1.3244569168829725,((Red_Bang_Pyropia_yezoensis:1.2998717854636979,Red_Rhod_Rhodella:0.8202763212938964)[&amp;label=62]:0.20837865028259972,(Red_Cyan_Galdieria_sulphuraria:0.5785305969348826,Red_Porph_Porphyridium_contig_34234:0.5943620917284131)[&amp;label=63]:0.17515399497382145)[&amp;label=92]:0.2508224983102121)[&amp;label=31]:0.113620184291225,((((Other_Gloeochaete_wittrockiana_Strain_SAG4684:0.47905494836831686,((CD_Alexandrium_tamarense_Strain_CCMP1771:0.5918550515080949,Het_Slo_MAST4A2:0.9656964237363206)[&amp;label=43]:0.10716089267806028,Other_het_exc_Other_Exc_Naegleria_Naegr1_81142_estExt_fgeneshNG_pgC_510131:0.8081922039258602)[&amp;label=24]:0.1288648900654723)[&amp;label=30]:0.0776230208300408,Red_Comp_Madagascaria_erythrocladiodes_Strain_CCMP3234:1.5980031530847476)[&amp;label=30]:0.07656000222337478,(((Dict_Pseudopedinella_elastica_Strain_CCMP716:0.7148776009436093,(Chl_Bigelowiella_53084_estExt_Genewise1PlusC_150109:0.4487140049347702,(C3_Rhodomonas_abbreviata_Strain_Caron_Lab_Isolate:0.33243016793482316,(C2_Hemiselmis_rufescens_Strain_PCC563:0.36483422434723867,C1_Guillardia_theta:0.3439357845214439)[&amp;label=71]:0.07590019225907363)[&amp;label=93]:0.10666598823061624)[&amp;label=52]:0.0616130530520691)[&amp;label=92]:0.10564466895154445,(((Dino_Durinskia_baltica_Strain_CSIRO_CS-38:0.6351005367281624,H1_non_described_non_described_Strain_CCMP_2436:0.417237550823929)[&amp;label=65]:0.10740546675180163,((((D2_Stephanopyxis_turris_Strain_CCMP_815:0.30448526191154457,(((((Bol_Bolidomonas_pacifica_Strain_RCC208:0.7385737588148278,(D2_Thalassiosira_oceanica_Strain_CCMP1005:0.36165853564383044,D2_Skeletonema_dohrnii_Strain_SkelB:0.14880314838084896)[&amp;label=99]:0.21577175000910853)[&amp;label=78]:0.1465747761307996,(Pen_Ara_Staurosira_complex_sp_Strain_CCMP2646:0.2120946502593295,((Phatr3_J49447:0.3248222118302715,(Pen_Raph_Entomoneis_sp_Strain_CCMP2396:0.2147315479898364,Pen_Raph_Amphiprora_sp_Strain_CCMP467:0.2038151462629858)[&amp;label=69]:0.08187203432399004)[&amp;label=63]:0.07778845864490846,(Pen_Ara_Thalassionema_frauenfeldii_Strain_CCMP_1798:0.34006665973539296,Pen_Ara_Synedropsis_recta_cf_Strain_CCMP1620:0.22600224720152307)[&amp;label=30]:0.03255639121022358)[&amp;label=6]:0.03684371426777955)[&amp;label=7]:0.011445980550522927)[&amp;label=3]:0.051911292558272315,((D3_Attheya_septentrionalis_Strain_CCMP2084:0.22694762343332964,D3_Ditylum_brightwellii_Strain_GSO104:0.254415857983592)[&amp;label=22]:0.05244272755211288,(D3_Chaetoceros_debilis_Strain_MM31A-1:0.33422729775935234,D1_Dactyliosolen_fragilissimus:0.327648666317498)[&amp;label=17]:0.07122047772613316)[&amp;label=10]:0.03890772100062079)[&amp;label=8]:0.034129294251793896,((D1_Minutocellus_polymorphus_Strain_NH13:0.0688022049577175,D1_Extubocellulus_spinifer_Strain_CCMP396:0.12280999962309846)[&amp;label=98]:0.09582569698235854,(D3_Triceratium_dubium_Strain_CCMP147:0.10911429013697393,D3_Odontella:0.12384316340228807)[&amp;label=91]:0.08201688332460955)[&amp;label=28]:0.019339629745558584)[&amp;label=13]:0.06751741982445592,(Pen_Raph_Pseudo-nitzschia_delicatissima_Strain_B596:0.37952735012679284,D0_Corethron_pennatum_Strain_L29A3:0.2823470801478012)[&amp;label=27]:0.05202654830309861)[&amp;label=17]:0.04491510876954874)[&amp;label=19]:0.04610414439638588,D3_Leptocylindrus_danicus_var_danicus_Strain_B650:0.32464086065877584)[&amp;label=99]:0.20886865321799108,(Raph_Chattonella_subsalsa_Strain_CCMP2191:0.42222878910953043,PX_Ectocarpus_siliculosus:0.5232934022092202)[&amp;label=75]:0.13381620530893268)[&amp;label=25]:0.08003431400221106,(H2_Prymnesium_parvum_Strain_Texoma1:0.2745766017891724,H3_Isochrysis_galbana_Strain_CCMP1323:0.503101477702063)[&amp;label=100]:0.41188303807653903)[&amp;label=23]:0.060012501129313334)[&amp;label=56]:0.07595888501527548,Pel_Aureococcus_anophageferrens:0.41816913072984785)[&amp;label=51]:0.0815876733787404)[&amp;label=85]:0.10231073842874139,(((Green_G3B_Crustomastix_stigmata_Strain_CCMP3273:0.4707834643575972,(Green_G5_Prasinococcus_capsulatus_Strain_CCMP1194:0.4712807401984149,(Green_G2_Unidentified_sp_Strain_CCMP2175:0.37219846700761616,Green_G4_Pycnococcus_provasolii_Strain_RCC2336:0.47283622963086547)[&amp;label=91]:0.17836042159137944)[&amp;label=48]:0.059521949783064576)[&amp;label=51]:0.05848679495609299,Green_G3A_Pyramimonas_obovata_Strain_CCMP722:0.3886532724183751)[&amp;label=80]:0.08884846715659989,(Green_G3D_Bathycoccus_prasinos:0.6499175558501804,(Green_G3E_Ostreococcus_tauri:0.316914495267117,Green_G3C_Micromonas_pusilla:0.32093904743620794)[&amp;label=68]:0.05945040210674568)[&amp;label=80]:0.1282572045223891)[&amp;label=86]:0.1459640371716564)[&amp;label=93]:0.30631674742251214)[&amp;label=17]:0.03258285668216798,(Green_G1_Chlamydomonas_euryale_Strain_CCMP219:0.5077742910736767,Green_Strep_Citrus_sinensis:0.836452897232856)[&amp;label=97]:0.2948606801509208)[&amp;label=46]:0.17484397351405834)[&amp;label=45]:0.16101597891985842,Other_opi_Capsaspora_owczarzaki:0.8637400519286342);</t>
  </si>
  <si>
    <t>tree tree_1 = [&amp;R] [&amp;R=true](Other_opi_Capsaspora_owczarzaki:1.0914197686989362,(Bact_Prot_Plesiocystis_pacifica_SIR-1:2.662497411257418,((Api_Chromera_velia:1.7851549424530275,((Red_Cyan_Galdieria_sulphuraria:0.8610573627193947,Red_Porph_Porphyridium_contig_34234:0.7999892840909544)[&amp;label=42]:0.17200188925382554,(Red_Rhod_Rhodella:1.111701051132604,Red_Bang_Pyropia_yezoensis:1.8258906473151142)[&amp;label=64]:0.3415365887521866)[&amp;label=92]:0.46045927280168053)[&amp;label=27]:0.23695155415852032,((CD_Alexandrium_tamarense_Strain_CCMP1771:1.045967609422545,((Het_Slo_MAST4A2:1.3426046302454564,Other_het_exc_Other_Exc_Naegleria_Naegr1_81142_estExt_fgeneshNG_pgC_510131:1.1002094034112586)[&amp;label=23]:0.23522864241853148,Other_Gloeochaete_wittrockiana_Strain_SAG4684:0.6516448478814851)[&amp;label=15]:0.10616161509568389)[&amp;label=27]:0.16325480568551543,(((((Green_G3C_Micromonas_pusilla:0.49477592279164107,Green_G3E_Ostreococcus_tauri:0.36251243733898786)[&amp;label=59]:0.08912635708012306,Green_G3D_Bathycoccus_prasinos:0.9999433114178196)[&amp;label=65]:0.18700137309335174,((Green_G5_Prasinococcus_capsulatus_Strain_CCMP1194:0.7163328485991509,(Green_G3B_Crustomastix_stigmata_Strain_CCMP3273:0.6355733368019529,(Green_G4_Pycnococcus_provasolii_Strain_RCC2336:0.6088219358379665,Green_G2_Unidentified_sp_Strain_CCMP2175:0.45706632808545633)[&amp;label=96]:0.24850774496467531)[&amp;label=37]:0.0650229051568818)[&amp;label=41]:0.07181928057945974,Green_G3A_Pyramimonas_obovata_Strain_CCMP722:0.59625714877075)[&amp;label=74]:0.13881425587076412)[&amp;label=75]:0.24841895370980493,((Dict_Pseudopedinella_elastica_Strain_CCMP716:1.0301211903185883,(Chl_Bigelowiella_53084_estExt_Genewise1PlusC_150109:0.5858157987170132,((C1_Guillardia_theta:0.4459085700541976,C2_Hemiselmis_rufescens_Strain_PCC563:0.5802100570327255)[&amp;label=53]:0.12367547739226725,C3_Rhodomonas_abbreviata_Strain_Caron_Lab_Isolate:0.44471077262549086)[&amp;label=98]:0.21676946875359393)[&amp;label=38]:0.10251716582776593)[&amp;label=78]:0.13232643091660234,(((H2_Prymnesium_parvum_Strain_Texoma1:0.3223270873363715,H3_Isochrysis_galbana_Strain_CCMP1323:0.6761832507239429)[&amp;label=100]:0.6405198685060691,(((PX_Ectocarpus_siliculosus:0.7517386311351655,Raph_Chattonella_subsalsa_Strain_CCMP2191:0.5271975735648913)[&amp;label=70]:0.19225878344001757,(D3_Leptocylindrus_danicus_var_danicus_Strain_B650:0.4188405582010728,(D2_Stephanopyxis_turris_Strain_CCMP_815:0.3565845306915665,((D0_Corethron_pennatum_Strain_L29A3:0.40778836080950587,(((D3_Attheya_septentrionalis_Strain_CCMP2084:0.38737113868812845,(((D3_Ditylum_brightwellii_Strain_GSO104:0.256003844621588,D3_Chaetoceros_debilis_Strain_MM31A-1:0.44747479702525306)[&amp;label=50]:0.12078635266695326,D1_Dactyliosolen_fragilissimus:0.43388376744015256)[&amp;label=15]:0.07951434971357951,(Pen_Raph_Amphiprora_sp_Strain_CCMP467:0.27240483421416073,(Phatr3_J49447:0.41673098563983313,Pen_Raph_Entomoneis_sp_Strain_CCMP2396:0.26792095318681985)[&amp;label=34]:0.0738692016676219)[&amp;label=63]:0.08362748006508625)[&amp;label=4]:0.028220270423560123)[&amp;label=2]:0.04807362251961855,(((D2_Skeletonema_dohrnii_Strain_SkelB:0.13991621280162247,D2_Thalassiosira_oceanica_Strain_CCMP1005:0.47419778020864367)[&amp;label=100]:0.27133899397181294,Bol_Bolidomonas_pacifica_Strain_RCC208:1.0913599398664027)[&amp;label=68]:0.22717999887330587,((Pen_Ara_Synedropsis_recta_cf_Strain_CCMP1620:0.2768299985916136,Pen_Ara_Thalassionema_frauenfeldii_Strain_CCMP_1798:0.4367141028539594)[&amp;label=35]:0.05555079848785116,Pen_Ara_Staurosira_complex_sp_Strain_CCMP2646:0.26315552731334835)[&amp;label=21]:0.014284631304883888)[&amp;label=13]:0.08769989009110724)[&amp;label=10]:0.04998028283792699,((D3_Triceratium_dubium_Strain_CCMP147:0.14384277503296738,D3_Odontella:0.116134106268174)[&amp;label=92]:0.0890407836142253,(D1_Minutocellus_polymorphus_Strain_NH13:0.08967003716875066,D1_Extubocellulus_spinifer_Strain_CCMP396:0.15090033743767872)[&amp;label=99]:0.1271674330318855)[&amp;label=58]:0.04784270377608957)[&amp;label=18]:0.07704660784383943)[&amp;label=17]:0.022343982865842715,Pen_Raph_Pseudo-nitzschia_delicatissima_Strain_B596:0.5043718708944835)[&amp;label=30]:0.06686815069611063)[&amp;label=31]:0.06827538421868917)[&amp;label=100]:0.3395913475395207)[&amp;label=34]:0.16199379875329267,(H1_non_described_non_described_Strain_CCMP_2436:0.5586851029206645,Dino_Durinskia_baltica_Strain_CSIRO_CS-38:0.8029406312508143)[&amp;label=67]:0.16169132170896638)[&amp;label=20]:0.0507374168407555)[&amp;label=54]:0.11541144883780419,Pel_Aureococcus_anophageferrens:0.548866206541681)[&amp;label=42]:0.11192762892110375)[&amp;label=79]:0.15201579291041378)[&amp;label=88]:0.4995563150474922,(Green_G1_Chlamydomonas_euryale_Strain_CCMP219:0.6957194843598344,Green_Strep_Citrus_sinensis:1.0569464239859094)[&amp;label=95]:0.4275504896572051)[&amp;label=10]:0.06745113141909664)[&amp;label=21]:0.16883259552649266)[&amp;label=12]:0.16971874282645238)[&amp;label=31]:0.1885064095296225,Red_Comp_Madagascaria_erythrocladiodes_Strain_CCMP3234:2.153760102735803);</t>
  </si>
  <si>
    <t>tree tree_1 = [&amp;R] [&amp;R=true](((Red_Bang_Pyropia_yezoensis:1.66442824277665,Red_Rhod_Rhodella:0.9533634976509087)[&amp;label=68]:0.2911191853418136,(Red_Porph_Porphyridium_contig_34234:0.7007153944738203,Red_Cyan_Galdieria_sulphuraria:0.7103234322076915)[&amp;label=53]:0.1673012731557102)[&amp;label=92]:0.38497352754876557,(((Other_Gloeochaete_wittrockiana_Strain_SAG4684:0.529619057565768,(Other_het_exc_Other_Exc_Naegleria_Naegr1_81142_estExt_fgeneshNG_pgC_510131:0.9187318312318085,(Het_Slo_MAST4A2:1.130809780082477,CD_Alexandrium_tamarense_Strain_CCMP1771:0.773885773742991)[&amp;label=27]:0.13218596256320758)[&amp;label=36]:0.19826865975869934)[&amp;label=35]:0.18158462257307795,((Green_G1_Chlamydomonas_euryale_Strain_CCMP219:0.6046737167054699,Green_Strep_Citrus_sinensis:0.8931281137039795)[&amp;label=96]:0.39161445219490654,(((Green_G3D_Bathycoccus_prasinos:0.8479758161589686,(Green_G3C_Micromonas_pusilla:0.4463265678826187,Green_G3E_Ostreococcus_tauri:0.3288993707656931)[&amp;label=57]:0.07782695612235258)[&amp;label=71]:0.1730085105612178,(Green_G3A_Pyramimonas_obovata_Strain_CCMP722:0.5276551872640942,(Green_G3B_Crustomastix_stigmata_Strain_CCMP3273:0.5519216787632062,((Green_G4_Pycnococcus_provasolii_Strain_RCC2336:0.5199758711228641,Green_G2_Unidentified_sp_Strain_CCMP2175:0.4417195115790362)[&amp;label=94]:0.20679979337367227,Green_G5_Prasinococcus_capsulatus_Strain_CCMP1194:0.5896995076022993)[&amp;label=50]:0.07088295870227346)[&amp;label=47]:0.06804125892926782)[&amp;label=73]:0.11158273560115184)[&amp;label=81]:0.2108183687905818,((Dict_Pseudopedinella_elastica_Strain_CCMP716:0.9008825871099082,(Chl_Bigelowiella_53084_estExt_Genewise1PlusC_150109:0.5095847242607234,(C3_Rhodomonas_abbreviata_Strain_Caron_Lab_Isolate:0.42099102839036284,(C1_Guillardia_theta:0.3848829936850102,C2_Hemiselmis_rufescens_Strain_PCC563:0.5041331577770001)[&amp;label=54]:0.10553099703473245)[&amp;label=96]:0.17754099228248266)[&amp;label=41]:0.08863302617484381)[&amp;label=81]:0.11422580487284706,((((H3_Isochrysis_galbana_Strain_CCMP1323:0.5984988928021084,H2_Prymnesium_parvum_Strain_Texoma1:0.30840004861137116)[&amp;label=100]:0.5119164446895665,(Dino_Durinskia_baltica_Strain_CSIRO_CS-38:0.6862945567508023,H1_non_described_non_described_Strain_CCMP_2436:0.4540409890649957)[&amp;label=78]:0.13209143279078184)[&amp;label=15]:0.07817002983443033,(((D2_Stephanopyxis_turris_Strain_CCMP_815:0.3379134500824241,((D0_Corethron_pennatum_Strain_L29A3:0.3817135502666724,((Phatr3_J49447:0.3746186845941655,(Pen_Raph_Entomoneis_sp_Strain_CCMP2396:0.2393788245196884,Pen_Raph_Amphiprora_sp_Strain_CCMP467:0.23897301945485028)[&amp;label=65]:0.07783231679446856)[&amp;label=63]:0.09217621289480982,(((Bol_Bolidomonas_pacifica_Strain_RCC208:0.9500952837078063,(D2_Skeletonema_dohrnii_Strain_SkelB:0.13483093282128245,D2_Thalassiosira_oceanica_Strain_CCMP1005:0.4163293601902103)[&amp;label=100]:0.24476498068317865)[&amp;label=68]:0.19212705087096227,(Pen_Ara_Staurosira_complex_sp_Strain_CCMP2646:0.22197362364490414,(Pen_Ara_Thalassionema_frauenfeldii_Strain_CCMP_1798:0.38775662889316176,Pen_Ara_Synedropsis_recta_cf_Strain_CCMP1620:0.24854132583833377)[&amp;label=30]:0.05284569573383591)[&amp;label=20]:0.014220153988779627)[&amp;label=11]:0.06297969354447752,(((D1_Dactyliosolen_fragilissimus:0.3553864043861459,D3_Chaetoceros_debilis_Strain_MM31A-1:0.3936826450217532)[&amp;label=17]:0.10858523441756684,(D3_Ditylum_brightwellii_Strain_GSO104:0.29254167924821006,D3_Attheya_septentrionalis_Strain_CCMP2084:0.2741682994593613)[&amp;label=31]:0.0673659291344062)[&amp;label=7]:0.02898036990265762,((D3_Triceratium_dubium_Strain_CCMP147:0.13236085897388894,D3_Odontella:0.11988207606989154)[&amp;label=88]:0.05790606095493156,(D1_Extubocellulus_spinifer_Strain_CCMP396:0.1458711964109174,D1_Minutocellus_polymorphus_Strain_NH13:0.07651654196509128)[&amp;label=99]:0.13100782747382977)[&amp;label=58]:0.05861509555962319)[&amp;label=6]:0.05165718347165038)[&amp;label=5]:0.036139775526117246)[&amp;label=16]:0.06455959942750611)[&amp;label=19]:0.025176829888053476,Pen_Raph_Pseudo-nitzschia_delicatissima_Strain_B596:0.4439481878748859)[&amp;label=25]:0.05392195475859318)[&amp;label=32]:0.04770148644944583,D3_Leptocylindrus_danicus_var_danicus_Strain_B650:0.3701736118402168)[&amp;label=100]:0.2880396837825543,(PX_Ectocarpus_siliculosus:0.6560548478564645,Raph_Chattonella_subsalsa_Strain_CCMP2191:0.4551468260351681)[&amp;label=70]:0.1563843984463238)[&amp;label=29]:0.13502324032592927)[&amp;label=58]:0.12383679656297208,Pel_Aureococcus_anophageferrens:0.49689232505972813)[&amp;label=41]:0.08821452854181344)[&amp;label=82]:0.13222286490288893)[&amp;label=91]:0.3795880669665399)[&amp;label=15]:0.04945634754712147)[&amp;label=24]:0.1668909849991156,(Bact_Prot_Plesiocystis_pacifica_SIR-1:2.3016594679449747,(Red_Comp_Madagascaria_erythrocladiodes_Strain_CCMP3234:1.8391779511214157,Other_opi_Capsaspora_owczarzaki:0.9388703910363116)[&amp;label=33]:0.17415422659599678)[&amp;label=10]:0.13072580289768343)[&amp;label=31]:0.20556457532713157,Api_Chromera_velia:1.52789522928607)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48"/>
  <sheetViews>
    <sheetView tabSelected="1" workbookViewId="0">
      <selection activeCell="B20" sqref="B20"/>
    </sheetView>
  </sheetViews>
  <sheetFormatPr defaultColWidth="11" defaultRowHeight="15.75" x14ac:dyDescent="0.25"/>
  <sheetData>
    <row r="1" spans="1:1" x14ac:dyDescent="0.25">
      <c r="A1" t="s">
        <v>74</v>
      </c>
    </row>
    <row r="2" spans="1:1" x14ac:dyDescent="0.25">
      <c r="A2" t="s">
        <v>75</v>
      </c>
    </row>
    <row r="3" spans="1:1" x14ac:dyDescent="0.25">
      <c r="A3" t="s">
        <v>76</v>
      </c>
    </row>
    <row r="4" spans="1:1" x14ac:dyDescent="0.25">
      <c r="A4" t="s">
        <v>77</v>
      </c>
    </row>
    <row r="5" spans="1:1" x14ac:dyDescent="0.25">
      <c r="A5" t="s">
        <v>78</v>
      </c>
    </row>
    <row r="6" spans="1:1" x14ac:dyDescent="0.25">
      <c r="A6" t="s">
        <v>79</v>
      </c>
    </row>
    <row r="7" spans="1:1" x14ac:dyDescent="0.25">
      <c r="A7" t="s">
        <v>80</v>
      </c>
    </row>
    <row r="8" spans="1:1" x14ac:dyDescent="0.25">
      <c r="A8" t="s">
        <v>81</v>
      </c>
    </row>
    <row r="9" spans="1:1" x14ac:dyDescent="0.25">
      <c r="A9" t="s">
        <v>82</v>
      </c>
    </row>
    <row r="10" spans="1:1" x14ac:dyDescent="0.25">
      <c r="A10" t="s">
        <v>83</v>
      </c>
    </row>
    <row r="11" spans="1:1" x14ac:dyDescent="0.25">
      <c r="A11" t="s">
        <v>84</v>
      </c>
    </row>
    <row r="12" spans="1:1" x14ac:dyDescent="0.25">
      <c r="A12" t="s">
        <v>85</v>
      </c>
    </row>
    <row r="13" spans="1:1" x14ac:dyDescent="0.25">
      <c r="A13" t="s">
        <v>86</v>
      </c>
    </row>
    <row r="14" spans="1:1" x14ac:dyDescent="0.25">
      <c r="A14" t="s">
        <v>87</v>
      </c>
    </row>
    <row r="15" spans="1:1" x14ac:dyDescent="0.25">
      <c r="A15" t="s">
        <v>88</v>
      </c>
    </row>
    <row r="16" spans="1:1" x14ac:dyDescent="0.25">
      <c r="A16" t="s">
        <v>89</v>
      </c>
    </row>
    <row r="17" spans="1:1" x14ac:dyDescent="0.25">
      <c r="A17" t="s">
        <v>90</v>
      </c>
    </row>
    <row r="18" spans="1:1" x14ac:dyDescent="0.25">
      <c r="A18" t="s">
        <v>91</v>
      </c>
    </row>
    <row r="19" spans="1:1" x14ac:dyDescent="0.25">
      <c r="A19" t="s">
        <v>92</v>
      </c>
    </row>
    <row r="20" spans="1:1" x14ac:dyDescent="0.25">
      <c r="A20" t="s">
        <v>93</v>
      </c>
    </row>
    <row r="21" spans="1:1" x14ac:dyDescent="0.25">
      <c r="A21" t="s">
        <v>94</v>
      </c>
    </row>
    <row r="22" spans="1:1" x14ac:dyDescent="0.25">
      <c r="A22" t="s">
        <v>95</v>
      </c>
    </row>
    <row r="23" spans="1:1" x14ac:dyDescent="0.25">
      <c r="A23" t="s">
        <v>96</v>
      </c>
    </row>
    <row r="24" spans="1:1" x14ac:dyDescent="0.25">
      <c r="A24" t="s">
        <v>97</v>
      </c>
    </row>
    <row r="25" spans="1:1" x14ac:dyDescent="0.25">
      <c r="A25" t="s">
        <v>98</v>
      </c>
    </row>
    <row r="26" spans="1:1" x14ac:dyDescent="0.25">
      <c r="A26" t="s">
        <v>99</v>
      </c>
    </row>
    <row r="27" spans="1:1" x14ac:dyDescent="0.25">
      <c r="A27" t="s">
        <v>100</v>
      </c>
    </row>
    <row r="28" spans="1:1" x14ac:dyDescent="0.25">
      <c r="A28" t="s">
        <v>101</v>
      </c>
    </row>
    <row r="29" spans="1:1" x14ac:dyDescent="0.25">
      <c r="A29" t="s">
        <v>102</v>
      </c>
    </row>
    <row r="30" spans="1:1" x14ac:dyDescent="0.25">
      <c r="A30" t="s">
        <v>103</v>
      </c>
    </row>
    <row r="31" spans="1:1" x14ac:dyDescent="0.25">
      <c r="A31" t="s">
        <v>104</v>
      </c>
    </row>
    <row r="32" spans="1:1" x14ac:dyDescent="0.25">
      <c r="A32" t="s">
        <v>105</v>
      </c>
    </row>
    <row r="33" spans="1:1" x14ac:dyDescent="0.25">
      <c r="A33" t="s">
        <v>106</v>
      </c>
    </row>
    <row r="34" spans="1:1" x14ac:dyDescent="0.25">
      <c r="A34" t="s">
        <v>107</v>
      </c>
    </row>
    <row r="35" spans="1:1" x14ac:dyDescent="0.25">
      <c r="A35" t="s">
        <v>108</v>
      </c>
    </row>
    <row r="36" spans="1:1" x14ac:dyDescent="0.25">
      <c r="A36" t="s">
        <v>109</v>
      </c>
    </row>
    <row r="37" spans="1:1" x14ac:dyDescent="0.25">
      <c r="A37" t="s">
        <v>110</v>
      </c>
    </row>
    <row r="38" spans="1:1" x14ac:dyDescent="0.25">
      <c r="A38" t="s">
        <v>111</v>
      </c>
    </row>
    <row r="39" spans="1:1" x14ac:dyDescent="0.25">
      <c r="A39" t="s">
        <v>112</v>
      </c>
    </row>
    <row r="40" spans="1:1" x14ac:dyDescent="0.25">
      <c r="A40" t="s">
        <v>113</v>
      </c>
    </row>
    <row r="41" spans="1:1" x14ac:dyDescent="0.25">
      <c r="A41" t="s">
        <v>114</v>
      </c>
    </row>
    <row r="42" spans="1:1" x14ac:dyDescent="0.25">
      <c r="A42" t="s">
        <v>115</v>
      </c>
    </row>
    <row r="43" spans="1:1" x14ac:dyDescent="0.25">
      <c r="A43" t="s">
        <v>116</v>
      </c>
    </row>
    <row r="44" spans="1:1" x14ac:dyDescent="0.25">
      <c r="A44" t="s">
        <v>117</v>
      </c>
    </row>
    <row r="45" spans="1:1" x14ac:dyDescent="0.25">
      <c r="A45" t="s">
        <v>118</v>
      </c>
    </row>
    <row r="46" spans="1:1" x14ac:dyDescent="0.25">
      <c r="A46" t="s">
        <v>119</v>
      </c>
    </row>
    <row r="47" spans="1:1" x14ac:dyDescent="0.25">
      <c r="A47" t="s">
        <v>120</v>
      </c>
    </row>
    <row r="48" spans="1:1" x14ac:dyDescent="0.25">
      <c r="A48" t="s">
        <v>121</v>
      </c>
    </row>
    <row r="49" spans="1:1" x14ac:dyDescent="0.25">
      <c r="A49" t="s">
        <v>122</v>
      </c>
    </row>
    <row r="50" spans="1:1" x14ac:dyDescent="0.25">
      <c r="A50" t="s">
        <v>123</v>
      </c>
    </row>
    <row r="51" spans="1:1" x14ac:dyDescent="0.25">
      <c r="A51" t="s">
        <v>124</v>
      </c>
    </row>
    <row r="52" spans="1:1" x14ac:dyDescent="0.25">
      <c r="A52" t="s">
        <v>125</v>
      </c>
    </row>
    <row r="53" spans="1:1" x14ac:dyDescent="0.25">
      <c r="A53" t="s">
        <v>126</v>
      </c>
    </row>
    <row r="54" spans="1:1" x14ac:dyDescent="0.25">
      <c r="A54" t="s">
        <v>127</v>
      </c>
    </row>
    <row r="55" spans="1:1" x14ac:dyDescent="0.25">
      <c r="A55" t="s">
        <v>128</v>
      </c>
    </row>
    <row r="56" spans="1:1" x14ac:dyDescent="0.25">
      <c r="A56" t="s">
        <v>129</v>
      </c>
    </row>
    <row r="58" spans="1:1" x14ac:dyDescent="0.25">
      <c r="A58" t="s">
        <v>130</v>
      </c>
    </row>
    <row r="59" spans="1:1" x14ac:dyDescent="0.25">
      <c r="A59" t="s">
        <v>131</v>
      </c>
    </row>
    <row r="60" spans="1:1" x14ac:dyDescent="0.25">
      <c r="A60" t="s">
        <v>132</v>
      </c>
    </row>
    <row r="61" spans="1:1" x14ac:dyDescent="0.25">
      <c r="A61" t="s">
        <v>133</v>
      </c>
    </row>
    <row r="62" spans="1:1" x14ac:dyDescent="0.25">
      <c r="A62" t="s">
        <v>134</v>
      </c>
    </row>
    <row r="63" spans="1:1" x14ac:dyDescent="0.25">
      <c r="A63" t="s">
        <v>135</v>
      </c>
    </row>
    <row r="64" spans="1:1" x14ac:dyDescent="0.25">
      <c r="A64" t="s">
        <v>136</v>
      </c>
    </row>
    <row r="65" spans="1:1" x14ac:dyDescent="0.25">
      <c r="A65" t="s">
        <v>137</v>
      </c>
    </row>
    <row r="66" spans="1:1" x14ac:dyDescent="0.25">
      <c r="A66" t="s">
        <v>138</v>
      </c>
    </row>
    <row r="67" spans="1:1" x14ac:dyDescent="0.25">
      <c r="A67" t="s">
        <v>139</v>
      </c>
    </row>
    <row r="68" spans="1:1" x14ac:dyDescent="0.25">
      <c r="A68" t="s">
        <v>140</v>
      </c>
    </row>
    <row r="69" spans="1:1" x14ac:dyDescent="0.25">
      <c r="A69" t="s">
        <v>141</v>
      </c>
    </row>
    <row r="70" spans="1:1" x14ac:dyDescent="0.25">
      <c r="A70" t="s">
        <v>142</v>
      </c>
    </row>
    <row r="71" spans="1:1" x14ac:dyDescent="0.25">
      <c r="A71" t="s">
        <v>143</v>
      </c>
    </row>
    <row r="72" spans="1:1" x14ac:dyDescent="0.25">
      <c r="A72" t="s">
        <v>144</v>
      </c>
    </row>
    <row r="73" spans="1:1" x14ac:dyDescent="0.25">
      <c r="A73" t="s">
        <v>145</v>
      </c>
    </row>
    <row r="74" spans="1:1" x14ac:dyDescent="0.25">
      <c r="A74" t="s">
        <v>146</v>
      </c>
    </row>
    <row r="75" spans="1:1" x14ac:dyDescent="0.25">
      <c r="A75" t="s">
        <v>147</v>
      </c>
    </row>
    <row r="76" spans="1:1" x14ac:dyDescent="0.25">
      <c r="A76" t="s">
        <v>148</v>
      </c>
    </row>
    <row r="77" spans="1:1" x14ac:dyDescent="0.25">
      <c r="A77" t="s">
        <v>149</v>
      </c>
    </row>
    <row r="78" spans="1:1" x14ac:dyDescent="0.25">
      <c r="A78" t="s">
        <v>150</v>
      </c>
    </row>
    <row r="79" spans="1:1" x14ac:dyDescent="0.25">
      <c r="A79" t="s">
        <v>151</v>
      </c>
    </row>
    <row r="80" spans="1:1" x14ac:dyDescent="0.25">
      <c r="A80" t="s">
        <v>152</v>
      </c>
    </row>
    <row r="81" spans="1:1" x14ac:dyDescent="0.25">
      <c r="A81" t="s">
        <v>153</v>
      </c>
    </row>
    <row r="82" spans="1:1" x14ac:dyDescent="0.25">
      <c r="A82" t="s">
        <v>154</v>
      </c>
    </row>
    <row r="83" spans="1:1" x14ac:dyDescent="0.25">
      <c r="A83" t="s">
        <v>155</v>
      </c>
    </row>
    <row r="84" spans="1:1" x14ac:dyDescent="0.25">
      <c r="A84" t="s">
        <v>156</v>
      </c>
    </row>
    <row r="85" spans="1:1" x14ac:dyDescent="0.25">
      <c r="A85" t="s">
        <v>157</v>
      </c>
    </row>
    <row r="86" spans="1:1" x14ac:dyDescent="0.25">
      <c r="A86" t="s">
        <v>158</v>
      </c>
    </row>
    <row r="87" spans="1:1" x14ac:dyDescent="0.25">
      <c r="A87" t="s">
        <v>159</v>
      </c>
    </row>
    <row r="88" spans="1:1" x14ac:dyDescent="0.25">
      <c r="A88" t="s">
        <v>160</v>
      </c>
    </row>
    <row r="89" spans="1:1" x14ac:dyDescent="0.25">
      <c r="A89" t="s">
        <v>161</v>
      </c>
    </row>
    <row r="90" spans="1:1" x14ac:dyDescent="0.25">
      <c r="A90" t="s">
        <v>162</v>
      </c>
    </row>
    <row r="91" spans="1:1" x14ac:dyDescent="0.25">
      <c r="A91" t="s">
        <v>163</v>
      </c>
    </row>
    <row r="92" spans="1:1" x14ac:dyDescent="0.25">
      <c r="A92" t="s">
        <v>164</v>
      </c>
    </row>
    <row r="93" spans="1:1" x14ac:dyDescent="0.25">
      <c r="A93" t="s">
        <v>165</v>
      </c>
    </row>
    <row r="94" spans="1:1" x14ac:dyDescent="0.25">
      <c r="A94" t="s">
        <v>166</v>
      </c>
    </row>
    <row r="95" spans="1:1" x14ac:dyDescent="0.25">
      <c r="A95" t="s">
        <v>167</v>
      </c>
    </row>
    <row r="96" spans="1:1" x14ac:dyDescent="0.25">
      <c r="A96" t="s">
        <v>168</v>
      </c>
    </row>
    <row r="97" spans="1:1" x14ac:dyDescent="0.25">
      <c r="A97" t="s">
        <v>169</v>
      </c>
    </row>
    <row r="98" spans="1:1" x14ac:dyDescent="0.25">
      <c r="A98" t="s">
        <v>170</v>
      </c>
    </row>
    <row r="99" spans="1:1" x14ac:dyDescent="0.25">
      <c r="A99" t="s">
        <v>171</v>
      </c>
    </row>
    <row r="100" spans="1:1" x14ac:dyDescent="0.25">
      <c r="A100" t="s">
        <v>172</v>
      </c>
    </row>
    <row r="101" spans="1:1" x14ac:dyDescent="0.25">
      <c r="A101" t="s">
        <v>173</v>
      </c>
    </row>
    <row r="102" spans="1:1" x14ac:dyDescent="0.25">
      <c r="A102" t="s">
        <v>174</v>
      </c>
    </row>
    <row r="103" spans="1:1" x14ac:dyDescent="0.25">
      <c r="A103" t="s">
        <v>175</v>
      </c>
    </row>
    <row r="104" spans="1:1" x14ac:dyDescent="0.25">
      <c r="A104" t="s">
        <v>176</v>
      </c>
    </row>
    <row r="105" spans="1:1" x14ac:dyDescent="0.25">
      <c r="A105" t="s">
        <v>177</v>
      </c>
    </row>
    <row r="106" spans="1:1" x14ac:dyDescent="0.25">
      <c r="A106" t="s">
        <v>178</v>
      </c>
    </row>
    <row r="107" spans="1:1" x14ac:dyDescent="0.25">
      <c r="A107" t="s">
        <v>179</v>
      </c>
    </row>
    <row r="108" spans="1:1" x14ac:dyDescent="0.25">
      <c r="A108" t="s">
        <v>180</v>
      </c>
    </row>
    <row r="109" spans="1:1" x14ac:dyDescent="0.25">
      <c r="A109" t="s">
        <v>181</v>
      </c>
    </row>
    <row r="110" spans="1:1" x14ac:dyDescent="0.25">
      <c r="A110" t="s">
        <v>182</v>
      </c>
    </row>
    <row r="111" spans="1:1" x14ac:dyDescent="0.25">
      <c r="A111" t="s">
        <v>183</v>
      </c>
    </row>
    <row r="112" spans="1:1" x14ac:dyDescent="0.25">
      <c r="A112" t="s">
        <v>184</v>
      </c>
    </row>
    <row r="114" spans="1:1" x14ac:dyDescent="0.25">
      <c r="A114" t="s">
        <v>185</v>
      </c>
    </row>
    <row r="115" spans="1:1" x14ac:dyDescent="0.25">
      <c r="A115" t="s">
        <v>186</v>
      </c>
    </row>
    <row r="116" spans="1:1" x14ac:dyDescent="0.25">
      <c r="A116" t="s">
        <v>187</v>
      </c>
    </row>
    <row r="117" spans="1:1" x14ac:dyDescent="0.25">
      <c r="A117" t="s">
        <v>188</v>
      </c>
    </row>
    <row r="118" spans="1:1" x14ac:dyDescent="0.25">
      <c r="A118" t="s">
        <v>189</v>
      </c>
    </row>
    <row r="119" spans="1:1" x14ac:dyDescent="0.25">
      <c r="A119" t="s">
        <v>190</v>
      </c>
    </row>
    <row r="120" spans="1:1" x14ac:dyDescent="0.25">
      <c r="A120" t="s">
        <v>191</v>
      </c>
    </row>
    <row r="121" spans="1:1" x14ac:dyDescent="0.25">
      <c r="A121" t="s">
        <v>192</v>
      </c>
    </row>
    <row r="122" spans="1:1" x14ac:dyDescent="0.25">
      <c r="A122" t="s">
        <v>193</v>
      </c>
    </row>
    <row r="123" spans="1:1" x14ac:dyDescent="0.25">
      <c r="A123" t="s">
        <v>194</v>
      </c>
    </row>
    <row r="124" spans="1:1" x14ac:dyDescent="0.25">
      <c r="A124" t="s">
        <v>195</v>
      </c>
    </row>
    <row r="125" spans="1:1" x14ac:dyDescent="0.25">
      <c r="A125" t="s">
        <v>196</v>
      </c>
    </row>
    <row r="126" spans="1:1" x14ac:dyDescent="0.25">
      <c r="A126" t="s">
        <v>197</v>
      </c>
    </row>
    <row r="127" spans="1:1" x14ac:dyDescent="0.25">
      <c r="A127" t="s">
        <v>198</v>
      </c>
    </row>
    <row r="128" spans="1:1" x14ac:dyDescent="0.25">
      <c r="A128" t="s">
        <v>199</v>
      </c>
    </row>
    <row r="129" spans="1:1" x14ac:dyDescent="0.25">
      <c r="A129" t="s">
        <v>200</v>
      </c>
    </row>
    <row r="130" spans="1:1" x14ac:dyDescent="0.25">
      <c r="A130" t="s">
        <v>201</v>
      </c>
    </row>
    <row r="131" spans="1:1" x14ac:dyDescent="0.25">
      <c r="A131" t="s">
        <v>202</v>
      </c>
    </row>
    <row r="132" spans="1:1" x14ac:dyDescent="0.25">
      <c r="A132" t="s">
        <v>203</v>
      </c>
    </row>
    <row r="133" spans="1:1" x14ac:dyDescent="0.25">
      <c r="A133" t="s">
        <v>204</v>
      </c>
    </row>
    <row r="134" spans="1:1" x14ac:dyDescent="0.25">
      <c r="A134" t="s">
        <v>205</v>
      </c>
    </row>
    <row r="135" spans="1:1" x14ac:dyDescent="0.25">
      <c r="A135" t="s">
        <v>206</v>
      </c>
    </row>
    <row r="136" spans="1:1" x14ac:dyDescent="0.25">
      <c r="A136" t="s">
        <v>207</v>
      </c>
    </row>
    <row r="137" spans="1:1" x14ac:dyDescent="0.25">
      <c r="A137" t="s">
        <v>208</v>
      </c>
    </row>
    <row r="138" spans="1:1" x14ac:dyDescent="0.25">
      <c r="A138" t="s">
        <v>209</v>
      </c>
    </row>
    <row r="139" spans="1:1" x14ac:dyDescent="0.25">
      <c r="A139" t="s">
        <v>210</v>
      </c>
    </row>
    <row r="140" spans="1:1" x14ac:dyDescent="0.25">
      <c r="A140" t="s">
        <v>211</v>
      </c>
    </row>
    <row r="141" spans="1:1" x14ac:dyDescent="0.25">
      <c r="A141" t="s">
        <v>212</v>
      </c>
    </row>
    <row r="142" spans="1:1" x14ac:dyDescent="0.25">
      <c r="A142" t="s">
        <v>213</v>
      </c>
    </row>
    <row r="143" spans="1:1" x14ac:dyDescent="0.25">
      <c r="A143" t="s">
        <v>214</v>
      </c>
    </row>
    <row r="144" spans="1:1" x14ac:dyDescent="0.25">
      <c r="A144" t="s">
        <v>215</v>
      </c>
    </row>
    <row r="145" spans="1:1" x14ac:dyDescent="0.25">
      <c r="A145" t="s">
        <v>216</v>
      </c>
    </row>
    <row r="146" spans="1:1" x14ac:dyDescent="0.25">
      <c r="A146" t="s">
        <v>217</v>
      </c>
    </row>
    <row r="147" spans="1:1" x14ac:dyDescent="0.25">
      <c r="A147" t="s">
        <v>218</v>
      </c>
    </row>
    <row r="148" spans="1:1" x14ac:dyDescent="0.25">
      <c r="A148" t="s">
        <v>219</v>
      </c>
    </row>
    <row r="149" spans="1:1" x14ac:dyDescent="0.25">
      <c r="A149" t="s">
        <v>220</v>
      </c>
    </row>
    <row r="150" spans="1:1" x14ac:dyDescent="0.25">
      <c r="A150" t="s">
        <v>221</v>
      </c>
    </row>
    <row r="151" spans="1:1" x14ac:dyDescent="0.25">
      <c r="A151" t="s">
        <v>222</v>
      </c>
    </row>
    <row r="152" spans="1:1" x14ac:dyDescent="0.25">
      <c r="A152" t="s">
        <v>223</v>
      </c>
    </row>
    <row r="153" spans="1:1" x14ac:dyDescent="0.25">
      <c r="A153" t="s">
        <v>224</v>
      </c>
    </row>
    <row r="154" spans="1:1" x14ac:dyDescent="0.25">
      <c r="A154" t="s">
        <v>225</v>
      </c>
    </row>
    <row r="155" spans="1:1" x14ac:dyDescent="0.25">
      <c r="A155" t="s">
        <v>226</v>
      </c>
    </row>
    <row r="156" spans="1:1" x14ac:dyDescent="0.25">
      <c r="A156" t="s">
        <v>227</v>
      </c>
    </row>
    <row r="157" spans="1:1" x14ac:dyDescent="0.25">
      <c r="A157" t="s">
        <v>228</v>
      </c>
    </row>
    <row r="158" spans="1:1" x14ac:dyDescent="0.25">
      <c r="A158" t="s">
        <v>229</v>
      </c>
    </row>
    <row r="159" spans="1:1" x14ac:dyDescent="0.25">
      <c r="A159" t="s">
        <v>230</v>
      </c>
    </row>
    <row r="160" spans="1:1" x14ac:dyDescent="0.25">
      <c r="A160" t="s">
        <v>231</v>
      </c>
    </row>
    <row r="161" spans="1:1" x14ac:dyDescent="0.25">
      <c r="A161" t="s">
        <v>232</v>
      </c>
    </row>
    <row r="162" spans="1:1" x14ac:dyDescent="0.25">
      <c r="A162" t="s">
        <v>233</v>
      </c>
    </row>
    <row r="163" spans="1:1" x14ac:dyDescent="0.25">
      <c r="A163" t="s">
        <v>234</v>
      </c>
    </row>
    <row r="164" spans="1:1" x14ac:dyDescent="0.25">
      <c r="A164" t="s">
        <v>235</v>
      </c>
    </row>
    <row r="165" spans="1:1" x14ac:dyDescent="0.25">
      <c r="A165" t="s">
        <v>236</v>
      </c>
    </row>
    <row r="166" spans="1:1" x14ac:dyDescent="0.25">
      <c r="A166" t="s">
        <v>237</v>
      </c>
    </row>
    <row r="167" spans="1:1" x14ac:dyDescent="0.25">
      <c r="A167" t="s">
        <v>238</v>
      </c>
    </row>
    <row r="168" spans="1:1" x14ac:dyDescent="0.25">
      <c r="A168" t="s">
        <v>239</v>
      </c>
    </row>
    <row r="170" spans="1:1" x14ac:dyDescent="0.25">
      <c r="A170" t="s">
        <v>240</v>
      </c>
    </row>
    <row r="171" spans="1:1" x14ac:dyDescent="0.25">
      <c r="A171" t="s">
        <v>241</v>
      </c>
    </row>
    <row r="172" spans="1:1" x14ac:dyDescent="0.25">
      <c r="A172" t="s">
        <v>242</v>
      </c>
    </row>
    <row r="173" spans="1:1" x14ac:dyDescent="0.25">
      <c r="A173" t="s">
        <v>243</v>
      </c>
    </row>
    <row r="174" spans="1:1" x14ac:dyDescent="0.25">
      <c r="A174" t="s">
        <v>244</v>
      </c>
    </row>
    <row r="175" spans="1:1" x14ac:dyDescent="0.25">
      <c r="A175" t="s">
        <v>245</v>
      </c>
    </row>
    <row r="176" spans="1:1" x14ac:dyDescent="0.25">
      <c r="A176" t="s">
        <v>246</v>
      </c>
    </row>
    <row r="177" spans="1:1" x14ac:dyDescent="0.25">
      <c r="A177" t="s">
        <v>247</v>
      </c>
    </row>
    <row r="178" spans="1:1" x14ac:dyDescent="0.25">
      <c r="A178" t="s">
        <v>248</v>
      </c>
    </row>
    <row r="179" spans="1:1" x14ac:dyDescent="0.25">
      <c r="A179" t="s">
        <v>249</v>
      </c>
    </row>
    <row r="180" spans="1:1" x14ac:dyDescent="0.25">
      <c r="A180" t="s">
        <v>250</v>
      </c>
    </row>
    <row r="181" spans="1:1" x14ac:dyDescent="0.25">
      <c r="A181" t="s">
        <v>251</v>
      </c>
    </row>
    <row r="182" spans="1:1" x14ac:dyDescent="0.25">
      <c r="A182" t="s">
        <v>252</v>
      </c>
    </row>
    <row r="183" spans="1:1" x14ac:dyDescent="0.25">
      <c r="A183" t="s">
        <v>253</v>
      </c>
    </row>
    <row r="184" spans="1:1" x14ac:dyDescent="0.25">
      <c r="A184" t="s">
        <v>254</v>
      </c>
    </row>
    <row r="185" spans="1:1" x14ac:dyDescent="0.25">
      <c r="A185" t="s">
        <v>255</v>
      </c>
    </row>
    <row r="186" spans="1:1" x14ac:dyDescent="0.25">
      <c r="A186" t="s">
        <v>256</v>
      </c>
    </row>
    <row r="187" spans="1:1" x14ac:dyDescent="0.25">
      <c r="A187" t="s">
        <v>257</v>
      </c>
    </row>
    <row r="188" spans="1:1" x14ac:dyDescent="0.25">
      <c r="A188" t="s">
        <v>258</v>
      </c>
    </row>
    <row r="189" spans="1:1" x14ac:dyDescent="0.25">
      <c r="A189" t="s">
        <v>259</v>
      </c>
    </row>
    <row r="190" spans="1:1" x14ac:dyDescent="0.25">
      <c r="A190" t="s">
        <v>260</v>
      </c>
    </row>
    <row r="191" spans="1:1" x14ac:dyDescent="0.25">
      <c r="A191" t="s">
        <v>261</v>
      </c>
    </row>
    <row r="192" spans="1:1" x14ac:dyDescent="0.25">
      <c r="A192" t="s">
        <v>262</v>
      </c>
    </row>
    <row r="193" spans="1:1" x14ac:dyDescent="0.25">
      <c r="A193" t="s">
        <v>263</v>
      </c>
    </row>
    <row r="194" spans="1:1" x14ac:dyDescent="0.25">
      <c r="A194" t="s">
        <v>264</v>
      </c>
    </row>
    <row r="195" spans="1:1" x14ac:dyDescent="0.25">
      <c r="A195" t="s">
        <v>265</v>
      </c>
    </row>
    <row r="196" spans="1:1" x14ac:dyDescent="0.25">
      <c r="A196" t="s">
        <v>266</v>
      </c>
    </row>
    <row r="197" spans="1:1" x14ac:dyDescent="0.25">
      <c r="A197" t="s">
        <v>267</v>
      </c>
    </row>
    <row r="198" spans="1:1" x14ac:dyDescent="0.25">
      <c r="A198" t="s">
        <v>268</v>
      </c>
    </row>
    <row r="199" spans="1:1" x14ac:dyDescent="0.25">
      <c r="A199" t="s">
        <v>269</v>
      </c>
    </row>
    <row r="200" spans="1:1" x14ac:dyDescent="0.25">
      <c r="A200" t="s">
        <v>270</v>
      </c>
    </row>
    <row r="201" spans="1:1" x14ac:dyDescent="0.25">
      <c r="A201" t="s">
        <v>271</v>
      </c>
    </row>
    <row r="202" spans="1:1" x14ac:dyDescent="0.25">
      <c r="A202" t="s">
        <v>272</v>
      </c>
    </row>
    <row r="203" spans="1:1" x14ac:dyDescent="0.25">
      <c r="A203" t="s">
        <v>273</v>
      </c>
    </row>
    <row r="204" spans="1:1" x14ac:dyDescent="0.25">
      <c r="A204" t="s">
        <v>274</v>
      </c>
    </row>
    <row r="205" spans="1:1" x14ac:dyDescent="0.25">
      <c r="A205" t="s">
        <v>275</v>
      </c>
    </row>
    <row r="206" spans="1:1" x14ac:dyDescent="0.25">
      <c r="A206" t="s">
        <v>276</v>
      </c>
    </row>
    <row r="207" spans="1:1" x14ac:dyDescent="0.25">
      <c r="A207" t="s">
        <v>277</v>
      </c>
    </row>
    <row r="208" spans="1:1" x14ac:dyDescent="0.25">
      <c r="A208" t="s">
        <v>278</v>
      </c>
    </row>
    <row r="209" spans="1:1" x14ac:dyDescent="0.25">
      <c r="A209" t="s">
        <v>279</v>
      </c>
    </row>
    <row r="210" spans="1:1" x14ac:dyDescent="0.25">
      <c r="A210" t="s">
        <v>280</v>
      </c>
    </row>
    <row r="211" spans="1:1" x14ac:dyDescent="0.25">
      <c r="A211" t="s">
        <v>281</v>
      </c>
    </row>
    <row r="212" spans="1:1" x14ac:dyDescent="0.25">
      <c r="A212" t="s">
        <v>282</v>
      </c>
    </row>
    <row r="213" spans="1:1" x14ac:dyDescent="0.25">
      <c r="A213" t="s">
        <v>283</v>
      </c>
    </row>
    <row r="214" spans="1:1" x14ac:dyDescent="0.25">
      <c r="A214" t="s">
        <v>284</v>
      </c>
    </row>
    <row r="215" spans="1:1" x14ac:dyDescent="0.25">
      <c r="A215" t="s">
        <v>285</v>
      </c>
    </row>
    <row r="216" spans="1:1" x14ac:dyDescent="0.25">
      <c r="A216" t="s">
        <v>286</v>
      </c>
    </row>
    <row r="217" spans="1:1" x14ac:dyDescent="0.25">
      <c r="A217" t="s">
        <v>287</v>
      </c>
    </row>
    <row r="218" spans="1:1" x14ac:dyDescent="0.25">
      <c r="A218" t="s">
        <v>288</v>
      </c>
    </row>
    <row r="219" spans="1:1" x14ac:dyDescent="0.25">
      <c r="A219" t="s">
        <v>289</v>
      </c>
    </row>
    <row r="220" spans="1:1" x14ac:dyDescent="0.25">
      <c r="A220" t="s">
        <v>290</v>
      </c>
    </row>
    <row r="221" spans="1:1" x14ac:dyDescent="0.25">
      <c r="A221" t="s">
        <v>291</v>
      </c>
    </row>
    <row r="222" spans="1:1" x14ac:dyDescent="0.25">
      <c r="A222" t="s">
        <v>292</v>
      </c>
    </row>
    <row r="223" spans="1:1" x14ac:dyDescent="0.25">
      <c r="A223" t="s">
        <v>293</v>
      </c>
    </row>
    <row r="224" spans="1:1" x14ac:dyDescent="0.25">
      <c r="A224" t="s">
        <v>294</v>
      </c>
    </row>
    <row r="226" spans="1:1" x14ac:dyDescent="0.25">
      <c r="A226" t="s">
        <v>295</v>
      </c>
    </row>
    <row r="227" spans="1:1" x14ac:dyDescent="0.25">
      <c r="A227" t="s">
        <v>296</v>
      </c>
    </row>
    <row r="228" spans="1:1" x14ac:dyDescent="0.25">
      <c r="A228" t="s">
        <v>297</v>
      </c>
    </row>
    <row r="229" spans="1:1" x14ac:dyDescent="0.25">
      <c r="A229" t="s">
        <v>298</v>
      </c>
    </row>
    <row r="230" spans="1:1" x14ac:dyDescent="0.25">
      <c r="A230" t="s">
        <v>299</v>
      </c>
    </row>
    <row r="231" spans="1:1" x14ac:dyDescent="0.25">
      <c r="A231" t="s">
        <v>300</v>
      </c>
    </row>
    <row r="232" spans="1:1" x14ac:dyDescent="0.25">
      <c r="A232" t="s">
        <v>301</v>
      </c>
    </row>
    <row r="233" spans="1:1" x14ac:dyDescent="0.25">
      <c r="A233" t="s">
        <v>302</v>
      </c>
    </row>
    <row r="234" spans="1:1" x14ac:dyDescent="0.25">
      <c r="A234" t="s">
        <v>303</v>
      </c>
    </row>
    <row r="235" spans="1:1" x14ac:dyDescent="0.25">
      <c r="A235" t="s">
        <v>304</v>
      </c>
    </row>
    <row r="236" spans="1:1" x14ac:dyDescent="0.25">
      <c r="A236" t="s">
        <v>305</v>
      </c>
    </row>
    <row r="237" spans="1:1" x14ac:dyDescent="0.25">
      <c r="A237" t="s">
        <v>306</v>
      </c>
    </row>
    <row r="238" spans="1:1" x14ac:dyDescent="0.25">
      <c r="A238" t="s">
        <v>307</v>
      </c>
    </row>
    <row r="239" spans="1:1" x14ac:dyDescent="0.25">
      <c r="A239" t="s">
        <v>308</v>
      </c>
    </row>
    <row r="240" spans="1:1" x14ac:dyDescent="0.25">
      <c r="A240" t="s">
        <v>309</v>
      </c>
    </row>
    <row r="241" spans="1:1" x14ac:dyDescent="0.25">
      <c r="A241" t="s">
        <v>310</v>
      </c>
    </row>
    <row r="242" spans="1:1" x14ac:dyDescent="0.25">
      <c r="A242" t="s">
        <v>311</v>
      </c>
    </row>
    <row r="243" spans="1:1" x14ac:dyDescent="0.25">
      <c r="A243" t="s">
        <v>312</v>
      </c>
    </row>
    <row r="244" spans="1:1" x14ac:dyDescent="0.25">
      <c r="A244" t="s">
        <v>313</v>
      </c>
    </row>
    <row r="245" spans="1:1" x14ac:dyDescent="0.25">
      <c r="A245" t="s">
        <v>314</v>
      </c>
    </row>
    <row r="246" spans="1:1" x14ac:dyDescent="0.25">
      <c r="A246" t="s">
        <v>315</v>
      </c>
    </row>
    <row r="247" spans="1:1" x14ac:dyDescent="0.25">
      <c r="A247" t="s">
        <v>316</v>
      </c>
    </row>
    <row r="248" spans="1:1" x14ac:dyDescent="0.25">
      <c r="A248" t="s">
        <v>317</v>
      </c>
    </row>
    <row r="249" spans="1:1" x14ac:dyDescent="0.25">
      <c r="A249" t="s">
        <v>318</v>
      </c>
    </row>
    <row r="250" spans="1:1" x14ac:dyDescent="0.25">
      <c r="A250" t="s">
        <v>319</v>
      </c>
    </row>
    <row r="251" spans="1:1" x14ac:dyDescent="0.25">
      <c r="A251" t="s">
        <v>320</v>
      </c>
    </row>
    <row r="252" spans="1:1" x14ac:dyDescent="0.25">
      <c r="A252" t="s">
        <v>320</v>
      </c>
    </row>
    <row r="253" spans="1:1" x14ac:dyDescent="0.25">
      <c r="A253" t="s">
        <v>321</v>
      </c>
    </row>
    <row r="254" spans="1:1" x14ac:dyDescent="0.25">
      <c r="A254" t="s">
        <v>322</v>
      </c>
    </row>
    <row r="255" spans="1:1" x14ac:dyDescent="0.25">
      <c r="A255" t="s">
        <v>323</v>
      </c>
    </row>
    <row r="256" spans="1:1" x14ac:dyDescent="0.25">
      <c r="A256" t="s">
        <v>324</v>
      </c>
    </row>
    <row r="257" spans="1:1" x14ac:dyDescent="0.25">
      <c r="A257" t="s">
        <v>325</v>
      </c>
    </row>
    <row r="258" spans="1:1" x14ac:dyDescent="0.25">
      <c r="A258" t="s">
        <v>326</v>
      </c>
    </row>
    <row r="259" spans="1:1" x14ac:dyDescent="0.25">
      <c r="A259" t="s">
        <v>327</v>
      </c>
    </row>
    <row r="260" spans="1:1" x14ac:dyDescent="0.25">
      <c r="A260" t="s">
        <v>328</v>
      </c>
    </row>
    <row r="261" spans="1:1" x14ac:dyDescent="0.25">
      <c r="A261" t="s">
        <v>329</v>
      </c>
    </row>
    <row r="262" spans="1:1" x14ac:dyDescent="0.25">
      <c r="A262" t="s">
        <v>330</v>
      </c>
    </row>
    <row r="263" spans="1:1" x14ac:dyDescent="0.25">
      <c r="A263" t="s">
        <v>331</v>
      </c>
    </row>
    <row r="264" spans="1:1" x14ac:dyDescent="0.25">
      <c r="A264" t="s">
        <v>332</v>
      </c>
    </row>
    <row r="265" spans="1:1" x14ac:dyDescent="0.25">
      <c r="A265" t="s">
        <v>333</v>
      </c>
    </row>
    <row r="266" spans="1:1" x14ac:dyDescent="0.25">
      <c r="A266" t="s">
        <v>334</v>
      </c>
    </row>
    <row r="267" spans="1:1" x14ac:dyDescent="0.25">
      <c r="A267" t="s">
        <v>335</v>
      </c>
    </row>
    <row r="268" spans="1:1" x14ac:dyDescent="0.25">
      <c r="A268" t="s">
        <v>336</v>
      </c>
    </row>
    <row r="269" spans="1:1" x14ac:dyDescent="0.25">
      <c r="A269" t="s">
        <v>337</v>
      </c>
    </row>
    <row r="270" spans="1:1" x14ac:dyDescent="0.25">
      <c r="A270" t="s">
        <v>338</v>
      </c>
    </row>
    <row r="271" spans="1:1" x14ac:dyDescent="0.25">
      <c r="A271" t="s">
        <v>339</v>
      </c>
    </row>
    <row r="272" spans="1:1" x14ac:dyDescent="0.25">
      <c r="A272" t="s">
        <v>340</v>
      </c>
    </row>
    <row r="273" spans="1:1" x14ac:dyDescent="0.25">
      <c r="A273" t="s">
        <v>341</v>
      </c>
    </row>
    <row r="274" spans="1:1" x14ac:dyDescent="0.25">
      <c r="A274" t="s">
        <v>342</v>
      </c>
    </row>
    <row r="275" spans="1:1" x14ac:dyDescent="0.25">
      <c r="A275" t="s">
        <v>343</v>
      </c>
    </row>
    <row r="276" spans="1:1" x14ac:dyDescent="0.25">
      <c r="A276" t="s">
        <v>344</v>
      </c>
    </row>
    <row r="277" spans="1:1" x14ac:dyDescent="0.25">
      <c r="A277" t="s">
        <v>345</v>
      </c>
    </row>
    <row r="278" spans="1:1" x14ac:dyDescent="0.25">
      <c r="A278" t="s">
        <v>346</v>
      </c>
    </row>
    <row r="279" spans="1:1" x14ac:dyDescent="0.25">
      <c r="A279" t="s">
        <v>347</v>
      </c>
    </row>
    <row r="280" spans="1:1" x14ac:dyDescent="0.25">
      <c r="A280" t="s">
        <v>348</v>
      </c>
    </row>
    <row r="282" spans="1:1" x14ac:dyDescent="0.25">
      <c r="A282" t="s">
        <v>349</v>
      </c>
    </row>
    <row r="283" spans="1:1" x14ac:dyDescent="0.25">
      <c r="A283" t="s">
        <v>350</v>
      </c>
    </row>
    <row r="284" spans="1:1" x14ac:dyDescent="0.25">
      <c r="A284" t="s">
        <v>351</v>
      </c>
    </row>
    <row r="285" spans="1:1" x14ac:dyDescent="0.25">
      <c r="A285" t="s">
        <v>352</v>
      </c>
    </row>
    <row r="286" spans="1:1" x14ac:dyDescent="0.25">
      <c r="A286" t="s">
        <v>353</v>
      </c>
    </row>
    <row r="287" spans="1:1" x14ac:dyDescent="0.25">
      <c r="A287" t="s">
        <v>354</v>
      </c>
    </row>
    <row r="288" spans="1:1" x14ac:dyDescent="0.25">
      <c r="A288" t="s">
        <v>355</v>
      </c>
    </row>
    <row r="289" spans="1:1" x14ac:dyDescent="0.25">
      <c r="A289" t="s">
        <v>356</v>
      </c>
    </row>
    <row r="290" spans="1:1" x14ac:dyDescent="0.25">
      <c r="A290" t="s">
        <v>357</v>
      </c>
    </row>
    <row r="291" spans="1:1" x14ac:dyDescent="0.25">
      <c r="A291" t="s">
        <v>358</v>
      </c>
    </row>
    <row r="292" spans="1:1" x14ac:dyDescent="0.25">
      <c r="A292" t="s">
        <v>359</v>
      </c>
    </row>
    <row r="293" spans="1:1" x14ac:dyDescent="0.25">
      <c r="A293" t="s">
        <v>360</v>
      </c>
    </row>
    <row r="294" spans="1:1" x14ac:dyDescent="0.25">
      <c r="A294" t="s">
        <v>361</v>
      </c>
    </row>
    <row r="295" spans="1:1" x14ac:dyDescent="0.25">
      <c r="A295" t="s">
        <v>362</v>
      </c>
    </row>
    <row r="296" spans="1:1" x14ac:dyDescent="0.25">
      <c r="A296" t="s">
        <v>363</v>
      </c>
    </row>
    <row r="297" spans="1:1" x14ac:dyDescent="0.25">
      <c r="A297" t="s">
        <v>364</v>
      </c>
    </row>
    <row r="298" spans="1:1" x14ac:dyDescent="0.25">
      <c r="A298" t="s">
        <v>365</v>
      </c>
    </row>
    <row r="299" spans="1:1" x14ac:dyDescent="0.25">
      <c r="A299" t="s">
        <v>366</v>
      </c>
    </row>
    <row r="300" spans="1:1" x14ac:dyDescent="0.25">
      <c r="A300" t="s">
        <v>367</v>
      </c>
    </row>
    <row r="301" spans="1:1" x14ac:dyDescent="0.25">
      <c r="A301" t="s">
        <v>368</v>
      </c>
    </row>
    <row r="302" spans="1:1" x14ac:dyDescent="0.25">
      <c r="A302" t="s">
        <v>369</v>
      </c>
    </row>
    <row r="303" spans="1:1" x14ac:dyDescent="0.25">
      <c r="A303" t="s">
        <v>370</v>
      </c>
    </row>
    <row r="304" spans="1:1" x14ac:dyDescent="0.25">
      <c r="A304" t="s">
        <v>371</v>
      </c>
    </row>
    <row r="305" spans="1:1" x14ac:dyDescent="0.25">
      <c r="A305" t="s">
        <v>372</v>
      </c>
    </row>
    <row r="306" spans="1:1" x14ac:dyDescent="0.25">
      <c r="A306" t="s">
        <v>373</v>
      </c>
    </row>
    <row r="307" spans="1:1" x14ac:dyDescent="0.25">
      <c r="A307" t="s">
        <v>374</v>
      </c>
    </row>
    <row r="308" spans="1:1" x14ac:dyDescent="0.25">
      <c r="A308" t="s">
        <v>375</v>
      </c>
    </row>
    <row r="309" spans="1:1" x14ac:dyDescent="0.25">
      <c r="A309" t="s">
        <v>376</v>
      </c>
    </row>
    <row r="310" spans="1:1" x14ac:dyDescent="0.25">
      <c r="A310" t="s">
        <v>377</v>
      </c>
    </row>
    <row r="311" spans="1:1" x14ac:dyDescent="0.25">
      <c r="A311" t="s">
        <v>378</v>
      </c>
    </row>
    <row r="312" spans="1:1" x14ac:dyDescent="0.25">
      <c r="A312" t="s">
        <v>379</v>
      </c>
    </row>
    <row r="313" spans="1:1" x14ac:dyDescent="0.25">
      <c r="A313" t="s">
        <v>380</v>
      </c>
    </row>
    <row r="314" spans="1:1" x14ac:dyDescent="0.25">
      <c r="A314" t="s">
        <v>381</v>
      </c>
    </row>
    <row r="315" spans="1:1" x14ac:dyDescent="0.25">
      <c r="A315" t="s">
        <v>382</v>
      </c>
    </row>
    <row r="316" spans="1:1" x14ac:dyDescent="0.25">
      <c r="A316" t="s">
        <v>383</v>
      </c>
    </row>
    <row r="317" spans="1:1" x14ac:dyDescent="0.25">
      <c r="A317" t="s">
        <v>384</v>
      </c>
    </row>
    <row r="318" spans="1:1" x14ac:dyDescent="0.25">
      <c r="A318" t="s">
        <v>385</v>
      </c>
    </row>
    <row r="319" spans="1:1" x14ac:dyDescent="0.25">
      <c r="A319" t="s">
        <v>386</v>
      </c>
    </row>
    <row r="320" spans="1:1" x14ac:dyDescent="0.25">
      <c r="A320" t="s">
        <v>387</v>
      </c>
    </row>
    <row r="321" spans="1:1" x14ac:dyDescent="0.25">
      <c r="A321" t="s">
        <v>388</v>
      </c>
    </row>
    <row r="322" spans="1:1" x14ac:dyDescent="0.25">
      <c r="A322" t="s">
        <v>389</v>
      </c>
    </row>
    <row r="323" spans="1:1" x14ac:dyDescent="0.25">
      <c r="A323" t="s">
        <v>390</v>
      </c>
    </row>
    <row r="324" spans="1:1" x14ac:dyDescent="0.25">
      <c r="A324" t="s">
        <v>391</v>
      </c>
    </row>
    <row r="325" spans="1:1" x14ac:dyDescent="0.25">
      <c r="A325" t="s">
        <v>392</v>
      </c>
    </row>
    <row r="326" spans="1:1" x14ac:dyDescent="0.25">
      <c r="A326" t="s">
        <v>393</v>
      </c>
    </row>
    <row r="327" spans="1:1" x14ac:dyDescent="0.25">
      <c r="A327" t="s">
        <v>394</v>
      </c>
    </row>
    <row r="328" spans="1:1" x14ac:dyDescent="0.25">
      <c r="A328" t="s">
        <v>395</v>
      </c>
    </row>
    <row r="329" spans="1:1" x14ac:dyDescent="0.25">
      <c r="A329" t="s">
        <v>396</v>
      </c>
    </row>
    <row r="330" spans="1:1" x14ac:dyDescent="0.25">
      <c r="A330" t="s">
        <v>397</v>
      </c>
    </row>
    <row r="331" spans="1:1" x14ac:dyDescent="0.25">
      <c r="A331" t="s">
        <v>398</v>
      </c>
    </row>
    <row r="332" spans="1:1" x14ac:dyDescent="0.25">
      <c r="A332" t="s">
        <v>399</v>
      </c>
    </row>
    <row r="333" spans="1:1" x14ac:dyDescent="0.25">
      <c r="A333" t="s">
        <v>400</v>
      </c>
    </row>
    <row r="334" spans="1:1" x14ac:dyDescent="0.25">
      <c r="A334" t="s">
        <v>401</v>
      </c>
    </row>
    <row r="335" spans="1:1" x14ac:dyDescent="0.25">
      <c r="A335" t="s">
        <v>402</v>
      </c>
    </row>
    <row r="336" spans="1:1" x14ac:dyDescent="0.25">
      <c r="A336" t="s">
        <v>403</v>
      </c>
    </row>
    <row r="338" spans="1:1" x14ac:dyDescent="0.25">
      <c r="A338" t="s">
        <v>404</v>
      </c>
    </row>
    <row r="339" spans="1:1" x14ac:dyDescent="0.25">
      <c r="A339" t="s">
        <v>405</v>
      </c>
    </row>
    <row r="340" spans="1:1" x14ac:dyDescent="0.25">
      <c r="A340" t="s">
        <v>406</v>
      </c>
    </row>
    <row r="341" spans="1:1" x14ac:dyDescent="0.25">
      <c r="A341" t="s">
        <v>407</v>
      </c>
    </row>
    <row r="342" spans="1:1" x14ac:dyDescent="0.25">
      <c r="A342" t="s">
        <v>408</v>
      </c>
    </row>
    <row r="343" spans="1:1" x14ac:dyDescent="0.25">
      <c r="A343" t="s">
        <v>409</v>
      </c>
    </row>
    <row r="344" spans="1:1" x14ac:dyDescent="0.25">
      <c r="A344" t="s">
        <v>410</v>
      </c>
    </row>
    <row r="345" spans="1:1" x14ac:dyDescent="0.25">
      <c r="A345" t="s">
        <v>411</v>
      </c>
    </row>
    <row r="346" spans="1:1" x14ac:dyDescent="0.25">
      <c r="A346" t="s">
        <v>412</v>
      </c>
    </row>
    <row r="347" spans="1:1" x14ac:dyDescent="0.25">
      <c r="A347" t="s">
        <v>413</v>
      </c>
    </row>
    <row r="348" spans="1:1" x14ac:dyDescent="0.25">
      <c r="A348" t="s">
        <v>414</v>
      </c>
    </row>
    <row r="349" spans="1:1" x14ac:dyDescent="0.25">
      <c r="A349" t="s">
        <v>415</v>
      </c>
    </row>
    <row r="350" spans="1:1" x14ac:dyDescent="0.25">
      <c r="A350" t="s">
        <v>416</v>
      </c>
    </row>
    <row r="351" spans="1:1" x14ac:dyDescent="0.25">
      <c r="A351" t="s">
        <v>417</v>
      </c>
    </row>
    <row r="352" spans="1:1" x14ac:dyDescent="0.25">
      <c r="A352" t="s">
        <v>418</v>
      </c>
    </row>
    <row r="353" spans="1:1" x14ac:dyDescent="0.25">
      <c r="A353" t="s">
        <v>419</v>
      </c>
    </row>
    <row r="354" spans="1:1" x14ac:dyDescent="0.25">
      <c r="A354" t="s">
        <v>420</v>
      </c>
    </row>
    <row r="355" spans="1:1" x14ac:dyDescent="0.25">
      <c r="A355" t="s">
        <v>421</v>
      </c>
    </row>
    <row r="356" spans="1:1" x14ac:dyDescent="0.25">
      <c r="A356" t="s">
        <v>422</v>
      </c>
    </row>
    <row r="357" spans="1:1" x14ac:dyDescent="0.25">
      <c r="A357" t="s">
        <v>423</v>
      </c>
    </row>
    <row r="358" spans="1:1" x14ac:dyDescent="0.25">
      <c r="A358" t="s">
        <v>424</v>
      </c>
    </row>
    <row r="359" spans="1:1" x14ac:dyDescent="0.25">
      <c r="A359" t="s">
        <v>425</v>
      </c>
    </row>
    <row r="360" spans="1:1" x14ac:dyDescent="0.25">
      <c r="A360" t="s">
        <v>426</v>
      </c>
    </row>
    <row r="361" spans="1:1" x14ac:dyDescent="0.25">
      <c r="A361" t="s">
        <v>427</v>
      </c>
    </row>
    <row r="362" spans="1:1" x14ac:dyDescent="0.25">
      <c r="A362" t="s">
        <v>428</v>
      </c>
    </row>
    <row r="363" spans="1:1" x14ac:dyDescent="0.25">
      <c r="A363" t="s">
        <v>429</v>
      </c>
    </row>
    <row r="364" spans="1:1" x14ac:dyDescent="0.25">
      <c r="A364" t="s">
        <v>430</v>
      </c>
    </row>
    <row r="365" spans="1:1" x14ac:dyDescent="0.25">
      <c r="A365" t="s">
        <v>431</v>
      </c>
    </row>
    <row r="366" spans="1:1" x14ac:dyDescent="0.25">
      <c r="A366" t="s">
        <v>432</v>
      </c>
    </row>
    <row r="367" spans="1:1" x14ac:dyDescent="0.25">
      <c r="A367" t="s">
        <v>433</v>
      </c>
    </row>
    <row r="368" spans="1:1" x14ac:dyDescent="0.25">
      <c r="A368" t="s">
        <v>434</v>
      </c>
    </row>
    <row r="369" spans="1:1" x14ac:dyDescent="0.25">
      <c r="A369" t="s">
        <v>435</v>
      </c>
    </row>
    <row r="370" spans="1:1" x14ac:dyDescent="0.25">
      <c r="A370" t="s">
        <v>436</v>
      </c>
    </row>
    <row r="371" spans="1:1" x14ac:dyDescent="0.25">
      <c r="A371" t="s">
        <v>437</v>
      </c>
    </row>
    <row r="372" spans="1:1" x14ac:dyDescent="0.25">
      <c r="A372" t="s">
        <v>438</v>
      </c>
    </row>
    <row r="373" spans="1:1" x14ac:dyDescent="0.25">
      <c r="A373" t="s">
        <v>439</v>
      </c>
    </row>
    <row r="374" spans="1:1" x14ac:dyDescent="0.25">
      <c r="A374" t="s">
        <v>440</v>
      </c>
    </row>
    <row r="375" spans="1:1" x14ac:dyDescent="0.25">
      <c r="A375" t="s">
        <v>441</v>
      </c>
    </row>
    <row r="376" spans="1:1" x14ac:dyDescent="0.25">
      <c r="A376" t="s">
        <v>442</v>
      </c>
    </row>
    <row r="377" spans="1:1" x14ac:dyDescent="0.25">
      <c r="A377" t="s">
        <v>443</v>
      </c>
    </row>
    <row r="378" spans="1:1" x14ac:dyDescent="0.25">
      <c r="A378" t="s">
        <v>444</v>
      </c>
    </row>
    <row r="379" spans="1:1" x14ac:dyDescent="0.25">
      <c r="A379" t="s">
        <v>445</v>
      </c>
    </row>
    <row r="380" spans="1:1" x14ac:dyDescent="0.25">
      <c r="A380" t="s">
        <v>446</v>
      </c>
    </row>
    <row r="381" spans="1:1" x14ac:dyDescent="0.25">
      <c r="A381" t="s">
        <v>447</v>
      </c>
    </row>
    <row r="382" spans="1:1" x14ac:dyDescent="0.25">
      <c r="A382" t="s">
        <v>448</v>
      </c>
    </row>
    <row r="383" spans="1:1" x14ac:dyDescent="0.25">
      <c r="A383" t="s">
        <v>449</v>
      </c>
    </row>
    <row r="384" spans="1:1" x14ac:dyDescent="0.25">
      <c r="A384" t="s">
        <v>450</v>
      </c>
    </row>
    <row r="385" spans="1:1" x14ac:dyDescent="0.25">
      <c r="A385" t="s">
        <v>451</v>
      </c>
    </row>
    <row r="386" spans="1:1" x14ac:dyDescent="0.25">
      <c r="A386" t="s">
        <v>452</v>
      </c>
    </row>
    <row r="387" spans="1:1" x14ac:dyDescent="0.25">
      <c r="A387" t="s">
        <v>453</v>
      </c>
    </row>
    <row r="388" spans="1:1" x14ac:dyDescent="0.25">
      <c r="A388" t="s">
        <v>454</v>
      </c>
    </row>
    <row r="389" spans="1:1" x14ac:dyDescent="0.25">
      <c r="A389" t="s">
        <v>455</v>
      </c>
    </row>
    <row r="390" spans="1:1" x14ac:dyDescent="0.25">
      <c r="A390" t="s">
        <v>456</v>
      </c>
    </row>
    <row r="391" spans="1:1" x14ac:dyDescent="0.25">
      <c r="A391" t="s">
        <v>457</v>
      </c>
    </row>
    <row r="392" spans="1:1" x14ac:dyDescent="0.25">
      <c r="A392" t="s">
        <v>458</v>
      </c>
    </row>
    <row r="394" spans="1:1" x14ac:dyDescent="0.25">
      <c r="A394" t="s">
        <v>459</v>
      </c>
    </row>
    <row r="395" spans="1:1" x14ac:dyDescent="0.25">
      <c r="A395" t="s">
        <v>460</v>
      </c>
    </row>
    <row r="396" spans="1:1" x14ac:dyDescent="0.25">
      <c r="A396" t="s">
        <v>461</v>
      </c>
    </row>
    <row r="397" spans="1:1" x14ac:dyDescent="0.25">
      <c r="A397" t="s">
        <v>462</v>
      </c>
    </row>
    <row r="398" spans="1:1" x14ac:dyDescent="0.25">
      <c r="A398" t="s">
        <v>459</v>
      </c>
    </row>
    <row r="399" spans="1:1" x14ac:dyDescent="0.25">
      <c r="A399" t="s">
        <v>463</v>
      </c>
    </row>
    <row r="400" spans="1:1" x14ac:dyDescent="0.25">
      <c r="A400" t="s">
        <v>463</v>
      </c>
    </row>
    <row r="401" spans="1:1" x14ac:dyDescent="0.25">
      <c r="A401" t="s">
        <v>463</v>
      </c>
    </row>
    <row r="402" spans="1:1" x14ac:dyDescent="0.25">
      <c r="A402" t="s">
        <v>464</v>
      </c>
    </row>
    <row r="403" spans="1:1" x14ac:dyDescent="0.25">
      <c r="A403" t="s">
        <v>459</v>
      </c>
    </row>
    <row r="404" spans="1:1" x14ac:dyDescent="0.25">
      <c r="A404" t="s">
        <v>465</v>
      </c>
    </row>
    <row r="405" spans="1:1" x14ac:dyDescent="0.25">
      <c r="A405" t="s">
        <v>465</v>
      </c>
    </row>
    <row r="406" spans="1:1" x14ac:dyDescent="0.25">
      <c r="A406" t="s">
        <v>466</v>
      </c>
    </row>
    <row r="407" spans="1:1" x14ac:dyDescent="0.25">
      <c r="A407" t="s">
        <v>463</v>
      </c>
    </row>
    <row r="408" spans="1:1" x14ac:dyDescent="0.25">
      <c r="A408" t="s">
        <v>465</v>
      </c>
    </row>
    <row r="409" spans="1:1" x14ac:dyDescent="0.25">
      <c r="A409" t="s">
        <v>466</v>
      </c>
    </row>
    <row r="410" spans="1:1" x14ac:dyDescent="0.25">
      <c r="A410" t="s">
        <v>466</v>
      </c>
    </row>
    <row r="411" spans="1:1" x14ac:dyDescent="0.25">
      <c r="A411" t="s">
        <v>466</v>
      </c>
    </row>
    <row r="412" spans="1:1" x14ac:dyDescent="0.25">
      <c r="A412" t="s">
        <v>466</v>
      </c>
    </row>
    <row r="413" spans="1:1" x14ac:dyDescent="0.25">
      <c r="A413" t="s">
        <v>466</v>
      </c>
    </row>
    <row r="414" spans="1:1" x14ac:dyDescent="0.25">
      <c r="A414" t="s">
        <v>466</v>
      </c>
    </row>
    <row r="415" spans="1:1" x14ac:dyDescent="0.25">
      <c r="A415" t="s">
        <v>466</v>
      </c>
    </row>
    <row r="416" spans="1:1" x14ac:dyDescent="0.25">
      <c r="A416" t="s">
        <v>466</v>
      </c>
    </row>
    <row r="417" spans="1:1" x14ac:dyDescent="0.25">
      <c r="A417" t="s">
        <v>466</v>
      </c>
    </row>
    <row r="418" spans="1:1" x14ac:dyDescent="0.25">
      <c r="A418" t="s">
        <v>466</v>
      </c>
    </row>
    <row r="419" spans="1:1" x14ac:dyDescent="0.25">
      <c r="A419" t="s">
        <v>466</v>
      </c>
    </row>
    <row r="420" spans="1:1" x14ac:dyDescent="0.25">
      <c r="A420" t="s">
        <v>466</v>
      </c>
    </row>
    <row r="421" spans="1:1" x14ac:dyDescent="0.25">
      <c r="A421" t="s">
        <v>466</v>
      </c>
    </row>
    <row r="422" spans="1:1" x14ac:dyDescent="0.25">
      <c r="A422" t="s">
        <v>466</v>
      </c>
    </row>
    <row r="423" spans="1:1" x14ac:dyDescent="0.25">
      <c r="A423" t="s">
        <v>466</v>
      </c>
    </row>
    <row r="424" spans="1:1" x14ac:dyDescent="0.25">
      <c r="A424" t="s">
        <v>466</v>
      </c>
    </row>
    <row r="425" spans="1:1" x14ac:dyDescent="0.25">
      <c r="A425" t="s">
        <v>466</v>
      </c>
    </row>
    <row r="426" spans="1:1" x14ac:dyDescent="0.25">
      <c r="A426" t="s">
        <v>466</v>
      </c>
    </row>
    <row r="427" spans="1:1" x14ac:dyDescent="0.25">
      <c r="A427" t="s">
        <v>466</v>
      </c>
    </row>
    <row r="428" spans="1:1" x14ac:dyDescent="0.25">
      <c r="A428" t="s">
        <v>466</v>
      </c>
    </row>
    <row r="429" spans="1:1" x14ac:dyDescent="0.25">
      <c r="A429" t="s">
        <v>466</v>
      </c>
    </row>
    <row r="430" spans="1:1" x14ac:dyDescent="0.25">
      <c r="A430" t="s">
        <v>466</v>
      </c>
    </row>
    <row r="431" spans="1:1" x14ac:dyDescent="0.25">
      <c r="A431" t="s">
        <v>466</v>
      </c>
    </row>
    <row r="432" spans="1:1" x14ac:dyDescent="0.25">
      <c r="A432" t="s">
        <v>466</v>
      </c>
    </row>
    <row r="433" spans="1:1" x14ac:dyDescent="0.25">
      <c r="A433" t="s">
        <v>466</v>
      </c>
    </row>
    <row r="434" spans="1:1" x14ac:dyDescent="0.25">
      <c r="A434" t="s">
        <v>466</v>
      </c>
    </row>
    <row r="435" spans="1:1" x14ac:dyDescent="0.25">
      <c r="A435" t="s">
        <v>466</v>
      </c>
    </row>
    <row r="436" spans="1:1" x14ac:dyDescent="0.25">
      <c r="A436" t="s">
        <v>466</v>
      </c>
    </row>
    <row r="437" spans="1:1" x14ac:dyDescent="0.25">
      <c r="A437" t="s">
        <v>466</v>
      </c>
    </row>
    <row r="438" spans="1:1" x14ac:dyDescent="0.25">
      <c r="A438" t="s">
        <v>466</v>
      </c>
    </row>
    <row r="439" spans="1:1" x14ac:dyDescent="0.25">
      <c r="A439" t="s">
        <v>466</v>
      </c>
    </row>
    <row r="440" spans="1:1" x14ac:dyDescent="0.25">
      <c r="A440" t="s">
        <v>466</v>
      </c>
    </row>
    <row r="441" spans="1:1" x14ac:dyDescent="0.25">
      <c r="A441" t="s">
        <v>466</v>
      </c>
    </row>
    <row r="442" spans="1:1" x14ac:dyDescent="0.25">
      <c r="A442" t="s">
        <v>466</v>
      </c>
    </row>
    <row r="443" spans="1:1" x14ac:dyDescent="0.25">
      <c r="A443" t="s">
        <v>467</v>
      </c>
    </row>
    <row r="444" spans="1:1" x14ac:dyDescent="0.25">
      <c r="A444" t="s">
        <v>459</v>
      </c>
    </row>
    <row r="445" spans="1:1" x14ac:dyDescent="0.25">
      <c r="A445" t="s">
        <v>466</v>
      </c>
    </row>
    <row r="446" spans="1:1" x14ac:dyDescent="0.25">
      <c r="A446" t="s">
        <v>468</v>
      </c>
    </row>
    <row r="447" spans="1:1" x14ac:dyDescent="0.25">
      <c r="A447" t="s">
        <v>459</v>
      </c>
    </row>
    <row r="448" spans="1:1" x14ac:dyDescent="0.25">
      <c r="A448" t="s">
        <v>4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2"/>
  <sheetViews>
    <sheetView topLeftCell="J1" workbookViewId="0">
      <selection activeCell="J1" sqref="A1:XFD1"/>
    </sheetView>
  </sheetViews>
  <sheetFormatPr defaultColWidth="11" defaultRowHeight="15.75" x14ac:dyDescent="0.25"/>
  <sheetData>
    <row r="1" spans="1:22" s="1" customFormat="1" x14ac:dyDescent="0.25">
      <c r="A1" s="1" t="s">
        <v>68</v>
      </c>
      <c r="B1" s="1" t="s">
        <v>69</v>
      </c>
      <c r="E1" s="1" t="s">
        <v>68</v>
      </c>
      <c r="F1" s="1" t="s">
        <v>70</v>
      </c>
      <c r="I1" s="1" t="s">
        <v>68</v>
      </c>
      <c r="J1" s="1" t="s">
        <v>71</v>
      </c>
      <c r="M1" s="1" t="s">
        <v>72</v>
      </c>
      <c r="N1" s="1" t="s">
        <v>69</v>
      </c>
      <c r="Q1" s="1" t="s">
        <v>72</v>
      </c>
      <c r="R1" s="1" t="s">
        <v>73</v>
      </c>
      <c r="U1" s="1" t="s">
        <v>72</v>
      </c>
      <c r="V1" s="1" t="s">
        <v>71</v>
      </c>
    </row>
    <row r="2" spans="1:22" x14ac:dyDescent="0.25">
      <c r="A2" t="s">
        <v>0</v>
      </c>
      <c r="E2" t="s">
        <v>0</v>
      </c>
      <c r="I2" t="s">
        <v>0</v>
      </c>
      <c r="M2" t="s">
        <v>0</v>
      </c>
      <c r="Q2" t="s">
        <v>0</v>
      </c>
      <c r="U2" t="s">
        <v>0</v>
      </c>
    </row>
    <row r="3" spans="1:22" x14ac:dyDescent="0.25">
      <c r="A3" t="s">
        <v>1753</v>
      </c>
      <c r="E3" t="s">
        <v>1961</v>
      </c>
      <c r="I3" t="s">
        <v>1964</v>
      </c>
      <c r="M3" t="s">
        <v>1</v>
      </c>
      <c r="Q3" t="s">
        <v>1</v>
      </c>
      <c r="U3" t="s">
        <v>1</v>
      </c>
    </row>
    <row r="4" spans="1:22" x14ac:dyDescent="0.25">
      <c r="A4" t="s">
        <v>1</v>
      </c>
      <c r="E4" t="s">
        <v>1</v>
      </c>
      <c r="I4" t="s">
        <v>1</v>
      </c>
      <c r="N4" t="s">
        <v>1754</v>
      </c>
      <c r="R4" t="s">
        <v>1754</v>
      </c>
      <c r="V4" t="s">
        <v>1754</v>
      </c>
    </row>
    <row r="5" spans="1:22" x14ac:dyDescent="0.25">
      <c r="B5" t="s">
        <v>1754</v>
      </c>
      <c r="F5" t="s">
        <v>1754</v>
      </c>
      <c r="J5" t="s">
        <v>1754</v>
      </c>
      <c r="N5" t="s">
        <v>3</v>
      </c>
      <c r="R5" t="s">
        <v>3</v>
      </c>
      <c r="V5" t="s">
        <v>3</v>
      </c>
    </row>
    <row r="6" spans="1:22" x14ac:dyDescent="0.25">
      <c r="B6" t="s">
        <v>3</v>
      </c>
      <c r="F6" t="s">
        <v>3</v>
      </c>
      <c r="J6" t="s">
        <v>3</v>
      </c>
      <c r="N6" t="s">
        <v>1791</v>
      </c>
      <c r="R6" t="s">
        <v>1763</v>
      </c>
      <c r="V6" t="s">
        <v>1792</v>
      </c>
    </row>
    <row r="7" spans="1:22" x14ac:dyDescent="0.25">
      <c r="C7" t="s">
        <v>1755</v>
      </c>
      <c r="G7" t="s">
        <v>1755</v>
      </c>
      <c r="K7" t="s">
        <v>1755</v>
      </c>
      <c r="N7" t="s">
        <v>1763</v>
      </c>
      <c r="R7" t="s">
        <v>1791</v>
      </c>
      <c r="V7" t="s">
        <v>1850</v>
      </c>
    </row>
    <row r="8" spans="1:22" x14ac:dyDescent="0.25">
      <c r="C8" t="s">
        <v>1370</v>
      </c>
      <c r="G8" t="s">
        <v>1370</v>
      </c>
      <c r="K8" t="s">
        <v>1370</v>
      </c>
      <c r="N8" t="s">
        <v>1846</v>
      </c>
      <c r="R8" t="s">
        <v>1846</v>
      </c>
      <c r="V8" t="s">
        <v>1755</v>
      </c>
    </row>
    <row r="9" spans="1:22" x14ac:dyDescent="0.25">
      <c r="C9" t="s">
        <v>1756</v>
      </c>
      <c r="G9" t="s">
        <v>1756</v>
      </c>
      <c r="K9" t="s">
        <v>1756</v>
      </c>
      <c r="N9" t="s">
        <v>1755</v>
      </c>
      <c r="R9" t="s">
        <v>1755</v>
      </c>
      <c r="V9" t="s">
        <v>1763</v>
      </c>
    </row>
    <row r="10" spans="1:22" x14ac:dyDescent="0.25">
      <c r="C10" t="s">
        <v>1757</v>
      </c>
      <c r="G10" t="s">
        <v>1757</v>
      </c>
      <c r="K10" t="s">
        <v>1757</v>
      </c>
      <c r="N10" t="s">
        <v>1788</v>
      </c>
      <c r="R10" t="s">
        <v>1788</v>
      </c>
      <c r="V10" t="s">
        <v>1791</v>
      </c>
    </row>
    <row r="11" spans="1:22" x14ac:dyDescent="0.25">
      <c r="C11" t="s">
        <v>1758</v>
      </c>
      <c r="G11" t="s">
        <v>1758</v>
      </c>
      <c r="K11" t="s">
        <v>1758</v>
      </c>
      <c r="N11" t="s">
        <v>1792</v>
      </c>
      <c r="R11" t="s">
        <v>1850</v>
      </c>
      <c r="V11" t="s">
        <v>1846</v>
      </c>
    </row>
    <row r="12" spans="1:22" x14ac:dyDescent="0.25">
      <c r="C12" t="s">
        <v>1759</v>
      </c>
      <c r="G12" t="s">
        <v>1759</v>
      </c>
      <c r="K12" t="s">
        <v>1759</v>
      </c>
      <c r="N12" t="s">
        <v>1850</v>
      </c>
      <c r="R12" t="s">
        <v>1792</v>
      </c>
      <c r="V12" t="s">
        <v>1788</v>
      </c>
    </row>
    <row r="13" spans="1:22" x14ac:dyDescent="0.25">
      <c r="C13" t="s">
        <v>1760</v>
      </c>
      <c r="G13" t="s">
        <v>1760</v>
      </c>
      <c r="K13" t="s">
        <v>1760</v>
      </c>
      <c r="N13" t="s">
        <v>1848</v>
      </c>
      <c r="R13" t="s">
        <v>1848</v>
      </c>
      <c r="V13" t="s">
        <v>1848</v>
      </c>
    </row>
    <row r="14" spans="1:22" x14ac:dyDescent="0.25">
      <c r="C14" t="s">
        <v>26</v>
      </c>
      <c r="G14" t="s">
        <v>26</v>
      </c>
      <c r="K14" t="s">
        <v>26</v>
      </c>
      <c r="N14" t="s">
        <v>1764</v>
      </c>
      <c r="R14" t="s">
        <v>1767</v>
      </c>
      <c r="V14" t="s">
        <v>1764</v>
      </c>
    </row>
    <row r="15" spans="1:22" x14ac:dyDescent="0.25">
      <c r="C15" t="s">
        <v>1761</v>
      </c>
      <c r="G15" t="s">
        <v>1761</v>
      </c>
      <c r="K15" t="s">
        <v>1761</v>
      </c>
      <c r="N15" t="s">
        <v>1050</v>
      </c>
      <c r="R15" t="s">
        <v>1764</v>
      </c>
      <c r="V15" t="s">
        <v>1050</v>
      </c>
    </row>
    <row r="16" spans="1:22" x14ac:dyDescent="0.25">
      <c r="C16" t="s">
        <v>1762</v>
      </c>
      <c r="G16" t="s">
        <v>1762</v>
      </c>
      <c r="K16" t="s">
        <v>1762</v>
      </c>
      <c r="N16" t="s">
        <v>1787</v>
      </c>
      <c r="R16" t="s">
        <v>1772</v>
      </c>
      <c r="V16" t="s">
        <v>1772</v>
      </c>
    </row>
    <row r="17" spans="3:22" x14ac:dyDescent="0.25">
      <c r="C17" t="s">
        <v>1763</v>
      </c>
      <c r="G17" t="s">
        <v>1763</v>
      </c>
      <c r="K17" t="s">
        <v>1763</v>
      </c>
      <c r="N17" t="s">
        <v>1785</v>
      </c>
      <c r="R17" t="s">
        <v>1050</v>
      </c>
      <c r="V17" t="s">
        <v>1803</v>
      </c>
    </row>
    <row r="18" spans="3:22" x14ac:dyDescent="0.25">
      <c r="C18" t="s">
        <v>1764</v>
      </c>
      <c r="G18" t="s">
        <v>1764</v>
      </c>
      <c r="K18" t="s">
        <v>1764</v>
      </c>
      <c r="N18" t="s">
        <v>1774</v>
      </c>
      <c r="R18" t="s">
        <v>1785</v>
      </c>
      <c r="V18" t="s">
        <v>1774</v>
      </c>
    </row>
    <row r="19" spans="3:22" x14ac:dyDescent="0.25">
      <c r="C19" t="s">
        <v>1765</v>
      </c>
      <c r="G19" t="s">
        <v>1765</v>
      </c>
      <c r="K19" t="s">
        <v>1765</v>
      </c>
      <c r="N19" t="s">
        <v>1794</v>
      </c>
      <c r="R19" t="s">
        <v>1787</v>
      </c>
      <c r="V19" t="s">
        <v>1787</v>
      </c>
    </row>
    <row r="20" spans="3:22" x14ac:dyDescent="0.25">
      <c r="C20" t="s">
        <v>1766</v>
      </c>
      <c r="G20" t="s">
        <v>1766</v>
      </c>
      <c r="K20" t="s">
        <v>1766</v>
      </c>
      <c r="N20" t="s">
        <v>1370</v>
      </c>
      <c r="R20" t="s">
        <v>1771</v>
      </c>
      <c r="V20" t="s">
        <v>1785</v>
      </c>
    </row>
    <row r="21" spans="3:22" x14ac:dyDescent="0.25">
      <c r="C21" t="s">
        <v>1767</v>
      </c>
      <c r="G21" t="s">
        <v>1767</v>
      </c>
      <c r="K21" t="s">
        <v>1767</v>
      </c>
      <c r="N21" t="s">
        <v>1772</v>
      </c>
      <c r="R21" t="s">
        <v>1774</v>
      </c>
      <c r="V21" t="s">
        <v>1771</v>
      </c>
    </row>
    <row r="22" spans="3:22" x14ac:dyDescent="0.25">
      <c r="C22" t="s">
        <v>1768</v>
      </c>
      <c r="G22" t="s">
        <v>1768</v>
      </c>
      <c r="K22" t="s">
        <v>1768</v>
      </c>
      <c r="N22" t="s">
        <v>1803</v>
      </c>
      <c r="R22" t="s">
        <v>1778</v>
      </c>
      <c r="V22" t="s">
        <v>1795</v>
      </c>
    </row>
    <row r="23" spans="3:22" x14ac:dyDescent="0.25">
      <c r="C23" t="s">
        <v>1769</v>
      </c>
      <c r="G23" t="s">
        <v>1769</v>
      </c>
      <c r="K23" t="s">
        <v>1769</v>
      </c>
      <c r="N23" t="s">
        <v>1770</v>
      </c>
      <c r="R23" t="s">
        <v>1795</v>
      </c>
      <c r="V23" t="s">
        <v>1778</v>
      </c>
    </row>
    <row r="24" spans="3:22" x14ac:dyDescent="0.25">
      <c r="C24" t="s">
        <v>1770</v>
      </c>
      <c r="G24" t="s">
        <v>1770</v>
      </c>
      <c r="K24" t="s">
        <v>1770</v>
      </c>
      <c r="N24" t="s">
        <v>1773</v>
      </c>
      <c r="R24" t="s">
        <v>1794</v>
      </c>
      <c r="V24" t="s">
        <v>1390</v>
      </c>
    </row>
    <row r="25" spans="3:22" x14ac:dyDescent="0.25">
      <c r="C25" t="s">
        <v>1771</v>
      </c>
      <c r="G25" t="s">
        <v>1771</v>
      </c>
      <c r="K25" t="s">
        <v>1771</v>
      </c>
      <c r="N25" t="s">
        <v>1789</v>
      </c>
      <c r="R25" t="s">
        <v>1370</v>
      </c>
      <c r="V25" t="s">
        <v>1789</v>
      </c>
    </row>
    <row r="26" spans="3:22" x14ac:dyDescent="0.25">
      <c r="C26" t="s">
        <v>1772</v>
      </c>
      <c r="G26" t="s">
        <v>1772</v>
      </c>
      <c r="K26" t="s">
        <v>1772</v>
      </c>
      <c r="N26" t="s">
        <v>1390</v>
      </c>
      <c r="R26" t="s">
        <v>1783</v>
      </c>
      <c r="V26" t="s">
        <v>1794</v>
      </c>
    </row>
    <row r="27" spans="3:22" x14ac:dyDescent="0.25">
      <c r="C27" t="s">
        <v>1773</v>
      </c>
      <c r="G27" t="s">
        <v>1773</v>
      </c>
      <c r="K27" t="s">
        <v>1773</v>
      </c>
      <c r="N27" t="s">
        <v>1783</v>
      </c>
      <c r="R27" t="s">
        <v>1390</v>
      </c>
      <c r="V27" t="s">
        <v>1370</v>
      </c>
    </row>
    <row r="28" spans="3:22" x14ac:dyDescent="0.25">
      <c r="C28" t="s">
        <v>1774</v>
      </c>
      <c r="G28" t="s">
        <v>1774</v>
      </c>
      <c r="K28" t="s">
        <v>1774</v>
      </c>
      <c r="N28" t="s">
        <v>1847</v>
      </c>
      <c r="R28" t="s">
        <v>1789</v>
      </c>
      <c r="V28" t="s">
        <v>1783</v>
      </c>
    </row>
    <row r="29" spans="3:22" x14ac:dyDescent="0.25">
      <c r="C29" t="s">
        <v>1775</v>
      </c>
      <c r="G29" t="s">
        <v>1775</v>
      </c>
      <c r="K29" t="s">
        <v>1775</v>
      </c>
      <c r="N29" t="s">
        <v>1771</v>
      </c>
      <c r="R29" t="s">
        <v>1796</v>
      </c>
      <c r="V29" t="s">
        <v>1782</v>
      </c>
    </row>
    <row r="30" spans="3:22" x14ac:dyDescent="0.25">
      <c r="C30" t="s">
        <v>1776</v>
      </c>
      <c r="G30" t="s">
        <v>1776</v>
      </c>
      <c r="K30" t="s">
        <v>1776</v>
      </c>
      <c r="N30" t="s">
        <v>1768</v>
      </c>
      <c r="R30" t="s">
        <v>1769</v>
      </c>
      <c r="V30" t="s">
        <v>1799</v>
      </c>
    </row>
    <row r="31" spans="3:22" x14ac:dyDescent="0.25">
      <c r="C31" t="s">
        <v>1777</v>
      </c>
      <c r="G31" t="s">
        <v>1777</v>
      </c>
      <c r="K31" t="s">
        <v>1777</v>
      </c>
      <c r="N31" t="s">
        <v>1769</v>
      </c>
      <c r="R31" t="s">
        <v>1770</v>
      </c>
      <c r="V31" t="s">
        <v>1797</v>
      </c>
    </row>
    <row r="32" spans="3:22" x14ac:dyDescent="0.25">
      <c r="C32" t="s">
        <v>1778</v>
      </c>
      <c r="G32" t="s">
        <v>1778</v>
      </c>
      <c r="K32" t="s">
        <v>1778</v>
      </c>
      <c r="N32" t="s">
        <v>1782</v>
      </c>
      <c r="R32" t="s">
        <v>1768</v>
      </c>
      <c r="V32" t="s">
        <v>1796</v>
      </c>
    </row>
    <row r="33" spans="3:22" x14ac:dyDescent="0.25">
      <c r="C33" t="s">
        <v>1779</v>
      </c>
      <c r="G33" t="s">
        <v>1779</v>
      </c>
      <c r="K33" t="s">
        <v>1779</v>
      </c>
      <c r="N33" t="s">
        <v>1797</v>
      </c>
      <c r="R33" t="s">
        <v>1766</v>
      </c>
      <c r="V33" t="s">
        <v>1847</v>
      </c>
    </row>
    <row r="34" spans="3:22" x14ac:dyDescent="0.25">
      <c r="C34" t="s">
        <v>1780</v>
      </c>
      <c r="G34" t="s">
        <v>1780</v>
      </c>
      <c r="K34" t="s">
        <v>1780</v>
      </c>
      <c r="N34" t="s">
        <v>1799</v>
      </c>
      <c r="R34" t="s">
        <v>1762</v>
      </c>
      <c r="V34" t="s">
        <v>1767</v>
      </c>
    </row>
    <row r="35" spans="3:22" x14ac:dyDescent="0.25">
      <c r="C35" t="s">
        <v>1781</v>
      </c>
      <c r="G35" t="s">
        <v>1781</v>
      </c>
      <c r="K35" t="s">
        <v>1781</v>
      </c>
      <c r="N35" t="s">
        <v>1851</v>
      </c>
      <c r="R35" t="s">
        <v>1759</v>
      </c>
      <c r="V35" t="s">
        <v>1811</v>
      </c>
    </row>
    <row r="36" spans="3:22" x14ac:dyDescent="0.25">
      <c r="C36" t="s">
        <v>1782</v>
      </c>
      <c r="G36" t="s">
        <v>1782</v>
      </c>
      <c r="K36" t="s">
        <v>1782</v>
      </c>
      <c r="N36" t="s">
        <v>1849</v>
      </c>
      <c r="R36" t="s">
        <v>1757</v>
      </c>
      <c r="V36" t="s">
        <v>1756</v>
      </c>
    </row>
    <row r="37" spans="3:22" x14ac:dyDescent="0.25">
      <c r="C37" t="s">
        <v>1783</v>
      </c>
      <c r="G37" t="s">
        <v>1783</v>
      </c>
      <c r="K37" t="s">
        <v>1783</v>
      </c>
      <c r="N37" t="s">
        <v>1780</v>
      </c>
      <c r="R37" t="s">
        <v>1761</v>
      </c>
      <c r="V37" t="s">
        <v>1762</v>
      </c>
    </row>
    <row r="38" spans="3:22" x14ac:dyDescent="0.25">
      <c r="C38" t="s">
        <v>1784</v>
      </c>
      <c r="G38" t="s">
        <v>1784</v>
      </c>
      <c r="K38" t="s">
        <v>1784</v>
      </c>
      <c r="N38" t="s">
        <v>1778</v>
      </c>
      <c r="R38" t="s">
        <v>26</v>
      </c>
      <c r="V38" t="s">
        <v>1766</v>
      </c>
    </row>
    <row r="39" spans="3:22" x14ac:dyDescent="0.25">
      <c r="C39" t="s">
        <v>1785</v>
      </c>
      <c r="G39" t="s">
        <v>1785</v>
      </c>
      <c r="K39" t="s">
        <v>1785</v>
      </c>
      <c r="N39" t="s">
        <v>1795</v>
      </c>
      <c r="R39" t="s">
        <v>1810</v>
      </c>
      <c r="V39" t="s">
        <v>1757</v>
      </c>
    </row>
    <row r="40" spans="3:22" x14ac:dyDescent="0.25">
      <c r="C40" t="s">
        <v>1786</v>
      </c>
      <c r="G40" t="s">
        <v>1786</v>
      </c>
      <c r="K40" t="s">
        <v>1786</v>
      </c>
      <c r="N40" t="s">
        <v>1756</v>
      </c>
      <c r="R40" t="s">
        <v>1809</v>
      </c>
      <c r="V40" t="s">
        <v>1759</v>
      </c>
    </row>
    <row r="41" spans="3:22" x14ac:dyDescent="0.25">
      <c r="C41" t="s">
        <v>1787</v>
      </c>
      <c r="G41" t="s">
        <v>1787</v>
      </c>
      <c r="K41" t="s">
        <v>1787</v>
      </c>
      <c r="N41" t="s">
        <v>1767</v>
      </c>
      <c r="R41" t="s">
        <v>1811</v>
      </c>
      <c r="V41" t="s">
        <v>1761</v>
      </c>
    </row>
    <row r="42" spans="3:22" x14ac:dyDescent="0.25">
      <c r="C42" t="s">
        <v>1788</v>
      </c>
      <c r="G42" t="s">
        <v>1788</v>
      </c>
      <c r="K42" t="s">
        <v>1788</v>
      </c>
      <c r="N42" t="s">
        <v>1811</v>
      </c>
      <c r="R42" t="s">
        <v>1756</v>
      </c>
      <c r="V42" t="s">
        <v>26</v>
      </c>
    </row>
    <row r="43" spans="3:22" x14ac:dyDescent="0.25">
      <c r="C43" t="s">
        <v>1789</v>
      </c>
      <c r="G43" t="s">
        <v>1789</v>
      </c>
      <c r="K43" t="s">
        <v>1789</v>
      </c>
      <c r="N43" t="s">
        <v>1761</v>
      </c>
      <c r="R43" t="s">
        <v>1847</v>
      </c>
      <c r="V43" t="s">
        <v>1769</v>
      </c>
    </row>
    <row r="44" spans="3:22" x14ac:dyDescent="0.25">
      <c r="C44" t="s">
        <v>1390</v>
      </c>
      <c r="G44" t="s">
        <v>1390</v>
      </c>
      <c r="K44" t="s">
        <v>1390</v>
      </c>
      <c r="N44" t="s">
        <v>26</v>
      </c>
      <c r="R44" t="s">
        <v>1803</v>
      </c>
      <c r="V44" t="s">
        <v>1770</v>
      </c>
    </row>
    <row r="45" spans="3:22" x14ac:dyDescent="0.25">
      <c r="C45" t="s">
        <v>1050</v>
      </c>
      <c r="G45" t="s">
        <v>1050</v>
      </c>
      <c r="K45" t="s">
        <v>1050</v>
      </c>
      <c r="N45" t="s">
        <v>1759</v>
      </c>
      <c r="R45" t="s">
        <v>1780</v>
      </c>
      <c r="V45" t="s">
        <v>1768</v>
      </c>
    </row>
    <row r="46" spans="3:22" x14ac:dyDescent="0.25">
      <c r="C46" t="s">
        <v>1790</v>
      </c>
      <c r="G46" t="s">
        <v>1790</v>
      </c>
      <c r="K46" t="s">
        <v>1790</v>
      </c>
      <c r="N46" t="s">
        <v>1757</v>
      </c>
      <c r="R46" t="s">
        <v>1773</v>
      </c>
      <c r="V46" t="s">
        <v>1800</v>
      </c>
    </row>
    <row r="47" spans="3:22" x14ac:dyDescent="0.25">
      <c r="C47" t="s">
        <v>1791</v>
      </c>
      <c r="G47" t="s">
        <v>1791</v>
      </c>
      <c r="K47" t="s">
        <v>1791</v>
      </c>
      <c r="N47" t="s">
        <v>1762</v>
      </c>
      <c r="R47" t="s">
        <v>1804</v>
      </c>
      <c r="V47" t="s">
        <v>1801</v>
      </c>
    </row>
    <row r="48" spans="3:22" x14ac:dyDescent="0.25">
      <c r="C48" t="s">
        <v>1792</v>
      </c>
      <c r="G48" t="s">
        <v>1792</v>
      </c>
      <c r="K48" t="s">
        <v>1792</v>
      </c>
      <c r="N48" t="s">
        <v>1766</v>
      </c>
      <c r="R48" t="s">
        <v>1775</v>
      </c>
      <c r="V48" t="s">
        <v>1780</v>
      </c>
    </row>
    <row r="49" spans="3:22" x14ac:dyDescent="0.25">
      <c r="C49" t="s">
        <v>1793</v>
      </c>
      <c r="G49" t="s">
        <v>1793</v>
      </c>
      <c r="K49" t="s">
        <v>1793</v>
      </c>
      <c r="N49" t="s">
        <v>1784</v>
      </c>
      <c r="R49" t="s">
        <v>1853</v>
      </c>
      <c r="V49" t="s">
        <v>1851</v>
      </c>
    </row>
    <row r="50" spans="3:22" x14ac:dyDescent="0.25">
      <c r="C50" t="s">
        <v>1794</v>
      </c>
      <c r="G50" t="s">
        <v>1794</v>
      </c>
      <c r="K50" t="s">
        <v>1794</v>
      </c>
      <c r="N50" t="s">
        <v>1786</v>
      </c>
      <c r="R50" t="s">
        <v>1808</v>
      </c>
      <c r="V50" t="s">
        <v>1849</v>
      </c>
    </row>
    <row r="51" spans="3:22" x14ac:dyDescent="0.25">
      <c r="C51" t="s">
        <v>1795</v>
      </c>
      <c r="G51" t="s">
        <v>1795</v>
      </c>
      <c r="K51" t="s">
        <v>1795</v>
      </c>
      <c r="N51" t="s">
        <v>1804</v>
      </c>
      <c r="R51" t="s">
        <v>1765</v>
      </c>
      <c r="V51" t="s">
        <v>1809</v>
      </c>
    </row>
    <row r="52" spans="3:22" x14ac:dyDescent="0.25">
      <c r="C52" t="s">
        <v>1796</v>
      </c>
      <c r="G52" t="s">
        <v>1796</v>
      </c>
      <c r="K52" t="s">
        <v>1796</v>
      </c>
      <c r="N52" t="s">
        <v>1775</v>
      </c>
      <c r="R52" t="s">
        <v>1807</v>
      </c>
      <c r="V52" t="s">
        <v>1810</v>
      </c>
    </row>
    <row r="53" spans="3:22" x14ac:dyDescent="0.25">
      <c r="C53" t="s">
        <v>1797</v>
      </c>
      <c r="G53" t="s">
        <v>1797</v>
      </c>
      <c r="K53" t="s">
        <v>1797</v>
      </c>
      <c r="N53" t="s">
        <v>1801</v>
      </c>
      <c r="R53" t="s">
        <v>1852</v>
      </c>
      <c r="V53" t="s">
        <v>1852</v>
      </c>
    </row>
    <row r="54" spans="3:22" x14ac:dyDescent="0.25">
      <c r="C54" t="s">
        <v>1798</v>
      </c>
      <c r="G54" t="s">
        <v>1798</v>
      </c>
      <c r="K54" t="s">
        <v>1798</v>
      </c>
      <c r="N54" t="s">
        <v>1800</v>
      </c>
      <c r="R54" t="s">
        <v>1823</v>
      </c>
      <c r="V54" t="s">
        <v>1807</v>
      </c>
    </row>
    <row r="55" spans="3:22" x14ac:dyDescent="0.25">
      <c r="C55" t="s">
        <v>1799</v>
      </c>
      <c r="G55" t="s">
        <v>1799</v>
      </c>
      <c r="K55" t="s">
        <v>1799</v>
      </c>
      <c r="N55" t="s">
        <v>1796</v>
      </c>
      <c r="R55" t="s">
        <v>1790</v>
      </c>
      <c r="V55" t="s">
        <v>1823</v>
      </c>
    </row>
    <row r="56" spans="3:22" x14ac:dyDescent="0.25">
      <c r="C56" t="s">
        <v>1800</v>
      </c>
      <c r="G56" t="s">
        <v>1800</v>
      </c>
      <c r="K56" t="s">
        <v>1800</v>
      </c>
      <c r="N56" t="s">
        <v>1823</v>
      </c>
      <c r="R56" t="s">
        <v>1793</v>
      </c>
      <c r="V56" t="s">
        <v>1793</v>
      </c>
    </row>
    <row r="57" spans="3:22" x14ac:dyDescent="0.25">
      <c r="C57" t="s">
        <v>1801</v>
      </c>
      <c r="G57" t="s">
        <v>1801</v>
      </c>
      <c r="K57" t="s">
        <v>1801</v>
      </c>
      <c r="N57" t="s">
        <v>1790</v>
      </c>
      <c r="R57" t="s">
        <v>1758</v>
      </c>
      <c r="V57" t="s">
        <v>1790</v>
      </c>
    </row>
    <row r="58" spans="3:22" x14ac:dyDescent="0.25">
      <c r="C58" t="s">
        <v>1802</v>
      </c>
      <c r="G58" t="s">
        <v>1802</v>
      </c>
      <c r="K58" t="s">
        <v>1802</v>
      </c>
      <c r="N58" t="s">
        <v>1793</v>
      </c>
      <c r="R58" t="s">
        <v>1760</v>
      </c>
      <c r="V58" t="s">
        <v>1760</v>
      </c>
    </row>
    <row r="59" spans="3:22" x14ac:dyDescent="0.25">
      <c r="C59" t="s">
        <v>1803</v>
      </c>
      <c r="G59" t="s">
        <v>1803</v>
      </c>
      <c r="K59" t="s">
        <v>1803</v>
      </c>
      <c r="N59" t="s">
        <v>1760</v>
      </c>
      <c r="R59" t="s">
        <v>1851</v>
      </c>
      <c r="V59" t="s">
        <v>1758</v>
      </c>
    </row>
    <row r="60" spans="3:22" x14ac:dyDescent="0.25">
      <c r="C60" t="s">
        <v>1804</v>
      </c>
      <c r="G60" t="s">
        <v>1804</v>
      </c>
      <c r="K60" t="s">
        <v>1804</v>
      </c>
      <c r="N60" t="s">
        <v>1758</v>
      </c>
      <c r="R60" t="s">
        <v>1849</v>
      </c>
      <c r="V60" t="s">
        <v>1853</v>
      </c>
    </row>
    <row r="61" spans="3:22" x14ac:dyDescent="0.25">
      <c r="C61" t="s">
        <v>1805</v>
      </c>
      <c r="G61" t="s">
        <v>1805</v>
      </c>
      <c r="K61" t="s">
        <v>1805</v>
      </c>
      <c r="N61" t="s">
        <v>1810</v>
      </c>
      <c r="R61" t="s">
        <v>1781</v>
      </c>
      <c r="V61" t="s">
        <v>1808</v>
      </c>
    </row>
    <row r="62" spans="3:22" x14ac:dyDescent="0.25">
      <c r="C62" t="s">
        <v>1806</v>
      </c>
      <c r="G62" t="s">
        <v>1806</v>
      </c>
      <c r="K62" t="s">
        <v>1806</v>
      </c>
      <c r="N62" t="s">
        <v>1809</v>
      </c>
      <c r="R62" t="s">
        <v>1779</v>
      </c>
      <c r="V62" t="s">
        <v>1765</v>
      </c>
    </row>
    <row r="63" spans="3:22" x14ac:dyDescent="0.25">
      <c r="C63" t="s">
        <v>1807</v>
      </c>
      <c r="G63" t="s">
        <v>1807</v>
      </c>
      <c r="K63" t="s">
        <v>1807</v>
      </c>
      <c r="N63" t="s">
        <v>1852</v>
      </c>
      <c r="R63" t="s">
        <v>1784</v>
      </c>
      <c r="V63" t="s">
        <v>1775</v>
      </c>
    </row>
    <row r="64" spans="3:22" x14ac:dyDescent="0.25">
      <c r="C64" t="s">
        <v>1808</v>
      </c>
      <c r="G64" t="s">
        <v>1808</v>
      </c>
      <c r="K64" t="s">
        <v>1808</v>
      </c>
      <c r="N64" t="s">
        <v>1807</v>
      </c>
      <c r="R64" t="s">
        <v>1786</v>
      </c>
      <c r="V64" t="s">
        <v>1804</v>
      </c>
    </row>
    <row r="65" spans="3:22" x14ac:dyDescent="0.25">
      <c r="C65" t="s">
        <v>1809</v>
      </c>
      <c r="G65" t="s">
        <v>1809</v>
      </c>
      <c r="K65" t="s">
        <v>1809</v>
      </c>
      <c r="N65" t="s">
        <v>1853</v>
      </c>
      <c r="R65" t="s">
        <v>1806</v>
      </c>
      <c r="V65" t="s">
        <v>1773</v>
      </c>
    </row>
    <row r="66" spans="3:22" x14ac:dyDescent="0.25">
      <c r="C66" t="s">
        <v>1810</v>
      </c>
      <c r="G66" t="s">
        <v>1810</v>
      </c>
      <c r="K66" t="s">
        <v>1810</v>
      </c>
      <c r="N66" t="s">
        <v>1765</v>
      </c>
      <c r="R66" t="s">
        <v>1777</v>
      </c>
      <c r="V66" t="s">
        <v>1779</v>
      </c>
    </row>
    <row r="67" spans="3:22" x14ac:dyDescent="0.25">
      <c r="C67" t="s">
        <v>1811</v>
      </c>
      <c r="G67" t="s">
        <v>1811</v>
      </c>
      <c r="K67" t="s">
        <v>1811</v>
      </c>
      <c r="N67" t="s">
        <v>1808</v>
      </c>
      <c r="R67" t="s">
        <v>1776</v>
      </c>
      <c r="V67" t="s">
        <v>1781</v>
      </c>
    </row>
    <row r="68" spans="3:22" x14ac:dyDescent="0.25">
      <c r="C68" t="s">
        <v>1812</v>
      </c>
      <c r="G68" t="s">
        <v>1812</v>
      </c>
      <c r="K68" t="s">
        <v>1812</v>
      </c>
      <c r="N68" t="s">
        <v>1806</v>
      </c>
      <c r="R68" t="s">
        <v>1805</v>
      </c>
      <c r="V68" t="s">
        <v>1798</v>
      </c>
    </row>
    <row r="69" spans="3:22" x14ac:dyDescent="0.25">
      <c r="C69" t="s">
        <v>1813</v>
      </c>
      <c r="G69" t="s">
        <v>1813</v>
      </c>
      <c r="K69" t="s">
        <v>1813</v>
      </c>
      <c r="N69" t="s">
        <v>1777</v>
      </c>
      <c r="R69" t="s">
        <v>1798</v>
      </c>
      <c r="V69" t="s">
        <v>1802</v>
      </c>
    </row>
    <row r="70" spans="3:22" x14ac:dyDescent="0.25">
      <c r="C70" t="s">
        <v>1814</v>
      </c>
      <c r="G70" t="s">
        <v>1814</v>
      </c>
      <c r="K70" t="s">
        <v>1814</v>
      </c>
      <c r="N70" t="s">
        <v>1776</v>
      </c>
      <c r="R70" t="s">
        <v>1802</v>
      </c>
      <c r="V70" t="s">
        <v>1805</v>
      </c>
    </row>
    <row r="71" spans="3:22" x14ac:dyDescent="0.25">
      <c r="C71" t="s">
        <v>1815</v>
      </c>
      <c r="G71" t="s">
        <v>1815</v>
      </c>
      <c r="K71" t="s">
        <v>1815</v>
      </c>
      <c r="N71" t="s">
        <v>1805</v>
      </c>
      <c r="R71" t="s">
        <v>1782</v>
      </c>
      <c r="V71" t="s">
        <v>1776</v>
      </c>
    </row>
    <row r="72" spans="3:22" x14ac:dyDescent="0.25">
      <c r="C72" t="s">
        <v>1816</v>
      </c>
      <c r="G72" t="s">
        <v>1816</v>
      </c>
      <c r="K72" t="s">
        <v>1816</v>
      </c>
      <c r="N72" t="s">
        <v>1781</v>
      </c>
      <c r="R72" t="s">
        <v>1799</v>
      </c>
      <c r="V72" t="s">
        <v>1777</v>
      </c>
    </row>
    <row r="73" spans="3:22" x14ac:dyDescent="0.25">
      <c r="C73" t="s">
        <v>1817</v>
      </c>
      <c r="G73" t="s">
        <v>1817</v>
      </c>
      <c r="K73" t="s">
        <v>1817</v>
      </c>
      <c r="N73" t="s">
        <v>1779</v>
      </c>
      <c r="R73" t="s">
        <v>1797</v>
      </c>
      <c r="V73" t="s">
        <v>1806</v>
      </c>
    </row>
    <row r="74" spans="3:22" x14ac:dyDescent="0.25">
      <c r="C74" t="s">
        <v>1818</v>
      </c>
      <c r="G74" t="s">
        <v>1818</v>
      </c>
      <c r="K74" t="s">
        <v>1818</v>
      </c>
      <c r="N74" t="s">
        <v>1798</v>
      </c>
      <c r="R74" t="s">
        <v>1836</v>
      </c>
      <c r="V74" t="s">
        <v>1786</v>
      </c>
    </row>
    <row r="75" spans="3:22" x14ac:dyDescent="0.25">
      <c r="C75" t="s">
        <v>1819</v>
      </c>
      <c r="G75" t="s">
        <v>1819</v>
      </c>
      <c r="K75" t="s">
        <v>1819</v>
      </c>
      <c r="N75" t="s">
        <v>1802</v>
      </c>
      <c r="R75" t="s">
        <v>1828</v>
      </c>
      <c r="V75" t="s">
        <v>1784</v>
      </c>
    </row>
    <row r="76" spans="3:22" x14ac:dyDescent="0.25">
      <c r="C76" t="s">
        <v>1820</v>
      </c>
      <c r="G76" t="s">
        <v>1820</v>
      </c>
      <c r="K76" t="s">
        <v>1820</v>
      </c>
      <c r="N76" t="s">
        <v>1832</v>
      </c>
      <c r="R76" t="s">
        <v>1801</v>
      </c>
      <c r="V76" t="s">
        <v>1828</v>
      </c>
    </row>
    <row r="77" spans="3:22" x14ac:dyDescent="0.25">
      <c r="C77" t="s">
        <v>1821</v>
      </c>
      <c r="G77" t="s">
        <v>1821</v>
      </c>
      <c r="K77" t="s">
        <v>1821</v>
      </c>
      <c r="N77" t="s">
        <v>1836</v>
      </c>
      <c r="R77" t="s">
        <v>1800</v>
      </c>
      <c r="V77" t="s">
        <v>1836</v>
      </c>
    </row>
    <row r="78" spans="3:22" x14ac:dyDescent="0.25">
      <c r="C78" t="s">
        <v>1822</v>
      </c>
      <c r="G78" t="s">
        <v>1822</v>
      </c>
      <c r="K78" t="s">
        <v>1822</v>
      </c>
      <c r="N78" t="s">
        <v>1830</v>
      </c>
      <c r="R78" t="s">
        <v>1820</v>
      </c>
      <c r="V78" t="s">
        <v>1816</v>
      </c>
    </row>
    <row r="79" spans="3:22" x14ac:dyDescent="0.25">
      <c r="C79" t="s">
        <v>1823</v>
      </c>
      <c r="G79" t="s">
        <v>1823</v>
      </c>
      <c r="K79" t="s">
        <v>1823</v>
      </c>
      <c r="N79" t="s">
        <v>1838</v>
      </c>
      <c r="R79" t="s">
        <v>1816</v>
      </c>
      <c r="V79" t="s">
        <v>1819</v>
      </c>
    </row>
    <row r="80" spans="3:22" x14ac:dyDescent="0.25">
      <c r="C80" t="s">
        <v>1824</v>
      </c>
      <c r="G80" t="s">
        <v>1824</v>
      </c>
      <c r="K80" t="s">
        <v>1824</v>
      </c>
      <c r="N80" t="s">
        <v>1835</v>
      </c>
      <c r="R80" t="s">
        <v>1819</v>
      </c>
      <c r="V80" t="s">
        <v>1820</v>
      </c>
    </row>
    <row r="81" spans="3:22" x14ac:dyDescent="0.25">
      <c r="C81" t="s">
        <v>1825</v>
      </c>
      <c r="G81" t="s">
        <v>1825</v>
      </c>
      <c r="K81" t="s">
        <v>1825</v>
      </c>
      <c r="N81" t="s">
        <v>1828</v>
      </c>
      <c r="R81" t="s">
        <v>1821</v>
      </c>
      <c r="V81" t="s">
        <v>1841</v>
      </c>
    </row>
    <row r="82" spans="3:22" x14ac:dyDescent="0.25">
      <c r="C82" t="s">
        <v>1826</v>
      </c>
      <c r="G82" t="s">
        <v>1826</v>
      </c>
      <c r="K82" t="s">
        <v>1826</v>
      </c>
      <c r="N82" t="s">
        <v>1845</v>
      </c>
      <c r="R82" t="s">
        <v>1830</v>
      </c>
      <c r="V82" t="s">
        <v>1967</v>
      </c>
    </row>
    <row r="83" spans="3:22" x14ac:dyDescent="0.25">
      <c r="C83" t="s">
        <v>1827</v>
      </c>
      <c r="G83" t="s">
        <v>1827</v>
      </c>
      <c r="K83" t="s">
        <v>1827</v>
      </c>
      <c r="N83" t="s">
        <v>1825</v>
      </c>
      <c r="R83" t="s">
        <v>1967</v>
      </c>
      <c r="V83" t="s">
        <v>1830</v>
      </c>
    </row>
    <row r="84" spans="3:22" x14ac:dyDescent="0.25">
      <c r="C84" t="s">
        <v>1828</v>
      </c>
      <c r="G84" t="s">
        <v>1828</v>
      </c>
      <c r="K84" t="s">
        <v>1828</v>
      </c>
      <c r="N84" t="s">
        <v>1824</v>
      </c>
      <c r="R84" t="s">
        <v>1841</v>
      </c>
      <c r="V84" t="s">
        <v>1834</v>
      </c>
    </row>
    <row r="85" spans="3:22" x14ac:dyDescent="0.25">
      <c r="C85" t="s">
        <v>1829</v>
      </c>
      <c r="G85" t="s">
        <v>1829</v>
      </c>
      <c r="K85" t="s">
        <v>1829</v>
      </c>
      <c r="N85" t="s">
        <v>1820</v>
      </c>
      <c r="R85" t="s">
        <v>1826</v>
      </c>
      <c r="V85" t="s">
        <v>1817</v>
      </c>
    </row>
    <row r="86" spans="3:22" x14ac:dyDescent="0.25">
      <c r="C86" t="s">
        <v>1830</v>
      </c>
      <c r="G86" t="s">
        <v>1830</v>
      </c>
      <c r="K86" t="s">
        <v>1830</v>
      </c>
      <c r="N86" t="s">
        <v>1967</v>
      </c>
      <c r="R86" t="s">
        <v>1825</v>
      </c>
      <c r="V86" t="s">
        <v>1845</v>
      </c>
    </row>
    <row r="87" spans="3:22" x14ac:dyDescent="0.25">
      <c r="C87" t="s">
        <v>1831</v>
      </c>
      <c r="G87" t="s">
        <v>1831</v>
      </c>
      <c r="K87" t="s">
        <v>1831</v>
      </c>
      <c r="N87" t="s">
        <v>1844</v>
      </c>
      <c r="R87" t="s">
        <v>1824</v>
      </c>
      <c r="V87" t="s">
        <v>1838</v>
      </c>
    </row>
    <row r="88" spans="3:22" x14ac:dyDescent="0.25">
      <c r="C88" t="s">
        <v>1832</v>
      </c>
      <c r="G88" t="s">
        <v>1832</v>
      </c>
      <c r="K88" t="s">
        <v>1832</v>
      </c>
      <c r="N88" t="s">
        <v>1819</v>
      </c>
      <c r="R88" t="s">
        <v>1837</v>
      </c>
      <c r="V88" t="s">
        <v>1835</v>
      </c>
    </row>
    <row r="89" spans="3:22" x14ac:dyDescent="0.25">
      <c r="C89" t="s">
        <v>1833</v>
      </c>
      <c r="G89" t="s">
        <v>1833</v>
      </c>
      <c r="K89" t="s">
        <v>1833</v>
      </c>
      <c r="N89" t="s">
        <v>1816</v>
      </c>
      <c r="R89" t="s">
        <v>1843</v>
      </c>
      <c r="V89" t="s">
        <v>1826</v>
      </c>
    </row>
    <row r="90" spans="3:22" x14ac:dyDescent="0.25">
      <c r="C90" t="s">
        <v>1834</v>
      </c>
      <c r="G90" t="s">
        <v>1834</v>
      </c>
      <c r="K90" t="s">
        <v>1834</v>
      </c>
      <c r="N90" t="s">
        <v>1841</v>
      </c>
      <c r="R90" t="s">
        <v>1835</v>
      </c>
      <c r="V90" t="s">
        <v>1821</v>
      </c>
    </row>
    <row r="91" spans="3:22" x14ac:dyDescent="0.25">
      <c r="C91" t="s">
        <v>1835</v>
      </c>
      <c r="G91" t="s">
        <v>1835</v>
      </c>
      <c r="K91" t="s">
        <v>1835</v>
      </c>
      <c r="N91" t="s">
        <v>1837</v>
      </c>
      <c r="R91" t="s">
        <v>1838</v>
      </c>
      <c r="V91" t="s">
        <v>1843</v>
      </c>
    </row>
    <row r="92" spans="3:22" x14ac:dyDescent="0.25">
      <c r="C92" t="s">
        <v>1836</v>
      </c>
      <c r="G92" t="s">
        <v>1836</v>
      </c>
      <c r="K92" t="s">
        <v>1836</v>
      </c>
      <c r="N92" t="s">
        <v>1843</v>
      </c>
      <c r="R92" t="s">
        <v>1834</v>
      </c>
      <c r="V92" t="s">
        <v>1837</v>
      </c>
    </row>
    <row r="93" spans="3:22" x14ac:dyDescent="0.25">
      <c r="C93" t="s">
        <v>1837</v>
      </c>
      <c r="G93" t="s">
        <v>1837</v>
      </c>
      <c r="K93" t="s">
        <v>1837</v>
      </c>
      <c r="N93" t="s">
        <v>1854</v>
      </c>
      <c r="R93" t="s">
        <v>1817</v>
      </c>
      <c r="V93" t="s">
        <v>1824</v>
      </c>
    </row>
    <row r="94" spans="3:22" x14ac:dyDescent="0.25">
      <c r="C94" t="s">
        <v>1838</v>
      </c>
      <c r="G94" t="s">
        <v>1838</v>
      </c>
      <c r="K94" t="s">
        <v>1838</v>
      </c>
      <c r="N94" t="s">
        <v>1827</v>
      </c>
      <c r="R94" t="s">
        <v>1845</v>
      </c>
      <c r="V94" t="s">
        <v>1825</v>
      </c>
    </row>
    <row r="95" spans="3:22" x14ac:dyDescent="0.25">
      <c r="C95" t="s">
        <v>1839</v>
      </c>
      <c r="G95" t="s">
        <v>1839</v>
      </c>
      <c r="K95" t="s">
        <v>1839</v>
      </c>
      <c r="N95" t="s">
        <v>1815</v>
      </c>
      <c r="R95" t="s">
        <v>1822</v>
      </c>
      <c r="V95" t="s">
        <v>1839</v>
      </c>
    </row>
    <row r="96" spans="3:22" x14ac:dyDescent="0.25">
      <c r="C96" t="s">
        <v>1840</v>
      </c>
      <c r="G96" t="s">
        <v>1840</v>
      </c>
      <c r="K96" t="s">
        <v>1840</v>
      </c>
      <c r="N96" t="s">
        <v>1829</v>
      </c>
      <c r="R96" t="s">
        <v>1831</v>
      </c>
      <c r="V96" t="s">
        <v>1844</v>
      </c>
    </row>
    <row r="97" spans="1:22" x14ac:dyDescent="0.25">
      <c r="C97" t="s">
        <v>1841</v>
      </c>
      <c r="G97" t="s">
        <v>1841</v>
      </c>
      <c r="K97" t="s">
        <v>1841</v>
      </c>
      <c r="N97" t="s">
        <v>1834</v>
      </c>
      <c r="R97" t="s">
        <v>1840</v>
      </c>
      <c r="V97" t="s">
        <v>1822</v>
      </c>
    </row>
    <row r="98" spans="1:22" x14ac:dyDescent="0.25">
      <c r="C98" t="s">
        <v>1842</v>
      </c>
      <c r="G98" t="s">
        <v>1842</v>
      </c>
      <c r="K98" t="s">
        <v>1842</v>
      </c>
      <c r="N98" t="s">
        <v>1817</v>
      </c>
      <c r="R98" t="s">
        <v>1839</v>
      </c>
      <c r="V98" t="s">
        <v>1831</v>
      </c>
    </row>
    <row r="99" spans="1:22" x14ac:dyDescent="0.25">
      <c r="C99" t="s">
        <v>1843</v>
      </c>
      <c r="G99" t="s">
        <v>1843</v>
      </c>
      <c r="K99" t="s">
        <v>1843</v>
      </c>
      <c r="N99" t="s">
        <v>1839</v>
      </c>
      <c r="R99" t="s">
        <v>1812</v>
      </c>
      <c r="V99" t="s">
        <v>1842</v>
      </c>
    </row>
    <row r="100" spans="1:22" x14ac:dyDescent="0.25">
      <c r="C100" t="s">
        <v>1844</v>
      </c>
      <c r="G100" t="s">
        <v>1844</v>
      </c>
      <c r="K100" t="s">
        <v>1844</v>
      </c>
      <c r="N100" t="s">
        <v>1826</v>
      </c>
      <c r="R100" t="s">
        <v>1814</v>
      </c>
      <c r="V100" t="s">
        <v>1814</v>
      </c>
    </row>
    <row r="101" spans="1:22" x14ac:dyDescent="0.25">
      <c r="C101" t="s">
        <v>1845</v>
      </c>
      <c r="G101" t="s">
        <v>1845</v>
      </c>
      <c r="K101" t="s">
        <v>1845</v>
      </c>
      <c r="N101" t="s">
        <v>1821</v>
      </c>
      <c r="R101" t="s">
        <v>1842</v>
      </c>
      <c r="V101" t="s">
        <v>1818</v>
      </c>
    </row>
    <row r="102" spans="1:22" x14ac:dyDescent="0.25">
      <c r="C102" t="s">
        <v>1846</v>
      </c>
      <c r="G102" t="s">
        <v>1846</v>
      </c>
      <c r="K102" t="s">
        <v>1846</v>
      </c>
      <c r="N102" t="s">
        <v>1812</v>
      </c>
      <c r="R102" t="s">
        <v>1832</v>
      </c>
      <c r="V102" t="s">
        <v>1813</v>
      </c>
    </row>
    <row r="103" spans="1:22" x14ac:dyDescent="0.25">
      <c r="C103" t="s">
        <v>1847</v>
      </c>
      <c r="G103" t="s">
        <v>1847</v>
      </c>
      <c r="K103" t="s">
        <v>1847</v>
      </c>
      <c r="N103" t="s">
        <v>1813</v>
      </c>
      <c r="R103" t="s">
        <v>1844</v>
      </c>
      <c r="V103" t="s">
        <v>1812</v>
      </c>
    </row>
    <row r="104" spans="1:22" x14ac:dyDescent="0.25">
      <c r="C104" t="s">
        <v>1848</v>
      </c>
      <c r="G104" t="s">
        <v>1848</v>
      </c>
      <c r="K104" t="s">
        <v>1848</v>
      </c>
      <c r="N104" t="s">
        <v>1818</v>
      </c>
      <c r="R104" t="s">
        <v>1818</v>
      </c>
      <c r="V104" t="s">
        <v>1840</v>
      </c>
    </row>
    <row r="105" spans="1:22" x14ac:dyDescent="0.25">
      <c r="C105" t="s">
        <v>1849</v>
      </c>
      <c r="G105" t="s">
        <v>1849</v>
      </c>
      <c r="K105" t="s">
        <v>1849</v>
      </c>
      <c r="N105" t="s">
        <v>1842</v>
      </c>
      <c r="R105" t="s">
        <v>1813</v>
      </c>
      <c r="V105" t="s">
        <v>1832</v>
      </c>
    </row>
    <row r="106" spans="1:22" x14ac:dyDescent="0.25">
      <c r="C106" t="s">
        <v>1850</v>
      </c>
      <c r="G106" t="s">
        <v>1850</v>
      </c>
      <c r="K106" t="s">
        <v>1850</v>
      </c>
      <c r="N106" t="s">
        <v>1814</v>
      </c>
      <c r="R106" t="s">
        <v>1815</v>
      </c>
      <c r="V106" t="s">
        <v>1854</v>
      </c>
    </row>
    <row r="107" spans="1:22" x14ac:dyDescent="0.25">
      <c r="C107" t="s">
        <v>1851</v>
      </c>
      <c r="G107" t="s">
        <v>1851</v>
      </c>
      <c r="K107" t="s">
        <v>1851</v>
      </c>
      <c r="N107" t="s">
        <v>1840</v>
      </c>
      <c r="R107" t="s">
        <v>1829</v>
      </c>
      <c r="V107" t="s">
        <v>1827</v>
      </c>
    </row>
    <row r="108" spans="1:22" x14ac:dyDescent="0.25">
      <c r="C108" t="s">
        <v>1852</v>
      </c>
      <c r="G108" t="s">
        <v>1852</v>
      </c>
      <c r="K108" t="s">
        <v>1852</v>
      </c>
      <c r="N108" t="s">
        <v>1822</v>
      </c>
      <c r="R108" t="s">
        <v>1854</v>
      </c>
      <c r="V108" t="s">
        <v>1815</v>
      </c>
    </row>
    <row r="109" spans="1:22" x14ac:dyDescent="0.25">
      <c r="C109" t="s">
        <v>1853</v>
      </c>
      <c r="G109" t="s">
        <v>1853</v>
      </c>
      <c r="K109" t="s">
        <v>1853</v>
      </c>
      <c r="N109" t="s">
        <v>1831</v>
      </c>
      <c r="R109" t="s">
        <v>1827</v>
      </c>
      <c r="V109" t="s">
        <v>1829</v>
      </c>
    </row>
    <row r="110" spans="1:22" x14ac:dyDescent="0.25">
      <c r="C110" t="s">
        <v>1854</v>
      </c>
      <c r="G110" t="s">
        <v>1854</v>
      </c>
      <c r="K110" t="s">
        <v>1854</v>
      </c>
      <c r="M110" t="s">
        <v>59</v>
      </c>
      <c r="Q110" t="s">
        <v>59</v>
      </c>
      <c r="U110" t="s">
        <v>59</v>
      </c>
    </row>
    <row r="111" spans="1:22" x14ac:dyDescent="0.25">
      <c r="C111" t="s">
        <v>59</v>
      </c>
      <c r="G111" t="s">
        <v>59</v>
      </c>
      <c r="K111" t="s">
        <v>59</v>
      </c>
      <c r="M111" t="s">
        <v>60</v>
      </c>
      <c r="Q111" t="s">
        <v>60</v>
      </c>
      <c r="U111" t="s">
        <v>60</v>
      </c>
    </row>
    <row r="112" spans="1:22" x14ac:dyDescent="0.25">
      <c r="A112" t="s">
        <v>60</v>
      </c>
      <c r="E112" t="s">
        <v>60</v>
      </c>
      <c r="I112" t="s">
        <v>60</v>
      </c>
    </row>
    <row r="113" spans="1:22" x14ac:dyDescent="0.25">
      <c r="A113" t="s">
        <v>61</v>
      </c>
      <c r="E113" t="s">
        <v>61</v>
      </c>
      <c r="I113" t="s">
        <v>61</v>
      </c>
      <c r="M113" t="s">
        <v>61</v>
      </c>
      <c r="Q113" t="s">
        <v>61</v>
      </c>
      <c r="U113" t="s">
        <v>61</v>
      </c>
    </row>
    <row r="114" spans="1:22" x14ac:dyDescent="0.25">
      <c r="B114" t="s">
        <v>1855</v>
      </c>
      <c r="F114" t="s">
        <v>1855</v>
      </c>
      <c r="J114" t="s">
        <v>1855</v>
      </c>
      <c r="N114" t="s">
        <v>1968</v>
      </c>
      <c r="R114" t="s">
        <v>1969</v>
      </c>
      <c r="V114" t="s">
        <v>1970</v>
      </c>
    </row>
    <row r="115" spans="1:22" x14ac:dyDescent="0.25">
      <c r="C115">
        <v>1</v>
      </c>
      <c r="D115" t="s">
        <v>1856</v>
      </c>
      <c r="G115">
        <v>1</v>
      </c>
      <c r="H115" t="s">
        <v>1856</v>
      </c>
      <c r="K115">
        <v>1</v>
      </c>
      <c r="L115" t="s">
        <v>1856</v>
      </c>
      <c r="M115" t="s">
        <v>60</v>
      </c>
      <c r="Q115" t="s">
        <v>60</v>
      </c>
      <c r="U115" t="s">
        <v>60</v>
      </c>
    </row>
    <row r="116" spans="1:22" x14ac:dyDescent="0.25">
      <c r="C116">
        <v>2</v>
      </c>
      <c r="D116" t="s">
        <v>1857</v>
      </c>
      <c r="G116">
        <v>2</v>
      </c>
      <c r="H116" t="s">
        <v>1857</v>
      </c>
      <c r="K116">
        <v>2</v>
      </c>
      <c r="L116" t="s">
        <v>1857</v>
      </c>
    </row>
    <row r="117" spans="1:22" x14ac:dyDescent="0.25">
      <c r="C117">
        <v>3</v>
      </c>
      <c r="D117" t="s">
        <v>1858</v>
      </c>
      <c r="G117">
        <v>3</v>
      </c>
      <c r="H117" t="s">
        <v>1858</v>
      </c>
      <c r="K117">
        <v>3</v>
      </c>
      <c r="L117" t="s">
        <v>1858</v>
      </c>
    </row>
    <row r="118" spans="1:22" x14ac:dyDescent="0.25">
      <c r="C118">
        <v>4</v>
      </c>
      <c r="D118" t="s">
        <v>1859</v>
      </c>
      <c r="G118">
        <v>4</v>
      </c>
      <c r="H118" t="s">
        <v>1859</v>
      </c>
      <c r="K118">
        <v>4</v>
      </c>
      <c r="L118" t="s">
        <v>1859</v>
      </c>
    </row>
    <row r="119" spans="1:22" x14ac:dyDescent="0.25">
      <c r="C119">
        <v>5</v>
      </c>
      <c r="D119" t="s">
        <v>1860</v>
      </c>
      <c r="G119">
        <v>5</v>
      </c>
      <c r="H119" t="s">
        <v>1860</v>
      </c>
      <c r="K119">
        <v>5</v>
      </c>
      <c r="L119" t="s">
        <v>1860</v>
      </c>
    </row>
    <row r="120" spans="1:22" x14ac:dyDescent="0.25">
      <c r="C120">
        <v>6</v>
      </c>
      <c r="D120" t="s">
        <v>1861</v>
      </c>
      <c r="G120">
        <v>6</v>
      </c>
      <c r="H120" t="s">
        <v>1861</v>
      </c>
      <c r="K120">
        <v>6</v>
      </c>
      <c r="L120" t="s">
        <v>1861</v>
      </c>
    </row>
    <row r="121" spans="1:22" x14ac:dyDescent="0.25">
      <c r="C121">
        <v>7</v>
      </c>
      <c r="D121" t="s">
        <v>1862</v>
      </c>
      <c r="G121">
        <v>7</v>
      </c>
      <c r="H121" t="s">
        <v>1862</v>
      </c>
      <c r="K121">
        <v>7</v>
      </c>
      <c r="L121" t="s">
        <v>1862</v>
      </c>
    </row>
    <row r="122" spans="1:22" x14ac:dyDescent="0.25">
      <c r="C122">
        <v>8</v>
      </c>
      <c r="D122" t="s">
        <v>1863</v>
      </c>
      <c r="G122">
        <v>8</v>
      </c>
      <c r="H122" t="s">
        <v>1863</v>
      </c>
      <c r="K122">
        <v>8</v>
      </c>
      <c r="L122" t="s">
        <v>1863</v>
      </c>
    </row>
    <row r="123" spans="1:22" x14ac:dyDescent="0.25">
      <c r="C123">
        <v>9</v>
      </c>
      <c r="D123" t="s">
        <v>1864</v>
      </c>
      <c r="G123">
        <v>9</v>
      </c>
      <c r="H123" t="s">
        <v>1864</v>
      </c>
      <c r="K123">
        <v>9</v>
      </c>
      <c r="L123" t="s">
        <v>1864</v>
      </c>
    </row>
    <row r="124" spans="1:22" x14ac:dyDescent="0.25">
      <c r="C124">
        <v>10</v>
      </c>
      <c r="D124" t="s">
        <v>1865</v>
      </c>
      <c r="G124">
        <v>10</v>
      </c>
      <c r="H124" t="s">
        <v>1865</v>
      </c>
      <c r="K124">
        <v>10</v>
      </c>
      <c r="L124" t="s">
        <v>1865</v>
      </c>
    </row>
    <row r="125" spans="1:22" x14ac:dyDescent="0.25">
      <c r="C125">
        <v>11</v>
      </c>
      <c r="D125" t="s">
        <v>1866</v>
      </c>
      <c r="G125">
        <v>11</v>
      </c>
      <c r="H125" t="s">
        <v>1866</v>
      </c>
      <c r="K125">
        <v>11</v>
      </c>
      <c r="L125" t="s">
        <v>1866</v>
      </c>
    </row>
    <row r="126" spans="1:22" x14ac:dyDescent="0.25">
      <c r="C126">
        <v>12</v>
      </c>
      <c r="D126" t="s">
        <v>1867</v>
      </c>
      <c r="G126">
        <v>12</v>
      </c>
      <c r="H126" t="s">
        <v>1867</v>
      </c>
      <c r="K126">
        <v>12</v>
      </c>
      <c r="L126" t="s">
        <v>1867</v>
      </c>
    </row>
    <row r="127" spans="1:22" x14ac:dyDescent="0.25">
      <c r="C127">
        <v>13</v>
      </c>
      <c r="D127" t="s">
        <v>1868</v>
      </c>
      <c r="G127">
        <v>13</v>
      </c>
      <c r="H127" t="s">
        <v>1868</v>
      </c>
      <c r="K127">
        <v>13</v>
      </c>
      <c r="L127" t="s">
        <v>1868</v>
      </c>
    </row>
    <row r="128" spans="1:22" x14ac:dyDescent="0.25">
      <c r="C128">
        <v>14</v>
      </c>
      <c r="D128" t="s">
        <v>1869</v>
      </c>
      <c r="G128">
        <v>14</v>
      </c>
      <c r="H128" t="s">
        <v>1869</v>
      </c>
      <c r="K128">
        <v>14</v>
      </c>
      <c r="L128" t="s">
        <v>1869</v>
      </c>
    </row>
    <row r="129" spans="3:12" x14ac:dyDescent="0.25">
      <c r="C129">
        <v>15</v>
      </c>
      <c r="D129" t="s">
        <v>1870</v>
      </c>
      <c r="G129">
        <v>15</v>
      </c>
      <c r="H129" t="s">
        <v>1870</v>
      </c>
      <c r="K129">
        <v>15</v>
      </c>
      <c r="L129" t="s">
        <v>1870</v>
      </c>
    </row>
    <row r="130" spans="3:12" x14ac:dyDescent="0.25">
      <c r="C130">
        <v>16</v>
      </c>
      <c r="D130" t="s">
        <v>1871</v>
      </c>
      <c r="G130">
        <v>16</v>
      </c>
      <c r="H130" t="s">
        <v>1871</v>
      </c>
      <c r="K130">
        <v>16</v>
      </c>
      <c r="L130" t="s">
        <v>1871</v>
      </c>
    </row>
    <row r="131" spans="3:12" x14ac:dyDescent="0.25">
      <c r="C131">
        <v>17</v>
      </c>
      <c r="D131" t="s">
        <v>1872</v>
      </c>
      <c r="G131">
        <v>17</v>
      </c>
      <c r="H131" t="s">
        <v>1872</v>
      </c>
      <c r="K131">
        <v>17</v>
      </c>
      <c r="L131" t="s">
        <v>1872</v>
      </c>
    </row>
    <row r="132" spans="3:12" x14ac:dyDescent="0.25">
      <c r="C132">
        <v>18</v>
      </c>
      <c r="D132" t="s">
        <v>1873</v>
      </c>
      <c r="G132">
        <v>18</v>
      </c>
      <c r="H132" t="s">
        <v>1873</v>
      </c>
      <c r="K132">
        <v>18</v>
      </c>
      <c r="L132" t="s">
        <v>1873</v>
      </c>
    </row>
    <row r="133" spans="3:12" x14ac:dyDescent="0.25">
      <c r="C133">
        <v>19</v>
      </c>
      <c r="D133" t="s">
        <v>1874</v>
      </c>
      <c r="G133">
        <v>19</v>
      </c>
      <c r="H133" t="s">
        <v>1874</v>
      </c>
      <c r="K133">
        <v>19</v>
      </c>
      <c r="L133" t="s">
        <v>1874</v>
      </c>
    </row>
    <row r="134" spans="3:12" x14ac:dyDescent="0.25">
      <c r="C134">
        <v>20</v>
      </c>
      <c r="D134" t="s">
        <v>1875</v>
      </c>
      <c r="G134">
        <v>20</v>
      </c>
      <c r="H134" t="s">
        <v>1875</v>
      </c>
      <c r="K134">
        <v>20</v>
      </c>
      <c r="L134" t="s">
        <v>1875</v>
      </c>
    </row>
    <row r="135" spans="3:12" x14ac:dyDescent="0.25">
      <c r="C135">
        <v>21</v>
      </c>
      <c r="D135" t="s">
        <v>1876</v>
      </c>
      <c r="G135">
        <v>21</v>
      </c>
      <c r="H135" t="s">
        <v>1876</v>
      </c>
      <c r="K135">
        <v>21</v>
      </c>
      <c r="L135" t="s">
        <v>1876</v>
      </c>
    </row>
    <row r="136" spans="3:12" x14ac:dyDescent="0.25">
      <c r="C136">
        <v>22</v>
      </c>
      <c r="D136" t="s">
        <v>1877</v>
      </c>
      <c r="G136">
        <v>22</v>
      </c>
      <c r="H136" t="s">
        <v>1877</v>
      </c>
      <c r="K136">
        <v>22</v>
      </c>
      <c r="L136" t="s">
        <v>1877</v>
      </c>
    </row>
    <row r="137" spans="3:12" x14ac:dyDescent="0.25">
      <c r="C137">
        <v>23</v>
      </c>
      <c r="D137" t="s">
        <v>1878</v>
      </c>
      <c r="G137">
        <v>23</v>
      </c>
      <c r="H137" t="s">
        <v>1878</v>
      </c>
      <c r="K137">
        <v>23</v>
      </c>
      <c r="L137" t="s">
        <v>1878</v>
      </c>
    </row>
    <row r="138" spans="3:12" x14ac:dyDescent="0.25">
      <c r="C138">
        <v>24</v>
      </c>
      <c r="D138" t="s">
        <v>1879</v>
      </c>
      <c r="G138">
        <v>24</v>
      </c>
      <c r="H138" t="s">
        <v>1879</v>
      </c>
      <c r="K138">
        <v>24</v>
      </c>
      <c r="L138" t="s">
        <v>1879</v>
      </c>
    </row>
    <row r="139" spans="3:12" x14ac:dyDescent="0.25">
      <c r="C139">
        <v>25</v>
      </c>
      <c r="D139" t="s">
        <v>1880</v>
      </c>
      <c r="G139">
        <v>25</v>
      </c>
      <c r="H139" t="s">
        <v>1880</v>
      </c>
      <c r="K139">
        <v>25</v>
      </c>
      <c r="L139" t="s">
        <v>1880</v>
      </c>
    </row>
    <row r="140" spans="3:12" x14ac:dyDescent="0.25">
      <c r="C140">
        <v>26</v>
      </c>
      <c r="D140" t="s">
        <v>1881</v>
      </c>
      <c r="G140">
        <v>26</v>
      </c>
      <c r="H140" t="s">
        <v>1881</v>
      </c>
      <c r="K140">
        <v>26</v>
      </c>
      <c r="L140" t="s">
        <v>1881</v>
      </c>
    </row>
    <row r="141" spans="3:12" x14ac:dyDescent="0.25">
      <c r="C141">
        <v>27</v>
      </c>
      <c r="D141" t="s">
        <v>1882</v>
      </c>
      <c r="G141">
        <v>27</v>
      </c>
      <c r="H141" t="s">
        <v>1882</v>
      </c>
      <c r="K141">
        <v>27</v>
      </c>
      <c r="L141" t="s">
        <v>1882</v>
      </c>
    </row>
    <row r="142" spans="3:12" x14ac:dyDescent="0.25">
      <c r="C142">
        <v>28</v>
      </c>
      <c r="D142" t="s">
        <v>1883</v>
      </c>
      <c r="G142">
        <v>28</v>
      </c>
      <c r="H142" t="s">
        <v>1883</v>
      </c>
      <c r="K142">
        <v>28</v>
      </c>
      <c r="L142" t="s">
        <v>1883</v>
      </c>
    </row>
    <row r="143" spans="3:12" x14ac:dyDescent="0.25">
      <c r="C143">
        <v>29</v>
      </c>
      <c r="D143" t="s">
        <v>1884</v>
      </c>
      <c r="G143">
        <v>29</v>
      </c>
      <c r="H143" t="s">
        <v>1884</v>
      </c>
      <c r="K143">
        <v>29</v>
      </c>
      <c r="L143" t="s">
        <v>1884</v>
      </c>
    </row>
    <row r="144" spans="3:12" x14ac:dyDescent="0.25">
      <c r="C144">
        <v>30</v>
      </c>
      <c r="D144" t="s">
        <v>1885</v>
      </c>
      <c r="G144">
        <v>30</v>
      </c>
      <c r="H144" t="s">
        <v>1885</v>
      </c>
      <c r="K144">
        <v>30</v>
      </c>
      <c r="L144" t="s">
        <v>1885</v>
      </c>
    </row>
    <row r="145" spans="3:12" x14ac:dyDescent="0.25">
      <c r="C145">
        <v>31</v>
      </c>
      <c r="D145" t="s">
        <v>1886</v>
      </c>
      <c r="G145">
        <v>31</v>
      </c>
      <c r="H145" t="s">
        <v>1886</v>
      </c>
      <c r="K145">
        <v>31</v>
      </c>
      <c r="L145" t="s">
        <v>1886</v>
      </c>
    </row>
    <row r="146" spans="3:12" x14ac:dyDescent="0.25">
      <c r="C146">
        <v>32</v>
      </c>
      <c r="D146" t="s">
        <v>1887</v>
      </c>
      <c r="G146">
        <v>32</v>
      </c>
      <c r="H146" t="s">
        <v>1887</v>
      </c>
      <c r="K146">
        <v>32</v>
      </c>
      <c r="L146" t="s">
        <v>1887</v>
      </c>
    </row>
    <row r="147" spans="3:12" x14ac:dyDescent="0.25">
      <c r="C147">
        <v>33</v>
      </c>
      <c r="D147" t="s">
        <v>1888</v>
      </c>
      <c r="G147">
        <v>33</v>
      </c>
      <c r="H147" t="s">
        <v>1888</v>
      </c>
      <c r="K147">
        <v>33</v>
      </c>
      <c r="L147" t="s">
        <v>1888</v>
      </c>
    </row>
    <row r="148" spans="3:12" x14ac:dyDescent="0.25">
      <c r="C148">
        <v>34</v>
      </c>
      <c r="D148" t="s">
        <v>1889</v>
      </c>
      <c r="G148">
        <v>34</v>
      </c>
      <c r="H148" t="s">
        <v>1889</v>
      </c>
      <c r="K148">
        <v>34</v>
      </c>
      <c r="L148" t="s">
        <v>1889</v>
      </c>
    </row>
    <row r="149" spans="3:12" x14ac:dyDescent="0.25">
      <c r="C149">
        <v>35</v>
      </c>
      <c r="D149" t="s">
        <v>1890</v>
      </c>
      <c r="G149">
        <v>35</v>
      </c>
      <c r="H149" t="s">
        <v>1890</v>
      </c>
      <c r="K149">
        <v>35</v>
      </c>
      <c r="L149" t="s">
        <v>1890</v>
      </c>
    </row>
    <row r="150" spans="3:12" x14ac:dyDescent="0.25">
      <c r="C150">
        <v>36</v>
      </c>
      <c r="D150" t="s">
        <v>1891</v>
      </c>
      <c r="G150">
        <v>36</v>
      </c>
      <c r="H150" t="s">
        <v>1891</v>
      </c>
      <c r="K150">
        <v>36</v>
      </c>
      <c r="L150" t="s">
        <v>1891</v>
      </c>
    </row>
    <row r="151" spans="3:12" x14ac:dyDescent="0.25">
      <c r="C151">
        <v>37</v>
      </c>
      <c r="D151" t="s">
        <v>1892</v>
      </c>
      <c r="G151">
        <v>37</v>
      </c>
      <c r="H151" t="s">
        <v>1892</v>
      </c>
      <c r="K151">
        <v>37</v>
      </c>
      <c r="L151" t="s">
        <v>1892</v>
      </c>
    </row>
    <row r="152" spans="3:12" x14ac:dyDescent="0.25">
      <c r="C152">
        <v>38</v>
      </c>
      <c r="D152" t="s">
        <v>1893</v>
      </c>
      <c r="G152">
        <v>38</v>
      </c>
      <c r="H152" t="s">
        <v>1893</v>
      </c>
      <c r="K152">
        <v>38</v>
      </c>
      <c r="L152" t="s">
        <v>1893</v>
      </c>
    </row>
    <row r="153" spans="3:12" x14ac:dyDescent="0.25">
      <c r="C153">
        <v>39</v>
      </c>
      <c r="D153" t="s">
        <v>1894</v>
      </c>
      <c r="G153">
        <v>39</v>
      </c>
      <c r="H153" t="s">
        <v>1894</v>
      </c>
      <c r="K153">
        <v>39</v>
      </c>
      <c r="L153" t="s">
        <v>1894</v>
      </c>
    </row>
    <row r="154" spans="3:12" x14ac:dyDescent="0.25">
      <c r="C154">
        <v>40</v>
      </c>
      <c r="D154" t="s">
        <v>1895</v>
      </c>
      <c r="G154">
        <v>40</v>
      </c>
      <c r="H154" t="s">
        <v>1895</v>
      </c>
      <c r="K154">
        <v>40</v>
      </c>
      <c r="L154" t="s">
        <v>1895</v>
      </c>
    </row>
    <row r="155" spans="3:12" x14ac:dyDescent="0.25">
      <c r="C155">
        <v>41</v>
      </c>
      <c r="D155" t="s">
        <v>1896</v>
      </c>
      <c r="G155">
        <v>41</v>
      </c>
      <c r="H155" t="s">
        <v>1896</v>
      </c>
      <c r="K155">
        <v>41</v>
      </c>
      <c r="L155" t="s">
        <v>1896</v>
      </c>
    </row>
    <row r="156" spans="3:12" x14ac:dyDescent="0.25">
      <c r="C156">
        <v>42</v>
      </c>
      <c r="D156" t="s">
        <v>1897</v>
      </c>
      <c r="G156">
        <v>42</v>
      </c>
      <c r="H156" t="s">
        <v>1897</v>
      </c>
      <c r="K156">
        <v>42</v>
      </c>
      <c r="L156" t="s">
        <v>1897</v>
      </c>
    </row>
    <row r="157" spans="3:12" x14ac:dyDescent="0.25">
      <c r="C157">
        <v>43</v>
      </c>
      <c r="D157" t="s">
        <v>1898</v>
      </c>
      <c r="G157">
        <v>43</v>
      </c>
      <c r="H157" t="s">
        <v>1898</v>
      </c>
      <c r="K157">
        <v>43</v>
      </c>
      <c r="L157" t="s">
        <v>1898</v>
      </c>
    </row>
    <row r="158" spans="3:12" x14ac:dyDescent="0.25">
      <c r="C158">
        <v>44</v>
      </c>
      <c r="D158" t="s">
        <v>1899</v>
      </c>
      <c r="G158">
        <v>44</v>
      </c>
      <c r="H158" t="s">
        <v>1899</v>
      </c>
      <c r="K158">
        <v>44</v>
      </c>
      <c r="L158" t="s">
        <v>1899</v>
      </c>
    </row>
    <row r="159" spans="3:12" x14ac:dyDescent="0.25">
      <c r="C159">
        <v>45</v>
      </c>
      <c r="D159" t="s">
        <v>1900</v>
      </c>
      <c r="G159">
        <v>45</v>
      </c>
      <c r="H159" t="s">
        <v>1900</v>
      </c>
      <c r="K159">
        <v>45</v>
      </c>
      <c r="L159" t="s">
        <v>1900</v>
      </c>
    </row>
    <row r="160" spans="3:12" x14ac:dyDescent="0.25">
      <c r="C160">
        <v>46</v>
      </c>
      <c r="D160" t="s">
        <v>1901</v>
      </c>
      <c r="G160">
        <v>46</v>
      </c>
      <c r="H160" t="s">
        <v>1901</v>
      </c>
      <c r="K160">
        <v>46</v>
      </c>
      <c r="L160" t="s">
        <v>1901</v>
      </c>
    </row>
    <row r="161" spans="3:12" x14ac:dyDescent="0.25">
      <c r="C161">
        <v>47</v>
      </c>
      <c r="D161" t="s">
        <v>1902</v>
      </c>
      <c r="G161">
        <v>47</v>
      </c>
      <c r="H161" t="s">
        <v>1902</v>
      </c>
      <c r="K161">
        <v>47</v>
      </c>
      <c r="L161" t="s">
        <v>1902</v>
      </c>
    </row>
    <row r="162" spans="3:12" x14ac:dyDescent="0.25">
      <c r="C162">
        <v>48</v>
      </c>
      <c r="D162" t="s">
        <v>1903</v>
      </c>
      <c r="G162">
        <v>48</v>
      </c>
      <c r="H162" t="s">
        <v>1903</v>
      </c>
      <c r="K162">
        <v>48</v>
      </c>
      <c r="L162" t="s">
        <v>1903</v>
      </c>
    </row>
    <row r="163" spans="3:12" x14ac:dyDescent="0.25">
      <c r="C163">
        <v>49</v>
      </c>
      <c r="D163" t="s">
        <v>1904</v>
      </c>
      <c r="G163">
        <v>49</v>
      </c>
      <c r="H163" t="s">
        <v>1904</v>
      </c>
      <c r="K163">
        <v>49</v>
      </c>
      <c r="L163" t="s">
        <v>1904</v>
      </c>
    </row>
    <row r="164" spans="3:12" x14ac:dyDescent="0.25">
      <c r="C164">
        <v>50</v>
      </c>
      <c r="D164" t="s">
        <v>1905</v>
      </c>
      <c r="G164">
        <v>50</v>
      </c>
      <c r="H164" t="s">
        <v>1905</v>
      </c>
      <c r="K164">
        <v>50</v>
      </c>
      <c r="L164" t="s">
        <v>1905</v>
      </c>
    </row>
    <row r="165" spans="3:12" x14ac:dyDescent="0.25">
      <c r="C165">
        <v>51</v>
      </c>
      <c r="D165" t="s">
        <v>1906</v>
      </c>
      <c r="G165">
        <v>51</v>
      </c>
      <c r="H165" t="s">
        <v>1906</v>
      </c>
      <c r="K165">
        <v>51</v>
      </c>
      <c r="L165" t="s">
        <v>1906</v>
      </c>
    </row>
    <row r="166" spans="3:12" x14ac:dyDescent="0.25">
      <c r="C166">
        <v>52</v>
      </c>
      <c r="D166" t="s">
        <v>1907</v>
      </c>
      <c r="G166">
        <v>52</v>
      </c>
      <c r="H166" t="s">
        <v>1907</v>
      </c>
      <c r="K166">
        <v>52</v>
      </c>
      <c r="L166" t="s">
        <v>1907</v>
      </c>
    </row>
    <row r="167" spans="3:12" x14ac:dyDescent="0.25">
      <c r="C167">
        <v>53</v>
      </c>
      <c r="D167" t="s">
        <v>1908</v>
      </c>
      <c r="G167">
        <v>53</v>
      </c>
      <c r="H167" t="s">
        <v>1908</v>
      </c>
      <c r="K167">
        <v>53</v>
      </c>
      <c r="L167" t="s">
        <v>1908</v>
      </c>
    </row>
    <row r="168" spans="3:12" x14ac:dyDescent="0.25">
      <c r="C168">
        <v>54</v>
      </c>
      <c r="D168" t="s">
        <v>1909</v>
      </c>
      <c r="G168">
        <v>54</v>
      </c>
      <c r="H168" t="s">
        <v>1909</v>
      </c>
      <c r="K168">
        <v>54</v>
      </c>
      <c r="L168" t="s">
        <v>1909</v>
      </c>
    </row>
    <row r="169" spans="3:12" x14ac:dyDescent="0.25">
      <c r="C169">
        <v>55</v>
      </c>
      <c r="D169" t="s">
        <v>1910</v>
      </c>
      <c r="G169">
        <v>55</v>
      </c>
      <c r="H169" t="s">
        <v>1910</v>
      </c>
      <c r="K169">
        <v>55</v>
      </c>
      <c r="L169" t="s">
        <v>1910</v>
      </c>
    </row>
    <row r="170" spans="3:12" x14ac:dyDescent="0.25">
      <c r="C170">
        <v>56</v>
      </c>
      <c r="D170" t="s">
        <v>1911</v>
      </c>
      <c r="G170">
        <v>56</v>
      </c>
      <c r="H170" t="s">
        <v>1911</v>
      </c>
      <c r="K170">
        <v>56</v>
      </c>
      <c r="L170" t="s">
        <v>1911</v>
      </c>
    </row>
    <row r="171" spans="3:12" x14ac:dyDescent="0.25">
      <c r="C171">
        <v>57</v>
      </c>
      <c r="D171" t="s">
        <v>1912</v>
      </c>
      <c r="G171">
        <v>57</v>
      </c>
      <c r="H171" t="s">
        <v>1912</v>
      </c>
      <c r="K171">
        <v>57</v>
      </c>
      <c r="L171" t="s">
        <v>1912</v>
      </c>
    </row>
    <row r="172" spans="3:12" x14ac:dyDescent="0.25">
      <c r="C172">
        <v>58</v>
      </c>
      <c r="D172" t="s">
        <v>1913</v>
      </c>
      <c r="G172">
        <v>58</v>
      </c>
      <c r="H172" t="s">
        <v>1913</v>
      </c>
      <c r="K172">
        <v>58</v>
      </c>
      <c r="L172" t="s">
        <v>1913</v>
      </c>
    </row>
    <row r="173" spans="3:12" x14ac:dyDescent="0.25">
      <c r="C173">
        <v>59</v>
      </c>
      <c r="D173" t="s">
        <v>1914</v>
      </c>
      <c r="G173">
        <v>59</v>
      </c>
      <c r="H173" t="s">
        <v>1914</v>
      </c>
      <c r="K173">
        <v>59</v>
      </c>
      <c r="L173" t="s">
        <v>1914</v>
      </c>
    </row>
    <row r="174" spans="3:12" x14ac:dyDescent="0.25">
      <c r="C174">
        <v>60</v>
      </c>
      <c r="D174" t="s">
        <v>1915</v>
      </c>
      <c r="G174">
        <v>60</v>
      </c>
      <c r="H174" t="s">
        <v>1915</v>
      </c>
      <c r="K174">
        <v>60</v>
      </c>
      <c r="L174" t="s">
        <v>1915</v>
      </c>
    </row>
    <row r="175" spans="3:12" x14ac:dyDescent="0.25">
      <c r="C175">
        <v>61</v>
      </c>
      <c r="D175" t="s">
        <v>1916</v>
      </c>
      <c r="G175">
        <v>61</v>
      </c>
      <c r="H175" t="s">
        <v>1916</v>
      </c>
      <c r="K175">
        <v>61</v>
      </c>
      <c r="L175" t="s">
        <v>1916</v>
      </c>
    </row>
    <row r="176" spans="3:12" x14ac:dyDescent="0.25">
      <c r="C176">
        <v>62</v>
      </c>
      <c r="D176" t="s">
        <v>1917</v>
      </c>
      <c r="G176">
        <v>62</v>
      </c>
      <c r="H176" t="s">
        <v>1917</v>
      </c>
      <c r="K176">
        <v>62</v>
      </c>
      <c r="L176" t="s">
        <v>1917</v>
      </c>
    </row>
    <row r="177" spans="3:12" x14ac:dyDescent="0.25">
      <c r="C177">
        <v>63</v>
      </c>
      <c r="D177" t="s">
        <v>1918</v>
      </c>
      <c r="G177">
        <v>63</v>
      </c>
      <c r="H177" t="s">
        <v>1918</v>
      </c>
      <c r="K177">
        <v>63</v>
      </c>
      <c r="L177" t="s">
        <v>1918</v>
      </c>
    </row>
    <row r="178" spans="3:12" x14ac:dyDescent="0.25">
      <c r="C178">
        <v>64</v>
      </c>
      <c r="D178" t="s">
        <v>1919</v>
      </c>
      <c r="G178">
        <v>64</v>
      </c>
      <c r="H178" t="s">
        <v>1919</v>
      </c>
      <c r="K178">
        <v>64</v>
      </c>
      <c r="L178" t="s">
        <v>1919</v>
      </c>
    </row>
    <row r="179" spans="3:12" x14ac:dyDescent="0.25">
      <c r="C179">
        <v>65</v>
      </c>
      <c r="D179" t="s">
        <v>1920</v>
      </c>
      <c r="G179">
        <v>65</v>
      </c>
      <c r="H179" t="s">
        <v>1920</v>
      </c>
      <c r="K179">
        <v>65</v>
      </c>
      <c r="L179" t="s">
        <v>1920</v>
      </c>
    </row>
    <row r="180" spans="3:12" x14ac:dyDescent="0.25">
      <c r="C180">
        <v>66</v>
      </c>
      <c r="D180" t="s">
        <v>1921</v>
      </c>
      <c r="G180">
        <v>66</v>
      </c>
      <c r="H180" t="s">
        <v>1921</v>
      </c>
      <c r="K180">
        <v>66</v>
      </c>
      <c r="L180" t="s">
        <v>1921</v>
      </c>
    </row>
    <row r="181" spans="3:12" x14ac:dyDescent="0.25">
      <c r="C181">
        <v>67</v>
      </c>
      <c r="D181" t="s">
        <v>1922</v>
      </c>
      <c r="G181">
        <v>67</v>
      </c>
      <c r="H181" t="s">
        <v>1922</v>
      </c>
      <c r="K181">
        <v>67</v>
      </c>
      <c r="L181" t="s">
        <v>1922</v>
      </c>
    </row>
    <row r="182" spans="3:12" x14ac:dyDescent="0.25">
      <c r="C182">
        <v>68</v>
      </c>
      <c r="D182" t="s">
        <v>1923</v>
      </c>
      <c r="G182">
        <v>68</v>
      </c>
      <c r="H182" t="s">
        <v>1923</v>
      </c>
      <c r="K182">
        <v>68</v>
      </c>
      <c r="L182" t="s">
        <v>1923</v>
      </c>
    </row>
    <row r="183" spans="3:12" x14ac:dyDescent="0.25">
      <c r="C183">
        <v>69</v>
      </c>
      <c r="D183" t="s">
        <v>1924</v>
      </c>
      <c r="G183">
        <v>69</v>
      </c>
      <c r="H183" t="s">
        <v>1924</v>
      </c>
      <c r="K183">
        <v>69</v>
      </c>
      <c r="L183" t="s">
        <v>1924</v>
      </c>
    </row>
    <row r="184" spans="3:12" x14ac:dyDescent="0.25">
      <c r="C184">
        <v>70</v>
      </c>
      <c r="D184" t="s">
        <v>1925</v>
      </c>
      <c r="G184">
        <v>70</v>
      </c>
      <c r="H184" t="s">
        <v>1925</v>
      </c>
      <c r="K184">
        <v>70</v>
      </c>
      <c r="L184" t="s">
        <v>1925</v>
      </c>
    </row>
    <row r="185" spans="3:12" x14ac:dyDescent="0.25">
      <c r="C185">
        <v>71</v>
      </c>
      <c r="D185" t="s">
        <v>1926</v>
      </c>
      <c r="G185">
        <v>71</v>
      </c>
      <c r="H185" t="s">
        <v>1926</v>
      </c>
      <c r="K185">
        <v>71</v>
      </c>
      <c r="L185" t="s">
        <v>1926</v>
      </c>
    </row>
    <row r="186" spans="3:12" x14ac:dyDescent="0.25">
      <c r="C186">
        <v>72</v>
      </c>
      <c r="D186" t="s">
        <v>1927</v>
      </c>
      <c r="G186">
        <v>72</v>
      </c>
      <c r="H186" t="s">
        <v>1927</v>
      </c>
      <c r="K186">
        <v>72</v>
      </c>
      <c r="L186" t="s">
        <v>1927</v>
      </c>
    </row>
    <row r="187" spans="3:12" x14ac:dyDescent="0.25">
      <c r="C187">
        <v>73</v>
      </c>
      <c r="D187" t="s">
        <v>1928</v>
      </c>
      <c r="G187">
        <v>73</v>
      </c>
      <c r="H187" t="s">
        <v>1928</v>
      </c>
      <c r="K187">
        <v>73</v>
      </c>
      <c r="L187" t="s">
        <v>1928</v>
      </c>
    </row>
    <row r="188" spans="3:12" x14ac:dyDescent="0.25">
      <c r="C188">
        <v>74</v>
      </c>
      <c r="D188" t="s">
        <v>1929</v>
      </c>
      <c r="G188">
        <v>74</v>
      </c>
      <c r="H188" t="s">
        <v>1929</v>
      </c>
      <c r="K188">
        <v>74</v>
      </c>
      <c r="L188" t="s">
        <v>1929</v>
      </c>
    </row>
    <row r="189" spans="3:12" x14ac:dyDescent="0.25">
      <c r="C189">
        <v>75</v>
      </c>
      <c r="D189" t="s">
        <v>1930</v>
      </c>
      <c r="G189">
        <v>75</v>
      </c>
      <c r="H189" t="s">
        <v>1930</v>
      </c>
      <c r="K189">
        <v>75</v>
      </c>
      <c r="L189" t="s">
        <v>1930</v>
      </c>
    </row>
    <row r="190" spans="3:12" x14ac:dyDescent="0.25">
      <c r="C190">
        <v>76</v>
      </c>
      <c r="D190" t="s">
        <v>1931</v>
      </c>
      <c r="G190">
        <v>76</v>
      </c>
      <c r="H190" t="s">
        <v>1931</v>
      </c>
      <c r="K190">
        <v>76</v>
      </c>
      <c r="L190" t="s">
        <v>1931</v>
      </c>
    </row>
    <row r="191" spans="3:12" x14ac:dyDescent="0.25">
      <c r="C191">
        <v>77</v>
      </c>
      <c r="D191" t="s">
        <v>1932</v>
      </c>
      <c r="G191">
        <v>77</v>
      </c>
      <c r="H191" t="s">
        <v>1932</v>
      </c>
      <c r="K191">
        <v>77</v>
      </c>
      <c r="L191" t="s">
        <v>1932</v>
      </c>
    </row>
    <row r="192" spans="3:12" x14ac:dyDescent="0.25">
      <c r="C192">
        <v>78</v>
      </c>
      <c r="D192" t="s">
        <v>1933</v>
      </c>
      <c r="G192">
        <v>78</v>
      </c>
      <c r="H192" t="s">
        <v>1933</v>
      </c>
      <c r="K192">
        <v>78</v>
      </c>
      <c r="L192" t="s">
        <v>1933</v>
      </c>
    </row>
    <row r="193" spans="3:12" x14ac:dyDescent="0.25">
      <c r="C193">
        <v>79</v>
      </c>
      <c r="D193" t="s">
        <v>1934</v>
      </c>
      <c r="G193">
        <v>79</v>
      </c>
      <c r="H193" t="s">
        <v>1934</v>
      </c>
      <c r="K193">
        <v>79</v>
      </c>
      <c r="L193" t="s">
        <v>1934</v>
      </c>
    </row>
    <row r="194" spans="3:12" x14ac:dyDescent="0.25">
      <c r="C194">
        <v>80</v>
      </c>
      <c r="D194" t="s">
        <v>1935</v>
      </c>
      <c r="G194">
        <v>80</v>
      </c>
      <c r="H194" t="s">
        <v>1935</v>
      </c>
      <c r="K194">
        <v>80</v>
      </c>
      <c r="L194" t="s">
        <v>1935</v>
      </c>
    </row>
    <row r="195" spans="3:12" x14ac:dyDescent="0.25">
      <c r="C195">
        <v>81</v>
      </c>
      <c r="D195" t="s">
        <v>1936</v>
      </c>
      <c r="G195">
        <v>81</v>
      </c>
      <c r="H195" t="s">
        <v>1936</v>
      </c>
      <c r="K195">
        <v>81</v>
      </c>
      <c r="L195" t="s">
        <v>1936</v>
      </c>
    </row>
    <row r="196" spans="3:12" x14ac:dyDescent="0.25">
      <c r="C196">
        <v>82</v>
      </c>
      <c r="D196" t="s">
        <v>1937</v>
      </c>
      <c r="G196">
        <v>82</v>
      </c>
      <c r="H196" t="s">
        <v>1937</v>
      </c>
      <c r="K196">
        <v>82</v>
      </c>
      <c r="L196" t="s">
        <v>1937</v>
      </c>
    </row>
    <row r="197" spans="3:12" x14ac:dyDescent="0.25">
      <c r="C197">
        <v>83</v>
      </c>
      <c r="D197" t="s">
        <v>1938</v>
      </c>
      <c r="G197">
        <v>83</v>
      </c>
      <c r="H197" t="s">
        <v>1938</v>
      </c>
      <c r="K197">
        <v>83</v>
      </c>
      <c r="L197" t="s">
        <v>1938</v>
      </c>
    </row>
    <row r="198" spans="3:12" x14ac:dyDescent="0.25">
      <c r="C198">
        <v>84</v>
      </c>
      <c r="D198" t="s">
        <v>1939</v>
      </c>
      <c r="G198">
        <v>84</v>
      </c>
      <c r="H198" t="s">
        <v>1939</v>
      </c>
      <c r="K198">
        <v>84</v>
      </c>
      <c r="L198" t="s">
        <v>1939</v>
      </c>
    </row>
    <row r="199" spans="3:12" x14ac:dyDescent="0.25">
      <c r="C199">
        <v>85</v>
      </c>
      <c r="D199" t="s">
        <v>1940</v>
      </c>
      <c r="G199">
        <v>85</v>
      </c>
      <c r="H199" t="s">
        <v>1940</v>
      </c>
      <c r="K199">
        <v>85</v>
      </c>
      <c r="L199" t="s">
        <v>1940</v>
      </c>
    </row>
    <row r="200" spans="3:12" x14ac:dyDescent="0.25">
      <c r="C200">
        <v>86</v>
      </c>
      <c r="D200" t="s">
        <v>1941</v>
      </c>
      <c r="G200">
        <v>86</v>
      </c>
      <c r="H200" t="s">
        <v>1941</v>
      </c>
      <c r="K200">
        <v>86</v>
      </c>
      <c r="L200" t="s">
        <v>1941</v>
      </c>
    </row>
    <row r="201" spans="3:12" x14ac:dyDescent="0.25">
      <c r="C201">
        <v>87</v>
      </c>
      <c r="D201" t="s">
        <v>1942</v>
      </c>
      <c r="G201">
        <v>87</v>
      </c>
      <c r="H201" t="s">
        <v>1942</v>
      </c>
      <c r="K201">
        <v>87</v>
      </c>
      <c r="L201" t="s">
        <v>1942</v>
      </c>
    </row>
    <row r="202" spans="3:12" x14ac:dyDescent="0.25">
      <c r="C202">
        <v>88</v>
      </c>
      <c r="D202" t="s">
        <v>1943</v>
      </c>
      <c r="G202">
        <v>88</v>
      </c>
      <c r="H202" t="s">
        <v>1943</v>
      </c>
      <c r="K202">
        <v>88</v>
      </c>
      <c r="L202" t="s">
        <v>1943</v>
      </c>
    </row>
    <row r="203" spans="3:12" x14ac:dyDescent="0.25">
      <c r="C203">
        <v>89</v>
      </c>
      <c r="D203" t="s">
        <v>1944</v>
      </c>
      <c r="G203">
        <v>89</v>
      </c>
      <c r="H203" t="s">
        <v>1944</v>
      </c>
      <c r="K203">
        <v>89</v>
      </c>
      <c r="L203" t="s">
        <v>1944</v>
      </c>
    </row>
    <row r="204" spans="3:12" x14ac:dyDescent="0.25">
      <c r="C204">
        <v>90</v>
      </c>
      <c r="D204" t="s">
        <v>1945</v>
      </c>
      <c r="G204">
        <v>90</v>
      </c>
      <c r="H204" t="s">
        <v>1945</v>
      </c>
      <c r="K204">
        <v>90</v>
      </c>
      <c r="L204" t="s">
        <v>1945</v>
      </c>
    </row>
    <row r="205" spans="3:12" x14ac:dyDescent="0.25">
      <c r="C205">
        <v>91</v>
      </c>
      <c r="D205" t="s">
        <v>1946</v>
      </c>
      <c r="G205">
        <v>91</v>
      </c>
      <c r="H205" t="s">
        <v>1946</v>
      </c>
      <c r="K205">
        <v>91</v>
      </c>
      <c r="L205" t="s">
        <v>1946</v>
      </c>
    </row>
    <row r="206" spans="3:12" x14ac:dyDescent="0.25">
      <c r="C206">
        <v>92</v>
      </c>
      <c r="D206" t="s">
        <v>1947</v>
      </c>
      <c r="G206">
        <v>92</v>
      </c>
      <c r="H206" t="s">
        <v>1947</v>
      </c>
      <c r="K206">
        <v>92</v>
      </c>
      <c r="L206" t="s">
        <v>1947</v>
      </c>
    </row>
    <row r="207" spans="3:12" x14ac:dyDescent="0.25">
      <c r="C207">
        <v>93</v>
      </c>
      <c r="D207" t="s">
        <v>1948</v>
      </c>
      <c r="G207">
        <v>93</v>
      </c>
      <c r="H207" t="s">
        <v>1948</v>
      </c>
      <c r="K207">
        <v>93</v>
      </c>
      <c r="L207" t="s">
        <v>1948</v>
      </c>
    </row>
    <row r="208" spans="3:12" x14ac:dyDescent="0.25">
      <c r="C208">
        <v>94</v>
      </c>
      <c r="D208" t="s">
        <v>1949</v>
      </c>
      <c r="G208">
        <v>94</v>
      </c>
      <c r="H208" t="s">
        <v>1949</v>
      </c>
      <c r="K208">
        <v>94</v>
      </c>
      <c r="L208" t="s">
        <v>1949</v>
      </c>
    </row>
    <row r="209" spans="1:12" x14ac:dyDescent="0.25">
      <c r="C209">
        <v>95</v>
      </c>
      <c r="D209" t="s">
        <v>1950</v>
      </c>
      <c r="G209">
        <v>95</v>
      </c>
      <c r="H209" t="s">
        <v>1950</v>
      </c>
      <c r="K209">
        <v>95</v>
      </c>
      <c r="L209" t="s">
        <v>1950</v>
      </c>
    </row>
    <row r="210" spans="1:12" x14ac:dyDescent="0.25">
      <c r="C210">
        <v>96</v>
      </c>
      <c r="D210" t="s">
        <v>1951</v>
      </c>
      <c r="G210">
        <v>96</v>
      </c>
      <c r="H210" t="s">
        <v>1951</v>
      </c>
      <c r="K210">
        <v>96</v>
      </c>
      <c r="L210" t="s">
        <v>1951</v>
      </c>
    </row>
    <row r="211" spans="1:12" x14ac:dyDescent="0.25">
      <c r="C211">
        <v>97</v>
      </c>
      <c r="D211" t="s">
        <v>1952</v>
      </c>
      <c r="G211">
        <v>97</v>
      </c>
      <c r="H211" t="s">
        <v>1952</v>
      </c>
      <c r="K211">
        <v>97</v>
      </c>
      <c r="L211" t="s">
        <v>1952</v>
      </c>
    </row>
    <row r="212" spans="1:12" x14ac:dyDescent="0.25">
      <c r="C212">
        <v>98</v>
      </c>
      <c r="D212" t="s">
        <v>1953</v>
      </c>
      <c r="G212">
        <v>98</v>
      </c>
      <c r="H212" t="s">
        <v>1953</v>
      </c>
      <c r="K212">
        <v>98</v>
      </c>
      <c r="L212" t="s">
        <v>1953</v>
      </c>
    </row>
    <row r="213" spans="1:12" x14ac:dyDescent="0.25">
      <c r="C213">
        <v>99</v>
      </c>
      <c r="D213" t="s">
        <v>1954</v>
      </c>
      <c r="G213">
        <v>99</v>
      </c>
      <c r="H213" t="s">
        <v>1954</v>
      </c>
      <c r="K213">
        <v>99</v>
      </c>
      <c r="L213" t="s">
        <v>1954</v>
      </c>
    </row>
    <row r="214" spans="1:12" x14ac:dyDescent="0.25">
      <c r="C214">
        <v>100</v>
      </c>
      <c r="D214" t="s">
        <v>1955</v>
      </c>
      <c r="G214">
        <v>100</v>
      </c>
      <c r="H214" t="s">
        <v>1955</v>
      </c>
      <c r="K214">
        <v>100</v>
      </c>
      <c r="L214" t="s">
        <v>1955</v>
      </c>
    </row>
    <row r="215" spans="1:12" x14ac:dyDescent="0.25">
      <c r="C215">
        <v>101</v>
      </c>
      <c r="D215" t="s">
        <v>1956</v>
      </c>
      <c r="G215">
        <v>101</v>
      </c>
      <c r="H215" t="s">
        <v>1956</v>
      </c>
      <c r="K215">
        <v>101</v>
      </c>
      <c r="L215" t="s">
        <v>1956</v>
      </c>
    </row>
    <row r="216" spans="1:12" x14ac:dyDescent="0.25">
      <c r="C216">
        <v>102</v>
      </c>
      <c r="D216" t="s">
        <v>1957</v>
      </c>
      <c r="G216">
        <v>102</v>
      </c>
      <c r="H216" t="s">
        <v>1957</v>
      </c>
      <c r="K216">
        <v>102</v>
      </c>
      <c r="L216" t="s">
        <v>1957</v>
      </c>
    </row>
    <row r="217" spans="1:12" x14ac:dyDescent="0.25">
      <c r="C217">
        <v>103</v>
      </c>
      <c r="D217" t="s">
        <v>1958</v>
      </c>
      <c r="G217">
        <v>103</v>
      </c>
      <c r="H217" t="s">
        <v>1958</v>
      </c>
      <c r="K217">
        <v>103</v>
      </c>
      <c r="L217" t="s">
        <v>1958</v>
      </c>
    </row>
    <row r="218" spans="1:12" x14ac:dyDescent="0.25">
      <c r="C218">
        <v>104</v>
      </c>
      <c r="D218" t="s">
        <v>1854</v>
      </c>
      <c r="G218">
        <v>104</v>
      </c>
      <c r="H218" t="s">
        <v>1854</v>
      </c>
      <c r="K218">
        <v>104</v>
      </c>
      <c r="L218" t="s">
        <v>1854</v>
      </c>
    </row>
    <row r="219" spans="1:12" x14ac:dyDescent="0.25">
      <c r="C219" t="s">
        <v>59</v>
      </c>
      <c r="G219" t="s">
        <v>59</v>
      </c>
      <c r="K219" t="s">
        <v>59</v>
      </c>
    </row>
    <row r="220" spans="1:12" x14ac:dyDescent="0.25">
      <c r="A220" t="s">
        <v>1959</v>
      </c>
      <c r="E220" t="s">
        <v>1962</v>
      </c>
      <c r="I220" t="s">
        <v>1965</v>
      </c>
    </row>
    <row r="221" spans="1:12" x14ac:dyDescent="0.25">
      <c r="A221" t="s">
        <v>1960</v>
      </c>
      <c r="E221" t="s">
        <v>1963</v>
      </c>
      <c r="I221" t="s">
        <v>1966</v>
      </c>
    </row>
    <row r="222" spans="1:12" x14ac:dyDescent="0.25">
      <c r="A222" t="s">
        <v>60</v>
      </c>
      <c r="E222" t="s">
        <v>60</v>
      </c>
      <c r="I222" t="s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03"/>
  <sheetViews>
    <sheetView workbookViewId="0">
      <selection sqref="A1:A605"/>
    </sheetView>
  </sheetViews>
  <sheetFormatPr defaultColWidth="11" defaultRowHeight="15.75" x14ac:dyDescent="0.25"/>
  <sheetData>
    <row r="1" spans="1:1" x14ac:dyDescent="0.25">
      <c r="A1" t="s">
        <v>2917</v>
      </c>
    </row>
    <row r="2" spans="1:1" x14ac:dyDescent="0.25">
      <c r="A2" t="s">
        <v>2918</v>
      </c>
    </row>
    <row r="3" spans="1:1" x14ac:dyDescent="0.25">
      <c r="A3" t="s">
        <v>2919</v>
      </c>
    </row>
    <row r="4" spans="1:1" x14ac:dyDescent="0.25">
      <c r="A4" t="s">
        <v>2920</v>
      </c>
    </row>
    <row r="5" spans="1:1" x14ac:dyDescent="0.25">
      <c r="A5" t="s">
        <v>2921</v>
      </c>
    </row>
    <row r="6" spans="1:1" x14ac:dyDescent="0.25">
      <c r="A6" t="s">
        <v>2922</v>
      </c>
    </row>
    <row r="7" spans="1:1" x14ac:dyDescent="0.25">
      <c r="A7" t="s">
        <v>2923</v>
      </c>
    </row>
    <row r="8" spans="1:1" x14ac:dyDescent="0.25">
      <c r="A8" t="s">
        <v>2924</v>
      </c>
    </row>
    <row r="9" spans="1:1" x14ac:dyDescent="0.25">
      <c r="A9" t="s">
        <v>2925</v>
      </c>
    </row>
    <row r="10" spans="1:1" x14ac:dyDescent="0.25">
      <c r="A10" t="s">
        <v>2926</v>
      </c>
    </row>
    <row r="11" spans="1:1" x14ac:dyDescent="0.25">
      <c r="A11" t="s">
        <v>2927</v>
      </c>
    </row>
    <row r="12" spans="1:1" x14ac:dyDescent="0.25">
      <c r="A12" t="s">
        <v>2928</v>
      </c>
    </row>
    <row r="13" spans="1:1" x14ac:dyDescent="0.25">
      <c r="A13" t="s">
        <v>2929</v>
      </c>
    </row>
    <row r="14" spans="1:1" x14ac:dyDescent="0.25">
      <c r="A14" t="s">
        <v>2930</v>
      </c>
    </row>
    <row r="15" spans="1:1" x14ac:dyDescent="0.25">
      <c r="A15" t="s">
        <v>2931</v>
      </c>
    </row>
    <row r="16" spans="1:1" x14ac:dyDescent="0.25">
      <c r="A16" t="s">
        <v>2932</v>
      </c>
    </row>
    <row r="17" spans="1:1" x14ac:dyDescent="0.25">
      <c r="A17" t="s">
        <v>2933</v>
      </c>
    </row>
    <row r="18" spans="1:1" x14ac:dyDescent="0.25">
      <c r="A18" t="s">
        <v>2934</v>
      </c>
    </row>
    <row r="19" spans="1:1" x14ac:dyDescent="0.25">
      <c r="A19" t="s">
        <v>2935</v>
      </c>
    </row>
    <row r="20" spans="1:1" x14ac:dyDescent="0.25">
      <c r="A20" t="s">
        <v>2936</v>
      </c>
    </row>
    <row r="21" spans="1:1" x14ac:dyDescent="0.25">
      <c r="A21" t="s">
        <v>2937</v>
      </c>
    </row>
    <row r="22" spans="1:1" x14ac:dyDescent="0.25">
      <c r="A22" t="s">
        <v>2938</v>
      </c>
    </row>
    <row r="23" spans="1:1" x14ac:dyDescent="0.25">
      <c r="A23" t="s">
        <v>2939</v>
      </c>
    </row>
    <row r="24" spans="1:1" x14ac:dyDescent="0.25">
      <c r="A24" t="s">
        <v>2940</v>
      </c>
    </row>
    <row r="25" spans="1:1" x14ac:dyDescent="0.25">
      <c r="A25" t="s">
        <v>2941</v>
      </c>
    </row>
    <row r="26" spans="1:1" x14ac:dyDescent="0.25">
      <c r="A26" t="s">
        <v>2942</v>
      </c>
    </row>
    <row r="27" spans="1:1" x14ac:dyDescent="0.25">
      <c r="A27" t="s">
        <v>2943</v>
      </c>
    </row>
    <row r="28" spans="1:1" x14ac:dyDescent="0.25">
      <c r="A28" t="s">
        <v>2944</v>
      </c>
    </row>
    <row r="29" spans="1:1" x14ac:dyDescent="0.25">
      <c r="A29" t="s">
        <v>2945</v>
      </c>
    </row>
    <row r="30" spans="1:1" x14ac:dyDescent="0.25">
      <c r="A30" t="s">
        <v>2946</v>
      </c>
    </row>
    <row r="31" spans="1:1" x14ac:dyDescent="0.25">
      <c r="A31" t="s">
        <v>2947</v>
      </c>
    </row>
    <row r="32" spans="1:1" x14ac:dyDescent="0.25">
      <c r="A32" t="s">
        <v>2948</v>
      </c>
    </row>
    <row r="33" spans="1:1" x14ac:dyDescent="0.25">
      <c r="A33" t="s">
        <v>2949</v>
      </c>
    </row>
    <row r="34" spans="1:1" x14ac:dyDescent="0.25">
      <c r="A34" t="s">
        <v>2950</v>
      </c>
    </row>
    <row r="35" spans="1:1" x14ac:dyDescent="0.25">
      <c r="A35" t="s">
        <v>2951</v>
      </c>
    </row>
    <row r="36" spans="1:1" x14ac:dyDescent="0.25">
      <c r="A36" t="s">
        <v>2952</v>
      </c>
    </row>
    <row r="37" spans="1:1" x14ac:dyDescent="0.25">
      <c r="A37" t="s">
        <v>2953</v>
      </c>
    </row>
    <row r="38" spans="1:1" x14ac:dyDescent="0.25">
      <c r="A38" t="s">
        <v>2954</v>
      </c>
    </row>
    <row r="39" spans="1:1" x14ac:dyDescent="0.25">
      <c r="A39" t="s">
        <v>2955</v>
      </c>
    </row>
    <row r="40" spans="1:1" x14ac:dyDescent="0.25">
      <c r="A40" t="s">
        <v>2956</v>
      </c>
    </row>
    <row r="41" spans="1:1" x14ac:dyDescent="0.25">
      <c r="A41" t="s">
        <v>2957</v>
      </c>
    </row>
    <row r="42" spans="1:1" x14ac:dyDescent="0.25">
      <c r="A42" t="s">
        <v>2958</v>
      </c>
    </row>
    <row r="43" spans="1:1" x14ac:dyDescent="0.25">
      <c r="A43" t="s">
        <v>2959</v>
      </c>
    </row>
    <row r="44" spans="1:1" x14ac:dyDescent="0.25">
      <c r="A44" t="s">
        <v>2960</v>
      </c>
    </row>
    <row r="45" spans="1:1" x14ac:dyDescent="0.25">
      <c r="A45" t="s">
        <v>2961</v>
      </c>
    </row>
    <row r="46" spans="1:1" x14ac:dyDescent="0.25">
      <c r="A46" t="s">
        <v>2962</v>
      </c>
    </row>
    <row r="47" spans="1:1" x14ac:dyDescent="0.25">
      <c r="A47" t="s">
        <v>2963</v>
      </c>
    </row>
    <row r="48" spans="1:1" x14ac:dyDescent="0.25">
      <c r="A48" t="s">
        <v>2964</v>
      </c>
    </row>
    <row r="49" spans="1:1" x14ac:dyDescent="0.25">
      <c r="A49" t="s">
        <v>2965</v>
      </c>
    </row>
    <row r="50" spans="1:1" x14ac:dyDescent="0.25">
      <c r="A50" t="s">
        <v>2966</v>
      </c>
    </row>
    <row r="51" spans="1:1" x14ac:dyDescent="0.25">
      <c r="A51" t="s">
        <v>2967</v>
      </c>
    </row>
    <row r="52" spans="1:1" x14ac:dyDescent="0.25">
      <c r="A52" t="s">
        <v>2968</v>
      </c>
    </row>
    <row r="53" spans="1:1" x14ac:dyDescent="0.25">
      <c r="A53" t="s">
        <v>2969</v>
      </c>
    </row>
    <row r="54" spans="1:1" x14ac:dyDescent="0.25">
      <c r="A54" t="s">
        <v>2970</v>
      </c>
    </row>
    <row r="55" spans="1:1" x14ac:dyDescent="0.25">
      <c r="A55" t="s">
        <v>2971</v>
      </c>
    </row>
    <row r="56" spans="1:1" x14ac:dyDescent="0.25">
      <c r="A56" t="s">
        <v>2972</v>
      </c>
    </row>
    <row r="57" spans="1:1" x14ac:dyDescent="0.25">
      <c r="A57" t="s">
        <v>2973</v>
      </c>
    </row>
    <row r="58" spans="1:1" x14ac:dyDescent="0.25">
      <c r="A58" t="s">
        <v>2974</v>
      </c>
    </row>
    <row r="59" spans="1:1" x14ac:dyDescent="0.25">
      <c r="A59" t="s">
        <v>2975</v>
      </c>
    </row>
    <row r="60" spans="1:1" x14ac:dyDescent="0.25">
      <c r="A60" t="s">
        <v>2976</v>
      </c>
    </row>
    <row r="61" spans="1:1" x14ac:dyDescent="0.25">
      <c r="A61" t="s">
        <v>2977</v>
      </c>
    </row>
    <row r="62" spans="1:1" x14ac:dyDescent="0.25">
      <c r="A62" t="s">
        <v>2978</v>
      </c>
    </row>
    <row r="63" spans="1:1" x14ac:dyDescent="0.25">
      <c r="A63" t="s">
        <v>2979</v>
      </c>
    </row>
    <row r="64" spans="1:1" x14ac:dyDescent="0.25">
      <c r="A64" t="s">
        <v>2980</v>
      </c>
    </row>
    <row r="65" spans="1:1" x14ac:dyDescent="0.25">
      <c r="A65" t="s">
        <v>2981</v>
      </c>
    </row>
    <row r="66" spans="1:1" x14ac:dyDescent="0.25">
      <c r="A66" t="s">
        <v>2982</v>
      </c>
    </row>
    <row r="67" spans="1:1" x14ac:dyDescent="0.25">
      <c r="A67" t="s">
        <v>2983</v>
      </c>
    </row>
    <row r="69" spans="1:1" x14ac:dyDescent="0.25">
      <c r="A69" t="s">
        <v>2984</v>
      </c>
    </row>
    <row r="70" spans="1:1" x14ac:dyDescent="0.25">
      <c r="A70" t="s">
        <v>2985</v>
      </c>
    </row>
    <row r="71" spans="1:1" x14ac:dyDescent="0.25">
      <c r="A71" t="s">
        <v>2986</v>
      </c>
    </row>
    <row r="72" spans="1:1" x14ac:dyDescent="0.25">
      <c r="A72" t="s">
        <v>2987</v>
      </c>
    </row>
    <row r="73" spans="1:1" x14ac:dyDescent="0.25">
      <c r="A73" t="s">
        <v>2988</v>
      </c>
    </row>
    <row r="74" spans="1:1" x14ac:dyDescent="0.25">
      <c r="A74" t="s">
        <v>2989</v>
      </c>
    </row>
    <row r="75" spans="1:1" x14ac:dyDescent="0.25">
      <c r="A75" t="s">
        <v>2990</v>
      </c>
    </row>
    <row r="76" spans="1:1" x14ac:dyDescent="0.25">
      <c r="A76" t="e">
        <f>-VNKLDETCAKLAKLPPLVFAGEIESLKEQLAAASRGDAFLLQGGDCAEDFSSCNATYIR</f>
        <v>#NAME?</v>
      </c>
    </row>
    <row r="77" spans="1:1" x14ac:dyDescent="0.25">
      <c r="A77" t="s">
        <v>2991</v>
      </c>
    </row>
    <row r="78" spans="1:1" x14ac:dyDescent="0.25">
      <c r="A78" t="s">
        <v>2992</v>
      </c>
    </row>
    <row r="79" spans="1:1" x14ac:dyDescent="0.25">
      <c r="A79" t="s">
        <v>2993</v>
      </c>
    </row>
    <row r="80" spans="1:1" x14ac:dyDescent="0.25">
      <c r="A80" t="s">
        <v>2994</v>
      </c>
    </row>
    <row r="81" spans="1:1" x14ac:dyDescent="0.25">
      <c r="A81" t="s">
        <v>2995</v>
      </c>
    </row>
    <row r="82" spans="1:1" x14ac:dyDescent="0.25">
      <c r="A82" t="s">
        <v>2996</v>
      </c>
    </row>
    <row r="83" spans="1:1" x14ac:dyDescent="0.25">
      <c r="A83" t="e">
        <f>------------------MVPAAADTLRSRLAAAGRGEAFLLQGGDCAETFAEANADRIR</f>
        <v>#NAME?</v>
      </c>
    </row>
    <row r="84" spans="1:1" x14ac:dyDescent="0.25">
      <c r="A84" t="s">
        <v>2997</v>
      </c>
    </row>
    <row r="85" spans="1:1" x14ac:dyDescent="0.25">
      <c r="A85" t="s">
        <v>2998</v>
      </c>
    </row>
    <row r="86" spans="1:1" x14ac:dyDescent="0.25">
      <c r="A86" t="s">
        <v>2999</v>
      </c>
    </row>
    <row r="87" spans="1:1" x14ac:dyDescent="0.25">
      <c r="A87" t="s">
        <v>3000</v>
      </c>
    </row>
    <row r="88" spans="1:1" x14ac:dyDescent="0.25">
      <c r="A88" t="s">
        <v>3001</v>
      </c>
    </row>
    <row r="89" spans="1:1" x14ac:dyDescent="0.25">
      <c r="A89" t="s">
        <v>3002</v>
      </c>
    </row>
    <row r="90" spans="1:1" x14ac:dyDescent="0.25">
      <c r="A90" t="s">
        <v>3003</v>
      </c>
    </row>
    <row r="91" spans="1:1" x14ac:dyDescent="0.25">
      <c r="A91" t="s">
        <v>3004</v>
      </c>
    </row>
    <row r="92" spans="1:1" x14ac:dyDescent="0.25">
      <c r="A92" t="s">
        <v>3005</v>
      </c>
    </row>
    <row r="93" spans="1:1" x14ac:dyDescent="0.25">
      <c r="A93" t="s">
        <v>3006</v>
      </c>
    </row>
    <row r="94" spans="1:1" x14ac:dyDescent="0.25">
      <c r="A94" t="s">
        <v>3007</v>
      </c>
    </row>
    <row r="95" spans="1:1" x14ac:dyDescent="0.25">
      <c r="A95" t="s">
        <v>3008</v>
      </c>
    </row>
    <row r="96" spans="1:1" x14ac:dyDescent="0.25">
      <c r="A96" t="s">
        <v>3009</v>
      </c>
    </row>
    <row r="97" spans="1:1" x14ac:dyDescent="0.25">
      <c r="A97" t="s">
        <v>3010</v>
      </c>
    </row>
    <row r="98" spans="1:1" x14ac:dyDescent="0.25">
      <c r="A98" t="s">
        <v>3011</v>
      </c>
    </row>
    <row r="99" spans="1:1" x14ac:dyDescent="0.25">
      <c r="A99" t="s">
        <v>3012</v>
      </c>
    </row>
    <row r="100" spans="1:1" x14ac:dyDescent="0.25">
      <c r="A100" t="s">
        <v>3013</v>
      </c>
    </row>
    <row r="101" spans="1:1" x14ac:dyDescent="0.25">
      <c r="A101" t="s">
        <v>3014</v>
      </c>
    </row>
    <row r="102" spans="1:1" x14ac:dyDescent="0.25">
      <c r="A102" t="s">
        <v>3015</v>
      </c>
    </row>
    <row r="103" spans="1:1" x14ac:dyDescent="0.25">
      <c r="A103" t="s">
        <v>3016</v>
      </c>
    </row>
    <row r="104" spans="1:1" x14ac:dyDescent="0.25">
      <c r="A104" t="s">
        <v>3017</v>
      </c>
    </row>
    <row r="105" spans="1:1" x14ac:dyDescent="0.25">
      <c r="A105" t="s">
        <v>3018</v>
      </c>
    </row>
    <row r="106" spans="1:1" x14ac:dyDescent="0.25">
      <c r="A106" t="s">
        <v>3019</v>
      </c>
    </row>
    <row r="107" spans="1:1" x14ac:dyDescent="0.25">
      <c r="A107" t="s">
        <v>3020</v>
      </c>
    </row>
    <row r="108" spans="1:1" x14ac:dyDescent="0.25">
      <c r="A108" t="s">
        <v>3021</v>
      </c>
    </row>
    <row r="109" spans="1:1" x14ac:dyDescent="0.25">
      <c r="A109" t="s">
        <v>3022</v>
      </c>
    </row>
    <row r="110" spans="1:1" x14ac:dyDescent="0.25">
      <c r="A110" t="s">
        <v>3023</v>
      </c>
    </row>
    <row r="111" spans="1:1" x14ac:dyDescent="0.25">
      <c r="A111" t="s">
        <v>3024</v>
      </c>
    </row>
    <row r="112" spans="1:1" x14ac:dyDescent="0.25">
      <c r="A112" t="s">
        <v>3025</v>
      </c>
    </row>
    <row r="113" spans="1:1" x14ac:dyDescent="0.25">
      <c r="A113" t="s">
        <v>3025</v>
      </c>
    </row>
    <row r="114" spans="1:1" x14ac:dyDescent="0.25">
      <c r="A114" t="s">
        <v>3026</v>
      </c>
    </row>
    <row r="115" spans="1:1" x14ac:dyDescent="0.25">
      <c r="A115" t="s">
        <v>3027</v>
      </c>
    </row>
    <row r="116" spans="1:1" x14ac:dyDescent="0.25">
      <c r="A116" t="s">
        <v>3028</v>
      </c>
    </row>
    <row r="117" spans="1:1" x14ac:dyDescent="0.25">
      <c r="A117" t="s">
        <v>3029</v>
      </c>
    </row>
    <row r="118" spans="1:1" x14ac:dyDescent="0.25">
      <c r="A118" t="s">
        <v>3030</v>
      </c>
    </row>
    <row r="119" spans="1:1" x14ac:dyDescent="0.25">
      <c r="A119" t="s">
        <v>3031</v>
      </c>
    </row>
    <row r="120" spans="1:1" x14ac:dyDescent="0.25">
      <c r="A120" t="s">
        <v>3032</v>
      </c>
    </row>
    <row r="121" spans="1:1" x14ac:dyDescent="0.25">
      <c r="A121" t="s">
        <v>3033</v>
      </c>
    </row>
    <row r="122" spans="1:1" x14ac:dyDescent="0.25">
      <c r="A122" t="s">
        <v>3034</v>
      </c>
    </row>
    <row r="123" spans="1:1" x14ac:dyDescent="0.25">
      <c r="A123" t="s">
        <v>3035</v>
      </c>
    </row>
    <row r="124" spans="1:1" x14ac:dyDescent="0.25">
      <c r="A124" t="s">
        <v>3036</v>
      </c>
    </row>
    <row r="125" spans="1:1" x14ac:dyDescent="0.25">
      <c r="A125" t="s">
        <v>3037</v>
      </c>
    </row>
    <row r="126" spans="1:1" x14ac:dyDescent="0.25">
      <c r="A126" t="s">
        <v>3038</v>
      </c>
    </row>
    <row r="127" spans="1:1" x14ac:dyDescent="0.25">
      <c r="A127" t="s">
        <v>3039</v>
      </c>
    </row>
    <row r="128" spans="1:1" x14ac:dyDescent="0.25">
      <c r="A128" t="s">
        <v>3040</v>
      </c>
    </row>
    <row r="129" spans="1:1" x14ac:dyDescent="0.25">
      <c r="A129" t="s">
        <v>3041</v>
      </c>
    </row>
    <row r="130" spans="1:1" x14ac:dyDescent="0.25">
      <c r="A130" t="s">
        <v>3042</v>
      </c>
    </row>
    <row r="131" spans="1:1" x14ac:dyDescent="0.25">
      <c r="A131" t="s">
        <v>3043</v>
      </c>
    </row>
    <row r="132" spans="1:1" x14ac:dyDescent="0.25">
      <c r="A132" t="s">
        <v>3044</v>
      </c>
    </row>
    <row r="133" spans="1:1" x14ac:dyDescent="0.25">
      <c r="A133" t="s">
        <v>3045</v>
      </c>
    </row>
    <row r="134" spans="1:1" x14ac:dyDescent="0.25">
      <c r="A134" t="s">
        <v>3046</v>
      </c>
    </row>
    <row r="136" spans="1:1" x14ac:dyDescent="0.25">
      <c r="A136" t="s">
        <v>3047</v>
      </c>
    </row>
    <row r="137" spans="1:1" x14ac:dyDescent="0.25">
      <c r="A137" t="s">
        <v>3048</v>
      </c>
    </row>
    <row r="138" spans="1:1" x14ac:dyDescent="0.25">
      <c r="A138" t="s">
        <v>3049</v>
      </c>
    </row>
    <row r="139" spans="1:1" x14ac:dyDescent="0.25">
      <c r="A139" t="s">
        <v>3050</v>
      </c>
    </row>
    <row r="140" spans="1:1" x14ac:dyDescent="0.25">
      <c r="A140" t="s">
        <v>3051</v>
      </c>
    </row>
    <row r="141" spans="1:1" x14ac:dyDescent="0.25">
      <c r="A141" t="s">
        <v>3052</v>
      </c>
    </row>
    <row r="142" spans="1:1" x14ac:dyDescent="0.25">
      <c r="A142" t="s">
        <v>3053</v>
      </c>
    </row>
    <row r="143" spans="1:1" x14ac:dyDescent="0.25">
      <c r="A143" t="s">
        <v>3054</v>
      </c>
    </row>
    <row r="144" spans="1:1" x14ac:dyDescent="0.25">
      <c r="A144" t="s">
        <v>3055</v>
      </c>
    </row>
    <row r="145" spans="1:1" x14ac:dyDescent="0.25">
      <c r="A145" t="s">
        <v>3056</v>
      </c>
    </row>
    <row r="146" spans="1:1" x14ac:dyDescent="0.25">
      <c r="A146" t="s">
        <v>3057</v>
      </c>
    </row>
    <row r="147" spans="1:1" x14ac:dyDescent="0.25">
      <c r="A147" t="s">
        <v>3058</v>
      </c>
    </row>
    <row r="148" spans="1:1" x14ac:dyDescent="0.25">
      <c r="A148" t="s">
        <v>3059</v>
      </c>
    </row>
    <row r="149" spans="1:1" x14ac:dyDescent="0.25">
      <c r="A149" t="s">
        <v>3060</v>
      </c>
    </row>
    <row r="150" spans="1:1" x14ac:dyDescent="0.25">
      <c r="A150" t="s">
        <v>3061</v>
      </c>
    </row>
    <row r="151" spans="1:1" x14ac:dyDescent="0.25">
      <c r="A151" t="s">
        <v>3062</v>
      </c>
    </row>
    <row r="152" spans="1:1" x14ac:dyDescent="0.25">
      <c r="A152" t="s">
        <v>3063</v>
      </c>
    </row>
    <row r="153" spans="1:1" x14ac:dyDescent="0.25">
      <c r="A153" t="s">
        <v>3064</v>
      </c>
    </row>
    <row r="154" spans="1:1" x14ac:dyDescent="0.25">
      <c r="A154" t="s">
        <v>3065</v>
      </c>
    </row>
    <row r="155" spans="1:1" x14ac:dyDescent="0.25">
      <c r="A155" t="s">
        <v>3066</v>
      </c>
    </row>
    <row r="156" spans="1:1" x14ac:dyDescent="0.25">
      <c r="A156" t="s">
        <v>3067</v>
      </c>
    </row>
    <row r="157" spans="1:1" x14ac:dyDescent="0.25">
      <c r="A157" t="s">
        <v>3068</v>
      </c>
    </row>
    <row r="158" spans="1:1" x14ac:dyDescent="0.25">
      <c r="A158" t="s">
        <v>3069</v>
      </c>
    </row>
    <row r="159" spans="1:1" x14ac:dyDescent="0.25">
      <c r="A159" t="s">
        <v>3070</v>
      </c>
    </row>
    <row r="160" spans="1:1" x14ac:dyDescent="0.25">
      <c r="A160" t="s">
        <v>3071</v>
      </c>
    </row>
    <row r="161" spans="1:1" x14ac:dyDescent="0.25">
      <c r="A161" t="s">
        <v>3072</v>
      </c>
    </row>
    <row r="162" spans="1:1" x14ac:dyDescent="0.25">
      <c r="A162" t="s">
        <v>3073</v>
      </c>
    </row>
    <row r="163" spans="1:1" x14ac:dyDescent="0.25">
      <c r="A163" t="s">
        <v>3074</v>
      </c>
    </row>
    <row r="164" spans="1:1" x14ac:dyDescent="0.25">
      <c r="A164" t="s">
        <v>3075</v>
      </c>
    </row>
    <row r="165" spans="1:1" x14ac:dyDescent="0.25">
      <c r="A165" t="s">
        <v>3076</v>
      </c>
    </row>
    <row r="166" spans="1:1" x14ac:dyDescent="0.25">
      <c r="A166" t="s">
        <v>3077</v>
      </c>
    </row>
    <row r="167" spans="1:1" x14ac:dyDescent="0.25">
      <c r="A167" t="s">
        <v>3078</v>
      </c>
    </row>
    <row r="168" spans="1:1" x14ac:dyDescent="0.25">
      <c r="A168" t="s">
        <v>3079</v>
      </c>
    </row>
    <row r="169" spans="1:1" x14ac:dyDescent="0.25">
      <c r="A169" t="s">
        <v>3080</v>
      </c>
    </row>
    <row r="170" spans="1:1" x14ac:dyDescent="0.25">
      <c r="A170" t="s">
        <v>3081</v>
      </c>
    </row>
    <row r="171" spans="1:1" x14ac:dyDescent="0.25">
      <c r="A171" t="s">
        <v>3082</v>
      </c>
    </row>
    <row r="172" spans="1:1" x14ac:dyDescent="0.25">
      <c r="A172" t="s">
        <v>3083</v>
      </c>
    </row>
    <row r="173" spans="1:1" x14ac:dyDescent="0.25">
      <c r="A173" t="s">
        <v>3084</v>
      </c>
    </row>
    <row r="174" spans="1:1" x14ac:dyDescent="0.25">
      <c r="A174" t="s">
        <v>3085</v>
      </c>
    </row>
    <row r="175" spans="1:1" x14ac:dyDescent="0.25">
      <c r="A175" t="s">
        <v>3086</v>
      </c>
    </row>
    <row r="176" spans="1:1" x14ac:dyDescent="0.25">
      <c r="A176" t="s">
        <v>3087</v>
      </c>
    </row>
    <row r="177" spans="1:1" x14ac:dyDescent="0.25">
      <c r="A177" t="s">
        <v>3088</v>
      </c>
    </row>
    <row r="178" spans="1:1" x14ac:dyDescent="0.25">
      <c r="A178" t="s">
        <v>3089</v>
      </c>
    </row>
    <row r="179" spans="1:1" x14ac:dyDescent="0.25">
      <c r="A179" t="s">
        <v>3090</v>
      </c>
    </row>
    <row r="180" spans="1:1" x14ac:dyDescent="0.25">
      <c r="A180" t="s">
        <v>3090</v>
      </c>
    </row>
    <row r="181" spans="1:1" x14ac:dyDescent="0.25">
      <c r="A181" t="s">
        <v>3091</v>
      </c>
    </row>
    <row r="182" spans="1:1" x14ac:dyDescent="0.25">
      <c r="A182" t="s">
        <v>3092</v>
      </c>
    </row>
    <row r="183" spans="1:1" x14ac:dyDescent="0.25">
      <c r="A183" t="s">
        <v>3093</v>
      </c>
    </row>
    <row r="184" spans="1:1" x14ac:dyDescent="0.25">
      <c r="A184" t="s">
        <v>3094</v>
      </c>
    </row>
    <row r="185" spans="1:1" x14ac:dyDescent="0.25">
      <c r="A185" t="s">
        <v>3095</v>
      </c>
    </row>
    <row r="186" spans="1:1" x14ac:dyDescent="0.25">
      <c r="A186" t="s">
        <v>3096</v>
      </c>
    </row>
    <row r="187" spans="1:1" x14ac:dyDescent="0.25">
      <c r="A187" t="s">
        <v>3097</v>
      </c>
    </row>
    <row r="188" spans="1:1" x14ac:dyDescent="0.25">
      <c r="A188" t="s">
        <v>3098</v>
      </c>
    </row>
    <row r="189" spans="1:1" x14ac:dyDescent="0.25">
      <c r="A189" t="s">
        <v>3099</v>
      </c>
    </row>
    <row r="190" spans="1:1" x14ac:dyDescent="0.25">
      <c r="A190" t="s">
        <v>3100</v>
      </c>
    </row>
    <row r="191" spans="1:1" x14ac:dyDescent="0.25">
      <c r="A191" t="s">
        <v>3101</v>
      </c>
    </row>
    <row r="192" spans="1:1" x14ac:dyDescent="0.25">
      <c r="A192" t="s">
        <v>3102</v>
      </c>
    </row>
    <row r="193" spans="1:1" x14ac:dyDescent="0.25">
      <c r="A193" t="s">
        <v>3103</v>
      </c>
    </row>
    <row r="194" spans="1:1" x14ac:dyDescent="0.25">
      <c r="A194" t="s">
        <v>3104</v>
      </c>
    </row>
    <row r="195" spans="1:1" x14ac:dyDescent="0.25">
      <c r="A195" t="s">
        <v>3105</v>
      </c>
    </row>
    <row r="196" spans="1:1" x14ac:dyDescent="0.25">
      <c r="A196" t="s">
        <v>3106</v>
      </c>
    </row>
    <row r="197" spans="1:1" x14ac:dyDescent="0.25">
      <c r="A197" t="s">
        <v>3107</v>
      </c>
    </row>
    <row r="198" spans="1:1" x14ac:dyDescent="0.25">
      <c r="A198" t="s">
        <v>3108</v>
      </c>
    </row>
    <row r="199" spans="1:1" x14ac:dyDescent="0.25">
      <c r="A199" t="s">
        <v>3109</v>
      </c>
    </row>
    <row r="200" spans="1:1" x14ac:dyDescent="0.25">
      <c r="A200" t="s">
        <v>3110</v>
      </c>
    </row>
    <row r="201" spans="1:1" x14ac:dyDescent="0.25">
      <c r="A201" t="e">
        <f>--------MSLVLTWGARTPTVRIGRMAGQYSKPRSKDTEVVDGVEIPSFRGDNVNG--F</f>
        <v>#NAME?</v>
      </c>
    </row>
    <row r="203" spans="1:1" x14ac:dyDescent="0.25">
      <c r="A203" t="s">
        <v>3111</v>
      </c>
    </row>
    <row r="204" spans="1:1" x14ac:dyDescent="0.25">
      <c r="A204" t="s">
        <v>3112</v>
      </c>
    </row>
    <row r="205" spans="1:1" x14ac:dyDescent="0.25">
      <c r="A205" t="s">
        <v>3113</v>
      </c>
    </row>
    <row r="206" spans="1:1" x14ac:dyDescent="0.25">
      <c r="A206" t="s">
        <v>3114</v>
      </c>
    </row>
    <row r="207" spans="1:1" x14ac:dyDescent="0.25">
      <c r="A207" t="s">
        <v>3115</v>
      </c>
    </row>
    <row r="208" spans="1:1" x14ac:dyDescent="0.25">
      <c r="A208" t="s">
        <v>3116</v>
      </c>
    </row>
    <row r="209" spans="1:1" x14ac:dyDescent="0.25">
      <c r="A209" t="s">
        <v>3117</v>
      </c>
    </row>
    <row r="210" spans="1:1" x14ac:dyDescent="0.25">
      <c r="A210" t="s">
        <v>3118</v>
      </c>
    </row>
    <row r="211" spans="1:1" x14ac:dyDescent="0.25">
      <c r="A211" t="s">
        <v>3119</v>
      </c>
    </row>
    <row r="212" spans="1:1" x14ac:dyDescent="0.25">
      <c r="A212" t="s">
        <v>3120</v>
      </c>
    </row>
    <row r="213" spans="1:1" x14ac:dyDescent="0.25">
      <c r="A213" t="s">
        <v>3121</v>
      </c>
    </row>
    <row r="214" spans="1:1" x14ac:dyDescent="0.25">
      <c r="A214" t="s">
        <v>3122</v>
      </c>
    </row>
    <row r="215" spans="1:1" x14ac:dyDescent="0.25">
      <c r="A215" t="s">
        <v>3123</v>
      </c>
    </row>
    <row r="216" spans="1:1" x14ac:dyDescent="0.25">
      <c r="A216" t="s">
        <v>3124</v>
      </c>
    </row>
    <row r="217" spans="1:1" x14ac:dyDescent="0.25">
      <c r="A217" t="s">
        <v>3125</v>
      </c>
    </row>
    <row r="218" spans="1:1" x14ac:dyDescent="0.25">
      <c r="A218" t="s">
        <v>3126</v>
      </c>
    </row>
    <row r="219" spans="1:1" x14ac:dyDescent="0.25">
      <c r="A219" t="s">
        <v>3127</v>
      </c>
    </row>
    <row r="220" spans="1:1" x14ac:dyDescent="0.25">
      <c r="A220" t="s">
        <v>3128</v>
      </c>
    </row>
    <row r="221" spans="1:1" x14ac:dyDescent="0.25">
      <c r="A221" t="s">
        <v>3129</v>
      </c>
    </row>
    <row r="222" spans="1:1" x14ac:dyDescent="0.25">
      <c r="A222" t="s">
        <v>3130</v>
      </c>
    </row>
    <row r="223" spans="1:1" x14ac:dyDescent="0.25">
      <c r="A223" t="s">
        <v>3131</v>
      </c>
    </row>
    <row r="224" spans="1:1" x14ac:dyDescent="0.25">
      <c r="A224" t="s">
        <v>3132</v>
      </c>
    </row>
    <row r="225" spans="1:1" x14ac:dyDescent="0.25">
      <c r="A225" t="s">
        <v>3133</v>
      </c>
    </row>
    <row r="226" spans="1:1" x14ac:dyDescent="0.25">
      <c r="A226" t="s">
        <v>3134</v>
      </c>
    </row>
    <row r="227" spans="1:1" x14ac:dyDescent="0.25">
      <c r="A227" t="s">
        <v>3135</v>
      </c>
    </row>
    <row r="228" spans="1:1" x14ac:dyDescent="0.25">
      <c r="A228" t="s">
        <v>3136</v>
      </c>
    </row>
    <row r="229" spans="1:1" x14ac:dyDescent="0.25">
      <c r="A229" t="s">
        <v>3137</v>
      </c>
    </row>
    <row r="230" spans="1:1" x14ac:dyDescent="0.25">
      <c r="A230" t="s">
        <v>3138</v>
      </c>
    </row>
    <row r="231" spans="1:1" x14ac:dyDescent="0.25">
      <c r="A231" t="s">
        <v>3139</v>
      </c>
    </row>
    <row r="232" spans="1:1" x14ac:dyDescent="0.25">
      <c r="A232" t="s">
        <v>3140</v>
      </c>
    </row>
    <row r="233" spans="1:1" x14ac:dyDescent="0.25">
      <c r="A233" t="s">
        <v>3141</v>
      </c>
    </row>
    <row r="234" spans="1:1" x14ac:dyDescent="0.25">
      <c r="A234" t="s">
        <v>3142</v>
      </c>
    </row>
    <row r="235" spans="1:1" x14ac:dyDescent="0.25">
      <c r="A235" t="s">
        <v>3143</v>
      </c>
    </row>
    <row r="236" spans="1:1" x14ac:dyDescent="0.25">
      <c r="A236" t="s">
        <v>3144</v>
      </c>
    </row>
    <row r="237" spans="1:1" x14ac:dyDescent="0.25">
      <c r="A237" t="s">
        <v>3145</v>
      </c>
    </row>
    <row r="238" spans="1:1" x14ac:dyDescent="0.25">
      <c r="A238" t="s">
        <v>3146</v>
      </c>
    </row>
    <row r="239" spans="1:1" x14ac:dyDescent="0.25">
      <c r="A239" t="s">
        <v>3147</v>
      </c>
    </row>
    <row r="240" spans="1:1" x14ac:dyDescent="0.25">
      <c r="A240" t="s">
        <v>3148</v>
      </c>
    </row>
    <row r="241" spans="1:1" x14ac:dyDescent="0.25">
      <c r="A241" t="s">
        <v>3149</v>
      </c>
    </row>
    <row r="242" spans="1:1" x14ac:dyDescent="0.25">
      <c r="A242" t="s">
        <v>3150</v>
      </c>
    </row>
    <row r="243" spans="1:1" x14ac:dyDescent="0.25">
      <c r="A243" t="s">
        <v>3151</v>
      </c>
    </row>
    <row r="244" spans="1:1" x14ac:dyDescent="0.25">
      <c r="A244" t="s">
        <v>3152</v>
      </c>
    </row>
    <row r="245" spans="1:1" x14ac:dyDescent="0.25">
      <c r="A245" t="s">
        <v>3153</v>
      </c>
    </row>
    <row r="246" spans="1:1" x14ac:dyDescent="0.25">
      <c r="A246" t="s">
        <v>3154</v>
      </c>
    </row>
    <row r="247" spans="1:1" x14ac:dyDescent="0.25">
      <c r="A247" t="s">
        <v>3154</v>
      </c>
    </row>
    <row r="248" spans="1:1" x14ac:dyDescent="0.25">
      <c r="A248" t="s">
        <v>3155</v>
      </c>
    </row>
    <row r="249" spans="1:1" x14ac:dyDescent="0.25">
      <c r="A249" t="s">
        <v>3156</v>
      </c>
    </row>
    <row r="250" spans="1:1" x14ac:dyDescent="0.25">
      <c r="A250" t="s">
        <v>3157</v>
      </c>
    </row>
    <row r="251" spans="1:1" x14ac:dyDescent="0.25">
      <c r="A251" t="s">
        <v>3158</v>
      </c>
    </row>
    <row r="252" spans="1:1" x14ac:dyDescent="0.25">
      <c r="A252" t="s">
        <v>3159</v>
      </c>
    </row>
    <row r="253" spans="1:1" x14ac:dyDescent="0.25">
      <c r="A253" t="s">
        <v>3160</v>
      </c>
    </row>
    <row r="254" spans="1:1" x14ac:dyDescent="0.25">
      <c r="A254" t="s">
        <v>3161</v>
      </c>
    </row>
    <row r="255" spans="1:1" x14ac:dyDescent="0.25">
      <c r="A255" t="s">
        <v>3162</v>
      </c>
    </row>
    <row r="256" spans="1:1" x14ac:dyDescent="0.25">
      <c r="A256" t="s">
        <v>3163</v>
      </c>
    </row>
    <row r="257" spans="1:1" x14ac:dyDescent="0.25">
      <c r="A257" t="s">
        <v>3164</v>
      </c>
    </row>
    <row r="258" spans="1:1" x14ac:dyDescent="0.25">
      <c r="A258" t="s">
        <v>3165</v>
      </c>
    </row>
    <row r="259" spans="1:1" x14ac:dyDescent="0.25">
      <c r="A259" t="s">
        <v>3166</v>
      </c>
    </row>
    <row r="260" spans="1:1" x14ac:dyDescent="0.25">
      <c r="A260" t="s">
        <v>3167</v>
      </c>
    </row>
    <row r="261" spans="1:1" x14ac:dyDescent="0.25">
      <c r="A261" t="s">
        <v>3168</v>
      </c>
    </row>
    <row r="262" spans="1:1" x14ac:dyDescent="0.25">
      <c r="A262" t="s">
        <v>3169</v>
      </c>
    </row>
    <row r="263" spans="1:1" x14ac:dyDescent="0.25">
      <c r="A263" t="s">
        <v>3170</v>
      </c>
    </row>
    <row r="264" spans="1:1" x14ac:dyDescent="0.25">
      <c r="A264" t="s">
        <v>3171</v>
      </c>
    </row>
    <row r="265" spans="1:1" x14ac:dyDescent="0.25">
      <c r="A265" t="s">
        <v>3172</v>
      </c>
    </row>
    <row r="266" spans="1:1" x14ac:dyDescent="0.25">
      <c r="A266" t="s">
        <v>3173</v>
      </c>
    </row>
    <row r="267" spans="1:1" x14ac:dyDescent="0.25">
      <c r="A267" t="s">
        <v>3174</v>
      </c>
    </row>
    <row r="268" spans="1:1" x14ac:dyDescent="0.25">
      <c r="A268" t="s">
        <v>3175</v>
      </c>
    </row>
    <row r="270" spans="1:1" x14ac:dyDescent="0.25">
      <c r="A270" t="s">
        <v>3176</v>
      </c>
    </row>
    <row r="271" spans="1:1" x14ac:dyDescent="0.25">
      <c r="A271" t="s">
        <v>3177</v>
      </c>
    </row>
    <row r="272" spans="1:1" x14ac:dyDescent="0.25">
      <c r="A272" t="s">
        <v>3178</v>
      </c>
    </row>
    <row r="273" spans="1:1" x14ac:dyDescent="0.25">
      <c r="A273" t="s">
        <v>3179</v>
      </c>
    </row>
    <row r="274" spans="1:1" x14ac:dyDescent="0.25">
      <c r="A274" t="s">
        <v>3180</v>
      </c>
    </row>
    <row r="275" spans="1:1" x14ac:dyDescent="0.25">
      <c r="A275" t="s">
        <v>3181</v>
      </c>
    </row>
    <row r="276" spans="1:1" x14ac:dyDescent="0.25">
      <c r="A276" t="s">
        <v>3182</v>
      </c>
    </row>
    <row r="277" spans="1:1" x14ac:dyDescent="0.25">
      <c r="A277" t="s">
        <v>3183</v>
      </c>
    </row>
    <row r="278" spans="1:1" x14ac:dyDescent="0.25">
      <c r="A278" t="s">
        <v>3184</v>
      </c>
    </row>
    <row r="279" spans="1:1" x14ac:dyDescent="0.25">
      <c r="A279" t="s">
        <v>3185</v>
      </c>
    </row>
    <row r="280" spans="1:1" x14ac:dyDescent="0.25">
      <c r="A280" t="s">
        <v>3186</v>
      </c>
    </row>
    <row r="281" spans="1:1" x14ac:dyDescent="0.25">
      <c r="A281" t="s">
        <v>3187</v>
      </c>
    </row>
    <row r="282" spans="1:1" x14ac:dyDescent="0.25">
      <c r="A282" t="s">
        <v>3188</v>
      </c>
    </row>
    <row r="283" spans="1:1" x14ac:dyDescent="0.25">
      <c r="A283" t="s">
        <v>3189</v>
      </c>
    </row>
    <row r="284" spans="1:1" x14ac:dyDescent="0.25">
      <c r="A284" t="s">
        <v>3190</v>
      </c>
    </row>
    <row r="285" spans="1:1" x14ac:dyDescent="0.25">
      <c r="A285" t="s">
        <v>3191</v>
      </c>
    </row>
    <row r="286" spans="1:1" x14ac:dyDescent="0.25">
      <c r="A286" t="s">
        <v>3192</v>
      </c>
    </row>
    <row r="287" spans="1:1" x14ac:dyDescent="0.25">
      <c r="A287" t="s">
        <v>3193</v>
      </c>
    </row>
    <row r="288" spans="1:1" x14ac:dyDescent="0.25">
      <c r="A288" t="s">
        <v>3194</v>
      </c>
    </row>
    <row r="289" spans="1:1" x14ac:dyDescent="0.25">
      <c r="A289" t="s">
        <v>3195</v>
      </c>
    </row>
    <row r="290" spans="1:1" x14ac:dyDescent="0.25">
      <c r="A290" t="s">
        <v>3196</v>
      </c>
    </row>
    <row r="291" spans="1:1" x14ac:dyDescent="0.25">
      <c r="A291" t="s">
        <v>3197</v>
      </c>
    </row>
    <row r="292" spans="1:1" x14ac:dyDescent="0.25">
      <c r="A292" t="s">
        <v>3198</v>
      </c>
    </row>
    <row r="293" spans="1:1" x14ac:dyDescent="0.25">
      <c r="A293" t="s">
        <v>3199</v>
      </c>
    </row>
    <row r="294" spans="1:1" x14ac:dyDescent="0.25">
      <c r="A294" t="s">
        <v>3200</v>
      </c>
    </row>
    <row r="295" spans="1:1" x14ac:dyDescent="0.25">
      <c r="A295" t="s">
        <v>3201</v>
      </c>
    </row>
    <row r="296" spans="1:1" x14ac:dyDescent="0.25">
      <c r="A296" t="s">
        <v>3202</v>
      </c>
    </row>
    <row r="297" spans="1:1" x14ac:dyDescent="0.25">
      <c r="A297" t="s">
        <v>3203</v>
      </c>
    </row>
    <row r="298" spans="1:1" x14ac:dyDescent="0.25">
      <c r="A298" t="s">
        <v>3204</v>
      </c>
    </row>
    <row r="299" spans="1:1" x14ac:dyDescent="0.25">
      <c r="A299" t="s">
        <v>3205</v>
      </c>
    </row>
    <row r="300" spans="1:1" x14ac:dyDescent="0.25">
      <c r="A300" t="s">
        <v>3206</v>
      </c>
    </row>
    <row r="301" spans="1:1" x14ac:dyDescent="0.25">
      <c r="A301" t="s">
        <v>3207</v>
      </c>
    </row>
    <row r="302" spans="1:1" x14ac:dyDescent="0.25">
      <c r="A302" t="s">
        <v>3208</v>
      </c>
    </row>
    <row r="303" spans="1:1" x14ac:dyDescent="0.25">
      <c r="A303" t="s">
        <v>3209</v>
      </c>
    </row>
    <row r="304" spans="1:1" x14ac:dyDescent="0.25">
      <c r="A304" t="s">
        <v>3210</v>
      </c>
    </row>
    <row r="305" spans="1:1" x14ac:dyDescent="0.25">
      <c r="A305" t="s">
        <v>3211</v>
      </c>
    </row>
    <row r="306" spans="1:1" x14ac:dyDescent="0.25">
      <c r="A306" t="s">
        <v>3212</v>
      </c>
    </row>
    <row r="307" spans="1:1" x14ac:dyDescent="0.25">
      <c r="A307" t="s">
        <v>3213</v>
      </c>
    </row>
    <row r="308" spans="1:1" x14ac:dyDescent="0.25">
      <c r="A308" t="s">
        <v>3214</v>
      </c>
    </row>
    <row r="309" spans="1:1" x14ac:dyDescent="0.25">
      <c r="A309" t="s">
        <v>3215</v>
      </c>
    </row>
    <row r="310" spans="1:1" x14ac:dyDescent="0.25">
      <c r="A310" t="s">
        <v>3216</v>
      </c>
    </row>
    <row r="311" spans="1:1" x14ac:dyDescent="0.25">
      <c r="A311" t="s">
        <v>3217</v>
      </c>
    </row>
    <row r="312" spans="1:1" x14ac:dyDescent="0.25">
      <c r="A312" t="s">
        <v>3218</v>
      </c>
    </row>
    <row r="313" spans="1:1" x14ac:dyDescent="0.25">
      <c r="A313" t="s">
        <v>3219</v>
      </c>
    </row>
    <row r="314" spans="1:1" x14ac:dyDescent="0.25">
      <c r="A314" t="s">
        <v>3219</v>
      </c>
    </row>
    <row r="315" spans="1:1" x14ac:dyDescent="0.25">
      <c r="A315" t="s">
        <v>3220</v>
      </c>
    </row>
    <row r="316" spans="1:1" x14ac:dyDescent="0.25">
      <c r="A316" t="s">
        <v>3221</v>
      </c>
    </row>
    <row r="317" spans="1:1" x14ac:dyDescent="0.25">
      <c r="A317" t="s">
        <v>3221</v>
      </c>
    </row>
    <row r="318" spans="1:1" x14ac:dyDescent="0.25">
      <c r="A318" t="s">
        <v>3222</v>
      </c>
    </row>
    <row r="319" spans="1:1" x14ac:dyDescent="0.25">
      <c r="A319" t="s">
        <v>3223</v>
      </c>
    </row>
    <row r="320" spans="1:1" x14ac:dyDescent="0.25">
      <c r="A320" t="s">
        <v>3224</v>
      </c>
    </row>
    <row r="321" spans="1:1" x14ac:dyDescent="0.25">
      <c r="A321" t="s">
        <v>3225</v>
      </c>
    </row>
    <row r="322" spans="1:1" x14ac:dyDescent="0.25">
      <c r="A322" t="s">
        <v>3226</v>
      </c>
    </row>
    <row r="323" spans="1:1" x14ac:dyDescent="0.25">
      <c r="A323" t="s">
        <v>3227</v>
      </c>
    </row>
    <row r="324" spans="1:1" x14ac:dyDescent="0.25">
      <c r="A324" t="s">
        <v>3228</v>
      </c>
    </row>
    <row r="325" spans="1:1" x14ac:dyDescent="0.25">
      <c r="A325" t="s">
        <v>3229</v>
      </c>
    </row>
    <row r="326" spans="1:1" x14ac:dyDescent="0.25">
      <c r="A326" t="s">
        <v>3230</v>
      </c>
    </row>
    <row r="327" spans="1:1" x14ac:dyDescent="0.25">
      <c r="A327" t="s">
        <v>3231</v>
      </c>
    </row>
    <row r="328" spans="1:1" x14ac:dyDescent="0.25">
      <c r="A328" t="s">
        <v>3232</v>
      </c>
    </row>
    <row r="329" spans="1:1" x14ac:dyDescent="0.25">
      <c r="A329" t="s">
        <v>3233</v>
      </c>
    </row>
    <row r="330" spans="1:1" x14ac:dyDescent="0.25">
      <c r="A330" t="s">
        <v>3234</v>
      </c>
    </row>
    <row r="331" spans="1:1" x14ac:dyDescent="0.25">
      <c r="A331" t="s">
        <v>3235</v>
      </c>
    </row>
    <row r="332" spans="1:1" x14ac:dyDescent="0.25">
      <c r="A332" t="s">
        <v>3236</v>
      </c>
    </row>
    <row r="333" spans="1:1" x14ac:dyDescent="0.25">
      <c r="A333" t="s">
        <v>3237</v>
      </c>
    </row>
    <row r="334" spans="1:1" x14ac:dyDescent="0.25">
      <c r="A334" t="s">
        <v>3238</v>
      </c>
    </row>
    <row r="335" spans="1:1" x14ac:dyDescent="0.25">
      <c r="A335" t="s">
        <v>3239</v>
      </c>
    </row>
    <row r="337" spans="1:1" x14ac:dyDescent="0.25">
      <c r="A337" t="s">
        <v>3240</v>
      </c>
    </row>
    <row r="338" spans="1:1" x14ac:dyDescent="0.25">
      <c r="A338" t="s">
        <v>3241</v>
      </c>
    </row>
    <row r="339" spans="1:1" x14ac:dyDescent="0.25">
      <c r="A339" t="s">
        <v>3242</v>
      </c>
    </row>
    <row r="340" spans="1:1" x14ac:dyDescent="0.25">
      <c r="A340" t="s">
        <v>3243</v>
      </c>
    </row>
    <row r="341" spans="1:1" x14ac:dyDescent="0.25">
      <c r="A341" t="s">
        <v>3244</v>
      </c>
    </row>
    <row r="342" spans="1:1" x14ac:dyDescent="0.25">
      <c r="A342" t="s">
        <v>3245</v>
      </c>
    </row>
    <row r="343" spans="1:1" x14ac:dyDescent="0.25">
      <c r="A343" t="s">
        <v>3246</v>
      </c>
    </row>
    <row r="344" spans="1:1" x14ac:dyDescent="0.25">
      <c r="A344" t="s">
        <v>3247</v>
      </c>
    </row>
    <row r="345" spans="1:1" x14ac:dyDescent="0.25">
      <c r="A345" t="s">
        <v>3248</v>
      </c>
    </row>
    <row r="346" spans="1:1" x14ac:dyDescent="0.25">
      <c r="A346" t="s">
        <v>3249</v>
      </c>
    </row>
    <row r="347" spans="1:1" x14ac:dyDescent="0.25">
      <c r="A347" t="s">
        <v>3250</v>
      </c>
    </row>
    <row r="348" spans="1:1" x14ac:dyDescent="0.25">
      <c r="A348" t="s">
        <v>3251</v>
      </c>
    </row>
    <row r="349" spans="1:1" x14ac:dyDescent="0.25">
      <c r="A349" t="s">
        <v>3252</v>
      </c>
    </row>
    <row r="350" spans="1:1" x14ac:dyDescent="0.25">
      <c r="A350" t="s">
        <v>3253</v>
      </c>
    </row>
    <row r="351" spans="1:1" x14ac:dyDescent="0.25">
      <c r="A351" t="s">
        <v>3254</v>
      </c>
    </row>
    <row r="352" spans="1:1" x14ac:dyDescent="0.25">
      <c r="A352" t="s">
        <v>3255</v>
      </c>
    </row>
    <row r="353" spans="1:1" x14ac:dyDescent="0.25">
      <c r="A353" t="s">
        <v>3256</v>
      </c>
    </row>
    <row r="354" spans="1:1" x14ac:dyDescent="0.25">
      <c r="A354" t="s">
        <v>3257</v>
      </c>
    </row>
    <row r="355" spans="1:1" x14ac:dyDescent="0.25">
      <c r="A355" t="s">
        <v>3258</v>
      </c>
    </row>
    <row r="356" spans="1:1" x14ac:dyDescent="0.25">
      <c r="A356" t="s">
        <v>3259</v>
      </c>
    </row>
    <row r="357" spans="1:1" x14ac:dyDescent="0.25">
      <c r="A357" t="s">
        <v>3260</v>
      </c>
    </row>
    <row r="358" spans="1:1" x14ac:dyDescent="0.25">
      <c r="A358" t="s">
        <v>3261</v>
      </c>
    </row>
    <row r="359" spans="1:1" x14ac:dyDescent="0.25">
      <c r="A359" t="s">
        <v>3262</v>
      </c>
    </row>
    <row r="360" spans="1:1" x14ac:dyDescent="0.25">
      <c r="A360" t="s">
        <v>3263</v>
      </c>
    </row>
    <row r="361" spans="1:1" x14ac:dyDescent="0.25">
      <c r="A361" t="s">
        <v>3264</v>
      </c>
    </row>
    <row r="362" spans="1:1" x14ac:dyDescent="0.25">
      <c r="A362" t="s">
        <v>3265</v>
      </c>
    </row>
    <row r="363" spans="1:1" x14ac:dyDescent="0.25">
      <c r="A363" t="s">
        <v>3266</v>
      </c>
    </row>
    <row r="364" spans="1:1" x14ac:dyDescent="0.25">
      <c r="A364" t="s">
        <v>3267</v>
      </c>
    </row>
    <row r="365" spans="1:1" x14ac:dyDescent="0.25">
      <c r="A365" t="s">
        <v>3268</v>
      </c>
    </row>
    <row r="366" spans="1:1" x14ac:dyDescent="0.25">
      <c r="A366" t="s">
        <v>3269</v>
      </c>
    </row>
    <row r="367" spans="1:1" x14ac:dyDescent="0.25">
      <c r="A367" t="s">
        <v>3270</v>
      </c>
    </row>
    <row r="368" spans="1:1" x14ac:dyDescent="0.25">
      <c r="A368" t="s">
        <v>3271</v>
      </c>
    </row>
    <row r="369" spans="1:1" x14ac:dyDescent="0.25">
      <c r="A369" t="s">
        <v>3272</v>
      </c>
    </row>
    <row r="370" spans="1:1" x14ac:dyDescent="0.25">
      <c r="A370" t="s">
        <v>3273</v>
      </c>
    </row>
    <row r="371" spans="1:1" x14ac:dyDescent="0.25">
      <c r="A371" t="s">
        <v>3274</v>
      </c>
    </row>
    <row r="372" spans="1:1" x14ac:dyDescent="0.25">
      <c r="A372" t="s">
        <v>3275</v>
      </c>
    </row>
    <row r="373" spans="1:1" x14ac:dyDescent="0.25">
      <c r="A373" t="s">
        <v>3276</v>
      </c>
    </row>
    <row r="374" spans="1:1" x14ac:dyDescent="0.25">
      <c r="A374" t="s">
        <v>3277</v>
      </c>
    </row>
    <row r="375" spans="1:1" x14ac:dyDescent="0.25">
      <c r="A375" t="s">
        <v>3278</v>
      </c>
    </row>
    <row r="376" spans="1:1" x14ac:dyDescent="0.25">
      <c r="A376" t="s">
        <v>3279</v>
      </c>
    </row>
    <row r="377" spans="1:1" x14ac:dyDescent="0.25">
      <c r="A377" t="s">
        <v>3280</v>
      </c>
    </row>
    <row r="378" spans="1:1" x14ac:dyDescent="0.25">
      <c r="A378" t="s">
        <v>3281</v>
      </c>
    </row>
    <row r="379" spans="1:1" x14ac:dyDescent="0.25">
      <c r="A379" t="s">
        <v>3282</v>
      </c>
    </row>
    <row r="380" spans="1:1" x14ac:dyDescent="0.25">
      <c r="A380" t="s">
        <v>3283</v>
      </c>
    </row>
    <row r="381" spans="1:1" x14ac:dyDescent="0.25">
      <c r="A381" t="s">
        <v>3283</v>
      </c>
    </row>
    <row r="382" spans="1:1" x14ac:dyDescent="0.25">
      <c r="A382" t="s">
        <v>3284</v>
      </c>
    </row>
    <row r="383" spans="1:1" x14ac:dyDescent="0.25">
      <c r="A383" t="s">
        <v>3285</v>
      </c>
    </row>
    <row r="384" spans="1:1" x14ac:dyDescent="0.25">
      <c r="A384" t="s">
        <v>3286</v>
      </c>
    </row>
    <row r="385" spans="1:1" x14ac:dyDescent="0.25">
      <c r="A385" t="s">
        <v>3287</v>
      </c>
    </row>
    <row r="386" spans="1:1" x14ac:dyDescent="0.25">
      <c r="A386" t="s">
        <v>3288</v>
      </c>
    </row>
    <row r="387" spans="1:1" x14ac:dyDescent="0.25">
      <c r="A387" t="s">
        <v>3289</v>
      </c>
    </row>
    <row r="388" spans="1:1" x14ac:dyDescent="0.25">
      <c r="A388" t="s">
        <v>3290</v>
      </c>
    </row>
    <row r="389" spans="1:1" x14ac:dyDescent="0.25">
      <c r="A389" t="s">
        <v>3291</v>
      </c>
    </row>
    <row r="390" spans="1:1" x14ac:dyDescent="0.25">
      <c r="A390" t="s">
        <v>3292</v>
      </c>
    </row>
    <row r="391" spans="1:1" x14ac:dyDescent="0.25">
      <c r="A391" t="s">
        <v>3293</v>
      </c>
    </row>
    <row r="392" spans="1:1" x14ac:dyDescent="0.25">
      <c r="A392" t="s">
        <v>3294</v>
      </c>
    </row>
    <row r="393" spans="1:1" x14ac:dyDescent="0.25">
      <c r="A393" t="s">
        <v>3295</v>
      </c>
    </row>
    <row r="394" spans="1:1" x14ac:dyDescent="0.25">
      <c r="A394" t="s">
        <v>3296</v>
      </c>
    </row>
    <row r="395" spans="1:1" x14ac:dyDescent="0.25">
      <c r="A395" t="s">
        <v>3297</v>
      </c>
    </row>
    <row r="396" spans="1:1" x14ac:dyDescent="0.25">
      <c r="A396" t="s">
        <v>3298</v>
      </c>
    </row>
    <row r="397" spans="1:1" x14ac:dyDescent="0.25">
      <c r="A397" t="s">
        <v>3299</v>
      </c>
    </row>
    <row r="398" spans="1:1" x14ac:dyDescent="0.25">
      <c r="A398" t="s">
        <v>3300</v>
      </c>
    </row>
    <row r="399" spans="1:1" x14ac:dyDescent="0.25">
      <c r="A399" t="s">
        <v>3301</v>
      </c>
    </row>
    <row r="400" spans="1:1" x14ac:dyDescent="0.25">
      <c r="A400" t="s">
        <v>3302</v>
      </c>
    </row>
    <row r="401" spans="1:1" x14ac:dyDescent="0.25">
      <c r="A401" t="s">
        <v>3303</v>
      </c>
    </row>
    <row r="402" spans="1:1" x14ac:dyDescent="0.25">
      <c r="A402" t="s">
        <v>3304</v>
      </c>
    </row>
    <row r="404" spans="1:1" x14ac:dyDescent="0.25">
      <c r="A404" t="s">
        <v>3305</v>
      </c>
    </row>
    <row r="405" spans="1:1" x14ac:dyDescent="0.25">
      <c r="A405" t="s">
        <v>3306</v>
      </c>
    </row>
    <row r="406" spans="1:1" x14ac:dyDescent="0.25">
      <c r="A406" t="s">
        <v>3307</v>
      </c>
    </row>
    <row r="407" spans="1:1" x14ac:dyDescent="0.25">
      <c r="A407" t="s">
        <v>3308</v>
      </c>
    </row>
    <row r="408" spans="1:1" x14ac:dyDescent="0.25">
      <c r="A408" t="s">
        <v>3309</v>
      </c>
    </row>
    <row r="409" spans="1:1" x14ac:dyDescent="0.25">
      <c r="A409" t="s">
        <v>3310</v>
      </c>
    </row>
    <row r="410" spans="1:1" x14ac:dyDescent="0.25">
      <c r="A410" t="s">
        <v>3311</v>
      </c>
    </row>
    <row r="411" spans="1:1" x14ac:dyDescent="0.25">
      <c r="A411" t="s">
        <v>3312</v>
      </c>
    </row>
    <row r="412" spans="1:1" x14ac:dyDescent="0.25">
      <c r="A412" t="s">
        <v>3313</v>
      </c>
    </row>
    <row r="413" spans="1:1" x14ac:dyDescent="0.25">
      <c r="A413" t="s">
        <v>3314</v>
      </c>
    </row>
    <row r="414" spans="1:1" x14ac:dyDescent="0.25">
      <c r="A414" t="s">
        <v>3315</v>
      </c>
    </row>
    <row r="415" spans="1:1" x14ac:dyDescent="0.25">
      <c r="A415" t="s">
        <v>3316</v>
      </c>
    </row>
    <row r="416" spans="1:1" x14ac:dyDescent="0.25">
      <c r="A416" t="s">
        <v>3317</v>
      </c>
    </row>
    <row r="417" spans="1:1" x14ac:dyDescent="0.25">
      <c r="A417" t="s">
        <v>3318</v>
      </c>
    </row>
    <row r="418" spans="1:1" x14ac:dyDescent="0.25">
      <c r="A418" t="s">
        <v>3319</v>
      </c>
    </row>
    <row r="419" spans="1:1" x14ac:dyDescent="0.25">
      <c r="A419" t="s">
        <v>3320</v>
      </c>
    </row>
    <row r="420" spans="1:1" x14ac:dyDescent="0.25">
      <c r="A420" t="s">
        <v>3321</v>
      </c>
    </row>
    <row r="421" spans="1:1" x14ac:dyDescent="0.25">
      <c r="A421" t="s">
        <v>3322</v>
      </c>
    </row>
    <row r="422" spans="1:1" x14ac:dyDescent="0.25">
      <c r="A422" t="s">
        <v>3323</v>
      </c>
    </row>
    <row r="423" spans="1:1" x14ac:dyDescent="0.25">
      <c r="A423" t="s">
        <v>3324</v>
      </c>
    </row>
    <row r="424" spans="1:1" x14ac:dyDescent="0.25">
      <c r="A424" t="s">
        <v>3325</v>
      </c>
    </row>
    <row r="425" spans="1:1" x14ac:dyDescent="0.25">
      <c r="A425" t="s">
        <v>3326</v>
      </c>
    </row>
    <row r="426" spans="1:1" x14ac:dyDescent="0.25">
      <c r="A426" t="s">
        <v>3327</v>
      </c>
    </row>
    <row r="427" spans="1:1" x14ac:dyDescent="0.25">
      <c r="A427" t="s">
        <v>3328</v>
      </c>
    </row>
    <row r="428" spans="1:1" x14ac:dyDescent="0.25">
      <c r="A428" t="s">
        <v>3329</v>
      </c>
    </row>
    <row r="429" spans="1:1" x14ac:dyDescent="0.25">
      <c r="A429" t="s">
        <v>3330</v>
      </c>
    </row>
    <row r="430" spans="1:1" x14ac:dyDescent="0.25">
      <c r="A430" t="s">
        <v>3331</v>
      </c>
    </row>
    <row r="431" spans="1:1" x14ac:dyDescent="0.25">
      <c r="A431" t="s">
        <v>3332</v>
      </c>
    </row>
    <row r="432" spans="1:1" x14ac:dyDescent="0.25">
      <c r="A432" t="s">
        <v>3333</v>
      </c>
    </row>
    <row r="433" spans="1:1" x14ac:dyDescent="0.25">
      <c r="A433" t="s">
        <v>3334</v>
      </c>
    </row>
    <row r="434" spans="1:1" x14ac:dyDescent="0.25">
      <c r="A434" t="s">
        <v>3335</v>
      </c>
    </row>
    <row r="435" spans="1:1" x14ac:dyDescent="0.25">
      <c r="A435" t="s">
        <v>3336</v>
      </c>
    </row>
    <row r="436" spans="1:1" x14ac:dyDescent="0.25">
      <c r="A436" t="s">
        <v>3337</v>
      </c>
    </row>
    <row r="437" spans="1:1" x14ac:dyDescent="0.25">
      <c r="A437" t="s">
        <v>3338</v>
      </c>
    </row>
    <row r="438" spans="1:1" x14ac:dyDescent="0.25">
      <c r="A438" t="s">
        <v>3339</v>
      </c>
    </row>
    <row r="439" spans="1:1" x14ac:dyDescent="0.25">
      <c r="A439" t="s">
        <v>3340</v>
      </c>
    </row>
    <row r="440" spans="1:1" x14ac:dyDescent="0.25">
      <c r="A440" t="s">
        <v>3341</v>
      </c>
    </row>
    <row r="441" spans="1:1" x14ac:dyDescent="0.25">
      <c r="A441" t="s">
        <v>3342</v>
      </c>
    </row>
    <row r="442" spans="1:1" x14ac:dyDescent="0.25">
      <c r="A442" t="s">
        <v>3343</v>
      </c>
    </row>
    <row r="443" spans="1:1" x14ac:dyDescent="0.25">
      <c r="A443" t="s">
        <v>3344</v>
      </c>
    </row>
    <row r="444" spans="1:1" x14ac:dyDescent="0.25">
      <c r="A444" t="s">
        <v>3345</v>
      </c>
    </row>
    <row r="445" spans="1:1" x14ac:dyDescent="0.25">
      <c r="A445" t="s">
        <v>3346</v>
      </c>
    </row>
    <row r="446" spans="1:1" x14ac:dyDescent="0.25">
      <c r="A446" t="s">
        <v>3347</v>
      </c>
    </row>
    <row r="447" spans="1:1" x14ac:dyDescent="0.25">
      <c r="A447" t="s">
        <v>3348</v>
      </c>
    </row>
    <row r="448" spans="1:1" x14ac:dyDescent="0.25">
      <c r="A448" t="s">
        <v>3349</v>
      </c>
    </row>
    <row r="449" spans="1:1" x14ac:dyDescent="0.25">
      <c r="A449" t="s">
        <v>3350</v>
      </c>
    </row>
    <row r="450" spans="1:1" x14ac:dyDescent="0.25">
      <c r="A450" t="s">
        <v>3351</v>
      </c>
    </row>
    <row r="451" spans="1:1" x14ac:dyDescent="0.25">
      <c r="A451" t="s">
        <v>3352</v>
      </c>
    </row>
    <row r="452" spans="1:1" x14ac:dyDescent="0.25">
      <c r="A452" t="s">
        <v>3353</v>
      </c>
    </row>
    <row r="453" spans="1:1" x14ac:dyDescent="0.25">
      <c r="A453" t="s">
        <v>3354</v>
      </c>
    </row>
    <row r="454" spans="1:1" x14ac:dyDescent="0.25">
      <c r="A454" t="s">
        <v>3355</v>
      </c>
    </row>
    <row r="455" spans="1:1" x14ac:dyDescent="0.25">
      <c r="A455" t="s">
        <v>3356</v>
      </c>
    </row>
    <row r="456" spans="1:1" x14ac:dyDescent="0.25">
      <c r="A456" t="s">
        <v>3357</v>
      </c>
    </row>
    <row r="457" spans="1:1" x14ac:dyDescent="0.25">
      <c r="A457" t="s">
        <v>3358</v>
      </c>
    </row>
    <row r="458" spans="1:1" x14ac:dyDescent="0.25">
      <c r="A458" t="s">
        <v>3359</v>
      </c>
    </row>
    <row r="459" spans="1:1" x14ac:dyDescent="0.25">
      <c r="A459" t="s">
        <v>3360</v>
      </c>
    </row>
    <row r="460" spans="1:1" x14ac:dyDescent="0.25">
      <c r="A460" t="s">
        <v>3361</v>
      </c>
    </row>
    <row r="461" spans="1:1" x14ac:dyDescent="0.25">
      <c r="A461" t="s">
        <v>3362</v>
      </c>
    </row>
    <row r="462" spans="1:1" x14ac:dyDescent="0.25">
      <c r="A462" t="s">
        <v>3363</v>
      </c>
    </row>
    <row r="463" spans="1:1" x14ac:dyDescent="0.25">
      <c r="A463" t="s">
        <v>3364</v>
      </c>
    </row>
    <row r="464" spans="1:1" x14ac:dyDescent="0.25">
      <c r="A464" t="s">
        <v>3365</v>
      </c>
    </row>
    <row r="465" spans="1:1" x14ac:dyDescent="0.25">
      <c r="A465" t="s">
        <v>3366</v>
      </c>
    </row>
    <row r="466" spans="1:1" x14ac:dyDescent="0.25">
      <c r="A466" t="s">
        <v>3367</v>
      </c>
    </row>
    <row r="467" spans="1:1" x14ac:dyDescent="0.25">
      <c r="A467" t="s">
        <v>3368</v>
      </c>
    </row>
    <row r="468" spans="1:1" x14ac:dyDescent="0.25">
      <c r="A468" t="s">
        <v>3369</v>
      </c>
    </row>
    <row r="469" spans="1:1" x14ac:dyDescent="0.25">
      <c r="A469" t="s">
        <v>3370</v>
      </c>
    </row>
    <row r="471" spans="1:1" x14ac:dyDescent="0.25">
      <c r="A471" t="s">
        <v>3371</v>
      </c>
    </row>
    <row r="472" spans="1:1" x14ac:dyDescent="0.25">
      <c r="A472" t="s">
        <v>3372</v>
      </c>
    </row>
    <row r="473" spans="1:1" x14ac:dyDescent="0.25">
      <c r="A473" t="s">
        <v>3373</v>
      </c>
    </row>
    <row r="474" spans="1:1" x14ac:dyDescent="0.25">
      <c r="A474" t="s">
        <v>3374</v>
      </c>
    </row>
    <row r="475" spans="1:1" x14ac:dyDescent="0.25">
      <c r="A475" t="s">
        <v>3375</v>
      </c>
    </row>
    <row r="476" spans="1:1" x14ac:dyDescent="0.25">
      <c r="A476" t="s">
        <v>3376</v>
      </c>
    </row>
    <row r="477" spans="1:1" x14ac:dyDescent="0.25">
      <c r="A477" t="s">
        <v>3377</v>
      </c>
    </row>
    <row r="478" spans="1:1" x14ac:dyDescent="0.25">
      <c r="A478" t="s">
        <v>3378</v>
      </c>
    </row>
    <row r="479" spans="1:1" x14ac:dyDescent="0.25">
      <c r="A479" t="s">
        <v>3379</v>
      </c>
    </row>
    <row r="480" spans="1:1" x14ac:dyDescent="0.25">
      <c r="A480" t="s">
        <v>3380</v>
      </c>
    </row>
    <row r="481" spans="1:1" x14ac:dyDescent="0.25">
      <c r="A481" t="s">
        <v>3381</v>
      </c>
    </row>
    <row r="482" spans="1:1" x14ac:dyDescent="0.25">
      <c r="A482" t="s">
        <v>3382</v>
      </c>
    </row>
    <row r="483" spans="1:1" x14ac:dyDescent="0.25">
      <c r="A483" t="s">
        <v>3383</v>
      </c>
    </row>
    <row r="484" spans="1:1" x14ac:dyDescent="0.25">
      <c r="A484" t="s">
        <v>3384</v>
      </c>
    </row>
    <row r="485" spans="1:1" x14ac:dyDescent="0.25">
      <c r="A485" t="s">
        <v>3385</v>
      </c>
    </row>
    <row r="486" spans="1:1" x14ac:dyDescent="0.25">
      <c r="A486" t="s">
        <v>3386</v>
      </c>
    </row>
    <row r="487" spans="1:1" x14ac:dyDescent="0.25">
      <c r="A487" t="s">
        <v>3387</v>
      </c>
    </row>
    <row r="488" spans="1:1" x14ac:dyDescent="0.25">
      <c r="A488" t="s">
        <v>3388</v>
      </c>
    </row>
    <row r="489" spans="1:1" x14ac:dyDescent="0.25">
      <c r="A489" t="s">
        <v>3389</v>
      </c>
    </row>
    <row r="490" spans="1:1" x14ac:dyDescent="0.25">
      <c r="A490" t="s">
        <v>3390</v>
      </c>
    </row>
    <row r="491" spans="1:1" x14ac:dyDescent="0.25">
      <c r="A491" t="s">
        <v>3391</v>
      </c>
    </row>
    <row r="492" spans="1:1" x14ac:dyDescent="0.25">
      <c r="A492" t="s">
        <v>3392</v>
      </c>
    </row>
    <row r="493" spans="1:1" x14ac:dyDescent="0.25">
      <c r="A493" t="s">
        <v>3393</v>
      </c>
    </row>
    <row r="494" spans="1:1" x14ac:dyDescent="0.25">
      <c r="A494" t="s">
        <v>3394</v>
      </c>
    </row>
    <row r="495" spans="1:1" x14ac:dyDescent="0.25">
      <c r="A495" t="s">
        <v>3395</v>
      </c>
    </row>
    <row r="496" spans="1:1" x14ac:dyDescent="0.25">
      <c r="A496" t="s">
        <v>3396</v>
      </c>
    </row>
    <row r="497" spans="1:1" x14ac:dyDescent="0.25">
      <c r="A497" t="s">
        <v>3397</v>
      </c>
    </row>
    <row r="498" spans="1:1" x14ac:dyDescent="0.25">
      <c r="A498" t="s">
        <v>3398</v>
      </c>
    </row>
    <row r="499" spans="1:1" x14ac:dyDescent="0.25">
      <c r="A499" t="s">
        <v>3399</v>
      </c>
    </row>
    <row r="500" spans="1:1" x14ac:dyDescent="0.25">
      <c r="A500" t="s">
        <v>3400</v>
      </c>
    </row>
    <row r="501" spans="1:1" x14ac:dyDescent="0.25">
      <c r="A501" t="s">
        <v>3401</v>
      </c>
    </row>
    <row r="502" spans="1:1" x14ac:dyDescent="0.25">
      <c r="A502" t="s">
        <v>3402</v>
      </c>
    </row>
    <row r="503" spans="1:1" x14ac:dyDescent="0.25">
      <c r="A503" t="s">
        <v>3403</v>
      </c>
    </row>
    <row r="504" spans="1:1" x14ac:dyDescent="0.25">
      <c r="A504" t="s">
        <v>3404</v>
      </c>
    </row>
    <row r="505" spans="1:1" x14ac:dyDescent="0.25">
      <c r="A505" t="s">
        <v>3405</v>
      </c>
    </row>
    <row r="506" spans="1:1" x14ac:dyDescent="0.25">
      <c r="A506" t="s">
        <v>3406</v>
      </c>
    </row>
    <row r="507" spans="1:1" x14ac:dyDescent="0.25">
      <c r="A507" t="s">
        <v>3407</v>
      </c>
    </row>
    <row r="508" spans="1:1" x14ac:dyDescent="0.25">
      <c r="A508" t="s">
        <v>3408</v>
      </c>
    </row>
    <row r="509" spans="1:1" x14ac:dyDescent="0.25">
      <c r="A509" t="s">
        <v>3409</v>
      </c>
    </row>
    <row r="510" spans="1:1" x14ac:dyDescent="0.25">
      <c r="A510" t="s">
        <v>3410</v>
      </c>
    </row>
    <row r="511" spans="1:1" x14ac:dyDescent="0.25">
      <c r="A511" t="s">
        <v>3411</v>
      </c>
    </row>
    <row r="512" spans="1:1" x14ac:dyDescent="0.25">
      <c r="A512" t="s">
        <v>3412</v>
      </c>
    </row>
    <row r="513" spans="1:1" x14ac:dyDescent="0.25">
      <c r="A513" t="s">
        <v>3413</v>
      </c>
    </row>
    <row r="514" spans="1:1" x14ac:dyDescent="0.25">
      <c r="A514" t="s">
        <v>3414</v>
      </c>
    </row>
    <row r="515" spans="1:1" x14ac:dyDescent="0.25">
      <c r="A515" t="s">
        <v>3414</v>
      </c>
    </row>
    <row r="516" spans="1:1" x14ac:dyDescent="0.25">
      <c r="A516" t="s">
        <v>3415</v>
      </c>
    </row>
    <row r="517" spans="1:1" x14ac:dyDescent="0.25">
      <c r="A517" t="s">
        <v>3416</v>
      </c>
    </row>
    <row r="518" spans="1:1" x14ac:dyDescent="0.25">
      <c r="A518" t="s">
        <v>3416</v>
      </c>
    </row>
    <row r="519" spans="1:1" x14ac:dyDescent="0.25">
      <c r="A519" t="s">
        <v>3417</v>
      </c>
    </row>
    <row r="520" spans="1:1" x14ac:dyDescent="0.25">
      <c r="A520" t="s">
        <v>3418</v>
      </c>
    </row>
    <row r="521" spans="1:1" x14ac:dyDescent="0.25">
      <c r="A521" t="s">
        <v>3419</v>
      </c>
    </row>
    <row r="522" spans="1:1" x14ac:dyDescent="0.25">
      <c r="A522" t="s">
        <v>3420</v>
      </c>
    </row>
    <row r="523" spans="1:1" x14ac:dyDescent="0.25">
      <c r="A523" t="s">
        <v>3421</v>
      </c>
    </row>
    <row r="524" spans="1:1" x14ac:dyDescent="0.25">
      <c r="A524" t="s">
        <v>3422</v>
      </c>
    </row>
    <row r="525" spans="1:1" x14ac:dyDescent="0.25">
      <c r="A525" t="s">
        <v>3423</v>
      </c>
    </row>
    <row r="526" spans="1:1" x14ac:dyDescent="0.25">
      <c r="A526" t="s">
        <v>3424</v>
      </c>
    </row>
    <row r="527" spans="1:1" x14ac:dyDescent="0.25">
      <c r="A527" t="s">
        <v>3425</v>
      </c>
    </row>
    <row r="528" spans="1:1" x14ac:dyDescent="0.25">
      <c r="A528" t="s">
        <v>3426</v>
      </c>
    </row>
    <row r="529" spans="1:1" x14ac:dyDescent="0.25">
      <c r="A529" t="s">
        <v>3427</v>
      </c>
    </row>
    <row r="530" spans="1:1" x14ac:dyDescent="0.25">
      <c r="A530" t="s">
        <v>3428</v>
      </c>
    </row>
    <row r="531" spans="1:1" x14ac:dyDescent="0.25">
      <c r="A531" t="s">
        <v>3429</v>
      </c>
    </row>
    <row r="532" spans="1:1" x14ac:dyDescent="0.25">
      <c r="A532" t="s">
        <v>3430</v>
      </c>
    </row>
    <row r="533" spans="1:1" x14ac:dyDescent="0.25">
      <c r="A533" t="s">
        <v>3431</v>
      </c>
    </row>
    <row r="534" spans="1:1" x14ac:dyDescent="0.25">
      <c r="A534" t="s">
        <v>3432</v>
      </c>
    </row>
    <row r="535" spans="1:1" x14ac:dyDescent="0.25">
      <c r="A535" t="s">
        <v>3433</v>
      </c>
    </row>
    <row r="536" spans="1:1" x14ac:dyDescent="0.25">
      <c r="A536" t="s">
        <v>3434</v>
      </c>
    </row>
    <row r="538" spans="1:1" x14ac:dyDescent="0.25">
      <c r="A538" t="s">
        <v>3435</v>
      </c>
    </row>
    <row r="539" spans="1:1" x14ac:dyDescent="0.25">
      <c r="A539" t="s">
        <v>3436</v>
      </c>
    </row>
    <row r="540" spans="1:1" x14ac:dyDescent="0.25">
      <c r="A540" t="s">
        <v>3437</v>
      </c>
    </row>
    <row r="541" spans="1:1" x14ac:dyDescent="0.25">
      <c r="A541" t="s">
        <v>3438</v>
      </c>
    </row>
    <row r="542" spans="1:1" x14ac:dyDescent="0.25">
      <c r="A542" t="s">
        <v>3439</v>
      </c>
    </row>
    <row r="543" spans="1:1" x14ac:dyDescent="0.25">
      <c r="A543" t="s">
        <v>3440</v>
      </c>
    </row>
    <row r="544" spans="1:1" x14ac:dyDescent="0.25">
      <c r="A544" t="s">
        <v>3441</v>
      </c>
    </row>
    <row r="545" spans="1:1" x14ac:dyDescent="0.25">
      <c r="A545" t="s">
        <v>3442</v>
      </c>
    </row>
    <row r="546" spans="1:1" x14ac:dyDescent="0.25">
      <c r="A546" t="s">
        <v>3443</v>
      </c>
    </row>
    <row r="547" spans="1:1" x14ac:dyDescent="0.25">
      <c r="A547" t="s">
        <v>3444</v>
      </c>
    </row>
    <row r="548" spans="1:1" x14ac:dyDescent="0.25">
      <c r="A548" t="s">
        <v>3445</v>
      </c>
    </row>
    <row r="549" spans="1:1" x14ac:dyDescent="0.25">
      <c r="A549" t="s">
        <v>3446</v>
      </c>
    </row>
    <row r="550" spans="1:1" x14ac:dyDescent="0.25">
      <c r="A550" t="s">
        <v>3447</v>
      </c>
    </row>
    <row r="551" spans="1:1" x14ac:dyDescent="0.25">
      <c r="A551" t="s">
        <v>3448</v>
      </c>
    </row>
    <row r="552" spans="1:1" x14ac:dyDescent="0.25">
      <c r="A552" t="s">
        <v>3449</v>
      </c>
    </row>
    <row r="553" spans="1:1" x14ac:dyDescent="0.25">
      <c r="A553" t="s">
        <v>3450</v>
      </c>
    </row>
    <row r="554" spans="1:1" x14ac:dyDescent="0.25">
      <c r="A554" t="s">
        <v>3451</v>
      </c>
    </row>
    <row r="555" spans="1:1" x14ac:dyDescent="0.25">
      <c r="A555" t="s">
        <v>3452</v>
      </c>
    </row>
    <row r="556" spans="1:1" x14ac:dyDescent="0.25">
      <c r="A556" t="s">
        <v>3453</v>
      </c>
    </row>
    <row r="557" spans="1:1" x14ac:dyDescent="0.25">
      <c r="A557" t="s">
        <v>3454</v>
      </c>
    </row>
    <row r="558" spans="1:1" x14ac:dyDescent="0.25">
      <c r="A558" t="s">
        <v>3455</v>
      </c>
    </row>
    <row r="559" spans="1:1" x14ac:dyDescent="0.25">
      <c r="A559" t="s">
        <v>3456</v>
      </c>
    </row>
    <row r="560" spans="1:1" x14ac:dyDescent="0.25">
      <c r="A560" t="s">
        <v>3457</v>
      </c>
    </row>
    <row r="561" spans="1:1" x14ac:dyDescent="0.25">
      <c r="A561" t="s">
        <v>3458</v>
      </c>
    </row>
    <row r="562" spans="1:1" x14ac:dyDescent="0.25">
      <c r="A562" t="s">
        <v>3459</v>
      </c>
    </row>
    <row r="563" spans="1:1" x14ac:dyDescent="0.25">
      <c r="A563" t="s">
        <v>3460</v>
      </c>
    </row>
    <row r="564" spans="1:1" x14ac:dyDescent="0.25">
      <c r="A564" t="s">
        <v>3461</v>
      </c>
    </row>
    <row r="565" spans="1:1" x14ac:dyDescent="0.25">
      <c r="A565" t="s">
        <v>3462</v>
      </c>
    </row>
    <row r="566" spans="1:1" x14ac:dyDescent="0.25">
      <c r="A566" t="s">
        <v>3463</v>
      </c>
    </row>
    <row r="567" spans="1:1" x14ac:dyDescent="0.25">
      <c r="A567" t="s">
        <v>3464</v>
      </c>
    </row>
    <row r="568" spans="1:1" x14ac:dyDescent="0.25">
      <c r="A568" t="s">
        <v>3465</v>
      </c>
    </row>
    <row r="569" spans="1:1" x14ac:dyDescent="0.25">
      <c r="A569" t="s">
        <v>3466</v>
      </c>
    </row>
    <row r="570" spans="1:1" x14ac:dyDescent="0.25">
      <c r="A570" t="s">
        <v>3467</v>
      </c>
    </row>
    <row r="571" spans="1:1" x14ac:dyDescent="0.25">
      <c r="A571" t="s">
        <v>3468</v>
      </c>
    </row>
    <row r="572" spans="1:1" x14ac:dyDescent="0.25">
      <c r="A572" t="s">
        <v>3469</v>
      </c>
    </row>
    <row r="573" spans="1:1" x14ac:dyDescent="0.25">
      <c r="A573" t="s">
        <v>3470</v>
      </c>
    </row>
    <row r="574" spans="1:1" x14ac:dyDescent="0.25">
      <c r="A574" t="s">
        <v>3471</v>
      </c>
    </row>
    <row r="575" spans="1:1" x14ac:dyDescent="0.25">
      <c r="A575" t="s">
        <v>3472</v>
      </c>
    </row>
    <row r="576" spans="1:1" x14ac:dyDescent="0.25">
      <c r="A576" t="s">
        <v>3473</v>
      </c>
    </row>
    <row r="577" spans="1:1" x14ac:dyDescent="0.25">
      <c r="A577" t="s">
        <v>3474</v>
      </c>
    </row>
    <row r="578" spans="1:1" x14ac:dyDescent="0.25">
      <c r="A578" t="s">
        <v>3475</v>
      </c>
    </row>
    <row r="579" spans="1:1" x14ac:dyDescent="0.25">
      <c r="A579" t="s">
        <v>3470</v>
      </c>
    </row>
    <row r="580" spans="1:1" x14ac:dyDescent="0.25">
      <c r="A580" t="s">
        <v>3476</v>
      </c>
    </row>
    <row r="581" spans="1:1" x14ac:dyDescent="0.25">
      <c r="A581" t="s">
        <v>3477</v>
      </c>
    </row>
    <row r="582" spans="1:1" x14ac:dyDescent="0.25">
      <c r="A582" t="s">
        <v>3477</v>
      </c>
    </row>
    <row r="583" spans="1:1" x14ac:dyDescent="0.25">
      <c r="A583" t="s">
        <v>3471</v>
      </c>
    </row>
    <row r="584" spans="1:1" x14ac:dyDescent="0.25">
      <c r="A584" t="s">
        <v>3478</v>
      </c>
    </row>
    <row r="585" spans="1:1" x14ac:dyDescent="0.25">
      <c r="A585" t="s">
        <v>3478</v>
      </c>
    </row>
    <row r="586" spans="1:1" x14ac:dyDescent="0.25">
      <c r="A586" t="s">
        <v>3470</v>
      </c>
    </row>
    <row r="587" spans="1:1" x14ac:dyDescent="0.25">
      <c r="A587" t="s">
        <v>3470</v>
      </c>
    </row>
    <row r="588" spans="1:1" x14ac:dyDescent="0.25">
      <c r="A588" t="s">
        <v>3479</v>
      </c>
    </row>
    <row r="589" spans="1:1" x14ac:dyDescent="0.25">
      <c r="A589" t="s">
        <v>3479</v>
      </c>
    </row>
    <row r="590" spans="1:1" x14ac:dyDescent="0.25">
      <c r="A590" t="s">
        <v>3480</v>
      </c>
    </row>
    <row r="591" spans="1:1" x14ac:dyDescent="0.25">
      <c r="A591" t="s">
        <v>3481</v>
      </c>
    </row>
    <row r="592" spans="1:1" x14ac:dyDescent="0.25">
      <c r="A592" t="s">
        <v>3482</v>
      </c>
    </row>
    <row r="593" spans="1:1" x14ac:dyDescent="0.25">
      <c r="A593" t="s">
        <v>3483</v>
      </c>
    </row>
    <row r="594" spans="1:1" x14ac:dyDescent="0.25">
      <c r="A594" t="s">
        <v>3484</v>
      </c>
    </row>
    <row r="595" spans="1:1" x14ac:dyDescent="0.25">
      <c r="A595" t="s">
        <v>3485</v>
      </c>
    </row>
    <row r="596" spans="1:1" x14ac:dyDescent="0.25">
      <c r="A596" t="s">
        <v>3486</v>
      </c>
    </row>
    <row r="597" spans="1:1" x14ac:dyDescent="0.25">
      <c r="A597" t="s">
        <v>3487</v>
      </c>
    </row>
    <row r="598" spans="1:1" x14ac:dyDescent="0.25">
      <c r="A598" t="s">
        <v>3488</v>
      </c>
    </row>
    <row r="599" spans="1:1" x14ac:dyDescent="0.25">
      <c r="A599" t="s">
        <v>3489</v>
      </c>
    </row>
    <row r="600" spans="1:1" x14ac:dyDescent="0.25">
      <c r="A600" t="s">
        <v>3490</v>
      </c>
    </row>
    <row r="601" spans="1:1" x14ac:dyDescent="0.25">
      <c r="A601" t="s">
        <v>3491</v>
      </c>
    </row>
    <row r="602" spans="1:1" x14ac:dyDescent="0.25">
      <c r="A602" t="s">
        <v>3492</v>
      </c>
    </row>
    <row r="603" spans="1:1" x14ac:dyDescent="0.25">
      <c r="A603" t="s">
        <v>34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6"/>
  <sheetViews>
    <sheetView topLeftCell="C1" workbookViewId="0">
      <selection activeCell="C1" sqref="A1:XFD1"/>
    </sheetView>
  </sheetViews>
  <sheetFormatPr defaultColWidth="11" defaultRowHeight="15.75" x14ac:dyDescent="0.25"/>
  <sheetData>
    <row r="1" spans="1:22" s="1" customFormat="1" x14ac:dyDescent="0.25">
      <c r="A1" s="1" t="s">
        <v>68</v>
      </c>
      <c r="B1" s="1" t="s">
        <v>69</v>
      </c>
      <c r="E1" s="1" t="s">
        <v>68</v>
      </c>
      <c r="F1" s="1" t="s">
        <v>70</v>
      </c>
      <c r="I1" s="1" t="s">
        <v>68</v>
      </c>
      <c r="J1" s="1" t="s">
        <v>71</v>
      </c>
      <c r="M1" s="1" t="s">
        <v>72</v>
      </c>
      <c r="N1" s="1" t="s">
        <v>69</v>
      </c>
      <c r="Q1" s="1" t="s">
        <v>72</v>
      </c>
      <c r="R1" s="1" t="s">
        <v>73</v>
      </c>
      <c r="U1" s="1" t="s">
        <v>72</v>
      </c>
      <c r="V1" s="1" t="s">
        <v>71</v>
      </c>
    </row>
    <row r="2" spans="1:22" x14ac:dyDescent="0.25">
      <c r="A2" t="s">
        <v>0</v>
      </c>
      <c r="E2" t="s">
        <v>0</v>
      </c>
      <c r="I2" t="s">
        <v>0</v>
      </c>
      <c r="M2" s="1" t="s">
        <v>0</v>
      </c>
      <c r="Q2" t="s">
        <v>0</v>
      </c>
      <c r="U2" t="s">
        <v>0</v>
      </c>
    </row>
    <row r="3" spans="1:22" x14ac:dyDescent="0.25">
      <c r="A3" t="s">
        <v>3494</v>
      </c>
      <c r="E3" t="s">
        <v>3622</v>
      </c>
      <c r="I3" t="s">
        <v>3625</v>
      </c>
      <c r="M3" t="s">
        <v>1</v>
      </c>
      <c r="Q3" t="s">
        <v>1</v>
      </c>
      <c r="U3" t="s">
        <v>1</v>
      </c>
    </row>
    <row r="4" spans="1:22" x14ac:dyDescent="0.25">
      <c r="A4" t="s">
        <v>1</v>
      </c>
      <c r="E4" t="s">
        <v>1</v>
      </c>
      <c r="I4" t="s">
        <v>1</v>
      </c>
      <c r="N4" t="s">
        <v>3495</v>
      </c>
      <c r="R4" t="s">
        <v>3495</v>
      </c>
      <c r="V4" t="s">
        <v>1972</v>
      </c>
    </row>
    <row r="5" spans="1:22" x14ac:dyDescent="0.25">
      <c r="B5" t="s">
        <v>3495</v>
      </c>
      <c r="F5" t="s">
        <v>3495</v>
      </c>
      <c r="J5" t="s">
        <v>3495</v>
      </c>
      <c r="N5" t="s">
        <v>3</v>
      </c>
      <c r="R5" t="s">
        <v>3</v>
      </c>
      <c r="V5" t="s">
        <v>3</v>
      </c>
    </row>
    <row r="6" spans="1:22" x14ac:dyDescent="0.25">
      <c r="B6" t="s">
        <v>3</v>
      </c>
      <c r="F6" t="s">
        <v>3</v>
      </c>
      <c r="J6" t="s">
        <v>3</v>
      </c>
      <c r="N6" t="s">
        <v>1044</v>
      </c>
      <c r="R6" t="s">
        <v>3635</v>
      </c>
      <c r="V6" t="s">
        <v>2037</v>
      </c>
    </row>
    <row r="7" spans="1:22" x14ac:dyDescent="0.25">
      <c r="C7" t="s">
        <v>3496</v>
      </c>
      <c r="G7" t="s">
        <v>3496</v>
      </c>
      <c r="K7" t="s">
        <v>3496</v>
      </c>
      <c r="N7" t="s">
        <v>3628</v>
      </c>
      <c r="R7" t="s">
        <v>3509</v>
      </c>
      <c r="V7" t="s">
        <v>1755</v>
      </c>
    </row>
    <row r="8" spans="1:22" x14ac:dyDescent="0.25">
      <c r="C8" t="s">
        <v>3497</v>
      </c>
      <c r="G8" t="s">
        <v>3497</v>
      </c>
      <c r="K8" t="s">
        <v>3497</v>
      </c>
      <c r="N8" t="s">
        <v>3547</v>
      </c>
      <c r="R8" t="s">
        <v>1044</v>
      </c>
      <c r="V8" t="s">
        <v>1788</v>
      </c>
    </row>
    <row r="9" spans="1:22" x14ac:dyDescent="0.25">
      <c r="C9" t="s">
        <v>3498</v>
      </c>
      <c r="G9" t="s">
        <v>3498</v>
      </c>
      <c r="K9" t="s">
        <v>3498</v>
      </c>
      <c r="N9" t="s">
        <v>3548</v>
      </c>
      <c r="R9" t="s">
        <v>3496</v>
      </c>
      <c r="V9" t="s">
        <v>2051</v>
      </c>
    </row>
    <row r="10" spans="1:22" x14ac:dyDescent="0.25">
      <c r="C10" t="s">
        <v>3499</v>
      </c>
      <c r="G10" t="s">
        <v>3499</v>
      </c>
      <c r="K10" t="s">
        <v>3499</v>
      </c>
      <c r="N10" t="s">
        <v>3629</v>
      </c>
      <c r="R10" t="s">
        <v>3503</v>
      </c>
      <c r="V10" t="s">
        <v>1982</v>
      </c>
    </row>
    <row r="11" spans="1:22" x14ac:dyDescent="0.25">
      <c r="C11" t="s">
        <v>3500</v>
      </c>
      <c r="G11" t="s">
        <v>3500</v>
      </c>
      <c r="K11" t="s">
        <v>3500</v>
      </c>
      <c r="N11" t="s">
        <v>3630</v>
      </c>
      <c r="R11" t="s">
        <v>3548</v>
      </c>
      <c r="V11" t="s">
        <v>2053</v>
      </c>
    </row>
    <row r="12" spans="1:22" x14ac:dyDescent="0.25">
      <c r="C12" t="s">
        <v>3501</v>
      </c>
      <c r="G12" t="s">
        <v>3501</v>
      </c>
      <c r="K12" t="s">
        <v>3501</v>
      </c>
      <c r="N12" t="s">
        <v>3631</v>
      </c>
      <c r="R12" t="s">
        <v>3547</v>
      </c>
      <c r="V12" t="s">
        <v>1763</v>
      </c>
    </row>
    <row r="13" spans="1:22" x14ac:dyDescent="0.25">
      <c r="C13" t="s">
        <v>3502</v>
      </c>
      <c r="G13" t="s">
        <v>3502</v>
      </c>
      <c r="K13" t="s">
        <v>3502</v>
      </c>
      <c r="N13" t="s">
        <v>3553</v>
      </c>
      <c r="R13" t="s">
        <v>3639</v>
      </c>
      <c r="V13" t="s">
        <v>1847</v>
      </c>
    </row>
    <row r="14" spans="1:22" x14ac:dyDescent="0.25">
      <c r="C14" t="s">
        <v>3503</v>
      </c>
      <c r="G14" t="s">
        <v>3503</v>
      </c>
      <c r="K14" t="s">
        <v>3503</v>
      </c>
      <c r="N14" t="s">
        <v>3632</v>
      </c>
      <c r="R14" t="s">
        <v>3510</v>
      </c>
      <c r="V14" t="s">
        <v>2050</v>
      </c>
    </row>
    <row r="15" spans="1:22" x14ac:dyDescent="0.25">
      <c r="C15" t="s">
        <v>3504</v>
      </c>
      <c r="G15" t="s">
        <v>3504</v>
      </c>
      <c r="K15" t="s">
        <v>3504</v>
      </c>
      <c r="N15" t="s">
        <v>1403</v>
      </c>
      <c r="R15" t="s">
        <v>3520</v>
      </c>
      <c r="V15" t="s">
        <v>1973</v>
      </c>
    </row>
    <row r="16" spans="1:22" x14ac:dyDescent="0.25">
      <c r="C16" t="s">
        <v>3505</v>
      </c>
      <c r="G16" t="s">
        <v>3505</v>
      </c>
      <c r="K16" t="s">
        <v>3505</v>
      </c>
      <c r="N16" t="s">
        <v>26</v>
      </c>
      <c r="R16" t="s">
        <v>3638</v>
      </c>
      <c r="V16" t="s">
        <v>1976</v>
      </c>
    </row>
    <row r="17" spans="3:22" x14ac:dyDescent="0.25">
      <c r="C17" t="s">
        <v>3506</v>
      </c>
      <c r="G17" t="s">
        <v>3506</v>
      </c>
      <c r="K17" t="s">
        <v>3506</v>
      </c>
      <c r="N17" t="s">
        <v>24</v>
      </c>
      <c r="R17" t="s">
        <v>3640</v>
      </c>
      <c r="V17" t="s">
        <v>1794</v>
      </c>
    </row>
    <row r="18" spans="3:22" x14ac:dyDescent="0.25">
      <c r="C18" t="s">
        <v>3507</v>
      </c>
      <c r="G18" t="s">
        <v>3507</v>
      </c>
      <c r="K18" t="s">
        <v>3507</v>
      </c>
      <c r="N18" t="s">
        <v>3633</v>
      </c>
      <c r="R18" t="s">
        <v>1403</v>
      </c>
      <c r="V18" t="s">
        <v>1849</v>
      </c>
    </row>
    <row r="19" spans="3:22" x14ac:dyDescent="0.25">
      <c r="C19" t="s">
        <v>1380</v>
      </c>
      <c r="G19" t="s">
        <v>1380</v>
      </c>
      <c r="K19" t="s">
        <v>1380</v>
      </c>
      <c r="N19" t="s">
        <v>3503</v>
      </c>
      <c r="R19" t="s">
        <v>3632</v>
      </c>
      <c r="V19" t="s">
        <v>1792</v>
      </c>
    </row>
    <row r="20" spans="3:22" x14ac:dyDescent="0.25">
      <c r="C20" t="s">
        <v>3508</v>
      </c>
      <c r="G20" t="s">
        <v>3508</v>
      </c>
      <c r="K20" t="s">
        <v>3508</v>
      </c>
      <c r="N20" t="s">
        <v>3496</v>
      </c>
      <c r="R20" t="s">
        <v>3631</v>
      </c>
      <c r="V20" t="s">
        <v>2043</v>
      </c>
    </row>
    <row r="21" spans="3:22" x14ac:dyDescent="0.25">
      <c r="C21" t="s">
        <v>3509</v>
      </c>
      <c r="G21" t="s">
        <v>3509</v>
      </c>
      <c r="K21" t="s">
        <v>3509</v>
      </c>
      <c r="N21" t="s">
        <v>3509</v>
      </c>
      <c r="R21" t="s">
        <v>3553</v>
      </c>
      <c r="V21" t="s">
        <v>2047</v>
      </c>
    </row>
    <row r="22" spans="3:22" x14ac:dyDescent="0.25">
      <c r="C22" t="s">
        <v>1372</v>
      </c>
      <c r="G22" t="s">
        <v>1372</v>
      </c>
      <c r="K22" t="s">
        <v>1372</v>
      </c>
      <c r="N22" t="s">
        <v>3634</v>
      </c>
      <c r="R22" t="s">
        <v>3630</v>
      </c>
      <c r="V22" t="s">
        <v>2014</v>
      </c>
    </row>
    <row r="23" spans="3:22" x14ac:dyDescent="0.25">
      <c r="C23" t="s">
        <v>3510</v>
      </c>
      <c r="G23" t="s">
        <v>3510</v>
      </c>
      <c r="K23" t="s">
        <v>3510</v>
      </c>
      <c r="N23" t="s">
        <v>3635</v>
      </c>
      <c r="R23" t="s">
        <v>3628</v>
      </c>
      <c r="V23" t="s">
        <v>2018</v>
      </c>
    </row>
    <row r="24" spans="3:22" x14ac:dyDescent="0.25">
      <c r="C24" t="s">
        <v>3511</v>
      </c>
      <c r="G24" t="s">
        <v>3511</v>
      </c>
      <c r="K24" t="s">
        <v>3511</v>
      </c>
      <c r="N24" t="s">
        <v>3636</v>
      </c>
      <c r="R24" t="s">
        <v>3644</v>
      </c>
      <c r="V24" t="s">
        <v>2034</v>
      </c>
    </row>
    <row r="25" spans="3:22" x14ac:dyDescent="0.25">
      <c r="C25" t="s">
        <v>3512</v>
      </c>
      <c r="G25" t="s">
        <v>3512</v>
      </c>
      <c r="K25" t="s">
        <v>3512</v>
      </c>
      <c r="N25" t="s">
        <v>3637</v>
      </c>
      <c r="R25" t="s">
        <v>3513</v>
      </c>
      <c r="V25" t="s">
        <v>1774</v>
      </c>
    </row>
    <row r="26" spans="3:22" x14ac:dyDescent="0.25">
      <c r="C26" t="s">
        <v>3513</v>
      </c>
      <c r="G26" t="s">
        <v>3513</v>
      </c>
      <c r="K26" t="s">
        <v>3513</v>
      </c>
      <c r="N26" t="s">
        <v>3520</v>
      </c>
      <c r="R26" t="s">
        <v>3512</v>
      </c>
      <c r="V26" t="s">
        <v>1978</v>
      </c>
    </row>
    <row r="27" spans="3:22" x14ac:dyDescent="0.25">
      <c r="C27" t="s">
        <v>3514</v>
      </c>
      <c r="G27" t="s">
        <v>3514</v>
      </c>
      <c r="K27" t="s">
        <v>3514</v>
      </c>
      <c r="N27" t="s">
        <v>3638</v>
      </c>
      <c r="R27" t="s">
        <v>3511</v>
      </c>
      <c r="V27" t="s">
        <v>2049</v>
      </c>
    </row>
    <row r="28" spans="3:22" x14ac:dyDescent="0.25">
      <c r="C28" t="s">
        <v>3515</v>
      </c>
      <c r="G28" t="s">
        <v>3515</v>
      </c>
      <c r="K28" t="s">
        <v>3515</v>
      </c>
      <c r="N28" t="s">
        <v>3510</v>
      </c>
      <c r="R28" t="s">
        <v>1372</v>
      </c>
      <c r="V28" t="s">
        <v>2144</v>
      </c>
    </row>
    <row r="29" spans="3:22" x14ac:dyDescent="0.25">
      <c r="C29" t="s">
        <v>3516</v>
      </c>
      <c r="G29" t="s">
        <v>3516</v>
      </c>
      <c r="K29" t="s">
        <v>3516</v>
      </c>
      <c r="N29" t="s">
        <v>3639</v>
      </c>
      <c r="R29" t="s">
        <v>3641</v>
      </c>
      <c r="V29" t="s">
        <v>2008</v>
      </c>
    </row>
    <row r="30" spans="3:22" x14ac:dyDescent="0.25">
      <c r="C30" t="s">
        <v>3517</v>
      </c>
      <c r="G30" t="s">
        <v>3517</v>
      </c>
      <c r="K30" t="s">
        <v>3517</v>
      </c>
      <c r="N30" t="s">
        <v>3640</v>
      </c>
      <c r="R30" t="s">
        <v>1016</v>
      </c>
      <c r="V30" t="s">
        <v>2044</v>
      </c>
    </row>
    <row r="31" spans="3:22" x14ac:dyDescent="0.25">
      <c r="C31" t="s">
        <v>3518</v>
      </c>
      <c r="G31" t="s">
        <v>3518</v>
      </c>
      <c r="K31" t="s">
        <v>3518</v>
      </c>
      <c r="N31" t="s">
        <v>1016</v>
      </c>
      <c r="R31" t="s">
        <v>1049</v>
      </c>
      <c r="V31" t="s">
        <v>1775</v>
      </c>
    </row>
    <row r="32" spans="3:22" x14ac:dyDescent="0.25">
      <c r="C32" t="s">
        <v>3519</v>
      </c>
      <c r="G32" t="s">
        <v>3519</v>
      </c>
      <c r="K32" t="s">
        <v>3519</v>
      </c>
      <c r="N32" t="s">
        <v>3641</v>
      </c>
      <c r="R32" t="s">
        <v>3642</v>
      </c>
      <c r="V32" t="s">
        <v>2046</v>
      </c>
    </row>
    <row r="33" spans="3:22" x14ac:dyDescent="0.25">
      <c r="C33" t="s">
        <v>3520</v>
      </c>
      <c r="G33" t="s">
        <v>3520</v>
      </c>
      <c r="K33" t="s">
        <v>3520</v>
      </c>
      <c r="N33" t="s">
        <v>1050</v>
      </c>
      <c r="R33" t="s">
        <v>3643</v>
      </c>
      <c r="V33" t="s">
        <v>1977</v>
      </c>
    </row>
    <row r="34" spans="3:22" x14ac:dyDescent="0.25">
      <c r="C34" t="s">
        <v>3521</v>
      </c>
      <c r="G34" t="s">
        <v>3521</v>
      </c>
      <c r="K34" t="s">
        <v>3521</v>
      </c>
      <c r="N34" t="s">
        <v>3642</v>
      </c>
      <c r="R34" t="s">
        <v>3633</v>
      </c>
      <c r="V34" t="s">
        <v>2048</v>
      </c>
    </row>
    <row r="35" spans="3:22" x14ac:dyDescent="0.25">
      <c r="C35" t="s">
        <v>3522</v>
      </c>
      <c r="G35" t="s">
        <v>3522</v>
      </c>
      <c r="K35" t="s">
        <v>3522</v>
      </c>
      <c r="N35" t="s">
        <v>3643</v>
      </c>
      <c r="R35" t="s">
        <v>3629</v>
      </c>
      <c r="V35" t="s">
        <v>2015</v>
      </c>
    </row>
    <row r="36" spans="3:22" x14ac:dyDescent="0.25">
      <c r="C36" t="s">
        <v>3523</v>
      </c>
      <c r="G36" t="s">
        <v>3523</v>
      </c>
      <c r="K36" t="s">
        <v>3523</v>
      </c>
      <c r="N36" t="s">
        <v>3512</v>
      </c>
      <c r="R36" t="s">
        <v>3645</v>
      </c>
      <c r="V36" t="s">
        <v>2032</v>
      </c>
    </row>
    <row r="37" spans="3:22" x14ac:dyDescent="0.25">
      <c r="C37" t="s">
        <v>3524</v>
      </c>
      <c r="G37" t="s">
        <v>3524</v>
      </c>
      <c r="K37" t="s">
        <v>3524</v>
      </c>
      <c r="N37" t="s">
        <v>3513</v>
      </c>
      <c r="R37" t="s">
        <v>1380</v>
      </c>
      <c r="V37" t="s">
        <v>2045</v>
      </c>
    </row>
    <row r="38" spans="3:22" x14ac:dyDescent="0.25">
      <c r="C38" t="s">
        <v>3525</v>
      </c>
      <c r="G38" t="s">
        <v>3525</v>
      </c>
      <c r="K38" t="s">
        <v>3525</v>
      </c>
      <c r="N38" t="s">
        <v>3511</v>
      </c>
      <c r="R38" t="s">
        <v>3518</v>
      </c>
      <c r="V38" t="s">
        <v>1986</v>
      </c>
    </row>
    <row r="39" spans="3:22" x14ac:dyDescent="0.25">
      <c r="C39" t="s">
        <v>3526</v>
      </c>
      <c r="G39" t="s">
        <v>3526</v>
      </c>
      <c r="K39" t="s">
        <v>3526</v>
      </c>
      <c r="N39" t="s">
        <v>1372</v>
      </c>
      <c r="R39" t="s">
        <v>1384</v>
      </c>
      <c r="V39" t="s">
        <v>1766</v>
      </c>
    </row>
    <row r="40" spans="3:22" x14ac:dyDescent="0.25">
      <c r="C40" t="s">
        <v>3527</v>
      </c>
      <c r="G40" t="s">
        <v>3527</v>
      </c>
      <c r="K40" t="s">
        <v>3527</v>
      </c>
      <c r="N40" t="s">
        <v>3644</v>
      </c>
      <c r="R40" t="s">
        <v>1050</v>
      </c>
      <c r="V40" t="s">
        <v>2033</v>
      </c>
    </row>
    <row r="41" spans="3:22" x14ac:dyDescent="0.25">
      <c r="C41" t="s">
        <v>42</v>
      </c>
      <c r="G41" t="s">
        <v>42</v>
      </c>
      <c r="K41" t="s">
        <v>42</v>
      </c>
      <c r="N41" t="s">
        <v>1384</v>
      </c>
      <c r="R41" t="s">
        <v>3634</v>
      </c>
      <c r="V41" t="s">
        <v>1985</v>
      </c>
    </row>
    <row r="42" spans="3:22" x14ac:dyDescent="0.25">
      <c r="C42" t="s">
        <v>3528</v>
      </c>
      <c r="G42" t="s">
        <v>3528</v>
      </c>
      <c r="K42" t="s">
        <v>3528</v>
      </c>
      <c r="N42" t="s">
        <v>1014</v>
      </c>
      <c r="R42" t="s">
        <v>26</v>
      </c>
      <c r="V42" t="s">
        <v>2035</v>
      </c>
    </row>
    <row r="43" spans="3:22" x14ac:dyDescent="0.25">
      <c r="C43" t="s">
        <v>3529</v>
      </c>
      <c r="G43" t="s">
        <v>3529</v>
      </c>
      <c r="K43" t="s">
        <v>3529</v>
      </c>
      <c r="N43" t="s">
        <v>1049</v>
      </c>
      <c r="R43" t="s">
        <v>24</v>
      </c>
      <c r="V43" t="s">
        <v>1795</v>
      </c>
    </row>
    <row r="44" spans="3:22" x14ac:dyDescent="0.25">
      <c r="C44" t="s">
        <v>3530</v>
      </c>
      <c r="G44" t="s">
        <v>3530</v>
      </c>
      <c r="K44" t="s">
        <v>3530</v>
      </c>
      <c r="N44" t="s">
        <v>1380</v>
      </c>
      <c r="R44" t="s">
        <v>1014</v>
      </c>
      <c r="V44" t="s">
        <v>2042</v>
      </c>
    </row>
    <row r="45" spans="3:22" x14ac:dyDescent="0.25">
      <c r="C45" t="s">
        <v>3531</v>
      </c>
      <c r="G45" t="s">
        <v>3531</v>
      </c>
      <c r="K45" t="s">
        <v>3531</v>
      </c>
      <c r="N45" t="s">
        <v>3645</v>
      </c>
      <c r="R45" t="s">
        <v>3647</v>
      </c>
      <c r="V45" t="s">
        <v>2054</v>
      </c>
    </row>
    <row r="46" spans="3:22" x14ac:dyDescent="0.25">
      <c r="C46" t="s">
        <v>3532</v>
      </c>
      <c r="G46" t="s">
        <v>3532</v>
      </c>
      <c r="K46" t="s">
        <v>3532</v>
      </c>
      <c r="N46" t="s">
        <v>3646</v>
      </c>
      <c r="R46" t="s">
        <v>3646</v>
      </c>
      <c r="V46" t="s">
        <v>1993</v>
      </c>
    </row>
    <row r="47" spans="3:22" x14ac:dyDescent="0.25">
      <c r="C47" t="s">
        <v>3533</v>
      </c>
      <c r="G47" t="s">
        <v>3533</v>
      </c>
      <c r="K47" t="s">
        <v>3533</v>
      </c>
      <c r="N47" t="s">
        <v>3647</v>
      </c>
      <c r="R47" t="s">
        <v>1048</v>
      </c>
      <c r="V47" t="s">
        <v>1981</v>
      </c>
    </row>
    <row r="48" spans="3:22" x14ac:dyDescent="0.25">
      <c r="C48" t="s">
        <v>3534</v>
      </c>
      <c r="G48" t="s">
        <v>3534</v>
      </c>
      <c r="K48" t="s">
        <v>3534</v>
      </c>
      <c r="N48" t="s">
        <v>3518</v>
      </c>
      <c r="R48" t="s">
        <v>3636</v>
      </c>
      <c r="V48" t="s">
        <v>1979</v>
      </c>
    </row>
    <row r="49" spans="3:22" x14ac:dyDescent="0.25">
      <c r="C49" t="s">
        <v>3535</v>
      </c>
      <c r="G49" t="s">
        <v>3535</v>
      </c>
      <c r="K49" t="s">
        <v>3535</v>
      </c>
      <c r="N49" t="s">
        <v>3648</v>
      </c>
      <c r="R49" t="s">
        <v>3637</v>
      </c>
      <c r="V49" t="s">
        <v>1980</v>
      </c>
    </row>
    <row r="50" spans="3:22" x14ac:dyDescent="0.25">
      <c r="C50" t="s">
        <v>1410</v>
      </c>
      <c r="G50" t="s">
        <v>1410</v>
      </c>
      <c r="K50" t="s">
        <v>1410</v>
      </c>
      <c r="N50" t="s">
        <v>3516</v>
      </c>
      <c r="R50" t="s">
        <v>3516</v>
      </c>
      <c r="V50" t="s">
        <v>1974</v>
      </c>
    </row>
    <row r="51" spans="3:22" x14ac:dyDescent="0.25">
      <c r="C51" t="s">
        <v>3536</v>
      </c>
      <c r="G51" t="s">
        <v>3536</v>
      </c>
      <c r="K51" t="s">
        <v>3536</v>
      </c>
      <c r="N51" t="s">
        <v>1018</v>
      </c>
      <c r="R51" t="s">
        <v>1018</v>
      </c>
      <c r="V51" t="s">
        <v>2052</v>
      </c>
    </row>
    <row r="52" spans="3:22" x14ac:dyDescent="0.25">
      <c r="C52" t="s">
        <v>3537</v>
      </c>
      <c r="G52" t="s">
        <v>3537</v>
      </c>
      <c r="K52" t="s">
        <v>3537</v>
      </c>
      <c r="N52" t="s">
        <v>1059</v>
      </c>
      <c r="R52" t="s">
        <v>1061</v>
      </c>
      <c r="V52" t="s">
        <v>2036</v>
      </c>
    </row>
    <row r="53" spans="3:22" x14ac:dyDescent="0.25">
      <c r="C53" t="s">
        <v>3538</v>
      </c>
      <c r="G53" t="s">
        <v>3538</v>
      </c>
      <c r="K53" t="s">
        <v>3538</v>
      </c>
      <c r="N53" t="s">
        <v>1068</v>
      </c>
      <c r="R53" t="s">
        <v>1068</v>
      </c>
      <c r="V53" t="s">
        <v>1975</v>
      </c>
    </row>
    <row r="54" spans="3:22" x14ac:dyDescent="0.25">
      <c r="C54" t="s">
        <v>3539</v>
      </c>
      <c r="G54" t="s">
        <v>3539</v>
      </c>
      <c r="K54" t="s">
        <v>3539</v>
      </c>
      <c r="N54" t="s">
        <v>1064</v>
      </c>
      <c r="R54" t="s">
        <v>3648</v>
      </c>
      <c r="V54" t="s">
        <v>1997</v>
      </c>
    </row>
    <row r="55" spans="3:22" x14ac:dyDescent="0.25">
      <c r="C55" t="s">
        <v>3540</v>
      </c>
      <c r="G55" t="s">
        <v>3540</v>
      </c>
      <c r="K55" t="s">
        <v>3540</v>
      </c>
      <c r="N55" t="s">
        <v>37</v>
      </c>
      <c r="R55" t="s">
        <v>1059</v>
      </c>
      <c r="V55" t="s">
        <v>1994</v>
      </c>
    </row>
    <row r="56" spans="3:22" x14ac:dyDescent="0.25">
      <c r="C56" t="s">
        <v>3541</v>
      </c>
      <c r="G56" t="s">
        <v>3541</v>
      </c>
      <c r="K56" t="s">
        <v>3541</v>
      </c>
      <c r="N56" t="s">
        <v>1061</v>
      </c>
      <c r="R56" t="s">
        <v>3649</v>
      </c>
      <c r="V56" t="s">
        <v>1768</v>
      </c>
    </row>
    <row r="57" spans="3:22" x14ac:dyDescent="0.25">
      <c r="C57" t="s">
        <v>3542</v>
      </c>
      <c r="G57" t="s">
        <v>3542</v>
      </c>
      <c r="K57" t="s">
        <v>3542</v>
      </c>
      <c r="N57" t="s">
        <v>1048</v>
      </c>
      <c r="R57" t="s">
        <v>1064</v>
      </c>
      <c r="V57" t="s">
        <v>2040</v>
      </c>
    </row>
    <row r="58" spans="3:22" x14ac:dyDescent="0.25">
      <c r="C58" t="s">
        <v>3543</v>
      </c>
      <c r="G58" t="s">
        <v>3543</v>
      </c>
      <c r="K58" t="s">
        <v>3543</v>
      </c>
      <c r="N58" t="s">
        <v>42</v>
      </c>
      <c r="R58" t="s">
        <v>37</v>
      </c>
      <c r="V58" t="s">
        <v>2039</v>
      </c>
    </row>
    <row r="59" spans="3:22" x14ac:dyDescent="0.25">
      <c r="C59" t="s">
        <v>3544</v>
      </c>
      <c r="G59" t="s">
        <v>3544</v>
      </c>
      <c r="K59" t="s">
        <v>3544</v>
      </c>
      <c r="N59" t="s">
        <v>51</v>
      </c>
      <c r="R59" t="s">
        <v>52</v>
      </c>
      <c r="V59" t="s">
        <v>2038</v>
      </c>
    </row>
    <row r="60" spans="3:22" x14ac:dyDescent="0.25">
      <c r="C60" t="s">
        <v>3545</v>
      </c>
      <c r="G60" t="s">
        <v>3545</v>
      </c>
      <c r="K60" t="s">
        <v>3545</v>
      </c>
      <c r="N60" t="s">
        <v>1406</v>
      </c>
      <c r="R60" t="s">
        <v>3651</v>
      </c>
      <c r="V60" t="s">
        <v>2027</v>
      </c>
    </row>
    <row r="61" spans="3:22" x14ac:dyDescent="0.25">
      <c r="C61" t="s">
        <v>3546</v>
      </c>
      <c r="G61" t="s">
        <v>3546</v>
      </c>
      <c r="K61" t="s">
        <v>3546</v>
      </c>
      <c r="N61" t="s">
        <v>58</v>
      </c>
      <c r="R61" t="s">
        <v>3650</v>
      </c>
      <c r="V61" t="s">
        <v>2004</v>
      </c>
    </row>
    <row r="62" spans="3:22" x14ac:dyDescent="0.25">
      <c r="C62" t="s">
        <v>1044</v>
      </c>
      <c r="G62" t="s">
        <v>1044</v>
      </c>
      <c r="K62" t="s">
        <v>1044</v>
      </c>
      <c r="N62" t="s">
        <v>3649</v>
      </c>
      <c r="R62" t="s">
        <v>42</v>
      </c>
      <c r="V62" t="s">
        <v>2006</v>
      </c>
    </row>
    <row r="63" spans="3:22" x14ac:dyDescent="0.25">
      <c r="C63" t="s">
        <v>3547</v>
      </c>
      <c r="G63" t="s">
        <v>3547</v>
      </c>
      <c r="K63" t="s">
        <v>3547</v>
      </c>
      <c r="N63" t="s">
        <v>3650</v>
      </c>
      <c r="R63" t="s">
        <v>51</v>
      </c>
      <c r="V63" t="s">
        <v>1984</v>
      </c>
    </row>
    <row r="64" spans="3:22" x14ac:dyDescent="0.25">
      <c r="C64" t="s">
        <v>3548</v>
      </c>
      <c r="G64" t="s">
        <v>3548</v>
      </c>
      <c r="K64" t="s">
        <v>3548</v>
      </c>
      <c r="N64" t="s">
        <v>3536</v>
      </c>
      <c r="R64" t="s">
        <v>1406</v>
      </c>
      <c r="V64" t="s">
        <v>1799</v>
      </c>
    </row>
    <row r="65" spans="1:22" x14ac:dyDescent="0.25">
      <c r="C65" t="s">
        <v>3549</v>
      </c>
      <c r="G65" t="s">
        <v>3549</v>
      </c>
      <c r="K65" t="s">
        <v>3549</v>
      </c>
      <c r="N65" t="s">
        <v>1410</v>
      </c>
      <c r="R65" t="s">
        <v>58</v>
      </c>
      <c r="V65" t="s">
        <v>2026</v>
      </c>
    </row>
    <row r="66" spans="1:22" x14ac:dyDescent="0.25">
      <c r="C66" t="s">
        <v>3550</v>
      </c>
      <c r="G66" t="s">
        <v>3550</v>
      </c>
      <c r="K66" t="s">
        <v>3550</v>
      </c>
      <c r="N66" t="s">
        <v>3651</v>
      </c>
      <c r="R66" t="s">
        <v>46</v>
      </c>
      <c r="V66" t="s">
        <v>2029</v>
      </c>
    </row>
    <row r="67" spans="1:22" x14ac:dyDescent="0.25">
      <c r="C67" t="s">
        <v>3551</v>
      </c>
      <c r="G67" t="s">
        <v>3551</v>
      </c>
      <c r="K67" t="s">
        <v>3551</v>
      </c>
      <c r="N67" t="s">
        <v>3652</v>
      </c>
      <c r="R67" t="s">
        <v>45</v>
      </c>
      <c r="V67" t="s">
        <v>2028</v>
      </c>
    </row>
    <row r="68" spans="1:22" x14ac:dyDescent="0.25">
      <c r="C68" t="s">
        <v>3552</v>
      </c>
      <c r="G68" t="s">
        <v>3552</v>
      </c>
      <c r="K68" t="s">
        <v>3552</v>
      </c>
      <c r="N68" t="s">
        <v>1408</v>
      </c>
      <c r="R68" t="s">
        <v>1410</v>
      </c>
      <c r="V68" t="s">
        <v>2013</v>
      </c>
    </row>
    <row r="69" spans="1:22" x14ac:dyDescent="0.25">
      <c r="C69" t="s">
        <v>26</v>
      </c>
      <c r="G69" t="s">
        <v>26</v>
      </c>
      <c r="K69" t="s">
        <v>26</v>
      </c>
      <c r="N69" t="s">
        <v>52</v>
      </c>
      <c r="R69" t="s">
        <v>3536</v>
      </c>
      <c r="V69" t="s">
        <v>1771</v>
      </c>
    </row>
    <row r="70" spans="1:22" x14ac:dyDescent="0.25">
      <c r="C70" t="s">
        <v>3553</v>
      </c>
      <c r="G70" t="s">
        <v>3553</v>
      </c>
      <c r="K70" t="s">
        <v>3553</v>
      </c>
      <c r="N70" t="s">
        <v>46</v>
      </c>
      <c r="R70" t="s">
        <v>1408</v>
      </c>
      <c r="V70" t="s">
        <v>2041</v>
      </c>
    </row>
    <row r="71" spans="1:22" x14ac:dyDescent="0.25">
      <c r="C71" t="s">
        <v>3554</v>
      </c>
      <c r="G71" t="s">
        <v>3554</v>
      </c>
      <c r="K71" t="s">
        <v>3554</v>
      </c>
      <c r="N71" t="s">
        <v>45</v>
      </c>
      <c r="R71" t="s">
        <v>3652</v>
      </c>
      <c r="V71" t="s">
        <v>1782</v>
      </c>
    </row>
    <row r="72" spans="1:22" x14ac:dyDescent="0.25">
      <c r="C72" t="s">
        <v>3555</v>
      </c>
      <c r="G72" t="s">
        <v>3555</v>
      </c>
      <c r="K72" t="s">
        <v>3555</v>
      </c>
      <c r="M72" t="s">
        <v>59</v>
      </c>
      <c r="Q72" t="s">
        <v>59</v>
      </c>
      <c r="V72" t="s">
        <v>2031</v>
      </c>
    </row>
    <row r="73" spans="1:22" x14ac:dyDescent="0.25">
      <c r="C73" t="s">
        <v>59</v>
      </c>
      <c r="G73" t="s">
        <v>59</v>
      </c>
      <c r="K73" t="s">
        <v>59</v>
      </c>
      <c r="M73" t="s">
        <v>60</v>
      </c>
      <c r="Q73" t="s">
        <v>60</v>
      </c>
      <c r="V73" t="s">
        <v>2017</v>
      </c>
    </row>
    <row r="74" spans="1:22" x14ac:dyDescent="0.25">
      <c r="A74" t="s">
        <v>60</v>
      </c>
      <c r="E74" t="s">
        <v>60</v>
      </c>
      <c r="I74" t="s">
        <v>60</v>
      </c>
      <c r="V74" t="s">
        <v>2025</v>
      </c>
    </row>
    <row r="75" spans="1:22" x14ac:dyDescent="0.25">
      <c r="A75" t="s">
        <v>61</v>
      </c>
      <c r="E75" t="s">
        <v>61</v>
      </c>
      <c r="I75" t="s">
        <v>61</v>
      </c>
      <c r="M75" t="s">
        <v>61</v>
      </c>
      <c r="Q75" t="s">
        <v>61</v>
      </c>
      <c r="V75" t="s">
        <v>2019</v>
      </c>
    </row>
    <row r="76" spans="1:22" x14ac:dyDescent="0.25">
      <c r="B76" t="s">
        <v>1855</v>
      </c>
      <c r="F76" t="s">
        <v>1855</v>
      </c>
      <c r="J76" t="s">
        <v>1855</v>
      </c>
      <c r="N76" t="s">
        <v>3653</v>
      </c>
      <c r="R76" t="s">
        <v>3654</v>
      </c>
      <c r="V76" t="s">
        <v>2003</v>
      </c>
    </row>
    <row r="77" spans="1:22" x14ac:dyDescent="0.25">
      <c r="C77">
        <v>1</v>
      </c>
      <c r="D77" t="s">
        <v>3556</v>
      </c>
      <c r="G77">
        <v>1</v>
      </c>
      <c r="H77" t="s">
        <v>3556</v>
      </c>
      <c r="K77">
        <v>1</v>
      </c>
      <c r="L77" t="s">
        <v>3556</v>
      </c>
      <c r="M77" t="s">
        <v>60</v>
      </c>
      <c r="Q77" t="s">
        <v>60</v>
      </c>
      <c r="V77" t="s">
        <v>1786</v>
      </c>
    </row>
    <row r="78" spans="1:22" x14ac:dyDescent="0.25">
      <c r="C78">
        <v>2</v>
      </c>
      <c r="D78" t="s">
        <v>3557</v>
      </c>
      <c r="G78">
        <v>2</v>
      </c>
      <c r="H78" t="s">
        <v>3557</v>
      </c>
      <c r="K78">
        <v>2</v>
      </c>
      <c r="L78" t="s">
        <v>3557</v>
      </c>
      <c r="V78" t="s">
        <v>2023</v>
      </c>
    </row>
    <row r="79" spans="1:22" x14ac:dyDescent="0.25">
      <c r="C79">
        <v>3</v>
      </c>
      <c r="D79" t="s">
        <v>3558</v>
      </c>
      <c r="G79">
        <v>3</v>
      </c>
      <c r="H79" t="s">
        <v>3558</v>
      </c>
      <c r="K79">
        <v>3</v>
      </c>
      <c r="L79" t="s">
        <v>3558</v>
      </c>
      <c r="V79" t="s">
        <v>2009</v>
      </c>
    </row>
    <row r="80" spans="1:22" x14ac:dyDescent="0.25">
      <c r="C80">
        <v>4</v>
      </c>
      <c r="D80" t="s">
        <v>3559</v>
      </c>
      <c r="G80">
        <v>4</v>
      </c>
      <c r="H80" t="s">
        <v>3559</v>
      </c>
      <c r="K80">
        <v>4</v>
      </c>
      <c r="L80" t="s">
        <v>3559</v>
      </c>
      <c r="V80" t="s">
        <v>2011</v>
      </c>
    </row>
    <row r="81" spans="3:22" x14ac:dyDescent="0.25">
      <c r="C81">
        <v>5</v>
      </c>
      <c r="D81" t="s">
        <v>3560</v>
      </c>
      <c r="G81">
        <v>5</v>
      </c>
      <c r="H81" t="s">
        <v>3560</v>
      </c>
      <c r="K81">
        <v>5</v>
      </c>
      <c r="L81" t="s">
        <v>3560</v>
      </c>
      <c r="V81" t="s">
        <v>1995</v>
      </c>
    </row>
    <row r="82" spans="3:22" x14ac:dyDescent="0.25">
      <c r="C82">
        <v>6</v>
      </c>
      <c r="D82" t="s">
        <v>3561</v>
      </c>
      <c r="G82">
        <v>6</v>
      </c>
      <c r="H82" t="s">
        <v>3561</v>
      </c>
      <c r="K82">
        <v>6</v>
      </c>
      <c r="L82" t="s">
        <v>3561</v>
      </c>
      <c r="V82" t="s">
        <v>2145</v>
      </c>
    </row>
    <row r="83" spans="3:22" x14ac:dyDescent="0.25">
      <c r="C83">
        <v>7</v>
      </c>
      <c r="D83" t="s">
        <v>3562</v>
      </c>
      <c r="G83">
        <v>7</v>
      </c>
      <c r="H83" t="s">
        <v>3562</v>
      </c>
      <c r="K83">
        <v>7</v>
      </c>
      <c r="L83" t="s">
        <v>3562</v>
      </c>
      <c r="V83" t="s">
        <v>1998</v>
      </c>
    </row>
    <row r="84" spans="3:22" x14ac:dyDescent="0.25">
      <c r="C84">
        <v>8</v>
      </c>
      <c r="D84" t="s">
        <v>3563</v>
      </c>
      <c r="G84">
        <v>8</v>
      </c>
      <c r="H84" t="s">
        <v>3563</v>
      </c>
      <c r="K84">
        <v>8</v>
      </c>
      <c r="L84" t="s">
        <v>3563</v>
      </c>
      <c r="V84" t="s">
        <v>1983</v>
      </c>
    </row>
    <row r="85" spans="3:22" x14ac:dyDescent="0.25">
      <c r="C85">
        <v>9</v>
      </c>
      <c r="D85" t="s">
        <v>3564</v>
      </c>
      <c r="G85">
        <v>9</v>
      </c>
      <c r="H85" t="s">
        <v>3564</v>
      </c>
      <c r="K85">
        <v>9</v>
      </c>
      <c r="L85" t="s">
        <v>3564</v>
      </c>
      <c r="V85" t="s">
        <v>1785</v>
      </c>
    </row>
    <row r="86" spans="3:22" x14ac:dyDescent="0.25">
      <c r="C86">
        <v>10</v>
      </c>
      <c r="D86" t="s">
        <v>3565</v>
      </c>
      <c r="G86">
        <v>10</v>
      </c>
      <c r="H86" t="s">
        <v>3565</v>
      </c>
      <c r="K86">
        <v>10</v>
      </c>
      <c r="L86" t="s">
        <v>3565</v>
      </c>
      <c r="V86" t="s">
        <v>2005</v>
      </c>
    </row>
    <row r="87" spans="3:22" x14ac:dyDescent="0.25">
      <c r="C87">
        <v>11</v>
      </c>
      <c r="D87" t="s">
        <v>3566</v>
      </c>
      <c r="G87">
        <v>11</v>
      </c>
      <c r="H87" t="s">
        <v>3566</v>
      </c>
      <c r="K87">
        <v>11</v>
      </c>
      <c r="L87" t="s">
        <v>3566</v>
      </c>
      <c r="V87" t="s">
        <v>2022</v>
      </c>
    </row>
    <row r="88" spans="3:22" x14ac:dyDescent="0.25">
      <c r="C88">
        <v>12</v>
      </c>
      <c r="D88" t="s">
        <v>3567</v>
      </c>
      <c r="G88">
        <v>12</v>
      </c>
      <c r="H88" t="s">
        <v>3567</v>
      </c>
      <c r="K88">
        <v>12</v>
      </c>
      <c r="L88" t="s">
        <v>3567</v>
      </c>
      <c r="V88" t="s">
        <v>2007</v>
      </c>
    </row>
    <row r="89" spans="3:22" x14ac:dyDescent="0.25">
      <c r="C89">
        <v>13</v>
      </c>
      <c r="D89" t="s">
        <v>3568</v>
      </c>
      <c r="G89">
        <v>13</v>
      </c>
      <c r="H89" t="s">
        <v>3568</v>
      </c>
      <c r="K89">
        <v>13</v>
      </c>
      <c r="L89" t="s">
        <v>3568</v>
      </c>
      <c r="V89" t="s">
        <v>2020</v>
      </c>
    </row>
    <row r="90" spans="3:22" x14ac:dyDescent="0.25">
      <c r="C90">
        <v>14</v>
      </c>
      <c r="D90" t="s">
        <v>3569</v>
      </c>
      <c r="G90">
        <v>14</v>
      </c>
      <c r="H90" t="s">
        <v>3569</v>
      </c>
      <c r="K90">
        <v>14</v>
      </c>
      <c r="L90" t="s">
        <v>3569</v>
      </c>
      <c r="V90" t="s">
        <v>1999</v>
      </c>
    </row>
    <row r="91" spans="3:22" x14ac:dyDescent="0.25">
      <c r="C91">
        <v>15</v>
      </c>
      <c r="D91" t="s">
        <v>3570</v>
      </c>
      <c r="G91">
        <v>15</v>
      </c>
      <c r="H91" t="s">
        <v>3570</v>
      </c>
      <c r="K91">
        <v>15</v>
      </c>
      <c r="L91" t="s">
        <v>3570</v>
      </c>
      <c r="V91" t="s">
        <v>2021</v>
      </c>
    </row>
    <row r="92" spans="3:22" x14ac:dyDescent="0.25">
      <c r="C92">
        <v>16</v>
      </c>
      <c r="D92" t="s">
        <v>3571</v>
      </c>
      <c r="G92">
        <v>16</v>
      </c>
      <c r="H92" t="s">
        <v>3571</v>
      </c>
      <c r="K92">
        <v>16</v>
      </c>
      <c r="L92" t="s">
        <v>3571</v>
      </c>
      <c r="V92" t="s">
        <v>2030</v>
      </c>
    </row>
    <row r="93" spans="3:22" x14ac:dyDescent="0.25">
      <c r="C93">
        <v>17</v>
      </c>
      <c r="D93" t="s">
        <v>3572</v>
      </c>
      <c r="G93">
        <v>17</v>
      </c>
      <c r="H93" t="s">
        <v>3572</v>
      </c>
      <c r="K93">
        <v>17</v>
      </c>
      <c r="L93" t="s">
        <v>3572</v>
      </c>
      <c r="V93" t="s">
        <v>1987</v>
      </c>
    </row>
    <row r="94" spans="3:22" x14ac:dyDescent="0.25">
      <c r="C94">
        <v>18</v>
      </c>
      <c r="D94" t="s">
        <v>3573</v>
      </c>
      <c r="G94">
        <v>18</v>
      </c>
      <c r="H94" t="s">
        <v>3573</v>
      </c>
      <c r="K94">
        <v>18</v>
      </c>
      <c r="L94" t="s">
        <v>3573</v>
      </c>
      <c r="V94" t="s">
        <v>1990</v>
      </c>
    </row>
    <row r="95" spans="3:22" x14ac:dyDescent="0.25">
      <c r="C95">
        <v>19</v>
      </c>
      <c r="D95" t="s">
        <v>3574</v>
      </c>
      <c r="G95">
        <v>19</v>
      </c>
      <c r="H95" t="s">
        <v>3574</v>
      </c>
      <c r="K95">
        <v>19</v>
      </c>
      <c r="L95" t="s">
        <v>3574</v>
      </c>
      <c r="V95" t="s">
        <v>1991</v>
      </c>
    </row>
    <row r="96" spans="3:22" x14ac:dyDescent="0.25">
      <c r="C96">
        <v>20</v>
      </c>
      <c r="D96" t="s">
        <v>3575</v>
      </c>
      <c r="G96">
        <v>20</v>
      </c>
      <c r="H96" t="s">
        <v>3575</v>
      </c>
      <c r="K96">
        <v>20</v>
      </c>
      <c r="L96" t="s">
        <v>3575</v>
      </c>
      <c r="V96" t="s">
        <v>2002</v>
      </c>
    </row>
    <row r="97" spans="3:22" x14ac:dyDescent="0.25">
      <c r="C97">
        <v>21</v>
      </c>
      <c r="D97" t="s">
        <v>3576</v>
      </c>
      <c r="G97">
        <v>21</v>
      </c>
      <c r="H97" t="s">
        <v>3576</v>
      </c>
      <c r="K97">
        <v>21</v>
      </c>
      <c r="L97" t="s">
        <v>3576</v>
      </c>
      <c r="V97" t="s">
        <v>2024</v>
      </c>
    </row>
    <row r="98" spans="3:22" x14ac:dyDescent="0.25">
      <c r="C98">
        <v>22</v>
      </c>
      <c r="D98" t="s">
        <v>3577</v>
      </c>
      <c r="G98">
        <v>22</v>
      </c>
      <c r="H98" t="s">
        <v>3577</v>
      </c>
      <c r="K98">
        <v>22</v>
      </c>
      <c r="L98" t="s">
        <v>3577</v>
      </c>
      <c r="V98" t="s">
        <v>1992</v>
      </c>
    </row>
    <row r="99" spans="3:22" x14ac:dyDescent="0.25">
      <c r="C99">
        <v>23</v>
      </c>
      <c r="D99" t="s">
        <v>3578</v>
      </c>
      <c r="G99">
        <v>23</v>
      </c>
      <c r="H99" t="s">
        <v>3578</v>
      </c>
      <c r="K99">
        <v>23</v>
      </c>
      <c r="L99" t="s">
        <v>3578</v>
      </c>
      <c r="V99" t="s">
        <v>2010</v>
      </c>
    </row>
    <row r="100" spans="3:22" x14ac:dyDescent="0.25">
      <c r="C100">
        <v>24</v>
      </c>
      <c r="D100" t="s">
        <v>3579</v>
      </c>
      <c r="G100">
        <v>24</v>
      </c>
      <c r="H100" t="s">
        <v>3579</v>
      </c>
      <c r="K100">
        <v>24</v>
      </c>
      <c r="L100" t="s">
        <v>3579</v>
      </c>
      <c r="V100" t="s">
        <v>2000</v>
      </c>
    </row>
    <row r="101" spans="3:22" x14ac:dyDescent="0.25">
      <c r="C101">
        <v>25</v>
      </c>
      <c r="D101" t="s">
        <v>3580</v>
      </c>
      <c r="G101">
        <v>25</v>
      </c>
      <c r="H101" t="s">
        <v>3580</v>
      </c>
      <c r="K101">
        <v>25</v>
      </c>
      <c r="L101" t="s">
        <v>3580</v>
      </c>
      <c r="V101" t="s">
        <v>2001</v>
      </c>
    </row>
    <row r="102" spans="3:22" x14ac:dyDescent="0.25">
      <c r="C102">
        <v>26</v>
      </c>
      <c r="D102" t="s">
        <v>3581</v>
      </c>
      <c r="G102">
        <v>26</v>
      </c>
      <c r="H102" t="s">
        <v>3581</v>
      </c>
      <c r="K102">
        <v>26</v>
      </c>
      <c r="L102" t="s">
        <v>3581</v>
      </c>
      <c r="V102" t="s">
        <v>2012</v>
      </c>
    </row>
    <row r="103" spans="3:22" x14ac:dyDescent="0.25">
      <c r="C103">
        <v>27</v>
      </c>
      <c r="D103" t="s">
        <v>3582</v>
      </c>
      <c r="G103">
        <v>27</v>
      </c>
      <c r="H103" t="s">
        <v>3582</v>
      </c>
      <c r="K103">
        <v>27</v>
      </c>
      <c r="L103" t="s">
        <v>3582</v>
      </c>
      <c r="V103" t="s">
        <v>1988</v>
      </c>
    </row>
    <row r="104" spans="3:22" x14ac:dyDescent="0.25">
      <c r="C104">
        <v>28</v>
      </c>
      <c r="D104" t="s">
        <v>3583</v>
      </c>
      <c r="G104">
        <v>28</v>
      </c>
      <c r="H104" t="s">
        <v>3583</v>
      </c>
      <c r="K104">
        <v>28</v>
      </c>
      <c r="L104" t="s">
        <v>3583</v>
      </c>
      <c r="V104" t="s">
        <v>1996</v>
      </c>
    </row>
    <row r="105" spans="3:22" x14ac:dyDescent="0.25">
      <c r="C105">
        <v>29</v>
      </c>
      <c r="D105" t="s">
        <v>3584</v>
      </c>
      <c r="G105">
        <v>29</v>
      </c>
      <c r="H105" t="s">
        <v>3584</v>
      </c>
      <c r="K105">
        <v>29</v>
      </c>
      <c r="L105" t="s">
        <v>3584</v>
      </c>
      <c r="U105" t="s">
        <v>59</v>
      </c>
    </row>
    <row r="106" spans="3:22" x14ac:dyDescent="0.25">
      <c r="C106">
        <v>30</v>
      </c>
      <c r="D106" t="s">
        <v>3585</v>
      </c>
      <c r="G106">
        <v>30</v>
      </c>
      <c r="H106" t="s">
        <v>3585</v>
      </c>
      <c r="K106">
        <v>30</v>
      </c>
      <c r="L106" t="s">
        <v>3585</v>
      </c>
      <c r="U106" t="s">
        <v>60</v>
      </c>
    </row>
    <row r="107" spans="3:22" x14ac:dyDescent="0.25">
      <c r="C107">
        <v>31</v>
      </c>
      <c r="D107" t="s">
        <v>3586</v>
      </c>
      <c r="G107">
        <v>31</v>
      </c>
      <c r="H107" t="s">
        <v>3586</v>
      </c>
      <c r="K107">
        <v>31</v>
      </c>
      <c r="L107" t="s">
        <v>3586</v>
      </c>
    </row>
    <row r="108" spans="3:22" x14ac:dyDescent="0.25">
      <c r="C108">
        <v>32</v>
      </c>
      <c r="D108" t="s">
        <v>3587</v>
      </c>
      <c r="G108">
        <v>32</v>
      </c>
      <c r="H108" t="s">
        <v>3587</v>
      </c>
      <c r="K108">
        <v>32</v>
      </c>
      <c r="L108" t="s">
        <v>3587</v>
      </c>
      <c r="U108" t="s">
        <v>61</v>
      </c>
    </row>
    <row r="109" spans="3:22" x14ac:dyDescent="0.25">
      <c r="C109">
        <v>33</v>
      </c>
      <c r="D109" t="s">
        <v>3588</v>
      </c>
      <c r="G109">
        <v>33</v>
      </c>
      <c r="H109" t="s">
        <v>3588</v>
      </c>
      <c r="K109">
        <v>33</v>
      </c>
      <c r="L109" t="s">
        <v>3588</v>
      </c>
      <c r="V109" t="s">
        <v>2148</v>
      </c>
    </row>
    <row r="110" spans="3:22" x14ac:dyDescent="0.25">
      <c r="C110">
        <v>34</v>
      </c>
      <c r="D110" t="s">
        <v>3589</v>
      </c>
      <c r="G110">
        <v>34</v>
      </c>
      <c r="H110" t="s">
        <v>3589</v>
      </c>
      <c r="K110">
        <v>34</v>
      </c>
      <c r="L110" t="s">
        <v>3589</v>
      </c>
      <c r="U110" t="s">
        <v>60</v>
      </c>
    </row>
    <row r="111" spans="3:22" x14ac:dyDescent="0.25">
      <c r="C111">
        <v>35</v>
      </c>
      <c r="D111" t="s">
        <v>3590</v>
      </c>
      <c r="G111">
        <v>35</v>
      </c>
      <c r="H111" t="s">
        <v>3590</v>
      </c>
      <c r="K111">
        <v>35</v>
      </c>
      <c r="L111" t="s">
        <v>3590</v>
      </c>
    </row>
    <row r="112" spans="3:22" x14ac:dyDescent="0.25">
      <c r="C112">
        <v>36</v>
      </c>
      <c r="D112" t="s">
        <v>3591</v>
      </c>
      <c r="G112">
        <v>36</v>
      </c>
      <c r="H112" t="s">
        <v>3591</v>
      </c>
      <c r="K112">
        <v>36</v>
      </c>
      <c r="L112" t="s">
        <v>3591</v>
      </c>
    </row>
    <row r="113" spans="3:12" x14ac:dyDescent="0.25">
      <c r="C113">
        <v>37</v>
      </c>
      <c r="D113" t="s">
        <v>3592</v>
      </c>
      <c r="G113">
        <v>37</v>
      </c>
      <c r="H113" t="s">
        <v>3592</v>
      </c>
      <c r="K113">
        <v>37</v>
      </c>
      <c r="L113" t="s">
        <v>3592</v>
      </c>
    </row>
    <row r="114" spans="3:12" x14ac:dyDescent="0.25">
      <c r="C114">
        <v>38</v>
      </c>
      <c r="D114" t="s">
        <v>3593</v>
      </c>
      <c r="G114">
        <v>38</v>
      </c>
      <c r="H114" t="s">
        <v>3593</v>
      </c>
      <c r="K114">
        <v>38</v>
      </c>
      <c r="L114" t="s">
        <v>3593</v>
      </c>
    </row>
    <row r="115" spans="3:12" x14ac:dyDescent="0.25">
      <c r="C115">
        <v>39</v>
      </c>
      <c r="D115" t="s">
        <v>3594</v>
      </c>
      <c r="G115">
        <v>39</v>
      </c>
      <c r="H115" t="s">
        <v>3594</v>
      </c>
      <c r="K115">
        <v>39</v>
      </c>
      <c r="L115" t="s">
        <v>3594</v>
      </c>
    </row>
    <row r="116" spans="3:12" x14ac:dyDescent="0.25">
      <c r="C116">
        <v>40</v>
      </c>
      <c r="D116" t="s">
        <v>3595</v>
      </c>
      <c r="G116">
        <v>40</v>
      </c>
      <c r="H116" t="s">
        <v>3595</v>
      </c>
      <c r="K116">
        <v>40</v>
      </c>
      <c r="L116" t="s">
        <v>3595</v>
      </c>
    </row>
    <row r="117" spans="3:12" x14ac:dyDescent="0.25">
      <c r="C117">
        <v>41</v>
      </c>
      <c r="D117" t="s">
        <v>3596</v>
      </c>
      <c r="G117">
        <v>41</v>
      </c>
      <c r="H117" t="s">
        <v>3596</v>
      </c>
      <c r="K117">
        <v>41</v>
      </c>
      <c r="L117" t="s">
        <v>3596</v>
      </c>
    </row>
    <row r="118" spans="3:12" x14ac:dyDescent="0.25">
      <c r="C118">
        <v>42</v>
      </c>
      <c r="D118" t="s">
        <v>3597</v>
      </c>
      <c r="G118">
        <v>42</v>
      </c>
      <c r="H118" t="s">
        <v>3597</v>
      </c>
      <c r="K118">
        <v>42</v>
      </c>
      <c r="L118" t="s">
        <v>3597</v>
      </c>
    </row>
    <row r="119" spans="3:12" x14ac:dyDescent="0.25">
      <c r="C119">
        <v>43</v>
      </c>
      <c r="D119" t="s">
        <v>3598</v>
      </c>
      <c r="G119">
        <v>43</v>
      </c>
      <c r="H119" t="s">
        <v>3598</v>
      </c>
      <c r="K119">
        <v>43</v>
      </c>
      <c r="L119" t="s">
        <v>3598</v>
      </c>
    </row>
    <row r="120" spans="3:12" x14ac:dyDescent="0.25">
      <c r="C120">
        <v>44</v>
      </c>
      <c r="D120" t="s">
        <v>3599</v>
      </c>
      <c r="G120">
        <v>44</v>
      </c>
      <c r="H120" t="s">
        <v>3599</v>
      </c>
      <c r="K120">
        <v>44</v>
      </c>
      <c r="L120" t="s">
        <v>3599</v>
      </c>
    </row>
    <row r="121" spans="3:12" x14ac:dyDescent="0.25">
      <c r="C121">
        <v>45</v>
      </c>
      <c r="D121" t="s">
        <v>3600</v>
      </c>
      <c r="G121">
        <v>45</v>
      </c>
      <c r="H121" t="s">
        <v>3600</v>
      </c>
      <c r="K121">
        <v>45</v>
      </c>
      <c r="L121" t="s">
        <v>3600</v>
      </c>
    </row>
    <row r="122" spans="3:12" x14ac:dyDescent="0.25">
      <c r="C122">
        <v>46</v>
      </c>
      <c r="D122" t="s">
        <v>3601</v>
      </c>
      <c r="G122">
        <v>46</v>
      </c>
      <c r="H122" t="s">
        <v>3601</v>
      </c>
      <c r="K122">
        <v>46</v>
      </c>
      <c r="L122" t="s">
        <v>3601</v>
      </c>
    </row>
    <row r="123" spans="3:12" x14ac:dyDescent="0.25">
      <c r="C123">
        <v>47</v>
      </c>
      <c r="D123" t="s">
        <v>3602</v>
      </c>
      <c r="G123">
        <v>47</v>
      </c>
      <c r="H123" t="s">
        <v>3602</v>
      </c>
      <c r="K123">
        <v>47</v>
      </c>
      <c r="L123" t="s">
        <v>3602</v>
      </c>
    </row>
    <row r="124" spans="3:12" x14ac:dyDescent="0.25">
      <c r="C124">
        <v>48</v>
      </c>
      <c r="D124" t="s">
        <v>3603</v>
      </c>
      <c r="G124">
        <v>48</v>
      </c>
      <c r="H124" t="s">
        <v>3603</v>
      </c>
      <c r="K124">
        <v>48</v>
      </c>
      <c r="L124" t="s">
        <v>3603</v>
      </c>
    </row>
    <row r="125" spans="3:12" x14ac:dyDescent="0.25">
      <c r="C125">
        <v>49</v>
      </c>
      <c r="D125" t="s">
        <v>3604</v>
      </c>
      <c r="G125">
        <v>49</v>
      </c>
      <c r="H125" t="s">
        <v>3604</v>
      </c>
      <c r="K125">
        <v>49</v>
      </c>
      <c r="L125" t="s">
        <v>3604</v>
      </c>
    </row>
    <row r="126" spans="3:12" x14ac:dyDescent="0.25">
      <c r="C126">
        <v>50</v>
      </c>
      <c r="D126" t="s">
        <v>3605</v>
      </c>
      <c r="G126">
        <v>50</v>
      </c>
      <c r="H126" t="s">
        <v>3605</v>
      </c>
      <c r="K126">
        <v>50</v>
      </c>
      <c r="L126" t="s">
        <v>3605</v>
      </c>
    </row>
    <row r="127" spans="3:12" x14ac:dyDescent="0.25">
      <c r="C127">
        <v>51</v>
      </c>
      <c r="D127" t="s">
        <v>3606</v>
      </c>
      <c r="G127">
        <v>51</v>
      </c>
      <c r="H127" t="s">
        <v>3606</v>
      </c>
      <c r="K127">
        <v>51</v>
      </c>
      <c r="L127" t="s">
        <v>3606</v>
      </c>
    </row>
    <row r="128" spans="3:12" x14ac:dyDescent="0.25">
      <c r="C128">
        <v>52</v>
      </c>
      <c r="D128" t="s">
        <v>3607</v>
      </c>
      <c r="G128">
        <v>52</v>
      </c>
      <c r="H128" t="s">
        <v>3607</v>
      </c>
      <c r="K128">
        <v>52</v>
      </c>
      <c r="L128" t="s">
        <v>3607</v>
      </c>
    </row>
    <row r="129" spans="1:12" x14ac:dyDescent="0.25">
      <c r="C129">
        <v>53</v>
      </c>
      <c r="D129" t="s">
        <v>3608</v>
      </c>
      <c r="G129">
        <v>53</v>
      </c>
      <c r="H129" t="s">
        <v>3608</v>
      </c>
      <c r="K129">
        <v>53</v>
      </c>
      <c r="L129" t="s">
        <v>3608</v>
      </c>
    </row>
    <row r="130" spans="1:12" x14ac:dyDescent="0.25">
      <c r="C130">
        <v>54</v>
      </c>
      <c r="D130" t="s">
        <v>3609</v>
      </c>
      <c r="G130">
        <v>54</v>
      </c>
      <c r="H130" t="s">
        <v>3609</v>
      </c>
      <c r="K130">
        <v>54</v>
      </c>
      <c r="L130" t="s">
        <v>3609</v>
      </c>
    </row>
    <row r="131" spans="1:12" x14ac:dyDescent="0.25">
      <c r="C131">
        <v>55</v>
      </c>
      <c r="D131" t="s">
        <v>3610</v>
      </c>
      <c r="G131">
        <v>55</v>
      </c>
      <c r="H131" t="s">
        <v>3610</v>
      </c>
      <c r="K131">
        <v>55</v>
      </c>
      <c r="L131" t="s">
        <v>3610</v>
      </c>
    </row>
    <row r="132" spans="1:12" x14ac:dyDescent="0.25">
      <c r="C132">
        <v>56</v>
      </c>
      <c r="D132" t="s">
        <v>3611</v>
      </c>
      <c r="G132">
        <v>56</v>
      </c>
      <c r="H132" t="s">
        <v>3611</v>
      </c>
      <c r="K132">
        <v>56</v>
      </c>
      <c r="L132" t="s">
        <v>3611</v>
      </c>
    </row>
    <row r="133" spans="1:12" x14ac:dyDescent="0.25">
      <c r="C133">
        <v>57</v>
      </c>
      <c r="D133" t="s">
        <v>3612</v>
      </c>
      <c r="G133">
        <v>57</v>
      </c>
      <c r="H133" t="s">
        <v>3612</v>
      </c>
      <c r="K133">
        <v>57</v>
      </c>
      <c r="L133" t="s">
        <v>3612</v>
      </c>
    </row>
    <row r="134" spans="1:12" x14ac:dyDescent="0.25">
      <c r="C134">
        <v>58</v>
      </c>
      <c r="D134" t="s">
        <v>3613</v>
      </c>
      <c r="G134">
        <v>58</v>
      </c>
      <c r="H134" t="s">
        <v>3613</v>
      </c>
      <c r="K134">
        <v>58</v>
      </c>
      <c r="L134" t="s">
        <v>3613</v>
      </c>
    </row>
    <row r="135" spans="1:12" x14ac:dyDescent="0.25">
      <c r="C135">
        <v>59</v>
      </c>
      <c r="D135" t="s">
        <v>3614</v>
      </c>
      <c r="G135">
        <v>59</v>
      </c>
      <c r="H135" t="s">
        <v>3614</v>
      </c>
      <c r="K135">
        <v>59</v>
      </c>
      <c r="L135" t="s">
        <v>3614</v>
      </c>
    </row>
    <row r="136" spans="1:12" x14ac:dyDescent="0.25">
      <c r="C136">
        <v>60</v>
      </c>
      <c r="D136" t="s">
        <v>3615</v>
      </c>
      <c r="G136">
        <v>60</v>
      </c>
      <c r="H136" t="s">
        <v>3615</v>
      </c>
      <c r="K136">
        <v>60</v>
      </c>
      <c r="L136" t="s">
        <v>3615</v>
      </c>
    </row>
    <row r="137" spans="1:12" x14ac:dyDescent="0.25">
      <c r="C137">
        <v>61</v>
      </c>
      <c r="D137" t="s">
        <v>3616</v>
      </c>
      <c r="G137">
        <v>61</v>
      </c>
      <c r="H137" t="s">
        <v>3616</v>
      </c>
      <c r="K137">
        <v>61</v>
      </c>
      <c r="L137" t="s">
        <v>3616</v>
      </c>
    </row>
    <row r="138" spans="1:12" x14ac:dyDescent="0.25">
      <c r="C138">
        <v>62</v>
      </c>
      <c r="D138" t="s">
        <v>3617</v>
      </c>
      <c r="G138">
        <v>62</v>
      </c>
      <c r="H138" t="s">
        <v>3617</v>
      </c>
      <c r="K138">
        <v>62</v>
      </c>
      <c r="L138" t="s">
        <v>3617</v>
      </c>
    </row>
    <row r="139" spans="1:12" x14ac:dyDescent="0.25">
      <c r="C139">
        <v>63</v>
      </c>
      <c r="D139" t="s">
        <v>1863</v>
      </c>
      <c r="G139">
        <v>63</v>
      </c>
      <c r="H139" t="s">
        <v>1863</v>
      </c>
      <c r="K139">
        <v>63</v>
      </c>
      <c r="L139" t="s">
        <v>1863</v>
      </c>
    </row>
    <row r="140" spans="1:12" x14ac:dyDescent="0.25">
      <c r="C140">
        <v>64</v>
      </c>
      <c r="D140" t="s">
        <v>3618</v>
      </c>
      <c r="G140">
        <v>64</v>
      </c>
      <c r="H140" t="s">
        <v>3618</v>
      </c>
      <c r="K140">
        <v>64</v>
      </c>
      <c r="L140" t="s">
        <v>3618</v>
      </c>
    </row>
    <row r="141" spans="1:12" x14ac:dyDescent="0.25">
      <c r="C141">
        <v>65</v>
      </c>
      <c r="D141" t="s">
        <v>3619</v>
      </c>
      <c r="G141">
        <v>65</v>
      </c>
      <c r="H141" t="s">
        <v>3619</v>
      </c>
      <c r="K141">
        <v>65</v>
      </c>
      <c r="L141" t="s">
        <v>3619</v>
      </c>
    </row>
    <row r="142" spans="1:12" x14ac:dyDescent="0.25">
      <c r="C142">
        <v>66</v>
      </c>
      <c r="D142" t="s">
        <v>3555</v>
      </c>
      <c r="G142">
        <v>66</v>
      </c>
      <c r="H142" t="s">
        <v>3555</v>
      </c>
      <c r="K142">
        <v>66</v>
      </c>
      <c r="L142" t="s">
        <v>3555</v>
      </c>
    </row>
    <row r="143" spans="1:12" x14ac:dyDescent="0.25">
      <c r="C143" t="s">
        <v>59</v>
      </c>
      <c r="G143" t="s">
        <v>59</v>
      </c>
      <c r="K143" t="s">
        <v>59</v>
      </c>
    </row>
    <row r="144" spans="1:12" x14ac:dyDescent="0.25">
      <c r="A144" t="s">
        <v>3620</v>
      </c>
      <c r="E144" t="s">
        <v>3623</v>
      </c>
      <c r="I144" t="s">
        <v>3626</v>
      </c>
    </row>
    <row r="145" spans="1:9" x14ac:dyDescent="0.25">
      <c r="A145" t="s">
        <v>3621</v>
      </c>
      <c r="E145" t="s">
        <v>3624</v>
      </c>
      <c r="I145" t="s">
        <v>3627</v>
      </c>
    </row>
    <row r="146" spans="1:9" x14ac:dyDescent="0.25">
      <c r="A146" t="s">
        <v>60</v>
      </c>
      <c r="E146" t="s">
        <v>60</v>
      </c>
      <c r="I146" t="s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06"/>
  <sheetViews>
    <sheetView workbookViewId="0">
      <selection sqref="A1:A308"/>
    </sheetView>
  </sheetViews>
  <sheetFormatPr defaultColWidth="11" defaultRowHeight="15.75" x14ac:dyDescent="0.25"/>
  <sheetData>
    <row r="1" spans="1:1" x14ac:dyDescent="0.25">
      <c r="A1" t="s">
        <v>3655</v>
      </c>
    </row>
    <row r="2" spans="1:1" x14ac:dyDescent="0.25">
      <c r="A2" t="s">
        <v>3656</v>
      </c>
    </row>
    <row r="3" spans="1:1" x14ac:dyDescent="0.25">
      <c r="A3" t="s">
        <v>3657</v>
      </c>
    </row>
    <row r="4" spans="1:1" x14ac:dyDescent="0.25">
      <c r="A4" t="s">
        <v>3658</v>
      </c>
    </row>
    <row r="5" spans="1:1" x14ac:dyDescent="0.25">
      <c r="A5" t="s">
        <v>3659</v>
      </c>
    </row>
    <row r="6" spans="1:1" x14ac:dyDescent="0.25">
      <c r="A6" t="s">
        <v>3660</v>
      </c>
    </row>
    <row r="7" spans="1:1" x14ac:dyDescent="0.25">
      <c r="A7" t="s">
        <v>3661</v>
      </c>
    </row>
    <row r="8" spans="1:1" x14ac:dyDescent="0.25">
      <c r="A8" t="s">
        <v>3662</v>
      </c>
    </row>
    <row r="9" spans="1:1" x14ac:dyDescent="0.25">
      <c r="A9" t="s">
        <v>3663</v>
      </c>
    </row>
    <row r="10" spans="1:1" x14ac:dyDescent="0.25">
      <c r="A10" t="s">
        <v>3664</v>
      </c>
    </row>
    <row r="11" spans="1:1" x14ac:dyDescent="0.25">
      <c r="A11" t="s">
        <v>3665</v>
      </c>
    </row>
    <row r="12" spans="1:1" x14ac:dyDescent="0.25">
      <c r="A12" t="s">
        <v>3666</v>
      </c>
    </row>
    <row r="13" spans="1:1" x14ac:dyDescent="0.25">
      <c r="A13" t="s">
        <v>3667</v>
      </c>
    </row>
    <row r="14" spans="1:1" x14ac:dyDescent="0.25">
      <c r="A14" t="s">
        <v>3668</v>
      </c>
    </row>
    <row r="15" spans="1:1" x14ac:dyDescent="0.25">
      <c r="A15" t="s">
        <v>3669</v>
      </c>
    </row>
    <row r="16" spans="1:1" x14ac:dyDescent="0.25">
      <c r="A16" t="s">
        <v>3670</v>
      </c>
    </row>
    <row r="17" spans="1:1" x14ac:dyDescent="0.25">
      <c r="A17" t="s">
        <v>3671</v>
      </c>
    </row>
    <row r="18" spans="1:1" x14ac:dyDescent="0.25">
      <c r="A18" t="s">
        <v>3672</v>
      </c>
    </row>
    <row r="19" spans="1:1" x14ac:dyDescent="0.25">
      <c r="A19" t="s">
        <v>3673</v>
      </c>
    </row>
    <row r="20" spans="1:1" x14ac:dyDescent="0.25">
      <c r="A20" t="s">
        <v>3674</v>
      </c>
    </row>
    <row r="21" spans="1:1" x14ac:dyDescent="0.25">
      <c r="A21" t="s">
        <v>3675</v>
      </c>
    </row>
    <row r="22" spans="1:1" x14ac:dyDescent="0.25">
      <c r="A22" t="s">
        <v>3676</v>
      </c>
    </row>
    <row r="23" spans="1:1" x14ac:dyDescent="0.25">
      <c r="A23" t="s">
        <v>3677</v>
      </c>
    </row>
    <row r="24" spans="1:1" x14ac:dyDescent="0.25">
      <c r="A24" t="s">
        <v>3678</v>
      </c>
    </row>
    <row r="25" spans="1:1" x14ac:dyDescent="0.25">
      <c r="A25" t="s">
        <v>3679</v>
      </c>
    </row>
    <row r="26" spans="1:1" x14ac:dyDescent="0.25">
      <c r="A26" t="s">
        <v>3680</v>
      </c>
    </row>
    <row r="27" spans="1:1" x14ac:dyDescent="0.25">
      <c r="A27" t="s">
        <v>3681</v>
      </c>
    </row>
    <row r="28" spans="1:1" x14ac:dyDescent="0.25">
      <c r="A28" t="s">
        <v>3682</v>
      </c>
    </row>
    <row r="29" spans="1:1" x14ac:dyDescent="0.25">
      <c r="A29" t="s">
        <v>3683</v>
      </c>
    </row>
    <row r="30" spans="1:1" x14ac:dyDescent="0.25">
      <c r="A30" t="s">
        <v>3684</v>
      </c>
    </row>
    <row r="31" spans="1:1" x14ac:dyDescent="0.25">
      <c r="A31" t="s">
        <v>3685</v>
      </c>
    </row>
    <row r="32" spans="1:1" x14ac:dyDescent="0.25">
      <c r="A32" t="s">
        <v>3686</v>
      </c>
    </row>
    <row r="33" spans="1:1" x14ac:dyDescent="0.25">
      <c r="A33" t="s">
        <v>3687</v>
      </c>
    </row>
    <row r="34" spans="1:1" x14ac:dyDescent="0.25">
      <c r="A34" t="s">
        <v>3688</v>
      </c>
    </row>
    <row r="35" spans="1:1" x14ac:dyDescent="0.25">
      <c r="A35" t="s">
        <v>3689</v>
      </c>
    </row>
    <row r="36" spans="1:1" x14ac:dyDescent="0.25">
      <c r="A36" t="s">
        <v>3690</v>
      </c>
    </row>
    <row r="37" spans="1:1" x14ac:dyDescent="0.25">
      <c r="A37" t="s">
        <v>3691</v>
      </c>
    </row>
    <row r="38" spans="1:1" x14ac:dyDescent="0.25">
      <c r="A38" t="s">
        <v>3692</v>
      </c>
    </row>
    <row r="39" spans="1:1" x14ac:dyDescent="0.25">
      <c r="A39" t="s">
        <v>3693</v>
      </c>
    </row>
    <row r="40" spans="1:1" x14ac:dyDescent="0.25">
      <c r="A40" t="s">
        <v>3694</v>
      </c>
    </row>
    <row r="41" spans="1:1" x14ac:dyDescent="0.25">
      <c r="A41" t="s">
        <v>3695</v>
      </c>
    </row>
    <row r="42" spans="1:1" x14ac:dyDescent="0.25">
      <c r="A42" t="s">
        <v>3696</v>
      </c>
    </row>
    <row r="43" spans="1:1" x14ac:dyDescent="0.25">
      <c r="A43" t="s">
        <v>3697</v>
      </c>
    </row>
    <row r="44" spans="1:1" x14ac:dyDescent="0.25">
      <c r="A44" t="s">
        <v>3698</v>
      </c>
    </row>
    <row r="45" spans="1:1" x14ac:dyDescent="0.25">
      <c r="A45" t="s">
        <v>3699</v>
      </c>
    </row>
    <row r="46" spans="1:1" x14ac:dyDescent="0.25">
      <c r="A46" t="s">
        <v>3700</v>
      </c>
    </row>
    <row r="47" spans="1:1" x14ac:dyDescent="0.25">
      <c r="A47" t="s">
        <v>3701</v>
      </c>
    </row>
    <row r="48" spans="1:1" x14ac:dyDescent="0.25">
      <c r="A48" t="s">
        <v>3702</v>
      </c>
    </row>
    <row r="49" spans="1:1" x14ac:dyDescent="0.25">
      <c r="A49" t="s">
        <v>3703</v>
      </c>
    </row>
    <row r="50" spans="1:1" x14ac:dyDescent="0.25">
      <c r="A50" t="s">
        <v>3704</v>
      </c>
    </row>
    <row r="51" spans="1:1" x14ac:dyDescent="0.25">
      <c r="A51" t="s">
        <v>3705</v>
      </c>
    </row>
    <row r="53" spans="1:1" x14ac:dyDescent="0.25">
      <c r="A53" t="s">
        <v>3706</v>
      </c>
    </row>
    <row r="54" spans="1:1" x14ac:dyDescent="0.25">
      <c r="A54" t="s">
        <v>3707</v>
      </c>
    </row>
    <row r="55" spans="1:1" x14ac:dyDescent="0.25">
      <c r="A55" t="s">
        <v>3708</v>
      </c>
    </row>
    <row r="56" spans="1:1" x14ac:dyDescent="0.25">
      <c r="A56" t="s">
        <v>3709</v>
      </c>
    </row>
    <row r="57" spans="1:1" x14ac:dyDescent="0.25">
      <c r="A57" t="s">
        <v>3710</v>
      </c>
    </row>
    <row r="58" spans="1:1" x14ac:dyDescent="0.25">
      <c r="A58" t="s">
        <v>3711</v>
      </c>
    </row>
    <row r="59" spans="1:1" x14ac:dyDescent="0.25">
      <c r="A59" t="s">
        <v>3712</v>
      </c>
    </row>
    <row r="60" spans="1:1" x14ac:dyDescent="0.25">
      <c r="A60" t="s">
        <v>3713</v>
      </c>
    </row>
    <row r="61" spans="1:1" x14ac:dyDescent="0.25">
      <c r="A61" t="s">
        <v>3714</v>
      </c>
    </row>
    <row r="62" spans="1:1" x14ac:dyDescent="0.25">
      <c r="A62" t="s">
        <v>3715</v>
      </c>
    </row>
    <row r="63" spans="1:1" x14ac:dyDescent="0.25">
      <c r="A63" t="s">
        <v>3716</v>
      </c>
    </row>
    <row r="64" spans="1:1" x14ac:dyDescent="0.25">
      <c r="A64" t="s">
        <v>3717</v>
      </c>
    </row>
    <row r="65" spans="1:1" x14ac:dyDescent="0.25">
      <c r="A65" t="s">
        <v>3718</v>
      </c>
    </row>
    <row r="66" spans="1:1" x14ac:dyDescent="0.25">
      <c r="A66" t="s">
        <v>3719</v>
      </c>
    </row>
    <row r="67" spans="1:1" x14ac:dyDescent="0.25">
      <c r="A67" t="s">
        <v>3720</v>
      </c>
    </row>
    <row r="68" spans="1:1" x14ac:dyDescent="0.25">
      <c r="A68" t="s">
        <v>3721</v>
      </c>
    </row>
    <row r="69" spans="1:1" x14ac:dyDescent="0.25">
      <c r="A69" t="s">
        <v>3721</v>
      </c>
    </row>
    <row r="70" spans="1:1" x14ac:dyDescent="0.25">
      <c r="A70" t="s">
        <v>3722</v>
      </c>
    </row>
    <row r="71" spans="1:1" x14ac:dyDescent="0.25">
      <c r="A71" t="s">
        <v>3723</v>
      </c>
    </row>
    <row r="72" spans="1:1" x14ac:dyDescent="0.25">
      <c r="A72" t="s">
        <v>3724</v>
      </c>
    </row>
    <row r="73" spans="1:1" x14ac:dyDescent="0.25">
      <c r="A73" t="s">
        <v>3725</v>
      </c>
    </row>
    <row r="74" spans="1:1" x14ac:dyDescent="0.25">
      <c r="A74" t="s">
        <v>3726</v>
      </c>
    </row>
    <row r="75" spans="1:1" x14ac:dyDescent="0.25">
      <c r="A75" t="s">
        <v>3727</v>
      </c>
    </row>
    <row r="76" spans="1:1" x14ac:dyDescent="0.25">
      <c r="A76" t="s">
        <v>3728</v>
      </c>
    </row>
    <row r="77" spans="1:1" x14ac:dyDescent="0.25">
      <c r="A77" t="s">
        <v>3729</v>
      </c>
    </row>
    <row r="78" spans="1:1" x14ac:dyDescent="0.25">
      <c r="A78" t="s">
        <v>3730</v>
      </c>
    </row>
    <row r="79" spans="1:1" x14ac:dyDescent="0.25">
      <c r="A79" t="s">
        <v>3731</v>
      </c>
    </row>
    <row r="80" spans="1:1" x14ac:dyDescent="0.25">
      <c r="A80" t="s">
        <v>3732</v>
      </c>
    </row>
    <row r="81" spans="1:1" x14ac:dyDescent="0.25">
      <c r="A81" t="s">
        <v>3733</v>
      </c>
    </row>
    <row r="82" spans="1:1" x14ac:dyDescent="0.25">
      <c r="A82" t="s">
        <v>3734</v>
      </c>
    </row>
    <row r="83" spans="1:1" x14ac:dyDescent="0.25">
      <c r="A83" t="s">
        <v>3046</v>
      </c>
    </row>
    <row r="84" spans="1:1" x14ac:dyDescent="0.25">
      <c r="A84" t="s">
        <v>3735</v>
      </c>
    </row>
    <row r="85" spans="1:1" x14ac:dyDescent="0.25">
      <c r="A85" t="s">
        <v>3736</v>
      </c>
    </row>
    <row r="86" spans="1:1" x14ac:dyDescent="0.25">
      <c r="A86" t="s">
        <v>3737</v>
      </c>
    </row>
    <row r="87" spans="1:1" x14ac:dyDescent="0.25">
      <c r="A87" t="s">
        <v>3738</v>
      </c>
    </row>
    <row r="88" spans="1:1" x14ac:dyDescent="0.25">
      <c r="A88" t="s">
        <v>3739</v>
      </c>
    </row>
    <row r="89" spans="1:1" x14ac:dyDescent="0.25">
      <c r="A89" t="s">
        <v>3740</v>
      </c>
    </row>
    <row r="90" spans="1:1" x14ac:dyDescent="0.25">
      <c r="A90" t="s">
        <v>3741</v>
      </c>
    </row>
    <row r="91" spans="1:1" x14ac:dyDescent="0.25">
      <c r="A91" t="s">
        <v>3742</v>
      </c>
    </row>
    <row r="92" spans="1:1" x14ac:dyDescent="0.25">
      <c r="A92" t="s">
        <v>3743</v>
      </c>
    </row>
    <row r="93" spans="1:1" x14ac:dyDescent="0.25">
      <c r="A93" t="s">
        <v>3744</v>
      </c>
    </row>
    <row r="94" spans="1:1" x14ac:dyDescent="0.25">
      <c r="A94" t="s">
        <v>3745</v>
      </c>
    </row>
    <row r="95" spans="1:1" x14ac:dyDescent="0.25">
      <c r="A95" t="s">
        <v>3746</v>
      </c>
    </row>
    <row r="96" spans="1:1" x14ac:dyDescent="0.25">
      <c r="A96" t="s">
        <v>3747</v>
      </c>
    </row>
    <row r="97" spans="1:1" x14ac:dyDescent="0.25">
      <c r="A97" t="s">
        <v>3748</v>
      </c>
    </row>
    <row r="98" spans="1:1" x14ac:dyDescent="0.25">
      <c r="A98" t="e">
        <f>-----------------MALRLGSGIFASGYSVSLEEDDGA-DVYAVRYNGQRTVETSKV</f>
        <v>#NAME?</v>
      </c>
    </row>
    <row r="99" spans="1:1" x14ac:dyDescent="0.25">
      <c r="A99" t="s">
        <v>3749</v>
      </c>
    </row>
    <row r="100" spans="1:1" x14ac:dyDescent="0.25">
      <c r="A100" t="s">
        <v>3750</v>
      </c>
    </row>
    <row r="101" spans="1:1" x14ac:dyDescent="0.25">
      <c r="A101" t="s">
        <v>3751</v>
      </c>
    </row>
    <row r="102" spans="1:1" x14ac:dyDescent="0.25">
      <c r="A102" t="e">
        <f>-----------------------GG---------------------------TFSESSSV</f>
        <v>#NAME?</v>
      </c>
    </row>
    <row r="104" spans="1:1" x14ac:dyDescent="0.25">
      <c r="A104" t="s">
        <v>3752</v>
      </c>
    </row>
    <row r="105" spans="1:1" x14ac:dyDescent="0.25">
      <c r="A105" t="s">
        <v>3753</v>
      </c>
    </row>
    <row r="106" spans="1:1" x14ac:dyDescent="0.25">
      <c r="A106" t="s">
        <v>3754</v>
      </c>
    </row>
    <row r="107" spans="1:1" x14ac:dyDescent="0.25">
      <c r="A107" t="s">
        <v>3755</v>
      </c>
    </row>
    <row r="108" spans="1:1" x14ac:dyDescent="0.25">
      <c r="A108" t="s">
        <v>3756</v>
      </c>
    </row>
    <row r="109" spans="1:1" x14ac:dyDescent="0.25">
      <c r="A109" t="s">
        <v>3757</v>
      </c>
    </row>
    <row r="110" spans="1:1" x14ac:dyDescent="0.25">
      <c r="A110" t="s">
        <v>3758</v>
      </c>
    </row>
    <row r="111" spans="1:1" x14ac:dyDescent="0.25">
      <c r="A111" t="s">
        <v>3759</v>
      </c>
    </row>
    <row r="112" spans="1:1" x14ac:dyDescent="0.25">
      <c r="A112" t="s">
        <v>3760</v>
      </c>
    </row>
    <row r="113" spans="1:1" x14ac:dyDescent="0.25">
      <c r="A113" t="s">
        <v>3761</v>
      </c>
    </row>
    <row r="114" spans="1:1" x14ac:dyDescent="0.25">
      <c r="A114" t="s">
        <v>3762</v>
      </c>
    </row>
    <row r="115" spans="1:1" x14ac:dyDescent="0.25">
      <c r="A115" t="s">
        <v>3763</v>
      </c>
    </row>
    <row r="116" spans="1:1" x14ac:dyDescent="0.25">
      <c r="A116" t="s">
        <v>3764</v>
      </c>
    </row>
    <row r="117" spans="1:1" x14ac:dyDescent="0.25">
      <c r="A117" t="s">
        <v>3765</v>
      </c>
    </row>
    <row r="118" spans="1:1" x14ac:dyDescent="0.25">
      <c r="A118" t="s">
        <v>3766</v>
      </c>
    </row>
    <row r="119" spans="1:1" x14ac:dyDescent="0.25">
      <c r="A119" t="s">
        <v>3767</v>
      </c>
    </row>
    <row r="120" spans="1:1" x14ac:dyDescent="0.25">
      <c r="A120" t="s">
        <v>3767</v>
      </c>
    </row>
    <row r="121" spans="1:1" x14ac:dyDescent="0.25">
      <c r="A121" t="s">
        <v>3768</v>
      </c>
    </row>
    <row r="122" spans="1:1" x14ac:dyDescent="0.25">
      <c r="A122" t="s">
        <v>3769</v>
      </c>
    </row>
    <row r="123" spans="1:1" x14ac:dyDescent="0.25">
      <c r="A123" t="s">
        <v>3770</v>
      </c>
    </row>
    <row r="124" spans="1:1" x14ac:dyDescent="0.25">
      <c r="A124" t="s">
        <v>3771</v>
      </c>
    </row>
    <row r="125" spans="1:1" x14ac:dyDescent="0.25">
      <c r="A125" t="s">
        <v>3772</v>
      </c>
    </row>
    <row r="126" spans="1:1" x14ac:dyDescent="0.25">
      <c r="A126" t="s">
        <v>3773</v>
      </c>
    </row>
    <row r="127" spans="1:1" x14ac:dyDescent="0.25">
      <c r="A127" t="s">
        <v>3774</v>
      </c>
    </row>
    <row r="128" spans="1:1" x14ac:dyDescent="0.25">
      <c r="A128" t="s">
        <v>3775</v>
      </c>
    </row>
    <row r="129" spans="1:1" x14ac:dyDescent="0.25">
      <c r="A129" t="s">
        <v>3776</v>
      </c>
    </row>
    <row r="130" spans="1:1" x14ac:dyDescent="0.25">
      <c r="A130" t="s">
        <v>3777</v>
      </c>
    </row>
    <row r="131" spans="1:1" x14ac:dyDescent="0.25">
      <c r="A131" t="s">
        <v>3778</v>
      </c>
    </row>
    <row r="132" spans="1:1" x14ac:dyDescent="0.25">
      <c r="A132" t="s">
        <v>3779</v>
      </c>
    </row>
    <row r="133" spans="1:1" x14ac:dyDescent="0.25">
      <c r="A133" t="e">
        <f>----RRPEQVLELYEFHGCPFCLRVRETIAVLGLDVKVYPCPTSEGSRYRGKVKELGGKV</f>
        <v>#NAME?</v>
      </c>
    </row>
    <row r="134" spans="1:1" x14ac:dyDescent="0.25">
      <c r="A134" t="e">
        <f>---------MLQLYEYEGCPFCRRVREALTVLDLDAEIYPTPYVDESRFRPAVLKLGGKL</f>
        <v>#NAME?</v>
      </c>
    </row>
    <row r="135" spans="1:1" x14ac:dyDescent="0.25">
      <c r="A135" t="e">
        <f>----EKPPKPLVLYEFEGCPFCRRVREALSVLALDVIVYPCPFCKDSRFRPEVLAKGGKL</f>
        <v>#NAME?</v>
      </c>
    </row>
    <row r="136" spans="1:1" x14ac:dyDescent="0.25">
      <c r="A136" t="s">
        <v>3780</v>
      </c>
    </row>
    <row r="137" spans="1:1" x14ac:dyDescent="0.25">
      <c r="A137" t="s">
        <v>3781</v>
      </c>
    </row>
    <row r="138" spans="1:1" x14ac:dyDescent="0.25">
      <c r="A138" t="s">
        <v>3782</v>
      </c>
    </row>
    <row r="139" spans="1:1" x14ac:dyDescent="0.25">
      <c r="A139" t="s">
        <v>3783</v>
      </c>
    </row>
    <row r="140" spans="1:1" x14ac:dyDescent="0.25">
      <c r="A140" t="s">
        <v>3784</v>
      </c>
    </row>
    <row r="141" spans="1:1" x14ac:dyDescent="0.25">
      <c r="A141" t="s">
        <v>3785</v>
      </c>
    </row>
    <row r="142" spans="1:1" x14ac:dyDescent="0.25">
      <c r="A142" t="s">
        <v>3786</v>
      </c>
    </row>
    <row r="143" spans="1:1" x14ac:dyDescent="0.25">
      <c r="A143" t="e">
        <f>----KRPEKPLELYEFENCPFCRKVREALCLLDLEVFIYPCP-KGGTRFRPRAVELGGKQ</f>
        <v>#NAME?</v>
      </c>
    </row>
    <row r="144" spans="1:1" x14ac:dyDescent="0.25">
      <c r="A144" t="s">
        <v>3787</v>
      </c>
    </row>
    <row r="145" spans="1:1" x14ac:dyDescent="0.25">
      <c r="A145" t="s">
        <v>3788</v>
      </c>
    </row>
    <row r="146" spans="1:1" x14ac:dyDescent="0.25">
      <c r="A146" t="s">
        <v>3789</v>
      </c>
    </row>
    <row r="147" spans="1:1" x14ac:dyDescent="0.25">
      <c r="A147" t="s">
        <v>3790</v>
      </c>
    </row>
    <row r="148" spans="1:1" x14ac:dyDescent="0.25">
      <c r="A148" t="s">
        <v>3791</v>
      </c>
    </row>
    <row r="149" spans="1:1" x14ac:dyDescent="0.25">
      <c r="A149" t="s">
        <v>3792</v>
      </c>
    </row>
    <row r="150" spans="1:1" x14ac:dyDescent="0.25">
      <c r="A150" t="s">
        <v>3793</v>
      </c>
    </row>
    <row r="151" spans="1:1" x14ac:dyDescent="0.25">
      <c r="A151" t="s">
        <v>3794</v>
      </c>
    </row>
    <row r="152" spans="1:1" x14ac:dyDescent="0.25">
      <c r="A152" t="s">
        <v>3795</v>
      </c>
    </row>
    <row r="153" spans="1:1" x14ac:dyDescent="0.25">
      <c r="A153" t="s">
        <v>3796</v>
      </c>
    </row>
    <row r="155" spans="1:1" x14ac:dyDescent="0.25">
      <c r="A155" t="s">
        <v>3797</v>
      </c>
    </row>
    <row r="156" spans="1:1" x14ac:dyDescent="0.25">
      <c r="A156" t="s">
        <v>3798</v>
      </c>
    </row>
    <row r="157" spans="1:1" x14ac:dyDescent="0.25">
      <c r="A157" t="s">
        <v>3799</v>
      </c>
    </row>
    <row r="158" spans="1:1" x14ac:dyDescent="0.25">
      <c r="A158" t="s">
        <v>3800</v>
      </c>
    </row>
    <row r="159" spans="1:1" x14ac:dyDescent="0.25">
      <c r="A159" t="s">
        <v>3801</v>
      </c>
    </row>
    <row r="160" spans="1:1" x14ac:dyDescent="0.25">
      <c r="A160" t="s">
        <v>3802</v>
      </c>
    </row>
    <row r="161" spans="1:1" x14ac:dyDescent="0.25">
      <c r="A161" t="s">
        <v>3803</v>
      </c>
    </row>
    <row r="162" spans="1:1" x14ac:dyDescent="0.25">
      <c r="A162" t="s">
        <v>3804</v>
      </c>
    </row>
    <row r="163" spans="1:1" x14ac:dyDescent="0.25">
      <c r="A163" t="s">
        <v>3805</v>
      </c>
    </row>
    <row r="164" spans="1:1" x14ac:dyDescent="0.25">
      <c r="A164" t="s">
        <v>3806</v>
      </c>
    </row>
    <row r="165" spans="1:1" x14ac:dyDescent="0.25">
      <c r="A165" t="s">
        <v>3807</v>
      </c>
    </row>
    <row r="166" spans="1:1" x14ac:dyDescent="0.25">
      <c r="A166" t="s">
        <v>3808</v>
      </c>
    </row>
    <row r="167" spans="1:1" x14ac:dyDescent="0.25">
      <c r="A167" t="s">
        <v>3809</v>
      </c>
    </row>
    <row r="168" spans="1:1" x14ac:dyDescent="0.25">
      <c r="A168" t="s">
        <v>3810</v>
      </c>
    </row>
    <row r="169" spans="1:1" x14ac:dyDescent="0.25">
      <c r="A169" t="s">
        <v>3811</v>
      </c>
    </row>
    <row r="170" spans="1:1" x14ac:dyDescent="0.25">
      <c r="A170" t="s">
        <v>3812</v>
      </c>
    </row>
    <row r="171" spans="1:1" x14ac:dyDescent="0.25">
      <c r="A171" t="s">
        <v>3813</v>
      </c>
    </row>
    <row r="172" spans="1:1" x14ac:dyDescent="0.25">
      <c r="A172" t="s">
        <v>3814</v>
      </c>
    </row>
    <row r="173" spans="1:1" x14ac:dyDescent="0.25">
      <c r="A173" t="s">
        <v>3815</v>
      </c>
    </row>
    <row r="174" spans="1:1" x14ac:dyDescent="0.25">
      <c r="A174" t="s">
        <v>3816</v>
      </c>
    </row>
    <row r="175" spans="1:1" x14ac:dyDescent="0.25">
      <c r="A175" t="s">
        <v>3817</v>
      </c>
    </row>
    <row r="176" spans="1:1" x14ac:dyDescent="0.25">
      <c r="A176" t="s">
        <v>3818</v>
      </c>
    </row>
    <row r="177" spans="1:1" x14ac:dyDescent="0.25">
      <c r="A177" t="s">
        <v>3819</v>
      </c>
    </row>
    <row r="178" spans="1:1" x14ac:dyDescent="0.25">
      <c r="A178" t="s">
        <v>3820</v>
      </c>
    </row>
    <row r="179" spans="1:1" x14ac:dyDescent="0.25">
      <c r="A179" t="s">
        <v>3821</v>
      </c>
    </row>
    <row r="180" spans="1:1" x14ac:dyDescent="0.25">
      <c r="A180" t="s">
        <v>3822</v>
      </c>
    </row>
    <row r="181" spans="1:1" x14ac:dyDescent="0.25">
      <c r="A181" t="s">
        <v>3823</v>
      </c>
    </row>
    <row r="182" spans="1:1" x14ac:dyDescent="0.25">
      <c r="A182" t="s">
        <v>3824</v>
      </c>
    </row>
    <row r="183" spans="1:1" x14ac:dyDescent="0.25">
      <c r="A183" t="s">
        <v>3825</v>
      </c>
    </row>
    <row r="184" spans="1:1" x14ac:dyDescent="0.25">
      <c r="A184" t="s">
        <v>3826</v>
      </c>
    </row>
    <row r="185" spans="1:1" x14ac:dyDescent="0.25">
      <c r="A185" t="s">
        <v>3827</v>
      </c>
    </row>
    <row r="186" spans="1:1" x14ac:dyDescent="0.25">
      <c r="A186" t="s">
        <v>3828</v>
      </c>
    </row>
    <row r="187" spans="1:1" x14ac:dyDescent="0.25">
      <c r="A187" t="s">
        <v>3829</v>
      </c>
    </row>
    <row r="188" spans="1:1" x14ac:dyDescent="0.25">
      <c r="A188" t="s">
        <v>3830</v>
      </c>
    </row>
    <row r="189" spans="1:1" x14ac:dyDescent="0.25">
      <c r="A189" t="s">
        <v>3831</v>
      </c>
    </row>
    <row r="190" spans="1:1" x14ac:dyDescent="0.25">
      <c r="A190" t="s">
        <v>3832</v>
      </c>
    </row>
    <row r="191" spans="1:1" x14ac:dyDescent="0.25">
      <c r="A191" t="s">
        <v>3833</v>
      </c>
    </row>
    <row r="192" spans="1:1" x14ac:dyDescent="0.25">
      <c r="A192" t="s">
        <v>3834</v>
      </c>
    </row>
    <row r="193" spans="1:1" x14ac:dyDescent="0.25">
      <c r="A193" t="s">
        <v>3835</v>
      </c>
    </row>
    <row r="194" spans="1:1" x14ac:dyDescent="0.25">
      <c r="A194" t="s">
        <v>3836</v>
      </c>
    </row>
    <row r="195" spans="1:1" x14ac:dyDescent="0.25">
      <c r="A195" t="s">
        <v>3837</v>
      </c>
    </row>
    <row r="196" spans="1:1" x14ac:dyDescent="0.25">
      <c r="A196" t="s">
        <v>3838</v>
      </c>
    </row>
    <row r="197" spans="1:1" x14ac:dyDescent="0.25">
      <c r="A197" t="s">
        <v>3839</v>
      </c>
    </row>
    <row r="198" spans="1:1" x14ac:dyDescent="0.25">
      <c r="A198" t="s">
        <v>3840</v>
      </c>
    </row>
    <row r="199" spans="1:1" x14ac:dyDescent="0.25">
      <c r="A199" t="s">
        <v>3841</v>
      </c>
    </row>
    <row r="200" spans="1:1" x14ac:dyDescent="0.25">
      <c r="A200" t="s">
        <v>3842</v>
      </c>
    </row>
    <row r="201" spans="1:1" x14ac:dyDescent="0.25">
      <c r="A201" t="s">
        <v>3843</v>
      </c>
    </row>
    <row r="202" spans="1:1" x14ac:dyDescent="0.25">
      <c r="A202" t="s">
        <v>3844</v>
      </c>
    </row>
    <row r="203" spans="1:1" x14ac:dyDescent="0.25">
      <c r="A203" t="s">
        <v>3845</v>
      </c>
    </row>
    <row r="204" spans="1:1" x14ac:dyDescent="0.25">
      <c r="A204" t="s">
        <v>3846</v>
      </c>
    </row>
    <row r="206" spans="1:1" x14ac:dyDescent="0.25">
      <c r="A206" t="s">
        <v>3847</v>
      </c>
    </row>
    <row r="207" spans="1:1" x14ac:dyDescent="0.25">
      <c r="A207" t="s">
        <v>3848</v>
      </c>
    </row>
    <row r="208" spans="1:1" x14ac:dyDescent="0.25">
      <c r="A208" t="s">
        <v>3849</v>
      </c>
    </row>
    <row r="209" spans="1:1" x14ac:dyDescent="0.25">
      <c r="A209" t="s">
        <v>3850</v>
      </c>
    </row>
    <row r="210" spans="1:1" x14ac:dyDescent="0.25">
      <c r="A210" t="s">
        <v>3851</v>
      </c>
    </row>
    <row r="211" spans="1:1" x14ac:dyDescent="0.25">
      <c r="A211" t="s">
        <v>3852</v>
      </c>
    </row>
    <row r="212" spans="1:1" x14ac:dyDescent="0.25">
      <c r="A212" t="s">
        <v>3853</v>
      </c>
    </row>
    <row r="213" spans="1:1" x14ac:dyDescent="0.25">
      <c r="A213" t="s">
        <v>3854</v>
      </c>
    </row>
    <row r="214" spans="1:1" x14ac:dyDescent="0.25">
      <c r="A214" t="s">
        <v>3855</v>
      </c>
    </row>
    <row r="215" spans="1:1" x14ac:dyDescent="0.25">
      <c r="A215" t="s">
        <v>3856</v>
      </c>
    </row>
    <row r="216" spans="1:1" x14ac:dyDescent="0.25">
      <c r="A216" t="s">
        <v>3857</v>
      </c>
    </row>
    <row r="217" spans="1:1" x14ac:dyDescent="0.25">
      <c r="A217" t="s">
        <v>3858</v>
      </c>
    </row>
    <row r="218" spans="1:1" x14ac:dyDescent="0.25">
      <c r="A218" t="s">
        <v>3859</v>
      </c>
    </row>
    <row r="219" spans="1:1" x14ac:dyDescent="0.25">
      <c r="A219" t="s">
        <v>3860</v>
      </c>
    </row>
    <row r="220" spans="1:1" x14ac:dyDescent="0.25">
      <c r="A220" t="s">
        <v>3861</v>
      </c>
    </row>
    <row r="221" spans="1:1" x14ac:dyDescent="0.25">
      <c r="A221" t="s">
        <v>3862</v>
      </c>
    </row>
    <row r="222" spans="1:1" x14ac:dyDescent="0.25">
      <c r="A222" t="s">
        <v>3862</v>
      </c>
    </row>
    <row r="223" spans="1:1" x14ac:dyDescent="0.25">
      <c r="A223" t="s">
        <v>3863</v>
      </c>
    </row>
    <row r="224" spans="1:1" x14ac:dyDescent="0.25">
      <c r="A224" t="s">
        <v>3864</v>
      </c>
    </row>
    <row r="225" spans="1:1" x14ac:dyDescent="0.25">
      <c r="A225" t="s">
        <v>3865</v>
      </c>
    </row>
    <row r="226" spans="1:1" x14ac:dyDescent="0.25">
      <c r="A226" t="s">
        <v>3866</v>
      </c>
    </row>
    <row r="227" spans="1:1" x14ac:dyDescent="0.25">
      <c r="A227" t="s">
        <v>3867</v>
      </c>
    </row>
    <row r="228" spans="1:1" x14ac:dyDescent="0.25">
      <c r="A228" t="s">
        <v>3868</v>
      </c>
    </row>
    <row r="229" spans="1:1" x14ac:dyDescent="0.25">
      <c r="A229" t="s">
        <v>3869</v>
      </c>
    </row>
    <row r="230" spans="1:1" x14ac:dyDescent="0.25">
      <c r="A230" t="s">
        <v>3870</v>
      </c>
    </row>
    <row r="231" spans="1:1" x14ac:dyDescent="0.25">
      <c r="A231" t="s">
        <v>3871</v>
      </c>
    </row>
    <row r="232" spans="1:1" x14ac:dyDescent="0.25">
      <c r="A232" t="s">
        <v>3872</v>
      </c>
    </row>
    <row r="233" spans="1:1" x14ac:dyDescent="0.25">
      <c r="A233" t="s">
        <v>3873</v>
      </c>
    </row>
    <row r="234" spans="1:1" x14ac:dyDescent="0.25">
      <c r="A234" t="s">
        <v>3874</v>
      </c>
    </row>
    <row r="235" spans="1:1" x14ac:dyDescent="0.25">
      <c r="A235" t="s">
        <v>3875</v>
      </c>
    </row>
    <row r="236" spans="1:1" x14ac:dyDescent="0.25">
      <c r="A236" t="e">
        <f>-HGLLRTPSVNPE----KKLVLYSMESSPYCRIVREALSTLELPYVLKNCAHGLRNRLAM</f>
        <v>#NAME?</v>
      </c>
    </row>
    <row r="237" spans="1:1" x14ac:dyDescent="0.25">
      <c r="A237" t="s">
        <v>3876</v>
      </c>
    </row>
    <row r="238" spans="1:1" x14ac:dyDescent="0.25">
      <c r="A238" t="s">
        <v>3877</v>
      </c>
    </row>
    <row r="239" spans="1:1" x14ac:dyDescent="0.25">
      <c r="A239" t="e">
        <f>-KGLKARPSRAAAGTPVTPLDLWTYESSPFTKAVRESLTELAIPHVVHYCPRGSTKRDEL</f>
        <v>#NAME?</v>
      </c>
    </row>
    <row r="240" spans="1:1" x14ac:dyDescent="0.25">
      <c r="A240" t="s">
        <v>3878</v>
      </c>
    </row>
    <row r="241" spans="1:1" x14ac:dyDescent="0.25">
      <c r="A241" t="s">
        <v>3879</v>
      </c>
    </row>
    <row r="242" spans="1:1" x14ac:dyDescent="0.25">
      <c r="A242" t="s">
        <v>3880</v>
      </c>
    </row>
    <row r="243" spans="1:1" x14ac:dyDescent="0.25">
      <c r="A243" t="s">
        <v>3881</v>
      </c>
    </row>
    <row r="244" spans="1:1" x14ac:dyDescent="0.25">
      <c r="A244" t="s">
        <v>3882</v>
      </c>
    </row>
    <row r="245" spans="1:1" x14ac:dyDescent="0.25">
      <c r="A245" t="s">
        <v>3883</v>
      </c>
    </row>
    <row r="246" spans="1:1" x14ac:dyDescent="0.25">
      <c r="A246" t="s">
        <v>3884</v>
      </c>
    </row>
    <row r="247" spans="1:1" x14ac:dyDescent="0.25">
      <c r="A247" t="s">
        <v>3885</v>
      </c>
    </row>
    <row r="248" spans="1:1" x14ac:dyDescent="0.25">
      <c r="A248" t="s">
        <v>3886</v>
      </c>
    </row>
    <row r="249" spans="1:1" x14ac:dyDescent="0.25">
      <c r="A249" t="s">
        <v>3887</v>
      </c>
    </row>
    <row r="250" spans="1:1" x14ac:dyDescent="0.25">
      <c r="A250" t="s">
        <v>3888</v>
      </c>
    </row>
    <row r="251" spans="1:1" x14ac:dyDescent="0.25">
      <c r="A251" t="s">
        <v>3889</v>
      </c>
    </row>
    <row r="252" spans="1:1" x14ac:dyDescent="0.25">
      <c r="A252" t="s">
        <v>3890</v>
      </c>
    </row>
    <row r="253" spans="1:1" x14ac:dyDescent="0.25">
      <c r="A253" t="s">
        <v>3891</v>
      </c>
    </row>
    <row r="254" spans="1:1" x14ac:dyDescent="0.25">
      <c r="A254" t="s">
        <v>3892</v>
      </c>
    </row>
    <row r="255" spans="1:1" x14ac:dyDescent="0.25">
      <c r="A255" t="s">
        <v>3893</v>
      </c>
    </row>
    <row r="257" spans="1:1" x14ac:dyDescent="0.25">
      <c r="A257" t="s">
        <v>3894</v>
      </c>
    </row>
    <row r="258" spans="1:1" x14ac:dyDescent="0.25">
      <c r="A258" t="s">
        <v>3895</v>
      </c>
    </row>
    <row r="259" spans="1:1" x14ac:dyDescent="0.25">
      <c r="A259" t="s">
        <v>3896</v>
      </c>
    </row>
    <row r="260" spans="1:1" x14ac:dyDescent="0.25">
      <c r="A260" t="s">
        <v>3897</v>
      </c>
    </row>
    <row r="261" spans="1:1" x14ac:dyDescent="0.25">
      <c r="A261" t="s">
        <v>3898</v>
      </c>
    </row>
    <row r="262" spans="1:1" x14ac:dyDescent="0.25">
      <c r="A262" t="s">
        <v>3899</v>
      </c>
    </row>
    <row r="263" spans="1:1" x14ac:dyDescent="0.25">
      <c r="A263" t="s">
        <v>3900</v>
      </c>
    </row>
    <row r="264" spans="1:1" x14ac:dyDescent="0.25">
      <c r="A264" t="s">
        <v>3901</v>
      </c>
    </row>
    <row r="265" spans="1:1" x14ac:dyDescent="0.25">
      <c r="A265" t="s">
        <v>3902</v>
      </c>
    </row>
    <row r="266" spans="1:1" x14ac:dyDescent="0.25">
      <c r="A266" t="s">
        <v>3903</v>
      </c>
    </row>
    <row r="267" spans="1:1" x14ac:dyDescent="0.25">
      <c r="A267" t="s">
        <v>3904</v>
      </c>
    </row>
    <row r="268" spans="1:1" x14ac:dyDescent="0.25">
      <c r="A268" t="s">
        <v>3905</v>
      </c>
    </row>
    <row r="269" spans="1:1" x14ac:dyDescent="0.25">
      <c r="A269" t="s">
        <v>3906</v>
      </c>
    </row>
    <row r="270" spans="1:1" x14ac:dyDescent="0.25">
      <c r="A270" t="s">
        <v>3907</v>
      </c>
    </row>
    <row r="271" spans="1:1" x14ac:dyDescent="0.25">
      <c r="A271" t="s">
        <v>3908</v>
      </c>
    </row>
    <row r="272" spans="1:1" x14ac:dyDescent="0.25">
      <c r="A272" t="s">
        <v>3909</v>
      </c>
    </row>
    <row r="273" spans="1:1" x14ac:dyDescent="0.25">
      <c r="A273" t="s">
        <v>3909</v>
      </c>
    </row>
    <row r="274" spans="1:1" x14ac:dyDescent="0.25">
      <c r="A274" t="s">
        <v>3910</v>
      </c>
    </row>
    <row r="275" spans="1:1" x14ac:dyDescent="0.25">
      <c r="A275" t="s">
        <v>3911</v>
      </c>
    </row>
    <row r="276" spans="1:1" x14ac:dyDescent="0.25">
      <c r="A276" t="s">
        <v>3912</v>
      </c>
    </row>
    <row r="277" spans="1:1" x14ac:dyDescent="0.25">
      <c r="A277" t="s">
        <v>3913</v>
      </c>
    </row>
    <row r="278" spans="1:1" x14ac:dyDescent="0.25">
      <c r="A278" t="s">
        <v>3914</v>
      </c>
    </row>
    <row r="279" spans="1:1" x14ac:dyDescent="0.25">
      <c r="A279" t="s">
        <v>3915</v>
      </c>
    </row>
    <row r="280" spans="1:1" x14ac:dyDescent="0.25">
      <c r="A280" t="s">
        <v>3916</v>
      </c>
    </row>
    <row r="281" spans="1:1" x14ac:dyDescent="0.25">
      <c r="A281" t="s">
        <v>3917</v>
      </c>
    </row>
    <row r="282" spans="1:1" x14ac:dyDescent="0.25">
      <c r="A282" t="s">
        <v>3918</v>
      </c>
    </row>
    <row r="283" spans="1:1" x14ac:dyDescent="0.25">
      <c r="A283" t="s">
        <v>3919</v>
      </c>
    </row>
    <row r="284" spans="1:1" x14ac:dyDescent="0.25">
      <c r="A284" t="s">
        <v>3920</v>
      </c>
    </row>
    <row r="285" spans="1:1" x14ac:dyDescent="0.25">
      <c r="A285" t="s">
        <v>3921</v>
      </c>
    </row>
    <row r="286" spans="1:1" x14ac:dyDescent="0.25">
      <c r="A286" t="s">
        <v>3922</v>
      </c>
    </row>
    <row r="287" spans="1:1" x14ac:dyDescent="0.25">
      <c r="A287" t="s">
        <v>3923</v>
      </c>
    </row>
    <row r="288" spans="1:1" x14ac:dyDescent="0.25">
      <c r="A288" t="s">
        <v>3924</v>
      </c>
    </row>
    <row r="289" spans="1:1" x14ac:dyDescent="0.25">
      <c r="A289" t="s">
        <v>3925</v>
      </c>
    </row>
    <row r="290" spans="1:1" x14ac:dyDescent="0.25">
      <c r="A290" t="s">
        <v>3926</v>
      </c>
    </row>
    <row r="291" spans="1:1" x14ac:dyDescent="0.25">
      <c r="A291" t="s">
        <v>3927</v>
      </c>
    </row>
    <row r="292" spans="1:1" x14ac:dyDescent="0.25">
      <c r="A292" t="s">
        <v>3928</v>
      </c>
    </row>
    <row r="293" spans="1:1" x14ac:dyDescent="0.25">
      <c r="A293" t="s">
        <v>3929</v>
      </c>
    </row>
    <row r="294" spans="1:1" x14ac:dyDescent="0.25">
      <c r="A294" t="s">
        <v>3930</v>
      </c>
    </row>
    <row r="295" spans="1:1" x14ac:dyDescent="0.25">
      <c r="A295" t="s">
        <v>3931</v>
      </c>
    </row>
    <row r="296" spans="1:1" x14ac:dyDescent="0.25">
      <c r="A296" t="s">
        <v>3932</v>
      </c>
    </row>
    <row r="297" spans="1:1" x14ac:dyDescent="0.25">
      <c r="A297" t="s">
        <v>3933</v>
      </c>
    </row>
    <row r="298" spans="1:1" x14ac:dyDescent="0.25">
      <c r="A298" t="s">
        <v>3934</v>
      </c>
    </row>
    <row r="299" spans="1:1" x14ac:dyDescent="0.25">
      <c r="A299" t="s">
        <v>3935</v>
      </c>
    </row>
    <row r="300" spans="1:1" x14ac:dyDescent="0.25">
      <c r="A300" t="s">
        <v>3936</v>
      </c>
    </row>
    <row r="301" spans="1:1" x14ac:dyDescent="0.25">
      <c r="A301" t="s">
        <v>3937</v>
      </c>
    </row>
    <row r="302" spans="1:1" x14ac:dyDescent="0.25">
      <c r="A302" t="s">
        <v>3938</v>
      </c>
    </row>
    <row r="303" spans="1:1" x14ac:dyDescent="0.25">
      <c r="A303" t="s">
        <v>3939</v>
      </c>
    </row>
    <row r="304" spans="1:1" x14ac:dyDescent="0.25">
      <c r="A304" t="s">
        <v>3940</v>
      </c>
    </row>
    <row r="305" spans="1:1" x14ac:dyDescent="0.25">
      <c r="A305" t="s">
        <v>3941</v>
      </c>
    </row>
    <row r="306" spans="1:1" x14ac:dyDescent="0.25">
      <c r="A306" t="s">
        <v>394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3"/>
  <sheetViews>
    <sheetView topLeftCell="D1" workbookViewId="0">
      <selection activeCell="D1" sqref="A1:XFD1"/>
    </sheetView>
  </sheetViews>
  <sheetFormatPr defaultColWidth="11" defaultRowHeight="15.75" x14ac:dyDescent="0.25"/>
  <sheetData>
    <row r="1" spans="1:22" s="1" customFormat="1" x14ac:dyDescent="0.25">
      <c r="A1" s="1" t="s">
        <v>68</v>
      </c>
      <c r="B1" s="1" t="s">
        <v>69</v>
      </c>
      <c r="E1" s="1" t="s">
        <v>68</v>
      </c>
      <c r="F1" s="1" t="s">
        <v>70</v>
      </c>
      <c r="I1" s="1" t="s">
        <v>68</v>
      </c>
      <c r="J1" s="1" t="s">
        <v>71</v>
      </c>
      <c r="M1" s="1" t="s">
        <v>72</v>
      </c>
      <c r="N1" s="1" t="s">
        <v>69</v>
      </c>
      <c r="Q1" s="1" t="s">
        <v>72</v>
      </c>
      <c r="R1" s="1" t="s">
        <v>73</v>
      </c>
      <c r="U1" s="1" t="s">
        <v>72</v>
      </c>
      <c r="V1" s="1" t="s">
        <v>71</v>
      </c>
    </row>
    <row r="2" spans="1:22" x14ac:dyDescent="0.25">
      <c r="A2" t="s">
        <v>0</v>
      </c>
      <c r="E2" t="s">
        <v>0</v>
      </c>
      <c r="I2" t="s">
        <v>0</v>
      </c>
      <c r="M2" t="s">
        <v>0</v>
      </c>
      <c r="Q2" t="s">
        <v>0</v>
      </c>
      <c r="U2" t="s">
        <v>0</v>
      </c>
    </row>
    <row r="3" spans="1:22" x14ac:dyDescent="0.25">
      <c r="A3" t="s">
        <v>3943</v>
      </c>
      <c r="E3" t="s">
        <v>4038</v>
      </c>
      <c r="I3" t="s">
        <v>4040</v>
      </c>
      <c r="M3" t="s">
        <v>1</v>
      </c>
      <c r="Q3" t="s">
        <v>1</v>
      </c>
      <c r="U3" t="s">
        <v>1</v>
      </c>
    </row>
    <row r="4" spans="1:22" x14ac:dyDescent="0.25">
      <c r="A4" t="s">
        <v>1</v>
      </c>
      <c r="E4" t="s">
        <v>1</v>
      </c>
      <c r="I4" t="s">
        <v>1</v>
      </c>
      <c r="N4" t="s">
        <v>3944</v>
      </c>
      <c r="R4" t="s">
        <v>3944</v>
      </c>
      <c r="V4" t="s">
        <v>3944</v>
      </c>
    </row>
    <row r="5" spans="1:22" x14ac:dyDescent="0.25">
      <c r="B5" t="s">
        <v>3944</v>
      </c>
      <c r="F5" t="s">
        <v>3944</v>
      </c>
      <c r="J5" t="s">
        <v>3944</v>
      </c>
      <c r="N5" t="s">
        <v>3</v>
      </c>
      <c r="R5" t="s">
        <v>3</v>
      </c>
      <c r="V5" t="s">
        <v>3</v>
      </c>
    </row>
    <row r="6" spans="1:22" x14ac:dyDescent="0.25">
      <c r="B6" t="s">
        <v>3</v>
      </c>
      <c r="F6" t="s">
        <v>3</v>
      </c>
      <c r="J6" t="s">
        <v>3</v>
      </c>
      <c r="N6" t="s">
        <v>1391</v>
      </c>
      <c r="R6" t="s">
        <v>4042</v>
      </c>
      <c r="V6" t="s">
        <v>4055</v>
      </c>
    </row>
    <row r="7" spans="1:22" x14ac:dyDescent="0.25">
      <c r="C7" t="s">
        <v>1789</v>
      </c>
      <c r="G7" t="s">
        <v>1789</v>
      </c>
      <c r="K7" t="s">
        <v>1789</v>
      </c>
      <c r="N7" t="s">
        <v>3974</v>
      </c>
      <c r="R7" t="s">
        <v>4055</v>
      </c>
      <c r="V7" t="s">
        <v>4042</v>
      </c>
    </row>
    <row r="8" spans="1:22" x14ac:dyDescent="0.25">
      <c r="C8" t="s">
        <v>3945</v>
      </c>
      <c r="G8" t="s">
        <v>3945</v>
      </c>
      <c r="K8" t="s">
        <v>3945</v>
      </c>
      <c r="N8" t="s">
        <v>4042</v>
      </c>
      <c r="R8" t="s">
        <v>1789</v>
      </c>
      <c r="V8" t="s">
        <v>34</v>
      </c>
    </row>
    <row r="9" spans="1:22" x14ac:dyDescent="0.25">
      <c r="C9" t="s">
        <v>3946</v>
      </c>
      <c r="G9" t="s">
        <v>3946</v>
      </c>
      <c r="K9" t="s">
        <v>3946</v>
      </c>
      <c r="N9" t="s">
        <v>1398</v>
      </c>
      <c r="R9" t="s">
        <v>34</v>
      </c>
      <c r="V9" t="s">
        <v>4056</v>
      </c>
    </row>
    <row r="10" spans="1:22" x14ac:dyDescent="0.25">
      <c r="C10" t="s">
        <v>3947</v>
      </c>
      <c r="G10" t="s">
        <v>3947</v>
      </c>
      <c r="K10" t="s">
        <v>3947</v>
      </c>
      <c r="N10" t="s">
        <v>1789</v>
      </c>
      <c r="R10" t="s">
        <v>4056</v>
      </c>
      <c r="V10" t="s">
        <v>1789</v>
      </c>
    </row>
    <row r="11" spans="1:22" x14ac:dyDescent="0.25">
      <c r="C11" t="s">
        <v>3948</v>
      </c>
      <c r="G11" t="s">
        <v>3948</v>
      </c>
      <c r="K11" t="s">
        <v>3948</v>
      </c>
      <c r="N11" t="s">
        <v>3983</v>
      </c>
      <c r="R11" t="s">
        <v>3974</v>
      </c>
      <c r="V11" t="s">
        <v>4045</v>
      </c>
    </row>
    <row r="12" spans="1:22" x14ac:dyDescent="0.25">
      <c r="C12" t="s">
        <v>3949</v>
      </c>
      <c r="G12" t="s">
        <v>3949</v>
      </c>
      <c r="K12" t="s">
        <v>3949</v>
      </c>
      <c r="N12" t="s">
        <v>4043</v>
      </c>
      <c r="R12" t="s">
        <v>1391</v>
      </c>
      <c r="V12" t="s">
        <v>4058</v>
      </c>
    </row>
    <row r="13" spans="1:22" x14ac:dyDescent="0.25">
      <c r="C13" t="s">
        <v>3950</v>
      </c>
      <c r="G13" t="s">
        <v>3950</v>
      </c>
      <c r="K13" t="s">
        <v>3950</v>
      </c>
      <c r="N13" t="s">
        <v>4044</v>
      </c>
      <c r="R13" t="s">
        <v>4045</v>
      </c>
      <c r="V13" t="s">
        <v>4049</v>
      </c>
    </row>
    <row r="14" spans="1:22" x14ac:dyDescent="0.25">
      <c r="C14" t="s">
        <v>3951</v>
      </c>
      <c r="G14" t="s">
        <v>3951</v>
      </c>
      <c r="K14" t="s">
        <v>3951</v>
      </c>
      <c r="N14" t="s">
        <v>4045</v>
      </c>
      <c r="R14" t="s">
        <v>4058</v>
      </c>
      <c r="V14" t="s">
        <v>1034</v>
      </c>
    </row>
    <row r="15" spans="1:22" x14ac:dyDescent="0.25">
      <c r="C15" t="s">
        <v>3952</v>
      </c>
      <c r="G15" t="s">
        <v>3952</v>
      </c>
      <c r="K15" t="s">
        <v>3952</v>
      </c>
      <c r="N15" t="s">
        <v>3981</v>
      </c>
      <c r="R15" t="s">
        <v>4047</v>
      </c>
      <c r="V15" t="s">
        <v>1038</v>
      </c>
    </row>
    <row r="16" spans="1:22" x14ac:dyDescent="0.25">
      <c r="C16" t="s">
        <v>3953</v>
      </c>
      <c r="G16" t="s">
        <v>3953</v>
      </c>
      <c r="K16" t="s">
        <v>3953</v>
      </c>
      <c r="N16" t="s">
        <v>4046</v>
      </c>
      <c r="R16" t="s">
        <v>3983</v>
      </c>
      <c r="V16" t="s">
        <v>3974</v>
      </c>
    </row>
    <row r="17" spans="3:22" x14ac:dyDescent="0.25">
      <c r="C17" t="s">
        <v>3954</v>
      </c>
      <c r="G17" t="s">
        <v>3954</v>
      </c>
      <c r="K17" t="s">
        <v>3954</v>
      </c>
      <c r="N17" t="s">
        <v>4047</v>
      </c>
      <c r="R17" t="s">
        <v>4049</v>
      </c>
      <c r="V17" t="s">
        <v>1391</v>
      </c>
    </row>
    <row r="18" spans="3:22" x14ac:dyDescent="0.25">
      <c r="C18" t="s">
        <v>3955</v>
      </c>
      <c r="G18" t="s">
        <v>3955</v>
      </c>
      <c r="K18" t="s">
        <v>3955</v>
      </c>
      <c r="N18" t="s">
        <v>1388</v>
      </c>
      <c r="R18" t="s">
        <v>1034</v>
      </c>
      <c r="V18" t="s">
        <v>30</v>
      </c>
    </row>
    <row r="19" spans="3:22" x14ac:dyDescent="0.25">
      <c r="C19" t="s">
        <v>3956</v>
      </c>
      <c r="G19" t="s">
        <v>3956</v>
      </c>
      <c r="K19" t="s">
        <v>3956</v>
      </c>
      <c r="N19" t="s">
        <v>4048</v>
      </c>
      <c r="R19" t="s">
        <v>1038</v>
      </c>
      <c r="V19" t="s">
        <v>3983</v>
      </c>
    </row>
    <row r="20" spans="3:22" x14ac:dyDescent="0.25">
      <c r="C20" t="s">
        <v>3957</v>
      </c>
      <c r="G20" t="s">
        <v>3957</v>
      </c>
      <c r="K20" t="s">
        <v>3957</v>
      </c>
      <c r="N20" t="s">
        <v>4049</v>
      </c>
      <c r="R20" t="s">
        <v>30</v>
      </c>
      <c r="V20" t="s">
        <v>35</v>
      </c>
    </row>
    <row r="21" spans="3:22" x14ac:dyDescent="0.25">
      <c r="C21" t="s">
        <v>3958</v>
      </c>
      <c r="G21" t="s">
        <v>3958</v>
      </c>
      <c r="K21" t="s">
        <v>3958</v>
      </c>
      <c r="N21" t="s">
        <v>34</v>
      </c>
      <c r="R21" t="s">
        <v>4050</v>
      </c>
      <c r="V21" t="s">
        <v>4046</v>
      </c>
    </row>
    <row r="22" spans="3:22" x14ac:dyDescent="0.25">
      <c r="C22" t="s">
        <v>3541</v>
      </c>
      <c r="G22" t="s">
        <v>3541</v>
      </c>
      <c r="K22" t="s">
        <v>3541</v>
      </c>
      <c r="N22" t="s">
        <v>4050</v>
      </c>
      <c r="R22" t="s">
        <v>4051</v>
      </c>
      <c r="V22" t="s">
        <v>4047</v>
      </c>
    </row>
    <row r="23" spans="3:22" x14ac:dyDescent="0.25">
      <c r="C23" t="s">
        <v>3959</v>
      </c>
      <c r="G23" t="s">
        <v>3959</v>
      </c>
      <c r="K23" t="s">
        <v>3959</v>
      </c>
      <c r="N23" t="s">
        <v>4051</v>
      </c>
      <c r="R23" t="s">
        <v>1388</v>
      </c>
      <c r="V23" t="s">
        <v>1388</v>
      </c>
    </row>
    <row r="24" spans="3:22" x14ac:dyDescent="0.25">
      <c r="C24" t="s">
        <v>3531</v>
      </c>
      <c r="G24" t="s">
        <v>3531</v>
      </c>
      <c r="K24" t="s">
        <v>3531</v>
      </c>
      <c r="N24" t="s">
        <v>4052</v>
      </c>
      <c r="R24" t="s">
        <v>1398</v>
      </c>
      <c r="V24" t="s">
        <v>4050</v>
      </c>
    </row>
    <row r="25" spans="3:22" x14ac:dyDescent="0.25">
      <c r="C25" t="s">
        <v>3960</v>
      </c>
      <c r="G25" t="s">
        <v>3960</v>
      </c>
      <c r="K25" t="s">
        <v>3960</v>
      </c>
      <c r="N25" t="s">
        <v>3985</v>
      </c>
      <c r="R25" t="s">
        <v>4046</v>
      </c>
      <c r="V25" t="s">
        <v>4051</v>
      </c>
    </row>
    <row r="26" spans="3:22" x14ac:dyDescent="0.25">
      <c r="C26" t="s">
        <v>3961</v>
      </c>
      <c r="G26" t="s">
        <v>3961</v>
      </c>
      <c r="K26" t="s">
        <v>3961</v>
      </c>
      <c r="N26" t="s">
        <v>3973</v>
      </c>
      <c r="R26" t="s">
        <v>35</v>
      </c>
      <c r="V26" t="s">
        <v>1398</v>
      </c>
    </row>
    <row r="27" spans="3:22" x14ac:dyDescent="0.25">
      <c r="C27" t="s">
        <v>3962</v>
      </c>
      <c r="G27" t="s">
        <v>3962</v>
      </c>
      <c r="K27" t="s">
        <v>3962</v>
      </c>
      <c r="N27" t="s">
        <v>4053</v>
      </c>
      <c r="R27" t="s">
        <v>3985</v>
      </c>
      <c r="V27" t="s">
        <v>3981</v>
      </c>
    </row>
    <row r="28" spans="3:22" x14ac:dyDescent="0.25">
      <c r="C28" t="s">
        <v>3963</v>
      </c>
      <c r="G28" t="s">
        <v>3963</v>
      </c>
      <c r="K28" t="s">
        <v>3963</v>
      </c>
      <c r="N28" t="s">
        <v>4054</v>
      </c>
      <c r="R28" t="s">
        <v>4052</v>
      </c>
      <c r="V28" t="s">
        <v>4052</v>
      </c>
    </row>
    <row r="29" spans="3:22" x14ac:dyDescent="0.25">
      <c r="C29" t="s">
        <v>3964</v>
      </c>
      <c r="G29" t="s">
        <v>3964</v>
      </c>
      <c r="K29" t="s">
        <v>3964</v>
      </c>
      <c r="N29" t="s">
        <v>1025</v>
      </c>
      <c r="R29" t="s">
        <v>4043</v>
      </c>
      <c r="V29" t="s">
        <v>3985</v>
      </c>
    </row>
    <row r="30" spans="3:22" x14ac:dyDescent="0.25">
      <c r="C30" t="s">
        <v>3965</v>
      </c>
      <c r="G30" t="s">
        <v>3965</v>
      </c>
      <c r="K30" t="s">
        <v>3965</v>
      </c>
      <c r="N30" t="s">
        <v>1008</v>
      </c>
      <c r="R30" t="s">
        <v>4044</v>
      </c>
      <c r="V30" t="s">
        <v>4044</v>
      </c>
    </row>
    <row r="31" spans="3:22" x14ac:dyDescent="0.25">
      <c r="C31" t="s">
        <v>3966</v>
      </c>
      <c r="G31" t="s">
        <v>3966</v>
      </c>
      <c r="K31" t="s">
        <v>3966</v>
      </c>
      <c r="N31" t="s">
        <v>3990</v>
      </c>
      <c r="R31" t="s">
        <v>3981</v>
      </c>
      <c r="V31" t="s">
        <v>4043</v>
      </c>
    </row>
    <row r="32" spans="3:22" x14ac:dyDescent="0.25">
      <c r="C32" t="s">
        <v>3967</v>
      </c>
      <c r="G32" t="s">
        <v>3967</v>
      </c>
      <c r="K32" t="s">
        <v>3967</v>
      </c>
      <c r="N32" t="s">
        <v>30</v>
      </c>
      <c r="R32" t="s">
        <v>4059</v>
      </c>
      <c r="V32" t="s">
        <v>1063</v>
      </c>
    </row>
    <row r="33" spans="3:22" x14ac:dyDescent="0.25">
      <c r="C33" t="s">
        <v>3968</v>
      </c>
      <c r="G33" t="s">
        <v>3968</v>
      </c>
      <c r="K33" t="s">
        <v>3968</v>
      </c>
      <c r="N33" t="s">
        <v>4055</v>
      </c>
      <c r="R33" t="s">
        <v>3990</v>
      </c>
      <c r="V33" t="s">
        <v>4061</v>
      </c>
    </row>
    <row r="34" spans="3:22" x14ac:dyDescent="0.25">
      <c r="C34" t="s">
        <v>3969</v>
      </c>
      <c r="G34" t="s">
        <v>3969</v>
      </c>
      <c r="K34" t="s">
        <v>3969</v>
      </c>
      <c r="N34" t="s">
        <v>35</v>
      </c>
      <c r="R34" t="s">
        <v>1008</v>
      </c>
      <c r="V34" t="s">
        <v>1071</v>
      </c>
    </row>
    <row r="35" spans="3:22" x14ac:dyDescent="0.25">
      <c r="C35" t="s">
        <v>3970</v>
      </c>
      <c r="G35" t="s">
        <v>3970</v>
      </c>
      <c r="K35" t="s">
        <v>3970</v>
      </c>
      <c r="N35" t="s">
        <v>4056</v>
      </c>
      <c r="R35" t="s">
        <v>4054</v>
      </c>
      <c r="V35" t="s">
        <v>4059</v>
      </c>
    </row>
    <row r="36" spans="3:22" x14ac:dyDescent="0.25">
      <c r="C36" t="s">
        <v>3971</v>
      </c>
      <c r="G36" t="s">
        <v>3971</v>
      </c>
      <c r="K36" t="s">
        <v>3971</v>
      </c>
      <c r="N36" t="s">
        <v>4057</v>
      </c>
      <c r="R36" t="s">
        <v>1025</v>
      </c>
      <c r="V36" t="s">
        <v>32</v>
      </c>
    </row>
    <row r="37" spans="3:22" x14ac:dyDescent="0.25">
      <c r="C37" t="s">
        <v>3972</v>
      </c>
      <c r="G37" t="s">
        <v>3972</v>
      </c>
      <c r="K37" t="s">
        <v>3972</v>
      </c>
      <c r="N37" t="s">
        <v>4058</v>
      </c>
      <c r="R37" t="s">
        <v>4048</v>
      </c>
      <c r="V37" t="s">
        <v>4054</v>
      </c>
    </row>
    <row r="38" spans="3:22" x14ac:dyDescent="0.25">
      <c r="C38" t="s">
        <v>3973</v>
      </c>
      <c r="G38" t="s">
        <v>3973</v>
      </c>
      <c r="K38" t="s">
        <v>3973</v>
      </c>
      <c r="N38" t="s">
        <v>32</v>
      </c>
      <c r="R38" t="s">
        <v>4061</v>
      </c>
      <c r="V38" t="s">
        <v>1025</v>
      </c>
    </row>
    <row r="39" spans="3:22" x14ac:dyDescent="0.25">
      <c r="C39" t="s">
        <v>3974</v>
      </c>
      <c r="G39" t="s">
        <v>3974</v>
      </c>
      <c r="K39" t="s">
        <v>3974</v>
      </c>
      <c r="N39" t="s">
        <v>1034</v>
      </c>
      <c r="R39" t="s">
        <v>1059</v>
      </c>
      <c r="V39" t="s">
        <v>1008</v>
      </c>
    </row>
    <row r="40" spans="3:22" x14ac:dyDescent="0.25">
      <c r="C40" t="s">
        <v>3975</v>
      </c>
      <c r="G40" t="s">
        <v>3975</v>
      </c>
      <c r="K40" t="s">
        <v>3975</v>
      </c>
      <c r="N40" t="s">
        <v>1038</v>
      </c>
      <c r="R40" t="s">
        <v>4060</v>
      </c>
      <c r="V40" t="s">
        <v>3990</v>
      </c>
    </row>
    <row r="41" spans="3:22" x14ac:dyDescent="0.25">
      <c r="C41" t="s">
        <v>3976</v>
      </c>
      <c r="G41" t="s">
        <v>3976</v>
      </c>
      <c r="K41" t="s">
        <v>3976</v>
      </c>
      <c r="N41" t="s">
        <v>4059</v>
      </c>
      <c r="R41" t="s">
        <v>3973</v>
      </c>
      <c r="V41" t="s">
        <v>4048</v>
      </c>
    </row>
    <row r="42" spans="3:22" x14ac:dyDescent="0.25">
      <c r="C42" t="s">
        <v>3977</v>
      </c>
      <c r="G42" t="s">
        <v>3977</v>
      </c>
      <c r="K42" t="s">
        <v>3977</v>
      </c>
      <c r="N42" t="s">
        <v>4060</v>
      </c>
      <c r="R42" t="s">
        <v>4053</v>
      </c>
      <c r="V42" t="s">
        <v>3650</v>
      </c>
    </row>
    <row r="43" spans="3:22" x14ac:dyDescent="0.25">
      <c r="C43" t="s">
        <v>3978</v>
      </c>
      <c r="G43" t="s">
        <v>3978</v>
      </c>
      <c r="K43" t="s">
        <v>3978</v>
      </c>
      <c r="N43" t="s">
        <v>4061</v>
      </c>
      <c r="R43" t="s">
        <v>1071</v>
      </c>
      <c r="V43" t="s">
        <v>4063</v>
      </c>
    </row>
    <row r="44" spans="3:22" x14ac:dyDescent="0.25">
      <c r="C44" t="s">
        <v>3979</v>
      </c>
      <c r="G44" t="s">
        <v>3979</v>
      </c>
      <c r="K44" t="s">
        <v>3979</v>
      </c>
      <c r="N44" t="s">
        <v>1059</v>
      </c>
      <c r="R44" t="s">
        <v>44</v>
      </c>
      <c r="V44" t="s">
        <v>4060</v>
      </c>
    </row>
    <row r="45" spans="3:22" x14ac:dyDescent="0.25">
      <c r="C45" t="s">
        <v>3980</v>
      </c>
      <c r="G45" t="s">
        <v>3980</v>
      </c>
      <c r="K45" t="s">
        <v>3980</v>
      </c>
      <c r="N45" t="s">
        <v>4062</v>
      </c>
      <c r="R45" t="s">
        <v>41</v>
      </c>
      <c r="V45" t="s">
        <v>4062</v>
      </c>
    </row>
    <row r="46" spans="3:22" x14ac:dyDescent="0.25">
      <c r="C46" t="s">
        <v>3981</v>
      </c>
      <c r="G46" t="s">
        <v>3981</v>
      </c>
      <c r="K46" t="s">
        <v>3981</v>
      </c>
      <c r="N46" t="s">
        <v>44</v>
      </c>
      <c r="R46" t="s">
        <v>56</v>
      </c>
      <c r="V46" t="s">
        <v>4053</v>
      </c>
    </row>
    <row r="47" spans="3:22" x14ac:dyDescent="0.25">
      <c r="C47" t="s">
        <v>3982</v>
      </c>
      <c r="G47" t="s">
        <v>3982</v>
      </c>
      <c r="K47" t="s">
        <v>3982</v>
      </c>
      <c r="N47" t="s">
        <v>41</v>
      </c>
      <c r="R47" t="s">
        <v>1063</v>
      </c>
      <c r="V47" t="s">
        <v>3973</v>
      </c>
    </row>
    <row r="48" spans="3:22" x14ac:dyDescent="0.25">
      <c r="C48" t="s">
        <v>3983</v>
      </c>
      <c r="G48" t="s">
        <v>3983</v>
      </c>
      <c r="K48" t="s">
        <v>3983</v>
      </c>
      <c r="N48" t="s">
        <v>1071</v>
      </c>
      <c r="R48" t="s">
        <v>4062</v>
      </c>
      <c r="V48" t="s">
        <v>41</v>
      </c>
    </row>
    <row r="49" spans="1:22" x14ac:dyDescent="0.25">
      <c r="C49" t="s">
        <v>3984</v>
      </c>
      <c r="G49" t="s">
        <v>3984</v>
      </c>
      <c r="K49" t="s">
        <v>3984</v>
      </c>
      <c r="N49" t="s">
        <v>3969</v>
      </c>
      <c r="R49" t="s">
        <v>1067</v>
      </c>
      <c r="V49" t="s">
        <v>44</v>
      </c>
    </row>
    <row r="50" spans="1:22" x14ac:dyDescent="0.25">
      <c r="C50" t="s">
        <v>3985</v>
      </c>
      <c r="G50" t="s">
        <v>3985</v>
      </c>
      <c r="K50" t="s">
        <v>3985</v>
      </c>
      <c r="N50" t="s">
        <v>1063</v>
      </c>
      <c r="R50" t="s">
        <v>55</v>
      </c>
      <c r="V50" t="s">
        <v>4057</v>
      </c>
    </row>
    <row r="51" spans="1:22" x14ac:dyDescent="0.25">
      <c r="C51" t="s">
        <v>1398</v>
      </c>
      <c r="G51" t="s">
        <v>1398</v>
      </c>
      <c r="K51" t="s">
        <v>1398</v>
      </c>
      <c r="N51" t="s">
        <v>56</v>
      </c>
      <c r="R51" t="s">
        <v>3650</v>
      </c>
      <c r="V51" t="s">
        <v>3969</v>
      </c>
    </row>
    <row r="52" spans="1:22" x14ac:dyDescent="0.25">
      <c r="C52" t="s">
        <v>3986</v>
      </c>
      <c r="G52" t="s">
        <v>3986</v>
      </c>
      <c r="K52" t="s">
        <v>3986</v>
      </c>
      <c r="N52" t="s">
        <v>3650</v>
      </c>
      <c r="R52" t="s">
        <v>4063</v>
      </c>
      <c r="V52" t="s">
        <v>1059</v>
      </c>
    </row>
    <row r="53" spans="1:22" x14ac:dyDescent="0.25">
      <c r="C53" t="s">
        <v>3987</v>
      </c>
      <c r="G53" t="s">
        <v>3987</v>
      </c>
      <c r="K53" t="s">
        <v>3987</v>
      </c>
      <c r="N53" t="s">
        <v>4063</v>
      </c>
      <c r="R53" t="s">
        <v>3969</v>
      </c>
      <c r="V53" t="s">
        <v>56</v>
      </c>
    </row>
    <row r="54" spans="1:22" x14ac:dyDescent="0.25">
      <c r="C54" t="s">
        <v>3988</v>
      </c>
      <c r="G54" t="s">
        <v>3988</v>
      </c>
      <c r="K54" t="s">
        <v>3988</v>
      </c>
      <c r="N54" t="s">
        <v>55</v>
      </c>
      <c r="R54" t="s">
        <v>4057</v>
      </c>
      <c r="V54" t="s">
        <v>1067</v>
      </c>
    </row>
    <row r="55" spans="1:22" x14ac:dyDescent="0.25">
      <c r="C55" t="s">
        <v>3989</v>
      </c>
      <c r="G55" t="s">
        <v>3989</v>
      </c>
      <c r="K55" t="s">
        <v>3989</v>
      </c>
      <c r="N55" t="s">
        <v>1067</v>
      </c>
      <c r="R55" t="s">
        <v>32</v>
      </c>
      <c r="V55" t="s">
        <v>55</v>
      </c>
    </row>
    <row r="56" spans="1:22" x14ac:dyDescent="0.25">
      <c r="C56" t="s">
        <v>3990</v>
      </c>
      <c r="G56" t="s">
        <v>3990</v>
      </c>
      <c r="K56" t="s">
        <v>3990</v>
      </c>
      <c r="M56" t="s">
        <v>59</v>
      </c>
      <c r="Q56" t="s">
        <v>59</v>
      </c>
      <c r="U56" t="s">
        <v>59</v>
      </c>
    </row>
    <row r="57" spans="1:22" x14ac:dyDescent="0.25">
      <c r="C57" t="s">
        <v>59</v>
      </c>
      <c r="G57" t="s">
        <v>59</v>
      </c>
      <c r="K57" t="s">
        <v>59</v>
      </c>
      <c r="M57" t="s">
        <v>60</v>
      </c>
      <c r="Q57" t="s">
        <v>60</v>
      </c>
      <c r="U57" t="s">
        <v>60</v>
      </c>
    </row>
    <row r="58" spans="1:22" x14ac:dyDescent="0.25">
      <c r="A58" t="s">
        <v>60</v>
      </c>
      <c r="E58" t="s">
        <v>60</v>
      </c>
      <c r="I58" t="s">
        <v>60</v>
      </c>
    </row>
    <row r="59" spans="1:22" x14ac:dyDescent="0.25">
      <c r="A59" t="s">
        <v>61</v>
      </c>
      <c r="E59" t="s">
        <v>61</v>
      </c>
      <c r="I59" t="s">
        <v>61</v>
      </c>
      <c r="M59" t="s">
        <v>61</v>
      </c>
      <c r="Q59" t="s">
        <v>61</v>
      </c>
      <c r="U59" t="s">
        <v>61</v>
      </c>
    </row>
    <row r="60" spans="1:22" x14ac:dyDescent="0.25">
      <c r="B60" t="s">
        <v>1855</v>
      </c>
      <c r="F60" t="s">
        <v>1855</v>
      </c>
      <c r="J60" t="s">
        <v>1855</v>
      </c>
      <c r="N60" t="s">
        <v>4064</v>
      </c>
      <c r="R60" t="s">
        <v>4065</v>
      </c>
      <c r="V60" t="s">
        <v>4066</v>
      </c>
    </row>
    <row r="61" spans="1:22" x14ac:dyDescent="0.25">
      <c r="C61">
        <v>1</v>
      </c>
      <c r="D61" t="s">
        <v>1892</v>
      </c>
      <c r="G61">
        <v>1</v>
      </c>
      <c r="H61" t="s">
        <v>1892</v>
      </c>
      <c r="K61">
        <v>1</v>
      </c>
      <c r="L61" t="s">
        <v>1892</v>
      </c>
      <c r="M61" t="s">
        <v>60</v>
      </c>
      <c r="Q61" t="s">
        <v>60</v>
      </c>
      <c r="U61" t="s">
        <v>60</v>
      </c>
    </row>
    <row r="62" spans="1:22" x14ac:dyDescent="0.25">
      <c r="C62">
        <v>2</v>
      </c>
      <c r="D62" t="s">
        <v>3991</v>
      </c>
      <c r="G62">
        <v>2</v>
      </c>
      <c r="H62" t="s">
        <v>3991</v>
      </c>
      <c r="K62">
        <v>2</v>
      </c>
      <c r="L62" t="s">
        <v>3991</v>
      </c>
    </row>
    <row r="63" spans="1:22" x14ac:dyDescent="0.25">
      <c r="C63">
        <v>3</v>
      </c>
      <c r="D63" t="s">
        <v>3992</v>
      </c>
      <c r="G63">
        <v>3</v>
      </c>
      <c r="H63" t="s">
        <v>3992</v>
      </c>
      <c r="K63">
        <v>3</v>
      </c>
      <c r="L63" t="s">
        <v>3992</v>
      </c>
    </row>
    <row r="64" spans="1:22" x14ac:dyDescent="0.25">
      <c r="C64">
        <v>4</v>
      </c>
      <c r="D64" t="s">
        <v>3993</v>
      </c>
      <c r="G64">
        <v>4</v>
      </c>
      <c r="H64" t="s">
        <v>3993</v>
      </c>
      <c r="K64">
        <v>4</v>
      </c>
      <c r="L64" t="s">
        <v>3993</v>
      </c>
    </row>
    <row r="65" spans="3:12" x14ac:dyDescent="0.25">
      <c r="C65">
        <v>5</v>
      </c>
      <c r="D65" t="s">
        <v>3994</v>
      </c>
      <c r="G65">
        <v>5</v>
      </c>
      <c r="H65" t="s">
        <v>3994</v>
      </c>
      <c r="K65">
        <v>5</v>
      </c>
      <c r="L65" t="s">
        <v>3994</v>
      </c>
    </row>
    <row r="66" spans="3:12" x14ac:dyDescent="0.25">
      <c r="C66">
        <v>6</v>
      </c>
      <c r="D66" t="s">
        <v>3995</v>
      </c>
      <c r="G66">
        <v>6</v>
      </c>
      <c r="H66" t="s">
        <v>3995</v>
      </c>
      <c r="K66">
        <v>6</v>
      </c>
      <c r="L66" t="s">
        <v>3995</v>
      </c>
    </row>
    <row r="67" spans="3:12" x14ac:dyDescent="0.25">
      <c r="C67">
        <v>7</v>
      </c>
      <c r="D67" t="s">
        <v>3996</v>
      </c>
      <c r="G67">
        <v>7</v>
      </c>
      <c r="H67" t="s">
        <v>3996</v>
      </c>
      <c r="K67">
        <v>7</v>
      </c>
      <c r="L67" t="s">
        <v>3996</v>
      </c>
    </row>
    <row r="68" spans="3:12" x14ac:dyDescent="0.25">
      <c r="C68">
        <v>8</v>
      </c>
      <c r="D68" t="s">
        <v>3997</v>
      </c>
      <c r="G68">
        <v>8</v>
      </c>
      <c r="H68" t="s">
        <v>3997</v>
      </c>
      <c r="K68">
        <v>8</v>
      </c>
      <c r="L68" t="s">
        <v>3997</v>
      </c>
    </row>
    <row r="69" spans="3:12" x14ac:dyDescent="0.25">
      <c r="C69">
        <v>9</v>
      </c>
      <c r="D69" t="s">
        <v>3998</v>
      </c>
      <c r="G69">
        <v>9</v>
      </c>
      <c r="H69" t="s">
        <v>3998</v>
      </c>
      <c r="K69">
        <v>9</v>
      </c>
      <c r="L69" t="s">
        <v>3998</v>
      </c>
    </row>
    <row r="70" spans="3:12" x14ac:dyDescent="0.25">
      <c r="C70">
        <v>10</v>
      </c>
      <c r="D70" t="s">
        <v>3999</v>
      </c>
      <c r="G70">
        <v>10</v>
      </c>
      <c r="H70" t="s">
        <v>3999</v>
      </c>
      <c r="K70">
        <v>10</v>
      </c>
      <c r="L70" t="s">
        <v>3999</v>
      </c>
    </row>
    <row r="71" spans="3:12" x14ac:dyDescent="0.25">
      <c r="C71">
        <v>11</v>
      </c>
      <c r="D71" t="s">
        <v>4000</v>
      </c>
      <c r="G71">
        <v>11</v>
      </c>
      <c r="H71" t="s">
        <v>4000</v>
      </c>
      <c r="K71">
        <v>11</v>
      </c>
      <c r="L71" t="s">
        <v>4000</v>
      </c>
    </row>
    <row r="72" spans="3:12" x14ac:dyDescent="0.25">
      <c r="C72">
        <v>12</v>
      </c>
      <c r="D72" t="s">
        <v>4001</v>
      </c>
      <c r="G72">
        <v>12</v>
      </c>
      <c r="H72" t="s">
        <v>4001</v>
      </c>
      <c r="K72">
        <v>12</v>
      </c>
      <c r="L72" t="s">
        <v>4001</v>
      </c>
    </row>
    <row r="73" spans="3:12" x14ac:dyDescent="0.25">
      <c r="C73">
        <v>13</v>
      </c>
      <c r="D73" t="s">
        <v>4002</v>
      </c>
      <c r="G73">
        <v>13</v>
      </c>
      <c r="H73" t="s">
        <v>4002</v>
      </c>
      <c r="K73">
        <v>13</v>
      </c>
      <c r="L73" t="s">
        <v>4002</v>
      </c>
    </row>
    <row r="74" spans="3:12" x14ac:dyDescent="0.25">
      <c r="C74">
        <v>14</v>
      </c>
      <c r="D74" t="s">
        <v>4003</v>
      </c>
      <c r="G74">
        <v>14</v>
      </c>
      <c r="H74" t="s">
        <v>4003</v>
      </c>
      <c r="K74">
        <v>14</v>
      </c>
      <c r="L74" t="s">
        <v>4003</v>
      </c>
    </row>
    <row r="75" spans="3:12" x14ac:dyDescent="0.25">
      <c r="C75">
        <v>15</v>
      </c>
      <c r="D75" t="s">
        <v>4004</v>
      </c>
      <c r="G75">
        <v>15</v>
      </c>
      <c r="H75" t="s">
        <v>4004</v>
      </c>
      <c r="K75">
        <v>15</v>
      </c>
      <c r="L75" t="s">
        <v>4004</v>
      </c>
    </row>
    <row r="76" spans="3:12" x14ac:dyDescent="0.25">
      <c r="C76">
        <v>16</v>
      </c>
      <c r="D76" t="s">
        <v>3605</v>
      </c>
      <c r="G76">
        <v>16</v>
      </c>
      <c r="H76" t="s">
        <v>3605</v>
      </c>
      <c r="K76">
        <v>16</v>
      </c>
      <c r="L76" t="s">
        <v>3605</v>
      </c>
    </row>
    <row r="77" spans="3:12" x14ac:dyDescent="0.25">
      <c r="C77">
        <v>17</v>
      </c>
      <c r="D77" t="s">
        <v>4005</v>
      </c>
      <c r="G77">
        <v>17</v>
      </c>
      <c r="H77" t="s">
        <v>4005</v>
      </c>
      <c r="K77">
        <v>17</v>
      </c>
      <c r="L77" t="s">
        <v>4005</v>
      </c>
    </row>
    <row r="78" spans="3:12" x14ac:dyDescent="0.25">
      <c r="C78">
        <v>18</v>
      </c>
      <c r="D78" t="s">
        <v>3594</v>
      </c>
      <c r="G78">
        <v>18</v>
      </c>
      <c r="H78" t="s">
        <v>3594</v>
      </c>
      <c r="K78">
        <v>18</v>
      </c>
      <c r="L78" t="s">
        <v>3594</v>
      </c>
    </row>
    <row r="79" spans="3:12" x14ac:dyDescent="0.25">
      <c r="C79">
        <v>19</v>
      </c>
      <c r="D79" t="s">
        <v>4006</v>
      </c>
      <c r="G79">
        <v>19</v>
      </c>
      <c r="H79" t="s">
        <v>4006</v>
      </c>
      <c r="K79">
        <v>19</v>
      </c>
      <c r="L79" t="s">
        <v>4006</v>
      </c>
    </row>
    <row r="80" spans="3:12" x14ac:dyDescent="0.25">
      <c r="C80">
        <v>20</v>
      </c>
      <c r="D80" t="s">
        <v>4007</v>
      </c>
      <c r="G80">
        <v>20</v>
      </c>
      <c r="H80" t="s">
        <v>4007</v>
      </c>
      <c r="K80">
        <v>20</v>
      </c>
      <c r="L80" t="s">
        <v>4007</v>
      </c>
    </row>
    <row r="81" spans="3:12" x14ac:dyDescent="0.25">
      <c r="C81">
        <v>21</v>
      </c>
      <c r="D81" t="s">
        <v>4008</v>
      </c>
      <c r="G81">
        <v>21</v>
      </c>
      <c r="H81" t="s">
        <v>4008</v>
      </c>
      <c r="K81">
        <v>21</v>
      </c>
      <c r="L81" t="s">
        <v>4008</v>
      </c>
    </row>
    <row r="82" spans="3:12" x14ac:dyDescent="0.25">
      <c r="C82">
        <v>22</v>
      </c>
      <c r="D82" t="s">
        <v>4009</v>
      </c>
      <c r="G82">
        <v>22</v>
      </c>
      <c r="H82" t="s">
        <v>4009</v>
      </c>
      <c r="K82">
        <v>22</v>
      </c>
      <c r="L82" t="s">
        <v>4009</v>
      </c>
    </row>
    <row r="83" spans="3:12" x14ac:dyDescent="0.25">
      <c r="C83">
        <v>23</v>
      </c>
      <c r="D83" t="s">
        <v>4010</v>
      </c>
      <c r="G83">
        <v>23</v>
      </c>
      <c r="H83" t="s">
        <v>4010</v>
      </c>
      <c r="K83">
        <v>23</v>
      </c>
      <c r="L83" t="s">
        <v>4010</v>
      </c>
    </row>
    <row r="84" spans="3:12" x14ac:dyDescent="0.25">
      <c r="C84">
        <v>24</v>
      </c>
      <c r="D84" t="s">
        <v>4011</v>
      </c>
      <c r="G84">
        <v>24</v>
      </c>
      <c r="H84" t="s">
        <v>4011</v>
      </c>
      <c r="K84">
        <v>24</v>
      </c>
      <c r="L84" t="s">
        <v>4011</v>
      </c>
    </row>
    <row r="85" spans="3:12" x14ac:dyDescent="0.25">
      <c r="C85">
        <v>25</v>
      </c>
      <c r="D85" t="s">
        <v>4012</v>
      </c>
      <c r="G85">
        <v>25</v>
      </c>
      <c r="H85" t="s">
        <v>4012</v>
      </c>
      <c r="K85">
        <v>25</v>
      </c>
      <c r="L85" t="s">
        <v>4012</v>
      </c>
    </row>
    <row r="86" spans="3:12" x14ac:dyDescent="0.25">
      <c r="C86">
        <v>26</v>
      </c>
      <c r="D86" t="s">
        <v>4013</v>
      </c>
      <c r="G86">
        <v>26</v>
      </c>
      <c r="H86" t="s">
        <v>4013</v>
      </c>
      <c r="K86">
        <v>26</v>
      </c>
      <c r="L86" t="s">
        <v>4013</v>
      </c>
    </row>
    <row r="87" spans="3:12" x14ac:dyDescent="0.25">
      <c r="C87">
        <v>27</v>
      </c>
      <c r="D87" t="s">
        <v>4014</v>
      </c>
      <c r="G87">
        <v>27</v>
      </c>
      <c r="H87" t="s">
        <v>4014</v>
      </c>
      <c r="K87">
        <v>27</v>
      </c>
      <c r="L87" t="s">
        <v>4014</v>
      </c>
    </row>
    <row r="88" spans="3:12" x14ac:dyDescent="0.25">
      <c r="C88">
        <v>28</v>
      </c>
      <c r="D88" t="s">
        <v>4015</v>
      </c>
      <c r="G88">
        <v>28</v>
      </c>
      <c r="H88" t="s">
        <v>4015</v>
      </c>
      <c r="K88">
        <v>28</v>
      </c>
      <c r="L88" t="s">
        <v>4015</v>
      </c>
    </row>
    <row r="89" spans="3:12" x14ac:dyDescent="0.25">
      <c r="C89">
        <v>29</v>
      </c>
      <c r="D89" t="s">
        <v>4016</v>
      </c>
      <c r="G89">
        <v>29</v>
      </c>
      <c r="H89" t="s">
        <v>4016</v>
      </c>
      <c r="K89">
        <v>29</v>
      </c>
      <c r="L89" t="s">
        <v>4016</v>
      </c>
    </row>
    <row r="90" spans="3:12" x14ac:dyDescent="0.25">
      <c r="C90">
        <v>30</v>
      </c>
      <c r="D90" t="s">
        <v>4017</v>
      </c>
      <c r="G90">
        <v>30</v>
      </c>
      <c r="H90" t="s">
        <v>4017</v>
      </c>
      <c r="K90">
        <v>30</v>
      </c>
      <c r="L90" t="s">
        <v>4017</v>
      </c>
    </row>
    <row r="91" spans="3:12" x14ac:dyDescent="0.25">
      <c r="C91">
        <v>31</v>
      </c>
      <c r="D91" t="s">
        <v>4018</v>
      </c>
      <c r="G91">
        <v>31</v>
      </c>
      <c r="H91" t="s">
        <v>4018</v>
      </c>
      <c r="K91">
        <v>31</v>
      </c>
      <c r="L91" t="s">
        <v>4018</v>
      </c>
    </row>
    <row r="92" spans="3:12" x14ac:dyDescent="0.25">
      <c r="C92">
        <v>32</v>
      </c>
      <c r="D92" t="s">
        <v>4019</v>
      </c>
      <c r="G92">
        <v>32</v>
      </c>
      <c r="H92" t="s">
        <v>4019</v>
      </c>
      <c r="K92">
        <v>32</v>
      </c>
      <c r="L92" t="s">
        <v>4019</v>
      </c>
    </row>
    <row r="93" spans="3:12" x14ac:dyDescent="0.25">
      <c r="C93">
        <v>33</v>
      </c>
      <c r="D93" t="s">
        <v>4020</v>
      </c>
      <c r="G93">
        <v>33</v>
      </c>
      <c r="H93" t="s">
        <v>4020</v>
      </c>
      <c r="K93">
        <v>33</v>
      </c>
      <c r="L93" t="s">
        <v>4020</v>
      </c>
    </row>
    <row r="94" spans="3:12" x14ac:dyDescent="0.25">
      <c r="C94">
        <v>34</v>
      </c>
      <c r="D94" t="s">
        <v>4021</v>
      </c>
      <c r="G94">
        <v>34</v>
      </c>
      <c r="H94" t="s">
        <v>4021</v>
      </c>
      <c r="K94">
        <v>34</v>
      </c>
      <c r="L94" t="s">
        <v>4021</v>
      </c>
    </row>
    <row r="95" spans="3:12" x14ac:dyDescent="0.25">
      <c r="C95">
        <v>35</v>
      </c>
      <c r="D95" t="s">
        <v>4022</v>
      </c>
      <c r="G95">
        <v>35</v>
      </c>
      <c r="H95" t="s">
        <v>4022</v>
      </c>
      <c r="K95">
        <v>35</v>
      </c>
      <c r="L95" t="s">
        <v>4022</v>
      </c>
    </row>
    <row r="96" spans="3:12" x14ac:dyDescent="0.25">
      <c r="C96">
        <v>36</v>
      </c>
      <c r="D96" t="s">
        <v>4023</v>
      </c>
      <c r="G96">
        <v>36</v>
      </c>
      <c r="H96" t="s">
        <v>4023</v>
      </c>
      <c r="K96">
        <v>36</v>
      </c>
      <c r="L96" t="s">
        <v>4023</v>
      </c>
    </row>
    <row r="97" spans="1:12" x14ac:dyDescent="0.25">
      <c r="C97">
        <v>37</v>
      </c>
      <c r="D97" t="s">
        <v>4024</v>
      </c>
      <c r="G97">
        <v>37</v>
      </c>
      <c r="H97" t="s">
        <v>4024</v>
      </c>
      <c r="K97">
        <v>37</v>
      </c>
      <c r="L97" t="s">
        <v>4024</v>
      </c>
    </row>
    <row r="98" spans="1:12" x14ac:dyDescent="0.25">
      <c r="C98">
        <v>38</v>
      </c>
      <c r="D98" t="s">
        <v>4025</v>
      </c>
      <c r="G98">
        <v>38</v>
      </c>
      <c r="H98" t="s">
        <v>4025</v>
      </c>
      <c r="K98">
        <v>38</v>
      </c>
      <c r="L98" t="s">
        <v>4025</v>
      </c>
    </row>
    <row r="99" spans="1:12" x14ac:dyDescent="0.25">
      <c r="C99">
        <v>39</v>
      </c>
      <c r="D99" t="s">
        <v>4026</v>
      </c>
      <c r="G99">
        <v>39</v>
      </c>
      <c r="H99" t="s">
        <v>4026</v>
      </c>
      <c r="K99">
        <v>39</v>
      </c>
      <c r="L99" t="s">
        <v>4026</v>
      </c>
    </row>
    <row r="100" spans="1:12" x14ac:dyDescent="0.25">
      <c r="C100">
        <v>40</v>
      </c>
      <c r="D100" t="s">
        <v>4027</v>
      </c>
      <c r="G100">
        <v>40</v>
      </c>
      <c r="H100" t="s">
        <v>4027</v>
      </c>
      <c r="K100">
        <v>40</v>
      </c>
      <c r="L100" t="s">
        <v>4027</v>
      </c>
    </row>
    <row r="101" spans="1:12" x14ac:dyDescent="0.25">
      <c r="C101">
        <v>41</v>
      </c>
      <c r="D101" t="s">
        <v>4028</v>
      </c>
      <c r="G101">
        <v>41</v>
      </c>
      <c r="H101" t="s">
        <v>4028</v>
      </c>
      <c r="K101">
        <v>41</v>
      </c>
      <c r="L101" t="s">
        <v>4028</v>
      </c>
    </row>
    <row r="102" spans="1:12" x14ac:dyDescent="0.25">
      <c r="C102">
        <v>42</v>
      </c>
      <c r="D102" t="s">
        <v>4029</v>
      </c>
      <c r="G102">
        <v>42</v>
      </c>
      <c r="H102" t="s">
        <v>4029</v>
      </c>
      <c r="K102">
        <v>42</v>
      </c>
      <c r="L102" t="s">
        <v>4029</v>
      </c>
    </row>
    <row r="103" spans="1:12" x14ac:dyDescent="0.25">
      <c r="C103">
        <v>43</v>
      </c>
      <c r="D103" t="s">
        <v>4030</v>
      </c>
      <c r="G103">
        <v>43</v>
      </c>
      <c r="H103" t="s">
        <v>4030</v>
      </c>
      <c r="K103">
        <v>43</v>
      </c>
      <c r="L103" t="s">
        <v>4030</v>
      </c>
    </row>
    <row r="104" spans="1:12" x14ac:dyDescent="0.25">
      <c r="C104">
        <v>44</v>
      </c>
      <c r="D104" t="s">
        <v>4031</v>
      </c>
      <c r="G104">
        <v>44</v>
      </c>
      <c r="H104" t="s">
        <v>4031</v>
      </c>
      <c r="K104">
        <v>44</v>
      </c>
      <c r="L104" t="s">
        <v>4031</v>
      </c>
    </row>
    <row r="105" spans="1:12" x14ac:dyDescent="0.25">
      <c r="C105">
        <v>45</v>
      </c>
      <c r="D105" t="s">
        <v>4032</v>
      </c>
      <c r="G105">
        <v>45</v>
      </c>
      <c r="H105" t="s">
        <v>4032</v>
      </c>
      <c r="K105">
        <v>45</v>
      </c>
      <c r="L105" t="s">
        <v>4032</v>
      </c>
    </row>
    <row r="106" spans="1:12" x14ac:dyDescent="0.25">
      <c r="C106">
        <v>46</v>
      </c>
      <c r="D106" t="s">
        <v>4033</v>
      </c>
      <c r="G106">
        <v>46</v>
      </c>
      <c r="H106" t="s">
        <v>4033</v>
      </c>
      <c r="K106">
        <v>46</v>
      </c>
      <c r="L106" t="s">
        <v>4033</v>
      </c>
    </row>
    <row r="107" spans="1:12" x14ac:dyDescent="0.25">
      <c r="C107">
        <v>47</v>
      </c>
      <c r="D107" t="s">
        <v>4034</v>
      </c>
      <c r="G107">
        <v>47</v>
      </c>
      <c r="H107" t="s">
        <v>4034</v>
      </c>
      <c r="K107">
        <v>47</v>
      </c>
      <c r="L107" t="s">
        <v>4034</v>
      </c>
    </row>
    <row r="108" spans="1:12" x14ac:dyDescent="0.25">
      <c r="C108">
        <v>48</v>
      </c>
      <c r="D108" t="s">
        <v>4035</v>
      </c>
      <c r="G108">
        <v>48</v>
      </c>
      <c r="H108" t="s">
        <v>4035</v>
      </c>
      <c r="K108">
        <v>48</v>
      </c>
      <c r="L108" t="s">
        <v>4035</v>
      </c>
    </row>
    <row r="109" spans="1:12" x14ac:dyDescent="0.25">
      <c r="C109">
        <v>49</v>
      </c>
      <c r="D109" t="s">
        <v>4036</v>
      </c>
      <c r="G109">
        <v>49</v>
      </c>
      <c r="H109" t="s">
        <v>4036</v>
      </c>
      <c r="K109">
        <v>49</v>
      </c>
      <c r="L109" t="s">
        <v>4036</v>
      </c>
    </row>
    <row r="110" spans="1:12" x14ac:dyDescent="0.25">
      <c r="C110">
        <v>50</v>
      </c>
      <c r="D110" t="s">
        <v>3990</v>
      </c>
      <c r="G110">
        <v>50</v>
      </c>
      <c r="H110" t="s">
        <v>3990</v>
      </c>
      <c r="K110">
        <v>50</v>
      </c>
      <c r="L110" t="s">
        <v>3990</v>
      </c>
    </row>
    <row r="111" spans="1:12" x14ac:dyDescent="0.25">
      <c r="C111" t="s">
        <v>59</v>
      </c>
      <c r="G111" t="s">
        <v>59</v>
      </c>
      <c r="K111" t="s">
        <v>59</v>
      </c>
    </row>
    <row r="112" spans="1:12" x14ac:dyDescent="0.25">
      <c r="A112" t="s">
        <v>4037</v>
      </c>
      <c r="E112" t="s">
        <v>4039</v>
      </c>
      <c r="I112" t="s">
        <v>4041</v>
      </c>
    </row>
    <row r="113" spans="1:9" x14ac:dyDescent="0.25">
      <c r="A113" t="s">
        <v>60</v>
      </c>
      <c r="E113" t="s">
        <v>60</v>
      </c>
      <c r="I113" t="s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0"/>
  <sheetViews>
    <sheetView workbookViewId="0">
      <selection sqref="A1:A282"/>
    </sheetView>
  </sheetViews>
  <sheetFormatPr defaultColWidth="11" defaultRowHeight="15.75" x14ac:dyDescent="0.25"/>
  <sheetData>
    <row r="1" spans="1:1" x14ac:dyDescent="0.25">
      <c r="A1" t="s">
        <v>4067</v>
      </c>
    </row>
    <row r="2" spans="1:1" x14ac:dyDescent="0.25">
      <c r="A2" t="s">
        <v>4068</v>
      </c>
    </row>
    <row r="3" spans="1:1" x14ac:dyDescent="0.25">
      <c r="A3" t="s">
        <v>4069</v>
      </c>
    </row>
    <row r="4" spans="1:1" x14ac:dyDescent="0.25">
      <c r="A4" t="s">
        <v>4070</v>
      </c>
    </row>
    <row r="5" spans="1:1" x14ac:dyDescent="0.25">
      <c r="A5" t="s">
        <v>4071</v>
      </c>
    </row>
    <row r="6" spans="1:1" x14ac:dyDescent="0.25">
      <c r="A6" t="s">
        <v>4072</v>
      </c>
    </row>
    <row r="7" spans="1:1" x14ac:dyDescent="0.25">
      <c r="A7" t="s">
        <v>4073</v>
      </c>
    </row>
    <row r="8" spans="1:1" x14ac:dyDescent="0.25">
      <c r="A8" t="s">
        <v>4074</v>
      </c>
    </row>
    <row r="9" spans="1:1" x14ac:dyDescent="0.25">
      <c r="A9" t="s">
        <v>4075</v>
      </c>
    </row>
    <row r="10" spans="1:1" x14ac:dyDescent="0.25">
      <c r="A10" t="s">
        <v>4076</v>
      </c>
    </row>
    <row r="11" spans="1:1" x14ac:dyDescent="0.25">
      <c r="A11" t="s">
        <v>4077</v>
      </c>
    </row>
    <row r="12" spans="1:1" x14ac:dyDescent="0.25">
      <c r="A12" t="s">
        <v>4078</v>
      </c>
    </row>
    <row r="13" spans="1:1" x14ac:dyDescent="0.25">
      <c r="A13" t="s">
        <v>4079</v>
      </c>
    </row>
    <row r="14" spans="1:1" x14ac:dyDescent="0.25">
      <c r="A14" t="s">
        <v>4080</v>
      </c>
    </row>
    <row r="15" spans="1:1" x14ac:dyDescent="0.25">
      <c r="A15" t="s">
        <v>4081</v>
      </c>
    </row>
    <row r="16" spans="1:1" x14ac:dyDescent="0.25">
      <c r="A16" t="s">
        <v>4082</v>
      </c>
    </row>
    <row r="17" spans="1:1" x14ac:dyDescent="0.25">
      <c r="A17" t="s">
        <v>4083</v>
      </c>
    </row>
    <row r="18" spans="1:1" x14ac:dyDescent="0.25">
      <c r="A18" t="s">
        <v>4084</v>
      </c>
    </row>
    <row r="19" spans="1:1" x14ac:dyDescent="0.25">
      <c r="A19" t="s">
        <v>4085</v>
      </c>
    </row>
    <row r="20" spans="1:1" x14ac:dyDescent="0.25">
      <c r="A20" t="s">
        <v>4086</v>
      </c>
    </row>
    <row r="21" spans="1:1" x14ac:dyDescent="0.25">
      <c r="A21" t="s">
        <v>4087</v>
      </c>
    </row>
    <row r="22" spans="1:1" x14ac:dyDescent="0.25">
      <c r="A22" t="s">
        <v>4088</v>
      </c>
    </row>
    <row r="23" spans="1:1" x14ac:dyDescent="0.25">
      <c r="A23" t="s">
        <v>4089</v>
      </c>
    </row>
    <row r="24" spans="1:1" x14ac:dyDescent="0.25">
      <c r="A24" t="s">
        <v>4090</v>
      </c>
    </row>
    <row r="25" spans="1:1" x14ac:dyDescent="0.25">
      <c r="A25" t="s">
        <v>4091</v>
      </c>
    </row>
    <row r="26" spans="1:1" x14ac:dyDescent="0.25">
      <c r="A26" t="s">
        <v>4092</v>
      </c>
    </row>
    <row r="27" spans="1:1" x14ac:dyDescent="0.25">
      <c r="A27" t="s">
        <v>4093</v>
      </c>
    </row>
    <row r="28" spans="1:1" x14ac:dyDescent="0.25">
      <c r="A28" t="s">
        <v>4094</v>
      </c>
    </row>
    <row r="29" spans="1:1" x14ac:dyDescent="0.25">
      <c r="A29" t="s">
        <v>4095</v>
      </c>
    </row>
    <row r="30" spans="1:1" x14ac:dyDescent="0.25">
      <c r="A30" t="s">
        <v>4096</v>
      </c>
    </row>
    <row r="31" spans="1:1" x14ac:dyDescent="0.25">
      <c r="A31" t="s">
        <v>4097</v>
      </c>
    </row>
    <row r="32" spans="1:1" x14ac:dyDescent="0.25">
      <c r="A32" t="s">
        <v>4098</v>
      </c>
    </row>
    <row r="33" spans="1:1" x14ac:dyDescent="0.25">
      <c r="A33" t="s">
        <v>4099</v>
      </c>
    </row>
    <row r="34" spans="1:1" x14ac:dyDescent="0.25">
      <c r="A34" t="s">
        <v>4100</v>
      </c>
    </row>
    <row r="35" spans="1:1" x14ac:dyDescent="0.25">
      <c r="A35" t="s">
        <v>4101</v>
      </c>
    </row>
    <row r="36" spans="1:1" x14ac:dyDescent="0.25">
      <c r="A36" t="s">
        <v>4102</v>
      </c>
    </row>
    <row r="37" spans="1:1" x14ac:dyDescent="0.25">
      <c r="A37" t="s">
        <v>4103</v>
      </c>
    </row>
    <row r="38" spans="1:1" x14ac:dyDescent="0.25">
      <c r="A38" t="s">
        <v>4104</v>
      </c>
    </row>
    <row r="39" spans="1:1" x14ac:dyDescent="0.25">
      <c r="A39" t="s">
        <v>4105</v>
      </c>
    </row>
    <row r="40" spans="1:1" x14ac:dyDescent="0.25">
      <c r="A40" t="s">
        <v>4106</v>
      </c>
    </row>
    <row r="41" spans="1:1" x14ac:dyDescent="0.25">
      <c r="A41" t="s">
        <v>4107</v>
      </c>
    </row>
    <row r="42" spans="1:1" x14ac:dyDescent="0.25">
      <c r="A42" t="s">
        <v>4108</v>
      </c>
    </row>
    <row r="43" spans="1:1" x14ac:dyDescent="0.25">
      <c r="A43" t="s">
        <v>4109</v>
      </c>
    </row>
    <row r="44" spans="1:1" x14ac:dyDescent="0.25">
      <c r="A44" t="s">
        <v>4110</v>
      </c>
    </row>
    <row r="45" spans="1:1" x14ac:dyDescent="0.25">
      <c r="A45" t="s">
        <v>4111</v>
      </c>
    </row>
    <row r="46" spans="1:1" x14ac:dyDescent="0.25">
      <c r="A46" t="s">
        <v>4112</v>
      </c>
    </row>
    <row r="47" spans="1:1" x14ac:dyDescent="0.25">
      <c r="A47" t="s">
        <v>4113</v>
      </c>
    </row>
    <row r="48" spans="1:1" x14ac:dyDescent="0.25">
      <c r="A48" t="s">
        <v>4114</v>
      </c>
    </row>
    <row r="49" spans="1:1" x14ac:dyDescent="0.25">
      <c r="A49" t="s">
        <v>4115</v>
      </c>
    </row>
    <row r="50" spans="1:1" x14ac:dyDescent="0.25">
      <c r="A50" t="s">
        <v>4116</v>
      </c>
    </row>
    <row r="51" spans="1:1" x14ac:dyDescent="0.25">
      <c r="A51" t="s">
        <v>4117</v>
      </c>
    </row>
    <row r="52" spans="1:1" x14ac:dyDescent="0.25">
      <c r="A52" t="s">
        <v>4118</v>
      </c>
    </row>
    <row r="53" spans="1:1" x14ac:dyDescent="0.25">
      <c r="A53" t="s">
        <v>4119</v>
      </c>
    </row>
    <row r="54" spans="1:1" x14ac:dyDescent="0.25">
      <c r="A54" t="s">
        <v>4120</v>
      </c>
    </row>
    <row r="55" spans="1:1" x14ac:dyDescent="0.25">
      <c r="A55" t="s">
        <v>4121</v>
      </c>
    </row>
    <row r="56" spans="1:1" x14ac:dyDescent="0.25">
      <c r="A56" t="s">
        <v>4122</v>
      </c>
    </row>
    <row r="58" spans="1:1" x14ac:dyDescent="0.25">
      <c r="A58" t="s">
        <v>4123</v>
      </c>
    </row>
    <row r="59" spans="1:1" x14ac:dyDescent="0.25">
      <c r="A59" t="s">
        <v>4124</v>
      </c>
    </row>
    <row r="60" spans="1:1" x14ac:dyDescent="0.25">
      <c r="A60" t="s">
        <v>4125</v>
      </c>
    </row>
    <row r="61" spans="1:1" x14ac:dyDescent="0.25">
      <c r="A61" t="s">
        <v>4126</v>
      </c>
    </row>
    <row r="62" spans="1:1" x14ac:dyDescent="0.25">
      <c r="A62" t="s">
        <v>4127</v>
      </c>
    </row>
    <row r="63" spans="1:1" x14ac:dyDescent="0.25">
      <c r="A63" t="s">
        <v>4128</v>
      </c>
    </row>
    <row r="64" spans="1:1" x14ac:dyDescent="0.25">
      <c r="A64" t="s">
        <v>4129</v>
      </c>
    </row>
    <row r="65" spans="1:1" x14ac:dyDescent="0.25">
      <c r="A65" t="s">
        <v>3046</v>
      </c>
    </row>
    <row r="66" spans="1:1" x14ac:dyDescent="0.25">
      <c r="A66" t="s">
        <v>4130</v>
      </c>
    </row>
    <row r="67" spans="1:1" x14ac:dyDescent="0.25">
      <c r="A67" t="s">
        <v>4131</v>
      </c>
    </row>
    <row r="68" spans="1:1" x14ac:dyDescent="0.25">
      <c r="A68" t="s">
        <v>4132</v>
      </c>
    </row>
    <row r="69" spans="1:1" x14ac:dyDescent="0.25">
      <c r="A69" t="s">
        <v>4133</v>
      </c>
    </row>
    <row r="70" spans="1:1" x14ac:dyDescent="0.25">
      <c r="A70" t="s">
        <v>4134</v>
      </c>
    </row>
    <row r="71" spans="1:1" x14ac:dyDescent="0.25">
      <c r="A71" t="s">
        <v>4135</v>
      </c>
    </row>
    <row r="72" spans="1:1" x14ac:dyDescent="0.25">
      <c r="A72" t="s">
        <v>4136</v>
      </c>
    </row>
    <row r="73" spans="1:1" x14ac:dyDescent="0.25">
      <c r="A73" t="s">
        <v>4137</v>
      </c>
    </row>
    <row r="74" spans="1:1" x14ac:dyDescent="0.25">
      <c r="A74" t="s">
        <v>4138</v>
      </c>
    </row>
    <row r="75" spans="1:1" x14ac:dyDescent="0.25">
      <c r="A75" t="s">
        <v>4139</v>
      </c>
    </row>
    <row r="76" spans="1:1" x14ac:dyDescent="0.25">
      <c r="A76" t="s">
        <v>4140</v>
      </c>
    </row>
    <row r="77" spans="1:1" x14ac:dyDescent="0.25">
      <c r="A77" t="s">
        <v>4141</v>
      </c>
    </row>
    <row r="78" spans="1:1" x14ac:dyDescent="0.25">
      <c r="A78" t="s">
        <v>4142</v>
      </c>
    </row>
    <row r="79" spans="1:1" x14ac:dyDescent="0.25">
      <c r="A79" t="s">
        <v>4143</v>
      </c>
    </row>
    <row r="80" spans="1:1" x14ac:dyDescent="0.25">
      <c r="A80" t="s">
        <v>4144</v>
      </c>
    </row>
    <row r="81" spans="1:1" x14ac:dyDescent="0.25">
      <c r="A81" t="s">
        <v>4145</v>
      </c>
    </row>
    <row r="82" spans="1:1" x14ac:dyDescent="0.25">
      <c r="A82" t="s">
        <v>4146</v>
      </c>
    </row>
    <row r="83" spans="1:1" x14ac:dyDescent="0.25">
      <c r="A83" t="s">
        <v>4147</v>
      </c>
    </row>
    <row r="84" spans="1:1" x14ac:dyDescent="0.25">
      <c r="A84" t="s">
        <v>4148</v>
      </c>
    </row>
    <row r="85" spans="1:1" x14ac:dyDescent="0.25">
      <c r="A85" t="s">
        <v>4149</v>
      </c>
    </row>
    <row r="86" spans="1:1" x14ac:dyDescent="0.25">
      <c r="A86" t="s">
        <v>4150</v>
      </c>
    </row>
    <row r="87" spans="1:1" x14ac:dyDescent="0.25">
      <c r="A87" t="s">
        <v>4151</v>
      </c>
    </row>
    <row r="88" spans="1:1" x14ac:dyDescent="0.25">
      <c r="A88" t="s">
        <v>4152</v>
      </c>
    </row>
    <row r="89" spans="1:1" x14ac:dyDescent="0.25">
      <c r="A89" t="s">
        <v>4153</v>
      </c>
    </row>
    <row r="90" spans="1:1" x14ac:dyDescent="0.25">
      <c r="A90" t="s">
        <v>4154</v>
      </c>
    </row>
    <row r="91" spans="1:1" x14ac:dyDescent="0.25">
      <c r="A91" t="s">
        <v>4155</v>
      </c>
    </row>
    <row r="92" spans="1:1" x14ac:dyDescent="0.25">
      <c r="A92" t="s">
        <v>4156</v>
      </c>
    </row>
    <row r="93" spans="1:1" x14ac:dyDescent="0.25">
      <c r="A93" t="s">
        <v>4157</v>
      </c>
    </row>
    <row r="94" spans="1:1" x14ac:dyDescent="0.25">
      <c r="A94" t="s">
        <v>4158</v>
      </c>
    </row>
    <row r="95" spans="1:1" x14ac:dyDescent="0.25">
      <c r="A95" t="s">
        <v>4159</v>
      </c>
    </row>
    <row r="96" spans="1:1" x14ac:dyDescent="0.25">
      <c r="A96" t="s">
        <v>4160</v>
      </c>
    </row>
    <row r="97" spans="1:1" x14ac:dyDescent="0.25">
      <c r="A97" t="s">
        <v>4161</v>
      </c>
    </row>
    <row r="98" spans="1:1" x14ac:dyDescent="0.25">
      <c r="A98" t="s">
        <v>4162</v>
      </c>
    </row>
    <row r="99" spans="1:1" x14ac:dyDescent="0.25">
      <c r="A99" t="s">
        <v>4163</v>
      </c>
    </row>
    <row r="100" spans="1:1" x14ac:dyDescent="0.25">
      <c r="A100" t="s">
        <v>4164</v>
      </c>
    </row>
    <row r="101" spans="1:1" x14ac:dyDescent="0.25">
      <c r="A101" t="s">
        <v>4165</v>
      </c>
    </row>
    <row r="102" spans="1:1" x14ac:dyDescent="0.25">
      <c r="A102" t="s">
        <v>4166</v>
      </c>
    </row>
    <row r="103" spans="1:1" x14ac:dyDescent="0.25">
      <c r="A103" t="s">
        <v>4167</v>
      </c>
    </row>
    <row r="104" spans="1:1" x14ac:dyDescent="0.25">
      <c r="A104" t="s">
        <v>4168</v>
      </c>
    </row>
    <row r="105" spans="1:1" x14ac:dyDescent="0.25">
      <c r="A105" t="s">
        <v>4169</v>
      </c>
    </row>
    <row r="106" spans="1:1" x14ac:dyDescent="0.25">
      <c r="A106" t="s">
        <v>4170</v>
      </c>
    </row>
    <row r="107" spans="1:1" x14ac:dyDescent="0.25">
      <c r="A107" t="s">
        <v>4171</v>
      </c>
    </row>
    <row r="108" spans="1:1" x14ac:dyDescent="0.25">
      <c r="A108" t="s">
        <v>4172</v>
      </c>
    </row>
    <row r="109" spans="1:1" x14ac:dyDescent="0.25">
      <c r="A109" t="s">
        <v>4173</v>
      </c>
    </row>
    <row r="110" spans="1:1" x14ac:dyDescent="0.25">
      <c r="A110" t="s">
        <v>4174</v>
      </c>
    </row>
    <row r="111" spans="1:1" x14ac:dyDescent="0.25">
      <c r="A111" t="s">
        <v>4175</v>
      </c>
    </row>
    <row r="112" spans="1:1" x14ac:dyDescent="0.25">
      <c r="A112" t="s">
        <v>4176</v>
      </c>
    </row>
    <row r="114" spans="1:1" x14ac:dyDescent="0.25">
      <c r="A114" t="s">
        <v>4177</v>
      </c>
    </row>
    <row r="115" spans="1:1" x14ac:dyDescent="0.25">
      <c r="A115" t="s">
        <v>4178</v>
      </c>
    </row>
    <row r="116" spans="1:1" x14ac:dyDescent="0.25">
      <c r="A116" t="s">
        <v>4179</v>
      </c>
    </row>
    <row r="117" spans="1:1" x14ac:dyDescent="0.25">
      <c r="A117" t="s">
        <v>4180</v>
      </c>
    </row>
    <row r="118" spans="1:1" x14ac:dyDescent="0.25">
      <c r="A118" t="s">
        <v>4181</v>
      </c>
    </row>
    <row r="119" spans="1:1" x14ac:dyDescent="0.25">
      <c r="A119" t="s">
        <v>4182</v>
      </c>
    </row>
    <row r="120" spans="1:1" x14ac:dyDescent="0.25">
      <c r="A120" t="s">
        <v>4183</v>
      </c>
    </row>
    <row r="121" spans="1:1" x14ac:dyDescent="0.25">
      <c r="A121" t="s">
        <v>3046</v>
      </c>
    </row>
    <row r="122" spans="1:1" x14ac:dyDescent="0.25">
      <c r="A122" t="s">
        <v>4184</v>
      </c>
    </row>
    <row r="123" spans="1:1" x14ac:dyDescent="0.25">
      <c r="A123" t="s">
        <v>4185</v>
      </c>
    </row>
    <row r="124" spans="1:1" x14ac:dyDescent="0.25">
      <c r="A124" t="s">
        <v>4186</v>
      </c>
    </row>
    <row r="125" spans="1:1" x14ac:dyDescent="0.25">
      <c r="A125" t="s">
        <v>4187</v>
      </c>
    </row>
    <row r="126" spans="1:1" x14ac:dyDescent="0.25">
      <c r="A126" t="s">
        <v>4188</v>
      </c>
    </row>
    <row r="127" spans="1:1" x14ac:dyDescent="0.25">
      <c r="A127" t="s">
        <v>4189</v>
      </c>
    </row>
    <row r="128" spans="1:1" x14ac:dyDescent="0.25">
      <c r="A128" t="s">
        <v>4190</v>
      </c>
    </row>
    <row r="129" spans="1:1" x14ac:dyDescent="0.25">
      <c r="A129" t="s">
        <v>4191</v>
      </c>
    </row>
    <row r="130" spans="1:1" x14ac:dyDescent="0.25">
      <c r="A130" t="s">
        <v>4192</v>
      </c>
    </row>
    <row r="131" spans="1:1" x14ac:dyDescent="0.25">
      <c r="A131" t="s">
        <v>4193</v>
      </c>
    </row>
    <row r="132" spans="1:1" x14ac:dyDescent="0.25">
      <c r="A132" t="s">
        <v>4194</v>
      </c>
    </row>
    <row r="133" spans="1:1" x14ac:dyDescent="0.25">
      <c r="A133" t="s">
        <v>4195</v>
      </c>
    </row>
    <row r="134" spans="1:1" x14ac:dyDescent="0.25">
      <c r="A134" t="s">
        <v>4196</v>
      </c>
    </row>
    <row r="135" spans="1:1" x14ac:dyDescent="0.25">
      <c r="A135" t="s">
        <v>4197</v>
      </c>
    </row>
    <row r="136" spans="1:1" x14ac:dyDescent="0.25">
      <c r="A136" t="s">
        <v>4198</v>
      </c>
    </row>
    <row r="137" spans="1:1" x14ac:dyDescent="0.25">
      <c r="A137" t="s">
        <v>4199</v>
      </c>
    </row>
    <row r="138" spans="1:1" x14ac:dyDescent="0.25">
      <c r="A138" t="s">
        <v>4200</v>
      </c>
    </row>
    <row r="139" spans="1:1" x14ac:dyDescent="0.25">
      <c r="A139" t="s">
        <v>4201</v>
      </c>
    </row>
    <row r="140" spans="1:1" x14ac:dyDescent="0.25">
      <c r="A140" t="s">
        <v>4202</v>
      </c>
    </row>
    <row r="141" spans="1:1" x14ac:dyDescent="0.25">
      <c r="A141" t="s">
        <v>4203</v>
      </c>
    </row>
    <row r="142" spans="1:1" x14ac:dyDescent="0.25">
      <c r="A142" t="s">
        <v>4204</v>
      </c>
    </row>
    <row r="143" spans="1:1" x14ac:dyDescent="0.25">
      <c r="A143" t="s">
        <v>4205</v>
      </c>
    </row>
    <row r="144" spans="1:1" x14ac:dyDescent="0.25">
      <c r="A144" t="s">
        <v>4206</v>
      </c>
    </row>
    <row r="145" spans="1:1" x14ac:dyDescent="0.25">
      <c r="A145" t="s">
        <v>4207</v>
      </c>
    </row>
    <row r="146" spans="1:1" x14ac:dyDescent="0.25">
      <c r="A146" t="s">
        <v>4208</v>
      </c>
    </row>
    <row r="147" spans="1:1" x14ac:dyDescent="0.25">
      <c r="A147" t="s">
        <v>4209</v>
      </c>
    </row>
    <row r="148" spans="1:1" x14ac:dyDescent="0.25">
      <c r="A148" t="s">
        <v>4210</v>
      </c>
    </row>
    <row r="149" spans="1:1" x14ac:dyDescent="0.25">
      <c r="A149" t="s">
        <v>4211</v>
      </c>
    </row>
    <row r="150" spans="1:1" x14ac:dyDescent="0.25">
      <c r="A150" t="s">
        <v>4212</v>
      </c>
    </row>
    <row r="151" spans="1:1" x14ac:dyDescent="0.25">
      <c r="A151" t="s">
        <v>4213</v>
      </c>
    </row>
    <row r="152" spans="1:1" x14ac:dyDescent="0.25">
      <c r="A152" t="s">
        <v>4214</v>
      </c>
    </row>
    <row r="153" spans="1:1" x14ac:dyDescent="0.25">
      <c r="A153" t="s">
        <v>4215</v>
      </c>
    </row>
    <row r="154" spans="1:1" x14ac:dyDescent="0.25">
      <c r="A154" t="s">
        <v>4216</v>
      </c>
    </row>
    <row r="155" spans="1:1" x14ac:dyDescent="0.25">
      <c r="A155" t="s">
        <v>4217</v>
      </c>
    </row>
    <row r="156" spans="1:1" x14ac:dyDescent="0.25">
      <c r="A156" t="s">
        <v>4218</v>
      </c>
    </row>
    <row r="157" spans="1:1" x14ac:dyDescent="0.25">
      <c r="A157" t="s">
        <v>4219</v>
      </c>
    </row>
    <row r="158" spans="1:1" x14ac:dyDescent="0.25">
      <c r="A158" t="s">
        <v>4220</v>
      </c>
    </row>
    <row r="159" spans="1:1" x14ac:dyDescent="0.25">
      <c r="A159" t="s">
        <v>4221</v>
      </c>
    </row>
    <row r="160" spans="1:1" x14ac:dyDescent="0.25">
      <c r="A160" t="s">
        <v>4222</v>
      </c>
    </row>
    <row r="161" spans="1:1" x14ac:dyDescent="0.25">
      <c r="A161" t="s">
        <v>4223</v>
      </c>
    </row>
    <row r="162" spans="1:1" x14ac:dyDescent="0.25">
      <c r="A162" t="s">
        <v>4224</v>
      </c>
    </row>
    <row r="163" spans="1:1" x14ac:dyDescent="0.25">
      <c r="A163" t="s">
        <v>4225</v>
      </c>
    </row>
    <row r="164" spans="1:1" x14ac:dyDescent="0.25">
      <c r="A164" t="s">
        <v>4226</v>
      </c>
    </row>
    <row r="165" spans="1:1" x14ac:dyDescent="0.25">
      <c r="A165" t="s">
        <v>4227</v>
      </c>
    </row>
    <row r="166" spans="1:1" x14ac:dyDescent="0.25">
      <c r="A166" t="s">
        <v>4228</v>
      </c>
    </row>
    <row r="167" spans="1:1" x14ac:dyDescent="0.25">
      <c r="A167" t="s">
        <v>4229</v>
      </c>
    </row>
    <row r="168" spans="1:1" x14ac:dyDescent="0.25">
      <c r="A168" t="s">
        <v>4230</v>
      </c>
    </row>
    <row r="170" spans="1:1" x14ac:dyDescent="0.25">
      <c r="A170" t="s">
        <v>4231</v>
      </c>
    </row>
    <row r="171" spans="1:1" x14ac:dyDescent="0.25">
      <c r="A171" t="s">
        <v>4232</v>
      </c>
    </row>
    <row r="172" spans="1:1" x14ac:dyDescent="0.25">
      <c r="A172" t="s">
        <v>4233</v>
      </c>
    </row>
    <row r="173" spans="1:1" x14ac:dyDescent="0.25">
      <c r="A173" t="s">
        <v>4234</v>
      </c>
    </row>
    <row r="174" spans="1:1" x14ac:dyDescent="0.25">
      <c r="A174" t="s">
        <v>4235</v>
      </c>
    </row>
    <row r="175" spans="1:1" x14ac:dyDescent="0.25">
      <c r="A175" t="s">
        <v>4236</v>
      </c>
    </row>
    <row r="176" spans="1:1" x14ac:dyDescent="0.25">
      <c r="A176" t="s">
        <v>4237</v>
      </c>
    </row>
    <row r="177" spans="1:1" x14ac:dyDescent="0.25">
      <c r="A177" t="e">
        <f>-------------MCYVTAFMEAWSIQKCPYYNHSDTYLMYTVGSTFYGLYFVFGYPMFA</f>
        <v>#NAME?</v>
      </c>
    </row>
    <row r="178" spans="1:1" x14ac:dyDescent="0.25">
      <c r="A178" t="s">
        <v>4238</v>
      </c>
    </row>
    <row r="179" spans="1:1" x14ac:dyDescent="0.25">
      <c r="A179" t="s">
        <v>4239</v>
      </c>
    </row>
    <row r="180" spans="1:1" x14ac:dyDescent="0.25">
      <c r="A180" t="s">
        <v>4240</v>
      </c>
    </row>
    <row r="181" spans="1:1" x14ac:dyDescent="0.25">
      <c r="A181" t="s">
        <v>4241</v>
      </c>
    </row>
    <row r="182" spans="1:1" x14ac:dyDescent="0.25">
      <c r="A182" t="s">
        <v>4242</v>
      </c>
    </row>
    <row r="183" spans="1:1" x14ac:dyDescent="0.25">
      <c r="A183" t="s">
        <v>4243</v>
      </c>
    </row>
    <row r="184" spans="1:1" x14ac:dyDescent="0.25">
      <c r="A184" t="s">
        <v>4244</v>
      </c>
    </row>
    <row r="185" spans="1:1" x14ac:dyDescent="0.25">
      <c r="A185" t="s">
        <v>4245</v>
      </c>
    </row>
    <row r="186" spans="1:1" x14ac:dyDescent="0.25">
      <c r="A186" t="s">
        <v>4246</v>
      </c>
    </row>
    <row r="187" spans="1:1" x14ac:dyDescent="0.25">
      <c r="A187" t="s">
        <v>4247</v>
      </c>
    </row>
    <row r="188" spans="1:1" x14ac:dyDescent="0.25">
      <c r="A188" t="s">
        <v>4248</v>
      </c>
    </row>
    <row r="189" spans="1:1" x14ac:dyDescent="0.25">
      <c r="A189" t="s">
        <v>4249</v>
      </c>
    </row>
    <row r="190" spans="1:1" x14ac:dyDescent="0.25">
      <c r="A190" t="s">
        <v>4250</v>
      </c>
    </row>
    <row r="191" spans="1:1" x14ac:dyDescent="0.25">
      <c r="A191" t="s">
        <v>4251</v>
      </c>
    </row>
    <row r="192" spans="1:1" x14ac:dyDescent="0.25">
      <c r="A192" t="s">
        <v>4252</v>
      </c>
    </row>
    <row r="193" spans="1:1" x14ac:dyDescent="0.25">
      <c r="A193" t="s">
        <v>4253</v>
      </c>
    </row>
    <row r="194" spans="1:1" x14ac:dyDescent="0.25">
      <c r="A194" t="s">
        <v>4254</v>
      </c>
    </row>
    <row r="195" spans="1:1" x14ac:dyDescent="0.25">
      <c r="A195" t="s">
        <v>4255</v>
      </c>
    </row>
    <row r="196" spans="1:1" x14ac:dyDescent="0.25">
      <c r="A196" t="s">
        <v>4256</v>
      </c>
    </row>
    <row r="197" spans="1:1" x14ac:dyDescent="0.25">
      <c r="A197" t="s">
        <v>4257</v>
      </c>
    </row>
    <row r="198" spans="1:1" x14ac:dyDescent="0.25">
      <c r="A198" t="s">
        <v>4258</v>
      </c>
    </row>
    <row r="199" spans="1:1" x14ac:dyDescent="0.25">
      <c r="A199" t="s">
        <v>4259</v>
      </c>
    </row>
    <row r="200" spans="1:1" x14ac:dyDescent="0.25">
      <c r="A200" t="s">
        <v>4260</v>
      </c>
    </row>
    <row r="201" spans="1:1" x14ac:dyDescent="0.25">
      <c r="A201" t="s">
        <v>4261</v>
      </c>
    </row>
    <row r="202" spans="1:1" x14ac:dyDescent="0.25">
      <c r="A202" t="s">
        <v>4262</v>
      </c>
    </row>
    <row r="203" spans="1:1" x14ac:dyDescent="0.25">
      <c r="A203" t="s">
        <v>4263</v>
      </c>
    </row>
    <row r="204" spans="1:1" x14ac:dyDescent="0.25">
      <c r="A204" t="s">
        <v>4264</v>
      </c>
    </row>
    <row r="205" spans="1:1" x14ac:dyDescent="0.25">
      <c r="A205" t="s">
        <v>4265</v>
      </c>
    </row>
    <row r="206" spans="1:1" x14ac:dyDescent="0.25">
      <c r="A206" t="s">
        <v>4266</v>
      </c>
    </row>
    <row r="207" spans="1:1" x14ac:dyDescent="0.25">
      <c r="A207" t="s">
        <v>4267</v>
      </c>
    </row>
    <row r="208" spans="1:1" x14ac:dyDescent="0.25">
      <c r="A208" t="s">
        <v>4268</v>
      </c>
    </row>
    <row r="209" spans="1:1" x14ac:dyDescent="0.25">
      <c r="A209" t="s">
        <v>4269</v>
      </c>
    </row>
    <row r="210" spans="1:1" x14ac:dyDescent="0.25">
      <c r="A210" t="s">
        <v>4270</v>
      </c>
    </row>
    <row r="211" spans="1:1" x14ac:dyDescent="0.25">
      <c r="A211" t="s">
        <v>4271</v>
      </c>
    </row>
    <row r="212" spans="1:1" x14ac:dyDescent="0.25">
      <c r="A212" t="s">
        <v>4272</v>
      </c>
    </row>
    <row r="213" spans="1:1" x14ac:dyDescent="0.25">
      <c r="A213" t="s">
        <v>4273</v>
      </c>
    </row>
    <row r="214" spans="1:1" x14ac:dyDescent="0.25">
      <c r="A214" t="s">
        <v>4274</v>
      </c>
    </row>
    <row r="215" spans="1:1" x14ac:dyDescent="0.25">
      <c r="A215" t="s">
        <v>4275</v>
      </c>
    </row>
    <row r="216" spans="1:1" x14ac:dyDescent="0.25">
      <c r="A216" t="s">
        <v>4276</v>
      </c>
    </row>
    <row r="217" spans="1:1" x14ac:dyDescent="0.25">
      <c r="A217" t="s">
        <v>4277</v>
      </c>
    </row>
    <row r="218" spans="1:1" x14ac:dyDescent="0.25">
      <c r="A218" t="s">
        <v>4278</v>
      </c>
    </row>
    <row r="219" spans="1:1" x14ac:dyDescent="0.25">
      <c r="A219" t="s">
        <v>4279</v>
      </c>
    </row>
    <row r="220" spans="1:1" x14ac:dyDescent="0.25">
      <c r="A220" t="s">
        <v>4280</v>
      </c>
    </row>
    <row r="221" spans="1:1" x14ac:dyDescent="0.25">
      <c r="A221" t="s">
        <v>4281</v>
      </c>
    </row>
    <row r="222" spans="1:1" x14ac:dyDescent="0.25">
      <c r="A222" t="s">
        <v>4282</v>
      </c>
    </row>
    <row r="223" spans="1:1" x14ac:dyDescent="0.25">
      <c r="A223" t="s">
        <v>4283</v>
      </c>
    </row>
    <row r="224" spans="1:1" x14ac:dyDescent="0.25">
      <c r="A224" t="s">
        <v>4284</v>
      </c>
    </row>
    <row r="226" spans="1:1" x14ac:dyDescent="0.25">
      <c r="A226" t="s">
        <v>4285</v>
      </c>
    </row>
    <row r="227" spans="1:1" x14ac:dyDescent="0.25">
      <c r="A227" t="s">
        <v>4286</v>
      </c>
    </row>
    <row r="228" spans="1:1" x14ac:dyDescent="0.25">
      <c r="A228" t="s">
        <v>4287</v>
      </c>
    </row>
    <row r="229" spans="1:1" x14ac:dyDescent="0.25">
      <c r="A229" t="s">
        <v>4288</v>
      </c>
    </row>
    <row r="230" spans="1:1" x14ac:dyDescent="0.25">
      <c r="A230" t="s">
        <v>4289</v>
      </c>
    </row>
    <row r="231" spans="1:1" x14ac:dyDescent="0.25">
      <c r="A231" t="s">
        <v>4290</v>
      </c>
    </row>
    <row r="232" spans="1:1" x14ac:dyDescent="0.25">
      <c r="A232" t="s">
        <v>4291</v>
      </c>
    </row>
    <row r="233" spans="1:1" x14ac:dyDescent="0.25">
      <c r="A233" t="s">
        <v>4292</v>
      </c>
    </row>
    <row r="234" spans="1:1" x14ac:dyDescent="0.25">
      <c r="A234" t="s">
        <v>4293</v>
      </c>
    </row>
    <row r="235" spans="1:1" x14ac:dyDescent="0.25">
      <c r="A235" t="s">
        <v>4294</v>
      </c>
    </row>
    <row r="236" spans="1:1" x14ac:dyDescent="0.25">
      <c r="A236" t="s">
        <v>4295</v>
      </c>
    </row>
    <row r="237" spans="1:1" x14ac:dyDescent="0.25">
      <c r="A237" t="s">
        <v>4296</v>
      </c>
    </row>
    <row r="238" spans="1:1" x14ac:dyDescent="0.25">
      <c r="A238" t="s">
        <v>4297</v>
      </c>
    </row>
    <row r="239" spans="1:1" x14ac:dyDescent="0.25">
      <c r="A239" t="s">
        <v>4298</v>
      </c>
    </row>
    <row r="240" spans="1:1" x14ac:dyDescent="0.25">
      <c r="A240" t="s">
        <v>4299</v>
      </c>
    </row>
    <row r="241" spans="1:1" x14ac:dyDescent="0.25">
      <c r="A241" t="s">
        <v>4300</v>
      </c>
    </row>
    <row r="242" spans="1:1" x14ac:dyDescent="0.25">
      <c r="A242" t="s">
        <v>4301</v>
      </c>
    </row>
    <row r="243" spans="1:1" x14ac:dyDescent="0.25">
      <c r="A243" t="s">
        <v>4302</v>
      </c>
    </row>
    <row r="244" spans="1:1" x14ac:dyDescent="0.25">
      <c r="A244" t="s">
        <v>4303</v>
      </c>
    </row>
    <row r="245" spans="1:1" x14ac:dyDescent="0.25">
      <c r="A245" t="s">
        <v>4304</v>
      </c>
    </row>
    <row r="246" spans="1:1" x14ac:dyDescent="0.25">
      <c r="A246" t="s">
        <v>4305</v>
      </c>
    </row>
    <row r="247" spans="1:1" x14ac:dyDescent="0.25">
      <c r="A247" t="s">
        <v>4306</v>
      </c>
    </row>
    <row r="248" spans="1:1" x14ac:dyDescent="0.25">
      <c r="A248" t="s">
        <v>4307</v>
      </c>
    </row>
    <row r="249" spans="1:1" x14ac:dyDescent="0.25">
      <c r="A249" t="s">
        <v>4308</v>
      </c>
    </row>
    <row r="250" spans="1:1" x14ac:dyDescent="0.25">
      <c r="A250" t="s">
        <v>4309</v>
      </c>
    </row>
    <row r="251" spans="1:1" x14ac:dyDescent="0.25">
      <c r="A251" t="s">
        <v>4310</v>
      </c>
    </row>
    <row r="252" spans="1:1" x14ac:dyDescent="0.25">
      <c r="A252" t="s">
        <v>4311</v>
      </c>
    </row>
    <row r="253" spans="1:1" x14ac:dyDescent="0.25">
      <c r="A253" t="s">
        <v>4312</v>
      </c>
    </row>
    <row r="254" spans="1:1" x14ac:dyDescent="0.25">
      <c r="A254" t="s">
        <v>4313</v>
      </c>
    </row>
    <row r="255" spans="1:1" x14ac:dyDescent="0.25">
      <c r="A255" t="s">
        <v>4314</v>
      </c>
    </row>
    <row r="256" spans="1:1" x14ac:dyDescent="0.25">
      <c r="A256" t="s">
        <v>4315</v>
      </c>
    </row>
    <row r="257" spans="1:1" x14ac:dyDescent="0.25">
      <c r="A257" t="s">
        <v>4316</v>
      </c>
    </row>
    <row r="258" spans="1:1" x14ac:dyDescent="0.25">
      <c r="A258" t="s">
        <v>4317</v>
      </c>
    </row>
    <row r="259" spans="1:1" x14ac:dyDescent="0.25">
      <c r="A259" t="s">
        <v>4318</v>
      </c>
    </row>
    <row r="260" spans="1:1" x14ac:dyDescent="0.25">
      <c r="A260" t="s">
        <v>4319</v>
      </c>
    </row>
    <row r="261" spans="1:1" x14ac:dyDescent="0.25">
      <c r="A261" t="s">
        <v>4320</v>
      </c>
    </row>
    <row r="262" spans="1:1" x14ac:dyDescent="0.25">
      <c r="A262" t="s">
        <v>4321</v>
      </c>
    </row>
    <row r="263" spans="1:1" x14ac:dyDescent="0.25">
      <c r="A263" t="s">
        <v>4322</v>
      </c>
    </row>
    <row r="264" spans="1:1" x14ac:dyDescent="0.25">
      <c r="A264" t="s">
        <v>4323</v>
      </c>
    </row>
    <row r="265" spans="1:1" x14ac:dyDescent="0.25">
      <c r="A265" t="s">
        <v>4324</v>
      </c>
    </row>
    <row r="266" spans="1:1" x14ac:dyDescent="0.25">
      <c r="A266" t="s">
        <v>4325</v>
      </c>
    </row>
    <row r="267" spans="1:1" x14ac:dyDescent="0.25">
      <c r="A267" t="s">
        <v>4326</v>
      </c>
    </row>
    <row r="268" spans="1:1" x14ac:dyDescent="0.25">
      <c r="A268" t="s">
        <v>4327</v>
      </c>
    </row>
    <row r="269" spans="1:1" x14ac:dyDescent="0.25">
      <c r="A269" t="s">
        <v>4328</v>
      </c>
    </row>
    <row r="270" spans="1:1" x14ac:dyDescent="0.25">
      <c r="A270" t="s">
        <v>4329</v>
      </c>
    </row>
    <row r="271" spans="1:1" x14ac:dyDescent="0.25">
      <c r="A271" t="s">
        <v>4330</v>
      </c>
    </row>
    <row r="272" spans="1:1" x14ac:dyDescent="0.25">
      <c r="A272" t="s">
        <v>4331</v>
      </c>
    </row>
    <row r="273" spans="1:1" x14ac:dyDescent="0.25">
      <c r="A273" t="s">
        <v>4332</v>
      </c>
    </row>
    <row r="274" spans="1:1" x14ac:dyDescent="0.25">
      <c r="A274" t="s">
        <v>4333</v>
      </c>
    </row>
    <row r="275" spans="1:1" x14ac:dyDescent="0.25">
      <c r="A275" t="s">
        <v>4334</v>
      </c>
    </row>
    <row r="276" spans="1:1" x14ac:dyDescent="0.25">
      <c r="A276" t="s">
        <v>4335</v>
      </c>
    </row>
    <row r="277" spans="1:1" x14ac:dyDescent="0.25">
      <c r="A277" t="s">
        <v>4336</v>
      </c>
    </row>
    <row r="278" spans="1:1" x14ac:dyDescent="0.25">
      <c r="A278" t="s">
        <v>4337</v>
      </c>
    </row>
    <row r="279" spans="1:1" x14ac:dyDescent="0.25">
      <c r="A279" t="s">
        <v>4338</v>
      </c>
    </row>
    <row r="280" spans="1:1" x14ac:dyDescent="0.25">
      <c r="A280" t="s">
        <v>43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3"/>
  <sheetViews>
    <sheetView topLeftCell="C1" workbookViewId="0">
      <selection activeCell="U2" sqref="U2:V66"/>
    </sheetView>
  </sheetViews>
  <sheetFormatPr defaultColWidth="11" defaultRowHeight="15.75" x14ac:dyDescent="0.25"/>
  <sheetData>
    <row r="1" spans="1:22" s="1" customFormat="1" x14ac:dyDescent="0.25">
      <c r="A1" s="1" t="s">
        <v>68</v>
      </c>
      <c r="B1" s="1" t="s">
        <v>69</v>
      </c>
      <c r="E1" s="1" t="s">
        <v>68</v>
      </c>
      <c r="F1" s="1" t="s">
        <v>70</v>
      </c>
      <c r="I1" s="1" t="s">
        <v>68</v>
      </c>
      <c r="J1" s="1" t="s">
        <v>71</v>
      </c>
      <c r="M1" s="1" t="s">
        <v>72</v>
      </c>
      <c r="N1" s="1" t="s">
        <v>69</v>
      </c>
      <c r="Q1" s="1" t="s">
        <v>72</v>
      </c>
      <c r="R1" s="1" t="s">
        <v>73</v>
      </c>
      <c r="U1" s="1" t="s">
        <v>72</v>
      </c>
      <c r="V1" s="1" t="s">
        <v>71</v>
      </c>
    </row>
    <row r="2" spans="1:22" x14ac:dyDescent="0.25">
      <c r="A2" t="s">
        <v>0</v>
      </c>
      <c r="E2" t="s">
        <v>0</v>
      </c>
      <c r="I2" t="s">
        <v>0</v>
      </c>
      <c r="M2" t="s">
        <v>0</v>
      </c>
      <c r="Q2" t="s">
        <v>0</v>
      </c>
      <c r="U2" t="s">
        <v>0</v>
      </c>
    </row>
    <row r="3" spans="1:22" x14ac:dyDescent="0.25">
      <c r="A3" t="s">
        <v>3494</v>
      </c>
      <c r="E3" t="s">
        <v>4404</v>
      </c>
      <c r="I3" t="s">
        <v>4406</v>
      </c>
      <c r="M3" t="s">
        <v>1</v>
      </c>
      <c r="Q3" t="s">
        <v>1</v>
      </c>
      <c r="U3" t="s">
        <v>1</v>
      </c>
    </row>
    <row r="4" spans="1:22" x14ac:dyDescent="0.25">
      <c r="A4" t="s">
        <v>1</v>
      </c>
      <c r="E4" t="s">
        <v>1</v>
      </c>
      <c r="I4" t="s">
        <v>1</v>
      </c>
      <c r="N4" t="s">
        <v>2</v>
      </c>
      <c r="R4" t="s">
        <v>2</v>
      </c>
      <c r="V4" t="s">
        <v>2</v>
      </c>
    </row>
    <row r="5" spans="1:22" x14ac:dyDescent="0.25">
      <c r="B5" t="s">
        <v>2</v>
      </c>
      <c r="F5" t="s">
        <v>2</v>
      </c>
      <c r="J5" t="s">
        <v>2</v>
      </c>
      <c r="N5" t="s">
        <v>3</v>
      </c>
      <c r="R5" t="s">
        <v>3</v>
      </c>
      <c r="V5" t="s">
        <v>3</v>
      </c>
    </row>
    <row r="6" spans="1:22" x14ac:dyDescent="0.25">
      <c r="B6" t="s">
        <v>3</v>
      </c>
      <c r="F6" t="s">
        <v>3</v>
      </c>
      <c r="J6" t="s">
        <v>3</v>
      </c>
      <c r="N6" t="s">
        <v>4340</v>
      </c>
      <c r="R6" t="s">
        <v>4341</v>
      </c>
      <c r="V6" t="s">
        <v>1398</v>
      </c>
    </row>
    <row r="7" spans="1:22" x14ac:dyDescent="0.25">
      <c r="C7" t="s">
        <v>4340</v>
      </c>
      <c r="G7" t="s">
        <v>4340</v>
      </c>
      <c r="K7" t="s">
        <v>4340</v>
      </c>
      <c r="N7" t="s">
        <v>4341</v>
      </c>
      <c r="R7" t="s">
        <v>1380</v>
      </c>
      <c r="V7" t="s">
        <v>3990</v>
      </c>
    </row>
    <row r="8" spans="1:22" x14ac:dyDescent="0.25">
      <c r="C8" t="s">
        <v>1398</v>
      </c>
      <c r="G8" t="s">
        <v>1398</v>
      </c>
      <c r="K8" t="s">
        <v>1398</v>
      </c>
      <c r="N8" t="s">
        <v>1398</v>
      </c>
      <c r="R8" t="s">
        <v>4340</v>
      </c>
      <c r="V8" t="s">
        <v>3644</v>
      </c>
    </row>
    <row r="9" spans="1:22" x14ac:dyDescent="0.25">
      <c r="C9" t="s">
        <v>3990</v>
      </c>
      <c r="G9" t="s">
        <v>3990</v>
      </c>
      <c r="K9" t="s">
        <v>3990</v>
      </c>
      <c r="N9" t="s">
        <v>4408</v>
      </c>
      <c r="R9" t="s">
        <v>1398</v>
      </c>
      <c r="V9" t="s">
        <v>4409</v>
      </c>
    </row>
    <row r="10" spans="1:22" x14ac:dyDescent="0.25">
      <c r="C10" t="s">
        <v>4341</v>
      </c>
      <c r="G10" t="s">
        <v>4341</v>
      </c>
      <c r="K10" t="s">
        <v>4341</v>
      </c>
      <c r="N10" t="s">
        <v>4344</v>
      </c>
      <c r="R10" t="s">
        <v>1014</v>
      </c>
      <c r="V10" t="s">
        <v>1008</v>
      </c>
    </row>
    <row r="11" spans="1:22" x14ac:dyDescent="0.25">
      <c r="C11" t="s">
        <v>3506</v>
      </c>
      <c r="G11" t="s">
        <v>3506</v>
      </c>
      <c r="K11" t="s">
        <v>3506</v>
      </c>
      <c r="N11" t="s">
        <v>3990</v>
      </c>
      <c r="R11" t="s">
        <v>1008</v>
      </c>
      <c r="V11" t="s">
        <v>4340</v>
      </c>
    </row>
    <row r="12" spans="1:22" x14ac:dyDescent="0.25">
      <c r="C12" t="s">
        <v>1008</v>
      </c>
      <c r="G12" t="s">
        <v>1008</v>
      </c>
      <c r="K12" t="s">
        <v>1008</v>
      </c>
      <c r="N12" t="s">
        <v>3644</v>
      </c>
      <c r="R12" t="s">
        <v>4409</v>
      </c>
      <c r="V12" t="s">
        <v>1374</v>
      </c>
    </row>
    <row r="13" spans="1:22" x14ac:dyDescent="0.25">
      <c r="C13" t="s">
        <v>4342</v>
      </c>
      <c r="G13" t="s">
        <v>4342</v>
      </c>
      <c r="K13" t="s">
        <v>4342</v>
      </c>
      <c r="N13" t="s">
        <v>1008</v>
      </c>
      <c r="R13" t="s">
        <v>3644</v>
      </c>
      <c r="V13" t="s">
        <v>1380</v>
      </c>
    </row>
    <row r="14" spans="1:22" x14ac:dyDescent="0.25">
      <c r="C14" t="s">
        <v>1380</v>
      </c>
      <c r="G14" t="s">
        <v>1380</v>
      </c>
      <c r="K14" t="s">
        <v>1380</v>
      </c>
      <c r="N14" t="s">
        <v>4409</v>
      </c>
      <c r="R14" t="s">
        <v>3990</v>
      </c>
      <c r="V14" t="s">
        <v>4341</v>
      </c>
    </row>
    <row r="15" spans="1:22" x14ac:dyDescent="0.25">
      <c r="C15" t="s">
        <v>4343</v>
      </c>
      <c r="G15" t="s">
        <v>4343</v>
      </c>
      <c r="K15" t="s">
        <v>4343</v>
      </c>
      <c r="N15" t="s">
        <v>1380</v>
      </c>
      <c r="R15" t="s">
        <v>1374</v>
      </c>
      <c r="V15" t="s">
        <v>4410</v>
      </c>
    </row>
    <row r="16" spans="1:22" x14ac:dyDescent="0.25">
      <c r="C16" t="s">
        <v>4344</v>
      </c>
      <c r="G16" t="s">
        <v>4344</v>
      </c>
      <c r="K16" t="s">
        <v>4344</v>
      </c>
      <c r="N16" t="s">
        <v>1374</v>
      </c>
      <c r="R16" t="s">
        <v>4408</v>
      </c>
      <c r="V16" t="s">
        <v>4408</v>
      </c>
    </row>
    <row r="17" spans="3:22" x14ac:dyDescent="0.25">
      <c r="C17" t="s">
        <v>4345</v>
      </c>
      <c r="G17" t="s">
        <v>4345</v>
      </c>
      <c r="K17" t="s">
        <v>4345</v>
      </c>
      <c r="N17" t="s">
        <v>4410</v>
      </c>
      <c r="R17" t="s">
        <v>4344</v>
      </c>
      <c r="V17" t="s">
        <v>4344</v>
      </c>
    </row>
    <row r="18" spans="3:22" x14ac:dyDescent="0.25">
      <c r="C18" t="s">
        <v>4346</v>
      </c>
      <c r="G18" t="s">
        <v>4346</v>
      </c>
      <c r="K18" t="s">
        <v>4346</v>
      </c>
      <c r="N18" t="s">
        <v>1047</v>
      </c>
      <c r="R18" t="s">
        <v>4411</v>
      </c>
      <c r="V18" t="s">
        <v>4411</v>
      </c>
    </row>
    <row r="19" spans="3:22" x14ac:dyDescent="0.25">
      <c r="C19" t="s">
        <v>4347</v>
      </c>
      <c r="G19" t="s">
        <v>4347</v>
      </c>
      <c r="K19" t="s">
        <v>4347</v>
      </c>
      <c r="N19" t="s">
        <v>1046</v>
      </c>
      <c r="R19" t="s">
        <v>4410</v>
      </c>
      <c r="V19" t="s">
        <v>1014</v>
      </c>
    </row>
    <row r="20" spans="3:22" x14ac:dyDescent="0.25">
      <c r="C20" t="s">
        <v>3515</v>
      </c>
      <c r="G20" t="s">
        <v>3515</v>
      </c>
      <c r="K20" t="s">
        <v>3515</v>
      </c>
      <c r="N20" t="s">
        <v>4049</v>
      </c>
      <c r="R20" t="s">
        <v>1018</v>
      </c>
      <c r="V20" t="s">
        <v>1018</v>
      </c>
    </row>
    <row r="21" spans="3:22" x14ac:dyDescent="0.25">
      <c r="C21" t="s">
        <v>3946</v>
      </c>
      <c r="G21" t="s">
        <v>3946</v>
      </c>
      <c r="K21" t="s">
        <v>3946</v>
      </c>
      <c r="N21" t="s">
        <v>1018</v>
      </c>
      <c r="R21" t="s">
        <v>4049</v>
      </c>
      <c r="V21" t="s">
        <v>4049</v>
      </c>
    </row>
    <row r="22" spans="3:22" x14ac:dyDescent="0.25">
      <c r="C22" t="s">
        <v>3986</v>
      </c>
      <c r="G22" t="s">
        <v>3986</v>
      </c>
      <c r="K22" t="s">
        <v>3986</v>
      </c>
      <c r="N22" t="s">
        <v>1014</v>
      </c>
      <c r="R22" t="s">
        <v>1047</v>
      </c>
      <c r="V22" t="s">
        <v>1047</v>
      </c>
    </row>
    <row r="23" spans="3:22" x14ac:dyDescent="0.25">
      <c r="C23" t="s">
        <v>3518</v>
      </c>
      <c r="G23" t="s">
        <v>3518</v>
      </c>
      <c r="K23" t="s">
        <v>3518</v>
      </c>
      <c r="N23" t="s">
        <v>4411</v>
      </c>
      <c r="R23" t="s">
        <v>1046</v>
      </c>
      <c r="V23" t="s">
        <v>1046</v>
      </c>
    </row>
    <row r="24" spans="3:22" x14ac:dyDescent="0.25">
      <c r="C24" t="s">
        <v>3974</v>
      </c>
      <c r="G24" t="s">
        <v>3974</v>
      </c>
      <c r="K24" t="s">
        <v>3974</v>
      </c>
      <c r="N24" t="s">
        <v>4412</v>
      </c>
      <c r="R24" t="s">
        <v>3518</v>
      </c>
      <c r="V24" t="s">
        <v>3518</v>
      </c>
    </row>
    <row r="25" spans="3:22" x14ac:dyDescent="0.25">
      <c r="C25" t="s">
        <v>4348</v>
      </c>
      <c r="G25" t="s">
        <v>4348</v>
      </c>
      <c r="K25" t="s">
        <v>4348</v>
      </c>
      <c r="N25" t="s">
        <v>1015</v>
      </c>
      <c r="R25" t="s">
        <v>3974</v>
      </c>
      <c r="V25" t="s">
        <v>3974</v>
      </c>
    </row>
    <row r="26" spans="3:22" x14ac:dyDescent="0.25">
      <c r="C26" t="s">
        <v>4349</v>
      </c>
      <c r="G26" t="s">
        <v>4349</v>
      </c>
      <c r="K26" t="s">
        <v>4349</v>
      </c>
      <c r="N26" t="s">
        <v>3974</v>
      </c>
      <c r="R26" t="s">
        <v>4047</v>
      </c>
      <c r="V26" t="s">
        <v>1015</v>
      </c>
    </row>
    <row r="27" spans="3:22" x14ac:dyDescent="0.25">
      <c r="C27" t="s">
        <v>3953</v>
      </c>
      <c r="G27" t="s">
        <v>3953</v>
      </c>
      <c r="K27" t="s">
        <v>3953</v>
      </c>
      <c r="N27" t="s">
        <v>3518</v>
      </c>
      <c r="R27" t="s">
        <v>4412</v>
      </c>
      <c r="V27" t="s">
        <v>4412</v>
      </c>
    </row>
    <row r="28" spans="3:22" x14ac:dyDescent="0.25">
      <c r="C28" t="s">
        <v>4350</v>
      </c>
      <c r="G28" t="s">
        <v>4350</v>
      </c>
      <c r="K28" t="s">
        <v>4350</v>
      </c>
      <c r="N28" t="s">
        <v>1056</v>
      </c>
      <c r="R28" t="s">
        <v>1015</v>
      </c>
      <c r="V28" t="s">
        <v>4047</v>
      </c>
    </row>
    <row r="29" spans="3:22" x14ac:dyDescent="0.25">
      <c r="C29" t="s">
        <v>4351</v>
      </c>
      <c r="G29" t="s">
        <v>4351</v>
      </c>
      <c r="K29" t="s">
        <v>4351</v>
      </c>
      <c r="N29" t="s">
        <v>3650</v>
      </c>
      <c r="R29" t="s">
        <v>1056</v>
      </c>
      <c r="V29" t="s">
        <v>1056</v>
      </c>
    </row>
    <row r="30" spans="3:22" x14ac:dyDescent="0.25">
      <c r="C30" t="s">
        <v>3978</v>
      </c>
      <c r="G30" t="s">
        <v>3978</v>
      </c>
      <c r="K30" t="s">
        <v>3978</v>
      </c>
      <c r="N30" t="s">
        <v>4413</v>
      </c>
      <c r="R30" t="s">
        <v>4414</v>
      </c>
      <c r="V30" t="s">
        <v>4417</v>
      </c>
    </row>
    <row r="31" spans="3:22" x14ac:dyDescent="0.25">
      <c r="C31" t="s">
        <v>29</v>
      </c>
      <c r="G31" t="s">
        <v>29</v>
      </c>
      <c r="K31" t="s">
        <v>29</v>
      </c>
      <c r="N31" t="s">
        <v>4047</v>
      </c>
      <c r="R31" t="s">
        <v>4415</v>
      </c>
      <c r="V31" t="s">
        <v>4416</v>
      </c>
    </row>
    <row r="32" spans="3:22" x14ac:dyDescent="0.25">
      <c r="C32" t="s">
        <v>4352</v>
      </c>
      <c r="G32" t="s">
        <v>4352</v>
      </c>
      <c r="K32" t="s">
        <v>4352</v>
      </c>
      <c r="N32" t="s">
        <v>4043</v>
      </c>
      <c r="R32" t="s">
        <v>4417</v>
      </c>
      <c r="V32" t="s">
        <v>29</v>
      </c>
    </row>
    <row r="33" spans="3:22" x14ac:dyDescent="0.25">
      <c r="C33" t="s">
        <v>1390</v>
      </c>
      <c r="G33" t="s">
        <v>1390</v>
      </c>
      <c r="K33" t="s">
        <v>1390</v>
      </c>
      <c r="N33" t="s">
        <v>29</v>
      </c>
      <c r="R33" t="s">
        <v>4416</v>
      </c>
      <c r="V33" t="s">
        <v>4043</v>
      </c>
    </row>
    <row r="34" spans="3:22" x14ac:dyDescent="0.25">
      <c r="C34" t="s">
        <v>3541</v>
      </c>
      <c r="G34" t="s">
        <v>3541</v>
      </c>
      <c r="K34" t="s">
        <v>3541</v>
      </c>
      <c r="N34" t="s">
        <v>4414</v>
      </c>
      <c r="R34" t="s">
        <v>29</v>
      </c>
      <c r="V34" t="s">
        <v>4415</v>
      </c>
    </row>
    <row r="35" spans="3:22" x14ac:dyDescent="0.25">
      <c r="C35" t="s">
        <v>4353</v>
      </c>
      <c r="G35" t="s">
        <v>4353</v>
      </c>
      <c r="K35" t="s">
        <v>4353</v>
      </c>
      <c r="N35" t="s">
        <v>4415</v>
      </c>
      <c r="R35" t="s">
        <v>4043</v>
      </c>
      <c r="V35" t="s">
        <v>4414</v>
      </c>
    </row>
    <row r="36" spans="3:22" x14ac:dyDescent="0.25">
      <c r="C36" t="s">
        <v>4354</v>
      </c>
      <c r="G36" t="s">
        <v>4354</v>
      </c>
      <c r="K36" t="s">
        <v>4354</v>
      </c>
      <c r="N36" t="s">
        <v>4416</v>
      </c>
      <c r="R36" t="s">
        <v>4413</v>
      </c>
      <c r="V36" t="s">
        <v>3650</v>
      </c>
    </row>
    <row r="37" spans="3:22" x14ac:dyDescent="0.25">
      <c r="C37" t="s">
        <v>1046</v>
      </c>
      <c r="G37" t="s">
        <v>1046</v>
      </c>
      <c r="K37" t="s">
        <v>1046</v>
      </c>
      <c r="N37" t="s">
        <v>4417</v>
      </c>
      <c r="R37" t="s">
        <v>3650</v>
      </c>
      <c r="V37" t="s">
        <v>4413</v>
      </c>
    </row>
    <row r="38" spans="3:22" x14ac:dyDescent="0.25">
      <c r="C38" t="s">
        <v>4355</v>
      </c>
      <c r="G38" t="s">
        <v>4355</v>
      </c>
      <c r="K38" t="s">
        <v>4355</v>
      </c>
      <c r="N38" t="s">
        <v>4418</v>
      </c>
      <c r="R38" t="s">
        <v>1390</v>
      </c>
      <c r="V38" t="s">
        <v>4418</v>
      </c>
    </row>
    <row r="39" spans="3:22" x14ac:dyDescent="0.25">
      <c r="C39" t="s">
        <v>4356</v>
      </c>
      <c r="G39" t="s">
        <v>4356</v>
      </c>
      <c r="K39" t="s">
        <v>4356</v>
      </c>
      <c r="N39" t="s">
        <v>4419</v>
      </c>
      <c r="R39" t="s">
        <v>4419</v>
      </c>
      <c r="V39" t="s">
        <v>1390</v>
      </c>
    </row>
    <row r="40" spans="3:22" x14ac:dyDescent="0.25">
      <c r="C40" t="s">
        <v>4357</v>
      </c>
      <c r="G40" t="s">
        <v>4357</v>
      </c>
      <c r="K40" t="s">
        <v>4357</v>
      </c>
      <c r="N40" t="s">
        <v>1390</v>
      </c>
      <c r="R40" t="s">
        <v>4418</v>
      </c>
      <c r="V40" t="s">
        <v>4419</v>
      </c>
    </row>
    <row r="41" spans="3:22" x14ac:dyDescent="0.25">
      <c r="C41" t="s">
        <v>4358</v>
      </c>
      <c r="G41" t="s">
        <v>4358</v>
      </c>
      <c r="K41" t="s">
        <v>4358</v>
      </c>
      <c r="N41" t="s">
        <v>1404</v>
      </c>
      <c r="R41" t="s">
        <v>1404</v>
      </c>
      <c r="V41" t="s">
        <v>1404</v>
      </c>
    </row>
    <row r="42" spans="3:22" x14ac:dyDescent="0.25">
      <c r="C42" t="s">
        <v>3530</v>
      </c>
      <c r="G42" t="s">
        <v>3530</v>
      </c>
      <c r="K42" t="s">
        <v>3530</v>
      </c>
      <c r="N42" t="s">
        <v>4420</v>
      </c>
      <c r="R42" t="s">
        <v>4420</v>
      </c>
      <c r="V42" t="s">
        <v>4420</v>
      </c>
    </row>
    <row r="43" spans="3:22" x14ac:dyDescent="0.25">
      <c r="C43" t="s">
        <v>4359</v>
      </c>
      <c r="G43" t="s">
        <v>4359</v>
      </c>
      <c r="K43" t="s">
        <v>4359</v>
      </c>
      <c r="N43" t="s">
        <v>30</v>
      </c>
      <c r="R43" t="s">
        <v>30</v>
      </c>
      <c r="V43" t="s">
        <v>30</v>
      </c>
    </row>
    <row r="44" spans="3:22" x14ac:dyDescent="0.25">
      <c r="C44" t="s">
        <v>3965</v>
      </c>
      <c r="G44" t="s">
        <v>3965</v>
      </c>
      <c r="K44" t="s">
        <v>3965</v>
      </c>
      <c r="N44" t="s">
        <v>1070</v>
      </c>
      <c r="R44" t="s">
        <v>1065</v>
      </c>
      <c r="V44" t="s">
        <v>4424</v>
      </c>
    </row>
    <row r="45" spans="3:22" x14ac:dyDescent="0.25">
      <c r="C45" t="s">
        <v>3955</v>
      </c>
      <c r="G45" t="s">
        <v>3955</v>
      </c>
      <c r="K45" t="s">
        <v>3955</v>
      </c>
      <c r="N45" t="s">
        <v>56</v>
      </c>
      <c r="R45" t="s">
        <v>53</v>
      </c>
      <c r="V45" t="s">
        <v>45</v>
      </c>
    </row>
    <row r="46" spans="3:22" x14ac:dyDescent="0.25">
      <c r="C46" t="s">
        <v>4360</v>
      </c>
      <c r="G46" t="s">
        <v>4360</v>
      </c>
      <c r="K46" t="s">
        <v>4360</v>
      </c>
      <c r="N46" t="s">
        <v>53</v>
      </c>
      <c r="R46" t="s">
        <v>55</v>
      </c>
      <c r="V46" t="s">
        <v>4425</v>
      </c>
    </row>
    <row r="47" spans="3:22" x14ac:dyDescent="0.25">
      <c r="C47" t="s">
        <v>4361</v>
      </c>
      <c r="G47" t="s">
        <v>4361</v>
      </c>
      <c r="K47" t="s">
        <v>4361</v>
      </c>
      <c r="N47" t="s">
        <v>55</v>
      </c>
      <c r="R47" t="s">
        <v>1070</v>
      </c>
      <c r="V47" t="s">
        <v>34</v>
      </c>
    </row>
    <row r="48" spans="3:22" x14ac:dyDescent="0.25">
      <c r="C48" t="s">
        <v>3532</v>
      </c>
      <c r="G48" t="s">
        <v>3532</v>
      </c>
      <c r="K48" t="s">
        <v>3532</v>
      </c>
      <c r="N48" t="s">
        <v>34</v>
      </c>
      <c r="R48" t="s">
        <v>56</v>
      </c>
      <c r="V48" t="s">
        <v>1068</v>
      </c>
    </row>
    <row r="49" spans="1:22" x14ac:dyDescent="0.25">
      <c r="C49" t="s">
        <v>4362</v>
      </c>
      <c r="G49" t="s">
        <v>4362</v>
      </c>
      <c r="K49" t="s">
        <v>4362</v>
      </c>
      <c r="N49" t="s">
        <v>1068</v>
      </c>
      <c r="R49" t="s">
        <v>34</v>
      </c>
      <c r="V49" t="s">
        <v>4423</v>
      </c>
    </row>
    <row r="50" spans="1:22" x14ac:dyDescent="0.25">
      <c r="C50" t="s">
        <v>4363</v>
      </c>
      <c r="G50" t="s">
        <v>4363</v>
      </c>
      <c r="K50" t="s">
        <v>4363</v>
      </c>
      <c r="N50" t="s">
        <v>1065</v>
      </c>
      <c r="R50" t="s">
        <v>1068</v>
      </c>
      <c r="V50" t="s">
        <v>4422</v>
      </c>
    </row>
    <row r="51" spans="1:22" x14ac:dyDescent="0.25">
      <c r="C51" t="s">
        <v>3967</v>
      </c>
      <c r="G51" t="s">
        <v>3967</v>
      </c>
      <c r="K51" t="s">
        <v>3967</v>
      </c>
      <c r="N51" t="s">
        <v>4421</v>
      </c>
      <c r="R51" t="s">
        <v>58</v>
      </c>
      <c r="V51" t="s">
        <v>4062</v>
      </c>
    </row>
    <row r="52" spans="1:22" x14ac:dyDescent="0.25">
      <c r="C52" t="s">
        <v>4364</v>
      </c>
      <c r="G52" t="s">
        <v>4364</v>
      </c>
      <c r="K52" t="s">
        <v>4364</v>
      </c>
      <c r="N52" t="s">
        <v>48</v>
      </c>
      <c r="R52" t="s">
        <v>4425</v>
      </c>
      <c r="V52" t="s">
        <v>1059</v>
      </c>
    </row>
    <row r="53" spans="1:22" x14ac:dyDescent="0.25">
      <c r="C53" t="s">
        <v>4365</v>
      </c>
      <c r="G53" t="s">
        <v>4365</v>
      </c>
      <c r="K53" t="s">
        <v>4365</v>
      </c>
      <c r="N53" t="s">
        <v>58</v>
      </c>
      <c r="R53" t="s">
        <v>4423</v>
      </c>
      <c r="V53" t="s">
        <v>58</v>
      </c>
    </row>
    <row r="54" spans="1:22" x14ac:dyDescent="0.25">
      <c r="C54" t="s">
        <v>3966</v>
      </c>
      <c r="G54" t="s">
        <v>3966</v>
      </c>
      <c r="K54" t="s">
        <v>3966</v>
      </c>
      <c r="N54" t="s">
        <v>4422</v>
      </c>
      <c r="R54" t="s">
        <v>4422</v>
      </c>
      <c r="V54" t="s">
        <v>48</v>
      </c>
    </row>
    <row r="55" spans="1:22" x14ac:dyDescent="0.25">
      <c r="C55" t="s">
        <v>4366</v>
      </c>
      <c r="G55" t="s">
        <v>4366</v>
      </c>
      <c r="K55" t="s">
        <v>4366</v>
      </c>
      <c r="N55" t="s">
        <v>4423</v>
      </c>
      <c r="R55" t="s">
        <v>1059</v>
      </c>
      <c r="V55" t="s">
        <v>4421</v>
      </c>
    </row>
    <row r="56" spans="1:22" x14ac:dyDescent="0.25">
      <c r="C56" t="s">
        <v>3537</v>
      </c>
      <c r="G56" t="s">
        <v>3537</v>
      </c>
      <c r="K56" t="s">
        <v>3537</v>
      </c>
      <c r="N56" t="s">
        <v>4424</v>
      </c>
      <c r="R56" t="s">
        <v>4062</v>
      </c>
      <c r="V56" t="s">
        <v>1065</v>
      </c>
    </row>
    <row r="57" spans="1:22" x14ac:dyDescent="0.25">
      <c r="C57" t="s">
        <v>3531</v>
      </c>
      <c r="G57" t="s">
        <v>3531</v>
      </c>
      <c r="K57" t="s">
        <v>3531</v>
      </c>
      <c r="N57" t="s">
        <v>4062</v>
      </c>
      <c r="R57" t="s">
        <v>4421</v>
      </c>
      <c r="V57" t="s">
        <v>53</v>
      </c>
    </row>
    <row r="58" spans="1:22" x14ac:dyDescent="0.25">
      <c r="C58" t="s">
        <v>4367</v>
      </c>
      <c r="G58" t="s">
        <v>4367</v>
      </c>
      <c r="K58" t="s">
        <v>4367</v>
      </c>
      <c r="N58" t="s">
        <v>1059</v>
      </c>
      <c r="R58" t="s">
        <v>48</v>
      </c>
      <c r="V58" t="s">
        <v>55</v>
      </c>
    </row>
    <row r="59" spans="1:22" x14ac:dyDescent="0.25">
      <c r="C59" t="s">
        <v>4368</v>
      </c>
      <c r="G59" t="s">
        <v>4368</v>
      </c>
      <c r="K59" t="s">
        <v>4368</v>
      </c>
      <c r="N59" t="s">
        <v>45</v>
      </c>
      <c r="R59" t="s">
        <v>4424</v>
      </c>
      <c r="V59" t="s">
        <v>56</v>
      </c>
    </row>
    <row r="60" spans="1:22" x14ac:dyDescent="0.25">
      <c r="C60" t="s">
        <v>1374</v>
      </c>
      <c r="G60" t="s">
        <v>1374</v>
      </c>
      <c r="K60" t="s">
        <v>1374</v>
      </c>
      <c r="N60" t="s">
        <v>4425</v>
      </c>
      <c r="R60" t="s">
        <v>45</v>
      </c>
      <c r="V60" t="s">
        <v>1070</v>
      </c>
    </row>
    <row r="61" spans="1:22" x14ac:dyDescent="0.25">
      <c r="C61" t="s">
        <v>3517</v>
      </c>
      <c r="G61" t="s">
        <v>3517</v>
      </c>
      <c r="K61" t="s">
        <v>3517</v>
      </c>
      <c r="M61" t="s">
        <v>59</v>
      </c>
      <c r="Q61" t="s">
        <v>59</v>
      </c>
      <c r="U61" t="s">
        <v>59</v>
      </c>
    </row>
    <row r="62" spans="1:22" x14ac:dyDescent="0.25">
      <c r="C62" t="s">
        <v>59</v>
      </c>
      <c r="G62" t="s">
        <v>59</v>
      </c>
      <c r="K62" t="s">
        <v>59</v>
      </c>
      <c r="M62" t="s">
        <v>60</v>
      </c>
      <c r="Q62" t="s">
        <v>60</v>
      </c>
      <c r="U62" t="s">
        <v>60</v>
      </c>
    </row>
    <row r="63" spans="1:22" x14ac:dyDescent="0.25">
      <c r="A63" t="s">
        <v>60</v>
      </c>
      <c r="E63" t="s">
        <v>60</v>
      </c>
      <c r="I63" t="s">
        <v>60</v>
      </c>
    </row>
    <row r="64" spans="1:22" x14ac:dyDescent="0.25">
      <c r="A64" t="s">
        <v>61</v>
      </c>
      <c r="E64" t="s">
        <v>61</v>
      </c>
      <c r="I64" t="s">
        <v>61</v>
      </c>
      <c r="M64" t="s">
        <v>61</v>
      </c>
      <c r="Q64" t="s">
        <v>61</v>
      </c>
      <c r="U64" t="s">
        <v>61</v>
      </c>
    </row>
    <row r="65" spans="2:22" x14ac:dyDescent="0.25">
      <c r="B65" t="s">
        <v>1855</v>
      </c>
      <c r="F65" t="s">
        <v>1855</v>
      </c>
      <c r="J65" t="s">
        <v>1855</v>
      </c>
      <c r="N65" t="s">
        <v>4426</v>
      </c>
      <c r="R65" t="s">
        <v>4427</v>
      </c>
      <c r="V65" t="s">
        <v>4428</v>
      </c>
    </row>
    <row r="66" spans="2:22" x14ac:dyDescent="0.25">
      <c r="C66">
        <v>1</v>
      </c>
      <c r="D66" t="s">
        <v>4369</v>
      </c>
      <c r="G66">
        <v>1</v>
      </c>
      <c r="H66" t="s">
        <v>4369</v>
      </c>
      <c r="K66">
        <v>1</v>
      </c>
      <c r="L66" t="s">
        <v>4369</v>
      </c>
      <c r="M66" t="s">
        <v>60</v>
      </c>
      <c r="Q66" t="s">
        <v>60</v>
      </c>
      <c r="U66" t="s">
        <v>60</v>
      </c>
    </row>
    <row r="67" spans="2:22" x14ac:dyDescent="0.25">
      <c r="C67">
        <v>2</v>
      </c>
      <c r="D67" t="s">
        <v>4032</v>
      </c>
      <c r="G67">
        <v>2</v>
      </c>
      <c r="H67" t="s">
        <v>4032</v>
      </c>
      <c r="K67">
        <v>2</v>
      </c>
      <c r="L67" t="s">
        <v>4032</v>
      </c>
    </row>
    <row r="68" spans="2:22" x14ac:dyDescent="0.25">
      <c r="C68">
        <v>3</v>
      </c>
      <c r="D68" t="s">
        <v>4370</v>
      </c>
      <c r="G68">
        <v>3</v>
      </c>
      <c r="H68" t="s">
        <v>4370</v>
      </c>
      <c r="K68">
        <v>3</v>
      </c>
      <c r="L68" t="s">
        <v>4370</v>
      </c>
    </row>
    <row r="69" spans="2:22" x14ac:dyDescent="0.25">
      <c r="C69">
        <v>4</v>
      </c>
      <c r="D69" t="s">
        <v>4371</v>
      </c>
      <c r="G69">
        <v>4</v>
      </c>
      <c r="H69" t="s">
        <v>4371</v>
      </c>
      <c r="K69">
        <v>4</v>
      </c>
      <c r="L69" t="s">
        <v>4371</v>
      </c>
    </row>
    <row r="70" spans="2:22" x14ac:dyDescent="0.25">
      <c r="C70">
        <v>5</v>
      </c>
      <c r="D70" t="s">
        <v>3566</v>
      </c>
      <c r="G70">
        <v>5</v>
      </c>
      <c r="H70" t="s">
        <v>3566</v>
      </c>
      <c r="K70">
        <v>5</v>
      </c>
      <c r="L70" t="s">
        <v>3566</v>
      </c>
    </row>
    <row r="71" spans="2:22" x14ac:dyDescent="0.25">
      <c r="C71">
        <v>6</v>
      </c>
      <c r="D71" t="s">
        <v>4372</v>
      </c>
      <c r="G71">
        <v>6</v>
      </c>
      <c r="H71" t="s">
        <v>4372</v>
      </c>
      <c r="K71">
        <v>6</v>
      </c>
      <c r="L71" t="s">
        <v>4372</v>
      </c>
    </row>
    <row r="72" spans="2:22" x14ac:dyDescent="0.25">
      <c r="C72">
        <v>7</v>
      </c>
      <c r="D72" t="s">
        <v>4373</v>
      </c>
      <c r="G72">
        <v>7</v>
      </c>
      <c r="H72" t="s">
        <v>4373</v>
      </c>
      <c r="K72">
        <v>7</v>
      </c>
      <c r="L72" t="s">
        <v>4373</v>
      </c>
    </row>
    <row r="73" spans="2:22" x14ac:dyDescent="0.25">
      <c r="C73">
        <v>8</v>
      </c>
      <c r="D73" t="s">
        <v>3568</v>
      </c>
      <c r="G73">
        <v>8</v>
      </c>
      <c r="H73" t="s">
        <v>3568</v>
      </c>
      <c r="K73">
        <v>8</v>
      </c>
      <c r="L73" t="s">
        <v>3568</v>
      </c>
    </row>
    <row r="74" spans="2:22" x14ac:dyDescent="0.25">
      <c r="C74">
        <v>9</v>
      </c>
      <c r="D74" t="s">
        <v>4374</v>
      </c>
      <c r="G74">
        <v>9</v>
      </c>
      <c r="H74" t="s">
        <v>4374</v>
      </c>
      <c r="K74">
        <v>9</v>
      </c>
      <c r="L74" t="s">
        <v>4374</v>
      </c>
    </row>
    <row r="75" spans="2:22" x14ac:dyDescent="0.25">
      <c r="C75">
        <v>10</v>
      </c>
      <c r="D75" t="s">
        <v>4375</v>
      </c>
      <c r="G75">
        <v>10</v>
      </c>
      <c r="H75" t="s">
        <v>4375</v>
      </c>
      <c r="K75">
        <v>10</v>
      </c>
      <c r="L75" t="s">
        <v>4375</v>
      </c>
    </row>
    <row r="76" spans="2:22" x14ac:dyDescent="0.25">
      <c r="C76">
        <v>11</v>
      </c>
      <c r="D76" t="s">
        <v>4376</v>
      </c>
      <c r="G76">
        <v>11</v>
      </c>
      <c r="H76" t="s">
        <v>4376</v>
      </c>
      <c r="K76">
        <v>11</v>
      </c>
      <c r="L76" t="s">
        <v>4376</v>
      </c>
    </row>
    <row r="77" spans="2:22" x14ac:dyDescent="0.25">
      <c r="C77">
        <v>12</v>
      </c>
      <c r="D77" t="s">
        <v>4377</v>
      </c>
      <c r="G77">
        <v>12</v>
      </c>
      <c r="H77" t="s">
        <v>4377</v>
      </c>
      <c r="K77">
        <v>12</v>
      </c>
      <c r="L77" t="s">
        <v>4377</v>
      </c>
    </row>
    <row r="78" spans="2:22" x14ac:dyDescent="0.25">
      <c r="C78">
        <v>13</v>
      </c>
      <c r="D78" t="s">
        <v>4378</v>
      </c>
      <c r="G78">
        <v>13</v>
      </c>
      <c r="H78" t="s">
        <v>4378</v>
      </c>
      <c r="K78">
        <v>13</v>
      </c>
      <c r="L78" t="s">
        <v>4378</v>
      </c>
    </row>
    <row r="79" spans="2:22" x14ac:dyDescent="0.25">
      <c r="C79">
        <v>14</v>
      </c>
      <c r="D79" t="s">
        <v>3577</v>
      </c>
      <c r="G79">
        <v>14</v>
      </c>
      <c r="H79" t="s">
        <v>3577</v>
      </c>
      <c r="K79">
        <v>14</v>
      </c>
      <c r="L79" t="s">
        <v>3577</v>
      </c>
    </row>
    <row r="80" spans="2:22" x14ac:dyDescent="0.25">
      <c r="C80">
        <v>15</v>
      </c>
      <c r="D80" t="s">
        <v>3992</v>
      </c>
      <c r="G80">
        <v>15</v>
      </c>
      <c r="H80" t="s">
        <v>3992</v>
      </c>
      <c r="K80">
        <v>15</v>
      </c>
      <c r="L80" t="s">
        <v>3992</v>
      </c>
    </row>
    <row r="81" spans="3:12" x14ac:dyDescent="0.25">
      <c r="C81">
        <v>16</v>
      </c>
      <c r="D81" t="s">
        <v>4033</v>
      </c>
      <c r="G81">
        <v>16</v>
      </c>
      <c r="H81" t="s">
        <v>4033</v>
      </c>
      <c r="K81">
        <v>16</v>
      </c>
      <c r="L81" t="s">
        <v>4033</v>
      </c>
    </row>
    <row r="82" spans="3:12" x14ac:dyDescent="0.25">
      <c r="C82">
        <v>17</v>
      </c>
      <c r="D82" t="s">
        <v>3580</v>
      </c>
      <c r="G82">
        <v>17</v>
      </c>
      <c r="H82" t="s">
        <v>3580</v>
      </c>
      <c r="K82">
        <v>17</v>
      </c>
      <c r="L82" t="s">
        <v>3580</v>
      </c>
    </row>
    <row r="83" spans="3:12" x14ac:dyDescent="0.25">
      <c r="C83">
        <v>18</v>
      </c>
      <c r="D83" t="s">
        <v>4020</v>
      </c>
      <c r="G83">
        <v>18</v>
      </c>
      <c r="H83" t="s">
        <v>4020</v>
      </c>
      <c r="K83">
        <v>18</v>
      </c>
      <c r="L83" t="s">
        <v>4020</v>
      </c>
    </row>
    <row r="84" spans="3:12" x14ac:dyDescent="0.25">
      <c r="C84">
        <v>19</v>
      </c>
      <c r="D84" t="s">
        <v>4379</v>
      </c>
      <c r="G84">
        <v>19</v>
      </c>
      <c r="H84" t="s">
        <v>4379</v>
      </c>
      <c r="K84">
        <v>19</v>
      </c>
      <c r="L84" t="s">
        <v>4379</v>
      </c>
    </row>
    <row r="85" spans="3:12" x14ac:dyDescent="0.25">
      <c r="C85">
        <v>20</v>
      </c>
      <c r="D85" t="s">
        <v>4380</v>
      </c>
      <c r="G85">
        <v>20</v>
      </c>
      <c r="H85" t="s">
        <v>4380</v>
      </c>
      <c r="K85">
        <v>20</v>
      </c>
      <c r="L85" t="s">
        <v>4380</v>
      </c>
    </row>
    <row r="86" spans="3:12" x14ac:dyDescent="0.25">
      <c r="C86">
        <v>21</v>
      </c>
      <c r="D86" t="s">
        <v>3999</v>
      </c>
      <c r="G86">
        <v>21</v>
      </c>
      <c r="H86" t="s">
        <v>3999</v>
      </c>
      <c r="K86">
        <v>21</v>
      </c>
      <c r="L86" t="s">
        <v>3999</v>
      </c>
    </row>
    <row r="87" spans="3:12" x14ac:dyDescent="0.25">
      <c r="C87">
        <v>22</v>
      </c>
      <c r="D87" t="s">
        <v>4381</v>
      </c>
      <c r="G87">
        <v>22</v>
      </c>
      <c r="H87" t="s">
        <v>4381</v>
      </c>
      <c r="K87">
        <v>22</v>
      </c>
      <c r="L87" t="s">
        <v>4381</v>
      </c>
    </row>
    <row r="88" spans="3:12" x14ac:dyDescent="0.25">
      <c r="C88">
        <v>23</v>
      </c>
      <c r="D88" t="s">
        <v>4382</v>
      </c>
      <c r="G88">
        <v>23</v>
      </c>
      <c r="H88" t="s">
        <v>4382</v>
      </c>
      <c r="K88">
        <v>23</v>
      </c>
      <c r="L88" t="s">
        <v>4382</v>
      </c>
    </row>
    <row r="89" spans="3:12" x14ac:dyDescent="0.25">
      <c r="C89">
        <v>24</v>
      </c>
      <c r="D89" t="s">
        <v>4024</v>
      </c>
      <c r="G89">
        <v>24</v>
      </c>
      <c r="H89" t="s">
        <v>4024</v>
      </c>
      <c r="K89">
        <v>24</v>
      </c>
      <c r="L89" t="s">
        <v>4024</v>
      </c>
    </row>
    <row r="90" spans="3:12" x14ac:dyDescent="0.25">
      <c r="C90">
        <v>25</v>
      </c>
      <c r="D90" t="s">
        <v>4383</v>
      </c>
      <c r="G90">
        <v>25</v>
      </c>
      <c r="H90" t="s">
        <v>4383</v>
      </c>
      <c r="K90">
        <v>25</v>
      </c>
      <c r="L90" t="s">
        <v>4383</v>
      </c>
    </row>
    <row r="91" spans="3:12" x14ac:dyDescent="0.25">
      <c r="C91">
        <v>26</v>
      </c>
      <c r="D91" t="s">
        <v>4384</v>
      </c>
      <c r="G91">
        <v>26</v>
      </c>
      <c r="H91" t="s">
        <v>4384</v>
      </c>
      <c r="K91">
        <v>26</v>
      </c>
      <c r="L91" t="s">
        <v>4384</v>
      </c>
    </row>
    <row r="92" spans="3:12" x14ac:dyDescent="0.25">
      <c r="C92">
        <v>27</v>
      </c>
      <c r="D92" t="s">
        <v>1893</v>
      </c>
      <c r="G92">
        <v>27</v>
      </c>
      <c r="H92" t="s">
        <v>1893</v>
      </c>
      <c r="K92">
        <v>27</v>
      </c>
      <c r="L92" t="s">
        <v>1893</v>
      </c>
    </row>
    <row r="93" spans="3:12" x14ac:dyDescent="0.25">
      <c r="C93">
        <v>28</v>
      </c>
      <c r="D93" t="s">
        <v>3605</v>
      </c>
      <c r="G93">
        <v>28</v>
      </c>
      <c r="H93" t="s">
        <v>3605</v>
      </c>
      <c r="K93">
        <v>28</v>
      </c>
      <c r="L93" t="s">
        <v>3605</v>
      </c>
    </row>
    <row r="94" spans="3:12" x14ac:dyDescent="0.25">
      <c r="C94">
        <v>29</v>
      </c>
      <c r="D94" t="s">
        <v>4385</v>
      </c>
      <c r="G94">
        <v>29</v>
      </c>
      <c r="H94" t="s">
        <v>4385</v>
      </c>
      <c r="K94">
        <v>29</v>
      </c>
      <c r="L94" t="s">
        <v>4385</v>
      </c>
    </row>
    <row r="95" spans="3:12" x14ac:dyDescent="0.25">
      <c r="C95">
        <v>30</v>
      </c>
      <c r="D95" t="s">
        <v>4386</v>
      </c>
      <c r="G95">
        <v>30</v>
      </c>
      <c r="H95" t="s">
        <v>4386</v>
      </c>
      <c r="K95">
        <v>30</v>
      </c>
      <c r="L95" t="s">
        <v>4386</v>
      </c>
    </row>
    <row r="96" spans="3:12" x14ac:dyDescent="0.25">
      <c r="C96">
        <v>31</v>
      </c>
      <c r="D96" t="s">
        <v>4387</v>
      </c>
      <c r="G96">
        <v>31</v>
      </c>
      <c r="H96" t="s">
        <v>4387</v>
      </c>
      <c r="K96">
        <v>31</v>
      </c>
      <c r="L96" t="s">
        <v>4387</v>
      </c>
    </row>
    <row r="97" spans="3:12" x14ac:dyDescent="0.25">
      <c r="C97">
        <v>32</v>
      </c>
      <c r="D97" t="s">
        <v>4388</v>
      </c>
      <c r="G97">
        <v>32</v>
      </c>
      <c r="H97" t="s">
        <v>4388</v>
      </c>
      <c r="K97">
        <v>32</v>
      </c>
      <c r="L97" t="s">
        <v>4388</v>
      </c>
    </row>
    <row r="98" spans="3:12" x14ac:dyDescent="0.25">
      <c r="C98">
        <v>33</v>
      </c>
      <c r="D98" t="s">
        <v>4389</v>
      </c>
      <c r="G98">
        <v>33</v>
      </c>
      <c r="H98" t="s">
        <v>4389</v>
      </c>
      <c r="K98">
        <v>33</v>
      </c>
      <c r="L98" t="s">
        <v>4389</v>
      </c>
    </row>
    <row r="99" spans="3:12" x14ac:dyDescent="0.25">
      <c r="C99">
        <v>34</v>
      </c>
      <c r="D99" t="s">
        <v>4390</v>
      </c>
      <c r="G99">
        <v>34</v>
      </c>
      <c r="H99" t="s">
        <v>4390</v>
      </c>
      <c r="K99">
        <v>34</v>
      </c>
      <c r="L99" t="s">
        <v>4390</v>
      </c>
    </row>
    <row r="100" spans="3:12" x14ac:dyDescent="0.25">
      <c r="C100">
        <v>35</v>
      </c>
      <c r="D100" t="s">
        <v>4391</v>
      </c>
      <c r="G100">
        <v>35</v>
      </c>
      <c r="H100" t="s">
        <v>4391</v>
      </c>
      <c r="K100">
        <v>35</v>
      </c>
      <c r="L100" t="s">
        <v>4391</v>
      </c>
    </row>
    <row r="101" spans="3:12" x14ac:dyDescent="0.25">
      <c r="C101">
        <v>36</v>
      </c>
      <c r="D101" t="s">
        <v>3593</v>
      </c>
      <c r="G101">
        <v>36</v>
      </c>
      <c r="H101" t="s">
        <v>3593</v>
      </c>
      <c r="K101">
        <v>36</v>
      </c>
      <c r="L101" t="s">
        <v>3593</v>
      </c>
    </row>
    <row r="102" spans="3:12" x14ac:dyDescent="0.25">
      <c r="C102">
        <v>37</v>
      </c>
      <c r="D102" t="s">
        <v>4392</v>
      </c>
      <c r="G102">
        <v>37</v>
      </c>
      <c r="H102" t="s">
        <v>4392</v>
      </c>
      <c r="K102">
        <v>37</v>
      </c>
      <c r="L102" t="s">
        <v>4392</v>
      </c>
    </row>
    <row r="103" spans="3:12" x14ac:dyDescent="0.25">
      <c r="C103">
        <v>38</v>
      </c>
      <c r="D103" t="s">
        <v>4011</v>
      </c>
      <c r="G103">
        <v>38</v>
      </c>
      <c r="H103" t="s">
        <v>4011</v>
      </c>
      <c r="K103">
        <v>38</v>
      </c>
      <c r="L103" t="s">
        <v>4011</v>
      </c>
    </row>
    <row r="104" spans="3:12" x14ac:dyDescent="0.25">
      <c r="C104">
        <v>39</v>
      </c>
      <c r="D104" t="s">
        <v>4001</v>
      </c>
      <c r="G104">
        <v>39</v>
      </c>
      <c r="H104" t="s">
        <v>4001</v>
      </c>
      <c r="K104">
        <v>39</v>
      </c>
      <c r="L104" t="s">
        <v>4001</v>
      </c>
    </row>
    <row r="105" spans="3:12" x14ac:dyDescent="0.25">
      <c r="C105">
        <v>40</v>
      </c>
      <c r="D105" t="s">
        <v>4393</v>
      </c>
      <c r="G105">
        <v>40</v>
      </c>
      <c r="H105" t="s">
        <v>4393</v>
      </c>
      <c r="K105">
        <v>40</v>
      </c>
      <c r="L105" t="s">
        <v>4393</v>
      </c>
    </row>
    <row r="106" spans="3:12" x14ac:dyDescent="0.25">
      <c r="C106">
        <v>41</v>
      </c>
      <c r="D106" t="s">
        <v>4394</v>
      </c>
      <c r="G106">
        <v>41</v>
      </c>
      <c r="H106" t="s">
        <v>4394</v>
      </c>
      <c r="K106">
        <v>41</v>
      </c>
      <c r="L106" t="s">
        <v>4394</v>
      </c>
    </row>
    <row r="107" spans="3:12" x14ac:dyDescent="0.25">
      <c r="C107">
        <v>42</v>
      </c>
      <c r="D107" t="s">
        <v>3595</v>
      </c>
      <c r="G107">
        <v>42</v>
      </c>
      <c r="H107" t="s">
        <v>3595</v>
      </c>
      <c r="K107">
        <v>42</v>
      </c>
      <c r="L107" t="s">
        <v>3595</v>
      </c>
    </row>
    <row r="108" spans="3:12" x14ac:dyDescent="0.25">
      <c r="C108">
        <v>43</v>
      </c>
      <c r="D108" t="s">
        <v>4395</v>
      </c>
      <c r="G108">
        <v>43</v>
      </c>
      <c r="H108" t="s">
        <v>4395</v>
      </c>
      <c r="K108">
        <v>43</v>
      </c>
      <c r="L108" t="s">
        <v>4395</v>
      </c>
    </row>
    <row r="109" spans="3:12" x14ac:dyDescent="0.25">
      <c r="C109">
        <v>44</v>
      </c>
      <c r="D109" t="s">
        <v>4396</v>
      </c>
      <c r="G109">
        <v>44</v>
      </c>
      <c r="H109" t="s">
        <v>4396</v>
      </c>
      <c r="K109">
        <v>44</v>
      </c>
      <c r="L109" t="s">
        <v>4396</v>
      </c>
    </row>
    <row r="110" spans="3:12" x14ac:dyDescent="0.25">
      <c r="C110">
        <v>45</v>
      </c>
      <c r="D110" t="s">
        <v>4013</v>
      </c>
      <c r="G110">
        <v>45</v>
      </c>
      <c r="H110" t="s">
        <v>4013</v>
      </c>
      <c r="K110">
        <v>45</v>
      </c>
      <c r="L110" t="s">
        <v>4013</v>
      </c>
    </row>
    <row r="111" spans="3:12" x14ac:dyDescent="0.25">
      <c r="C111">
        <v>46</v>
      </c>
      <c r="D111" t="s">
        <v>4397</v>
      </c>
      <c r="G111">
        <v>46</v>
      </c>
      <c r="H111" t="s">
        <v>4397</v>
      </c>
      <c r="K111">
        <v>46</v>
      </c>
      <c r="L111" t="s">
        <v>4397</v>
      </c>
    </row>
    <row r="112" spans="3:12" x14ac:dyDescent="0.25">
      <c r="C112">
        <v>47</v>
      </c>
      <c r="D112" t="s">
        <v>4398</v>
      </c>
      <c r="G112">
        <v>47</v>
      </c>
      <c r="H112" t="s">
        <v>4398</v>
      </c>
      <c r="K112">
        <v>47</v>
      </c>
      <c r="L112" t="s">
        <v>4398</v>
      </c>
    </row>
    <row r="113" spans="1:12" x14ac:dyDescent="0.25">
      <c r="C113">
        <v>48</v>
      </c>
      <c r="D113" t="s">
        <v>4012</v>
      </c>
      <c r="G113">
        <v>48</v>
      </c>
      <c r="H113" t="s">
        <v>4012</v>
      </c>
      <c r="K113">
        <v>48</v>
      </c>
      <c r="L113" t="s">
        <v>4012</v>
      </c>
    </row>
    <row r="114" spans="1:12" x14ac:dyDescent="0.25">
      <c r="C114">
        <v>49</v>
      </c>
      <c r="D114" t="s">
        <v>4399</v>
      </c>
      <c r="G114">
        <v>49</v>
      </c>
      <c r="H114" t="s">
        <v>4399</v>
      </c>
      <c r="K114">
        <v>49</v>
      </c>
      <c r="L114" t="s">
        <v>4399</v>
      </c>
    </row>
    <row r="115" spans="1:12" x14ac:dyDescent="0.25">
      <c r="C115">
        <v>50</v>
      </c>
      <c r="D115" t="s">
        <v>3601</v>
      </c>
      <c r="G115">
        <v>50</v>
      </c>
      <c r="H115" t="s">
        <v>3601</v>
      </c>
      <c r="K115">
        <v>50</v>
      </c>
      <c r="L115" t="s">
        <v>3601</v>
      </c>
    </row>
    <row r="116" spans="1:12" x14ac:dyDescent="0.25">
      <c r="C116">
        <v>51</v>
      </c>
      <c r="D116" t="s">
        <v>3594</v>
      </c>
      <c r="G116">
        <v>51</v>
      </c>
      <c r="H116" t="s">
        <v>3594</v>
      </c>
      <c r="K116">
        <v>51</v>
      </c>
      <c r="L116" t="s">
        <v>3594</v>
      </c>
    </row>
    <row r="117" spans="1:12" x14ac:dyDescent="0.25">
      <c r="C117">
        <v>52</v>
      </c>
      <c r="D117" t="s">
        <v>4400</v>
      </c>
      <c r="G117">
        <v>52</v>
      </c>
      <c r="H117" t="s">
        <v>4400</v>
      </c>
      <c r="K117">
        <v>52</v>
      </c>
      <c r="L117" t="s">
        <v>4400</v>
      </c>
    </row>
    <row r="118" spans="1:12" x14ac:dyDescent="0.25">
      <c r="C118">
        <v>53</v>
      </c>
      <c r="D118" t="s">
        <v>4401</v>
      </c>
      <c r="G118">
        <v>53</v>
      </c>
      <c r="H118" t="s">
        <v>4401</v>
      </c>
      <c r="K118">
        <v>53</v>
      </c>
      <c r="L118" t="s">
        <v>4401</v>
      </c>
    </row>
    <row r="119" spans="1:12" x14ac:dyDescent="0.25">
      <c r="C119">
        <v>54</v>
      </c>
      <c r="D119" t="s">
        <v>4402</v>
      </c>
      <c r="G119">
        <v>54</v>
      </c>
      <c r="H119" t="s">
        <v>4402</v>
      </c>
      <c r="K119">
        <v>54</v>
      </c>
      <c r="L119" t="s">
        <v>4402</v>
      </c>
    </row>
    <row r="120" spans="1:12" x14ac:dyDescent="0.25">
      <c r="C120">
        <v>55</v>
      </c>
      <c r="D120" t="s">
        <v>3517</v>
      </c>
      <c r="G120">
        <v>55</v>
      </c>
      <c r="H120" t="s">
        <v>3517</v>
      </c>
      <c r="K120">
        <v>55</v>
      </c>
      <c r="L120" t="s">
        <v>3517</v>
      </c>
    </row>
    <row r="121" spans="1:12" x14ac:dyDescent="0.25">
      <c r="C121" t="s">
        <v>59</v>
      </c>
      <c r="G121" t="s">
        <v>59</v>
      </c>
      <c r="K121" t="s">
        <v>59</v>
      </c>
    </row>
    <row r="122" spans="1:12" x14ac:dyDescent="0.25">
      <c r="A122" t="s">
        <v>4403</v>
      </c>
      <c r="E122" t="s">
        <v>4405</v>
      </c>
      <c r="I122" t="s">
        <v>4407</v>
      </c>
    </row>
    <row r="123" spans="1:12" x14ac:dyDescent="0.25">
      <c r="A123" t="s">
        <v>60</v>
      </c>
      <c r="E123" t="s">
        <v>60</v>
      </c>
      <c r="I123" t="s">
        <v>6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8"/>
  <sheetViews>
    <sheetView workbookViewId="0">
      <selection sqref="A1:XFD1"/>
    </sheetView>
  </sheetViews>
  <sheetFormatPr defaultColWidth="11" defaultRowHeight="15.75" x14ac:dyDescent="0.25"/>
  <sheetData>
    <row r="1" spans="1:17" s="1" customFormat="1" x14ac:dyDescent="0.25">
      <c r="A1" s="1" t="s">
        <v>68</v>
      </c>
      <c r="B1" s="1" t="s">
        <v>69</v>
      </c>
      <c r="D1" s="1" t="s">
        <v>68</v>
      </c>
      <c r="E1" s="1" t="s">
        <v>70</v>
      </c>
      <c r="G1" s="1" t="s">
        <v>68</v>
      </c>
      <c r="H1" s="1" t="s">
        <v>71</v>
      </c>
      <c r="J1" s="1" t="s">
        <v>72</v>
      </c>
      <c r="K1" s="1" t="s">
        <v>69</v>
      </c>
      <c r="M1" s="1" t="s">
        <v>72</v>
      </c>
      <c r="N1" s="1" t="s">
        <v>73</v>
      </c>
      <c r="P1" s="1" t="s">
        <v>72</v>
      </c>
      <c r="Q1" s="1" t="s">
        <v>71</v>
      </c>
    </row>
    <row r="2" spans="1:17" x14ac:dyDescent="0.25">
      <c r="A2" t="s">
        <v>0</v>
      </c>
      <c r="D2" t="s">
        <v>0</v>
      </c>
      <c r="G2" t="s">
        <v>0</v>
      </c>
      <c r="J2" t="s">
        <v>0</v>
      </c>
      <c r="M2" t="s">
        <v>0</v>
      </c>
      <c r="P2" t="s">
        <v>0</v>
      </c>
    </row>
    <row r="4" spans="1:17" x14ac:dyDescent="0.25">
      <c r="A4" t="s">
        <v>1</v>
      </c>
      <c r="D4" t="s">
        <v>1</v>
      </c>
      <c r="G4" t="s">
        <v>1</v>
      </c>
      <c r="J4" t="s">
        <v>1</v>
      </c>
      <c r="M4" t="s">
        <v>1</v>
      </c>
      <c r="P4" t="s">
        <v>1</v>
      </c>
    </row>
    <row r="6" spans="1:17" x14ac:dyDescent="0.25">
      <c r="B6" t="s">
        <v>2</v>
      </c>
      <c r="E6" t="s">
        <v>2</v>
      </c>
      <c r="H6" t="s">
        <v>2</v>
      </c>
      <c r="K6" t="s">
        <v>2</v>
      </c>
      <c r="N6" t="s">
        <v>2</v>
      </c>
      <c r="Q6" t="s">
        <v>2</v>
      </c>
    </row>
    <row r="8" spans="1:17" x14ac:dyDescent="0.25">
      <c r="B8" t="s">
        <v>3</v>
      </c>
      <c r="E8" t="s">
        <v>3</v>
      </c>
      <c r="H8" t="s">
        <v>3</v>
      </c>
      <c r="K8" t="s">
        <v>3</v>
      </c>
      <c r="N8" t="s">
        <v>3</v>
      </c>
      <c r="Q8" t="s">
        <v>3</v>
      </c>
    </row>
    <row r="10" spans="1:17" x14ac:dyDescent="0.25">
      <c r="B10" t="s">
        <v>4</v>
      </c>
      <c r="E10" t="s">
        <v>4</v>
      </c>
      <c r="H10" t="s">
        <v>4</v>
      </c>
      <c r="K10" t="s">
        <v>5</v>
      </c>
      <c r="N10" t="s">
        <v>6</v>
      </c>
      <c r="Q10" t="s">
        <v>6</v>
      </c>
    </row>
    <row r="12" spans="1:17" x14ac:dyDescent="0.25">
      <c r="B12" t="s">
        <v>7</v>
      </c>
      <c r="E12" t="s">
        <v>7</v>
      </c>
      <c r="H12" t="s">
        <v>7</v>
      </c>
      <c r="K12" t="s">
        <v>6</v>
      </c>
      <c r="N12" t="s">
        <v>8</v>
      </c>
      <c r="Q12" t="s">
        <v>8</v>
      </c>
    </row>
    <row r="14" spans="1:17" x14ac:dyDescent="0.25">
      <c r="B14" t="s">
        <v>9</v>
      </c>
      <c r="E14" t="s">
        <v>9</v>
      </c>
      <c r="H14" t="s">
        <v>9</v>
      </c>
      <c r="K14" t="s">
        <v>9</v>
      </c>
      <c r="N14" t="s">
        <v>10</v>
      </c>
      <c r="Q14" t="s">
        <v>14</v>
      </c>
    </row>
    <row r="16" spans="1:17" x14ac:dyDescent="0.25">
      <c r="B16" t="s">
        <v>5</v>
      </c>
      <c r="E16" t="s">
        <v>6</v>
      </c>
      <c r="H16" t="s">
        <v>5</v>
      </c>
      <c r="K16" t="s">
        <v>4</v>
      </c>
      <c r="N16" t="s">
        <v>11</v>
      </c>
      <c r="Q16" t="s">
        <v>10</v>
      </c>
    </row>
    <row r="18" spans="2:17" x14ac:dyDescent="0.25">
      <c r="B18" t="s">
        <v>13</v>
      </c>
      <c r="E18" t="s">
        <v>12</v>
      </c>
      <c r="H18" t="s">
        <v>6</v>
      </c>
      <c r="K18" t="s">
        <v>7</v>
      </c>
      <c r="N18" t="s">
        <v>14</v>
      </c>
      <c r="Q18" t="s">
        <v>11</v>
      </c>
    </row>
    <row r="20" spans="2:17" x14ac:dyDescent="0.25">
      <c r="B20" t="s">
        <v>15</v>
      </c>
      <c r="E20" t="s">
        <v>8</v>
      </c>
      <c r="H20" t="s">
        <v>13</v>
      </c>
      <c r="K20" t="s">
        <v>16</v>
      </c>
      <c r="N20" t="s">
        <v>16</v>
      </c>
      <c r="Q20" t="s">
        <v>5</v>
      </c>
    </row>
    <row r="22" spans="2:17" x14ac:dyDescent="0.25">
      <c r="B22" t="s">
        <v>6</v>
      </c>
      <c r="E22" t="s">
        <v>5</v>
      </c>
      <c r="H22" t="s">
        <v>15</v>
      </c>
      <c r="K22" t="s">
        <v>15</v>
      </c>
      <c r="N22" t="s">
        <v>15</v>
      </c>
      <c r="Q22" t="s">
        <v>13</v>
      </c>
    </row>
    <row r="24" spans="2:17" x14ac:dyDescent="0.25">
      <c r="B24" t="s">
        <v>8</v>
      </c>
      <c r="E24" t="s">
        <v>13</v>
      </c>
      <c r="H24" t="s">
        <v>10</v>
      </c>
      <c r="K24" t="s">
        <v>13</v>
      </c>
      <c r="N24" t="s">
        <v>13</v>
      </c>
      <c r="Q24" t="s">
        <v>15</v>
      </c>
    </row>
    <row r="26" spans="2:17" x14ac:dyDescent="0.25">
      <c r="B26" t="s">
        <v>14</v>
      </c>
      <c r="E26" t="s">
        <v>15</v>
      </c>
      <c r="H26" t="s">
        <v>11</v>
      </c>
      <c r="K26" t="s">
        <v>8</v>
      </c>
      <c r="N26" t="s">
        <v>9</v>
      </c>
      <c r="Q26" t="s">
        <v>16</v>
      </c>
    </row>
    <row r="28" spans="2:17" x14ac:dyDescent="0.25">
      <c r="B28" t="s">
        <v>16</v>
      </c>
      <c r="E28" t="s">
        <v>17</v>
      </c>
      <c r="H28" t="s">
        <v>8</v>
      </c>
      <c r="K28" t="s">
        <v>12</v>
      </c>
      <c r="N28" t="s">
        <v>5</v>
      </c>
      <c r="Q28" t="s">
        <v>20</v>
      </c>
    </row>
    <row r="30" spans="2:17" x14ac:dyDescent="0.25">
      <c r="B30" t="s">
        <v>12</v>
      </c>
      <c r="E30" t="s">
        <v>18</v>
      </c>
      <c r="H30" t="s">
        <v>14</v>
      </c>
      <c r="K30" t="s">
        <v>19</v>
      </c>
      <c r="N30" t="s">
        <v>20</v>
      </c>
      <c r="Q30" t="s">
        <v>19</v>
      </c>
    </row>
    <row r="32" spans="2:17" x14ac:dyDescent="0.25">
      <c r="B32" t="s">
        <v>10</v>
      </c>
      <c r="E32" t="s">
        <v>21</v>
      </c>
      <c r="H32" t="s">
        <v>16</v>
      </c>
      <c r="K32" t="s">
        <v>20</v>
      </c>
      <c r="N32" t="s">
        <v>19</v>
      </c>
      <c r="Q32" t="s">
        <v>9</v>
      </c>
    </row>
    <row r="34" spans="2:17" x14ac:dyDescent="0.25">
      <c r="B34" t="s">
        <v>11</v>
      </c>
      <c r="E34" t="s">
        <v>22</v>
      </c>
      <c r="H34" t="s">
        <v>12</v>
      </c>
      <c r="K34" t="s">
        <v>10</v>
      </c>
      <c r="N34" t="s">
        <v>12</v>
      </c>
      <c r="Q34" t="s">
        <v>4</v>
      </c>
    </row>
    <row r="36" spans="2:17" x14ac:dyDescent="0.25">
      <c r="B36" t="s">
        <v>20</v>
      </c>
      <c r="E36" t="s">
        <v>14</v>
      </c>
      <c r="H36" t="s">
        <v>20</v>
      </c>
      <c r="K36" t="s">
        <v>17</v>
      </c>
      <c r="N36" t="s">
        <v>4</v>
      </c>
      <c r="Q36" t="s">
        <v>7</v>
      </c>
    </row>
    <row r="38" spans="2:17" x14ac:dyDescent="0.25">
      <c r="B38" t="s">
        <v>19</v>
      </c>
      <c r="E38" t="s">
        <v>16</v>
      </c>
      <c r="H38" t="s">
        <v>19</v>
      </c>
      <c r="K38" t="s">
        <v>11</v>
      </c>
      <c r="N38" t="s">
        <v>7</v>
      </c>
      <c r="Q38" t="s">
        <v>12</v>
      </c>
    </row>
    <row r="40" spans="2:17" x14ac:dyDescent="0.25">
      <c r="B40" t="s">
        <v>23</v>
      </c>
      <c r="E40" t="s">
        <v>10</v>
      </c>
      <c r="H40" t="s">
        <v>18</v>
      </c>
      <c r="K40" t="s">
        <v>14</v>
      </c>
      <c r="N40" t="s">
        <v>17</v>
      </c>
      <c r="Q40" t="s">
        <v>17</v>
      </c>
    </row>
    <row r="42" spans="2:17" x14ac:dyDescent="0.25">
      <c r="B42" t="s">
        <v>24</v>
      </c>
      <c r="E42" t="s">
        <v>11</v>
      </c>
      <c r="H42" t="s">
        <v>22</v>
      </c>
      <c r="K42" t="s">
        <v>23</v>
      </c>
      <c r="N42" t="s">
        <v>22</v>
      </c>
      <c r="Q42" t="s">
        <v>22</v>
      </c>
    </row>
    <row r="44" spans="2:17" x14ac:dyDescent="0.25">
      <c r="B44" t="s">
        <v>17</v>
      </c>
      <c r="E44" t="s">
        <v>20</v>
      </c>
      <c r="H44" t="s">
        <v>17</v>
      </c>
      <c r="K44" t="s">
        <v>22</v>
      </c>
      <c r="N44" t="s">
        <v>23</v>
      </c>
      <c r="Q44" t="s">
        <v>23</v>
      </c>
    </row>
    <row r="46" spans="2:17" x14ac:dyDescent="0.25">
      <c r="B46" t="s">
        <v>18</v>
      </c>
      <c r="E46" t="s">
        <v>19</v>
      </c>
      <c r="H46" t="s">
        <v>21</v>
      </c>
      <c r="K46" t="s">
        <v>24</v>
      </c>
      <c r="N46" t="s">
        <v>24</v>
      </c>
      <c r="Q46" t="s">
        <v>24</v>
      </c>
    </row>
    <row r="48" spans="2:17" x14ac:dyDescent="0.25">
      <c r="B48" t="s">
        <v>21</v>
      </c>
      <c r="E48" t="s">
        <v>23</v>
      </c>
      <c r="H48" t="s">
        <v>23</v>
      </c>
      <c r="K48" t="s">
        <v>18</v>
      </c>
      <c r="N48" t="s">
        <v>18</v>
      </c>
      <c r="Q48" t="s">
        <v>21</v>
      </c>
    </row>
    <row r="50" spans="2:17" x14ac:dyDescent="0.25">
      <c r="B50" t="s">
        <v>22</v>
      </c>
      <c r="E50" t="s">
        <v>24</v>
      </c>
      <c r="H50" t="s">
        <v>24</v>
      </c>
      <c r="K50" t="s">
        <v>21</v>
      </c>
      <c r="N50" t="s">
        <v>21</v>
      </c>
      <c r="Q50" t="s">
        <v>18</v>
      </c>
    </row>
    <row r="52" spans="2:17" x14ac:dyDescent="0.25">
      <c r="B52" t="s">
        <v>25</v>
      </c>
      <c r="E52" t="s">
        <v>25</v>
      </c>
      <c r="H52" t="s">
        <v>25</v>
      </c>
      <c r="K52" t="s">
        <v>25</v>
      </c>
      <c r="N52" t="s">
        <v>25</v>
      </c>
      <c r="Q52" t="s">
        <v>25</v>
      </c>
    </row>
    <row r="54" spans="2:17" x14ac:dyDescent="0.25">
      <c r="B54" t="s">
        <v>28</v>
      </c>
      <c r="E54" t="s">
        <v>26</v>
      </c>
      <c r="H54" t="s">
        <v>27</v>
      </c>
      <c r="K54" t="s">
        <v>29</v>
      </c>
      <c r="N54" t="s">
        <v>30</v>
      </c>
      <c r="Q54" t="s">
        <v>30</v>
      </c>
    </row>
    <row r="56" spans="2:17" x14ac:dyDescent="0.25">
      <c r="B56" t="s">
        <v>29</v>
      </c>
      <c r="E56" t="s">
        <v>28</v>
      </c>
      <c r="H56" t="s">
        <v>30</v>
      </c>
      <c r="K56" t="s">
        <v>28</v>
      </c>
      <c r="N56" t="s">
        <v>29</v>
      </c>
      <c r="Q56" t="s">
        <v>28</v>
      </c>
    </row>
    <row r="58" spans="2:17" x14ac:dyDescent="0.25">
      <c r="B58" t="s">
        <v>27</v>
      </c>
      <c r="E58" t="s">
        <v>29</v>
      </c>
      <c r="H58" t="s">
        <v>31</v>
      </c>
      <c r="K58" t="s">
        <v>32</v>
      </c>
      <c r="N58" t="s">
        <v>28</v>
      </c>
      <c r="Q58" t="s">
        <v>29</v>
      </c>
    </row>
    <row r="60" spans="2:17" x14ac:dyDescent="0.25">
      <c r="B60" t="s">
        <v>31</v>
      </c>
      <c r="E60" t="s">
        <v>27</v>
      </c>
      <c r="H60" t="s">
        <v>26</v>
      </c>
      <c r="K60" t="s">
        <v>33</v>
      </c>
      <c r="N60" t="s">
        <v>31</v>
      </c>
      <c r="Q60" t="s">
        <v>27</v>
      </c>
    </row>
    <row r="62" spans="2:17" x14ac:dyDescent="0.25">
      <c r="B62" t="s">
        <v>34</v>
      </c>
      <c r="E62" t="s">
        <v>31</v>
      </c>
      <c r="H62" t="s">
        <v>34</v>
      </c>
      <c r="K62" t="s">
        <v>31</v>
      </c>
      <c r="N62" t="s">
        <v>27</v>
      </c>
      <c r="Q62" t="s">
        <v>26</v>
      </c>
    </row>
    <row r="64" spans="2:17" x14ac:dyDescent="0.25">
      <c r="B64" t="s">
        <v>26</v>
      </c>
      <c r="E64" t="s">
        <v>30</v>
      </c>
      <c r="H64" t="s">
        <v>33</v>
      </c>
      <c r="K64" t="s">
        <v>26</v>
      </c>
      <c r="N64" t="s">
        <v>26</v>
      </c>
      <c r="Q64" t="s">
        <v>31</v>
      </c>
    </row>
    <row r="66" spans="2:17" x14ac:dyDescent="0.25">
      <c r="B66" t="s">
        <v>30</v>
      </c>
      <c r="E66" t="s">
        <v>33</v>
      </c>
      <c r="H66" t="s">
        <v>32</v>
      </c>
      <c r="K66" t="s">
        <v>27</v>
      </c>
      <c r="N66" t="s">
        <v>34</v>
      </c>
      <c r="Q66" t="s">
        <v>34</v>
      </c>
    </row>
    <row r="68" spans="2:17" x14ac:dyDescent="0.25">
      <c r="B68" t="s">
        <v>33</v>
      </c>
      <c r="E68" t="s">
        <v>32</v>
      </c>
      <c r="H68" t="s">
        <v>28</v>
      </c>
      <c r="K68" t="s">
        <v>34</v>
      </c>
      <c r="N68" t="s">
        <v>33</v>
      </c>
      <c r="Q68" t="s">
        <v>33</v>
      </c>
    </row>
    <row r="70" spans="2:17" x14ac:dyDescent="0.25">
      <c r="B70" t="s">
        <v>32</v>
      </c>
      <c r="E70" t="s">
        <v>34</v>
      </c>
      <c r="H70" t="s">
        <v>29</v>
      </c>
      <c r="K70" t="s">
        <v>30</v>
      </c>
      <c r="N70" t="s">
        <v>32</v>
      </c>
      <c r="Q70" t="s">
        <v>32</v>
      </c>
    </row>
    <row r="72" spans="2:17" x14ac:dyDescent="0.25">
      <c r="B72" t="s">
        <v>35</v>
      </c>
      <c r="E72" t="s">
        <v>35</v>
      </c>
      <c r="H72" t="s">
        <v>35</v>
      </c>
      <c r="K72" t="s">
        <v>35</v>
      </c>
      <c r="N72" t="s">
        <v>35</v>
      </c>
      <c r="Q72" t="s">
        <v>35</v>
      </c>
    </row>
    <row r="74" spans="2:17" x14ac:dyDescent="0.25">
      <c r="B74" t="s">
        <v>36</v>
      </c>
      <c r="E74" t="s">
        <v>36</v>
      </c>
      <c r="H74" t="s">
        <v>36</v>
      </c>
      <c r="K74" t="s">
        <v>36</v>
      </c>
      <c r="N74" t="s">
        <v>36</v>
      </c>
      <c r="Q74" t="s">
        <v>36</v>
      </c>
    </row>
    <row r="76" spans="2:17" x14ac:dyDescent="0.25">
      <c r="B76" t="s">
        <v>37</v>
      </c>
      <c r="E76" t="s">
        <v>37</v>
      </c>
      <c r="H76" t="s">
        <v>37</v>
      </c>
      <c r="K76" t="s">
        <v>37</v>
      </c>
      <c r="N76" t="s">
        <v>37</v>
      </c>
      <c r="Q76" t="s">
        <v>37</v>
      </c>
    </row>
    <row r="78" spans="2:17" x14ac:dyDescent="0.25">
      <c r="B78" t="s">
        <v>38</v>
      </c>
      <c r="E78" t="s">
        <v>38</v>
      </c>
      <c r="H78" t="s">
        <v>39</v>
      </c>
      <c r="K78" t="s">
        <v>38</v>
      </c>
      <c r="N78" t="s">
        <v>40</v>
      </c>
      <c r="Q78" t="s">
        <v>38</v>
      </c>
    </row>
    <row r="80" spans="2:17" x14ac:dyDescent="0.25">
      <c r="B80" t="s">
        <v>41</v>
      </c>
      <c r="E80" t="s">
        <v>41</v>
      </c>
      <c r="H80" t="s">
        <v>42</v>
      </c>
      <c r="K80" t="s">
        <v>40</v>
      </c>
      <c r="N80" t="s">
        <v>41</v>
      </c>
      <c r="Q80" t="s">
        <v>41</v>
      </c>
    </row>
    <row r="82" spans="2:17" x14ac:dyDescent="0.25">
      <c r="B82" t="s">
        <v>40</v>
      </c>
      <c r="E82" t="s">
        <v>40</v>
      </c>
      <c r="H82" t="s">
        <v>38</v>
      </c>
      <c r="K82" t="s">
        <v>41</v>
      </c>
      <c r="N82" t="s">
        <v>38</v>
      </c>
      <c r="Q82" t="s">
        <v>40</v>
      </c>
    </row>
    <row r="84" spans="2:17" x14ac:dyDescent="0.25">
      <c r="B84" t="s">
        <v>39</v>
      </c>
      <c r="E84" t="s">
        <v>39</v>
      </c>
      <c r="H84" t="s">
        <v>41</v>
      </c>
      <c r="K84" t="s">
        <v>43</v>
      </c>
      <c r="N84" t="s">
        <v>42</v>
      </c>
      <c r="Q84" t="s">
        <v>42</v>
      </c>
    </row>
    <row r="86" spans="2:17" x14ac:dyDescent="0.25">
      <c r="B86" t="s">
        <v>42</v>
      </c>
      <c r="E86" t="s">
        <v>42</v>
      </c>
      <c r="H86" t="s">
        <v>40</v>
      </c>
      <c r="K86" t="s">
        <v>44</v>
      </c>
      <c r="N86" t="s">
        <v>39</v>
      </c>
      <c r="Q86" t="s">
        <v>39</v>
      </c>
    </row>
    <row r="88" spans="2:17" x14ac:dyDescent="0.25">
      <c r="B88" t="s">
        <v>45</v>
      </c>
      <c r="E88" t="s">
        <v>45</v>
      </c>
      <c r="H88" t="s">
        <v>45</v>
      </c>
      <c r="K88" t="s">
        <v>46</v>
      </c>
      <c r="N88" t="s">
        <v>47</v>
      </c>
      <c r="Q88" t="s">
        <v>44</v>
      </c>
    </row>
    <row r="90" spans="2:17" x14ac:dyDescent="0.25">
      <c r="B90" t="s">
        <v>46</v>
      </c>
      <c r="E90" t="s">
        <v>46</v>
      </c>
      <c r="H90" t="s">
        <v>46</v>
      </c>
      <c r="K90" t="s">
        <v>45</v>
      </c>
      <c r="N90" t="s">
        <v>46</v>
      </c>
      <c r="Q90" t="s">
        <v>43</v>
      </c>
    </row>
    <row r="92" spans="2:17" x14ac:dyDescent="0.25">
      <c r="B92" t="s">
        <v>47</v>
      </c>
      <c r="E92" t="s">
        <v>47</v>
      </c>
      <c r="H92" t="s">
        <v>47</v>
      </c>
      <c r="K92" t="s">
        <v>47</v>
      </c>
      <c r="N92" t="s">
        <v>45</v>
      </c>
      <c r="Q92" t="s">
        <v>47</v>
      </c>
    </row>
    <row r="94" spans="2:17" x14ac:dyDescent="0.25">
      <c r="B94" t="s">
        <v>44</v>
      </c>
      <c r="E94" t="s">
        <v>44</v>
      </c>
      <c r="H94" t="s">
        <v>44</v>
      </c>
      <c r="K94" t="s">
        <v>48</v>
      </c>
      <c r="N94" t="s">
        <v>43</v>
      </c>
      <c r="Q94" t="s">
        <v>46</v>
      </c>
    </row>
    <row r="96" spans="2:17" x14ac:dyDescent="0.25">
      <c r="B96" t="s">
        <v>43</v>
      </c>
      <c r="E96" t="s">
        <v>43</v>
      </c>
      <c r="H96" t="s">
        <v>43</v>
      </c>
      <c r="K96" t="s">
        <v>49</v>
      </c>
      <c r="N96" t="s">
        <v>44</v>
      </c>
      <c r="Q96" t="s">
        <v>45</v>
      </c>
    </row>
    <row r="98" spans="2:17" x14ac:dyDescent="0.25">
      <c r="B98" t="s">
        <v>50</v>
      </c>
      <c r="E98" t="s">
        <v>50</v>
      </c>
      <c r="H98" t="s">
        <v>49</v>
      </c>
      <c r="K98" t="s">
        <v>51</v>
      </c>
      <c r="N98" t="s">
        <v>52</v>
      </c>
      <c r="Q98" t="s">
        <v>52</v>
      </c>
    </row>
    <row r="100" spans="2:17" x14ac:dyDescent="0.25">
      <c r="B100" t="s">
        <v>52</v>
      </c>
      <c r="E100" t="s">
        <v>52</v>
      </c>
      <c r="H100" t="s">
        <v>48</v>
      </c>
      <c r="K100" t="s">
        <v>42</v>
      </c>
      <c r="N100" t="s">
        <v>50</v>
      </c>
      <c r="Q100" t="s">
        <v>50</v>
      </c>
    </row>
    <row r="102" spans="2:17" x14ac:dyDescent="0.25">
      <c r="B102" t="s">
        <v>49</v>
      </c>
      <c r="E102" t="s">
        <v>49</v>
      </c>
      <c r="H102" t="s">
        <v>51</v>
      </c>
      <c r="K102" t="s">
        <v>39</v>
      </c>
      <c r="N102" t="s">
        <v>53</v>
      </c>
      <c r="Q102" t="s">
        <v>51</v>
      </c>
    </row>
    <row r="104" spans="2:17" x14ac:dyDescent="0.25">
      <c r="B104" t="s">
        <v>48</v>
      </c>
      <c r="E104" t="s">
        <v>48</v>
      </c>
      <c r="H104" t="s">
        <v>54</v>
      </c>
      <c r="K104" t="s">
        <v>52</v>
      </c>
      <c r="N104" t="s">
        <v>55</v>
      </c>
      <c r="Q104" t="s">
        <v>49</v>
      </c>
    </row>
    <row r="106" spans="2:17" x14ac:dyDescent="0.25">
      <c r="B106" t="s">
        <v>51</v>
      </c>
      <c r="E106" t="s">
        <v>51</v>
      </c>
      <c r="H106" t="s">
        <v>56</v>
      </c>
      <c r="K106" t="s">
        <v>50</v>
      </c>
      <c r="N106" t="s">
        <v>54</v>
      </c>
      <c r="Q106" t="s">
        <v>48</v>
      </c>
    </row>
    <row r="108" spans="2:17" x14ac:dyDescent="0.25">
      <c r="B108" t="s">
        <v>54</v>
      </c>
      <c r="E108" t="s">
        <v>54</v>
      </c>
      <c r="H108" t="s">
        <v>55</v>
      </c>
      <c r="K108" t="s">
        <v>57</v>
      </c>
      <c r="N108" t="s">
        <v>56</v>
      </c>
      <c r="Q108" t="s">
        <v>53</v>
      </c>
    </row>
    <row r="110" spans="2:17" x14ac:dyDescent="0.25">
      <c r="B110" t="s">
        <v>56</v>
      </c>
      <c r="E110" t="s">
        <v>56</v>
      </c>
      <c r="H110" t="s">
        <v>53</v>
      </c>
      <c r="K110" t="s">
        <v>58</v>
      </c>
      <c r="N110" t="s">
        <v>51</v>
      </c>
      <c r="Q110" t="s">
        <v>55</v>
      </c>
    </row>
    <row r="112" spans="2:17" x14ac:dyDescent="0.25">
      <c r="B112" t="s">
        <v>55</v>
      </c>
      <c r="E112" t="s">
        <v>55</v>
      </c>
      <c r="H112" t="s">
        <v>50</v>
      </c>
      <c r="K112" t="s">
        <v>56</v>
      </c>
      <c r="N112" t="s">
        <v>49</v>
      </c>
      <c r="Q112" t="s">
        <v>54</v>
      </c>
    </row>
    <row r="114" spans="1:17" x14ac:dyDescent="0.25">
      <c r="B114" t="s">
        <v>53</v>
      </c>
      <c r="E114" t="s">
        <v>53</v>
      </c>
      <c r="H114" t="s">
        <v>52</v>
      </c>
      <c r="K114" t="s">
        <v>54</v>
      </c>
      <c r="N114" t="s">
        <v>48</v>
      </c>
      <c r="Q114" t="s">
        <v>56</v>
      </c>
    </row>
    <row r="116" spans="1:17" x14ac:dyDescent="0.25">
      <c r="B116" t="s">
        <v>58</v>
      </c>
      <c r="E116" t="s">
        <v>58</v>
      </c>
      <c r="H116" t="s">
        <v>58</v>
      </c>
      <c r="K116" t="s">
        <v>53</v>
      </c>
      <c r="N116" t="s">
        <v>57</v>
      </c>
      <c r="Q116" t="s">
        <v>58</v>
      </c>
    </row>
    <row r="118" spans="1:17" x14ac:dyDescent="0.25">
      <c r="B118" t="s">
        <v>57</v>
      </c>
      <c r="E118" t="s">
        <v>57</v>
      </c>
      <c r="H118" t="s">
        <v>57</v>
      </c>
      <c r="K118" t="s">
        <v>55</v>
      </c>
      <c r="N118" t="s">
        <v>58</v>
      </c>
      <c r="Q118" t="s">
        <v>57</v>
      </c>
    </row>
    <row r="120" spans="1:17" x14ac:dyDescent="0.25">
      <c r="A120" t="s">
        <v>59</v>
      </c>
      <c r="D120" t="s">
        <v>59</v>
      </c>
      <c r="G120" t="s">
        <v>59</v>
      </c>
      <c r="J120" t="s">
        <v>59</v>
      </c>
      <c r="M120" t="s">
        <v>59</v>
      </c>
      <c r="P120" t="s">
        <v>59</v>
      </c>
    </row>
    <row r="121" spans="1:17" x14ac:dyDescent="0.25">
      <c r="A121" t="s">
        <v>60</v>
      </c>
      <c r="D121" t="s">
        <v>60</v>
      </c>
      <c r="G121" t="s">
        <v>60</v>
      </c>
      <c r="J121" t="s">
        <v>60</v>
      </c>
      <c r="M121" t="s">
        <v>60</v>
      </c>
      <c r="P121" t="s">
        <v>60</v>
      </c>
    </row>
    <row r="124" spans="1:17" x14ac:dyDescent="0.25">
      <c r="A124" t="s">
        <v>61</v>
      </c>
      <c r="D124" t="s">
        <v>61</v>
      </c>
      <c r="G124" t="s">
        <v>61</v>
      </c>
      <c r="J124" t="s">
        <v>61</v>
      </c>
      <c r="M124" t="s">
        <v>61</v>
      </c>
      <c r="P124" t="s">
        <v>61</v>
      </c>
    </row>
    <row r="126" spans="1:17" x14ac:dyDescent="0.25">
      <c r="B126" t="s">
        <v>64</v>
      </c>
      <c r="E126" t="s">
        <v>62</v>
      </c>
      <c r="H126" t="s">
        <v>63</v>
      </c>
      <c r="K126" t="s">
        <v>65</v>
      </c>
      <c r="N126" t="s">
        <v>66</v>
      </c>
      <c r="Q126" t="s">
        <v>67</v>
      </c>
    </row>
    <row r="128" spans="1:17" x14ac:dyDescent="0.25">
      <c r="A128" t="s">
        <v>60</v>
      </c>
      <c r="D128" t="s">
        <v>60</v>
      </c>
      <c r="G128" t="s">
        <v>60</v>
      </c>
      <c r="J128" t="s">
        <v>60</v>
      </c>
      <c r="M128" t="s">
        <v>60</v>
      </c>
      <c r="P128" t="s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39"/>
  <sheetViews>
    <sheetView workbookViewId="0">
      <selection sqref="A1:A541"/>
    </sheetView>
  </sheetViews>
  <sheetFormatPr defaultColWidth="11" defaultRowHeight="15.75" x14ac:dyDescent="0.25"/>
  <sheetData>
    <row r="1" spans="1:1" x14ac:dyDescent="0.25">
      <c r="A1" t="s">
        <v>470</v>
      </c>
    </row>
    <row r="2" spans="1:1" x14ac:dyDescent="0.25">
      <c r="A2" t="s">
        <v>471</v>
      </c>
    </row>
    <row r="3" spans="1:1" x14ac:dyDescent="0.25">
      <c r="A3" t="s">
        <v>472</v>
      </c>
    </row>
    <row r="4" spans="1:1" x14ac:dyDescent="0.25">
      <c r="A4" t="s">
        <v>473</v>
      </c>
    </row>
    <row r="5" spans="1:1" x14ac:dyDescent="0.25">
      <c r="A5" t="s">
        <v>474</v>
      </c>
    </row>
    <row r="6" spans="1:1" x14ac:dyDescent="0.25">
      <c r="A6" t="s">
        <v>475</v>
      </c>
    </row>
    <row r="7" spans="1:1" x14ac:dyDescent="0.25">
      <c r="A7" t="s">
        <v>476</v>
      </c>
    </row>
    <row r="8" spans="1:1" x14ac:dyDescent="0.25">
      <c r="A8" t="s">
        <v>477</v>
      </c>
    </row>
    <row r="9" spans="1:1" x14ac:dyDescent="0.25">
      <c r="A9" t="s">
        <v>478</v>
      </c>
    </row>
    <row r="10" spans="1:1" x14ac:dyDescent="0.25">
      <c r="A10" t="s">
        <v>479</v>
      </c>
    </row>
    <row r="11" spans="1:1" x14ac:dyDescent="0.25">
      <c r="A11" t="s">
        <v>480</v>
      </c>
    </row>
    <row r="12" spans="1:1" x14ac:dyDescent="0.25">
      <c r="A12" t="s">
        <v>481</v>
      </c>
    </row>
    <row r="13" spans="1:1" x14ac:dyDescent="0.25">
      <c r="A13" t="s">
        <v>482</v>
      </c>
    </row>
    <row r="14" spans="1:1" x14ac:dyDescent="0.25">
      <c r="A14" t="s">
        <v>483</v>
      </c>
    </row>
    <row r="15" spans="1:1" x14ac:dyDescent="0.25">
      <c r="A15" t="s">
        <v>484</v>
      </c>
    </row>
    <row r="16" spans="1:1" x14ac:dyDescent="0.25">
      <c r="A16" t="s">
        <v>485</v>
      </c>
    </row>
    <row r="17" spans="1:1" x14ac:dyDescent="0.25">
      <c r="A17" t="s">
        <v>486</v>
      </c>
    </row>
    <row r="18" spans="1:1" x14ac:dyDescent="0.25">
      <c r="A18" t="s">
        <v>487</v>
      </c>
    </row>
    <row r="19" spans="1:1" x14ac:dyDescent="0.25">
      <c r="A19" t="s">
        <v>488</v>
      </c>
    </row>
    <row r="20" spans="1:1" x14ac:dyDescent="0.25">
      <c r="A20" t="s">
        <v>489</v>
      </c>
    </row>
    <row r="21" spans="1:1" x14ac:dyDescent="0.25">
      <c r="A21" t="s">
        <v>490</v>
      </c>
    </row>
    <row r="22" spans="1:1" x14ac:dyDescent="0.25">
      <c r="A22" t="s">
        <v>491</v>
      </c>
    </row>
    <row r="23" spans="1:1" x14ac:dyDescent="0.25">
      <c r="A23" t="s">
        <v>492</v>
      </c>
    </row>
    <row r="24" spans="1:1" x14ac:dyDescent="0.25">
      <c r="A24" t="s">
        <v>493</v>
      </c>
    </row>
    <row r="25" spans="1:1" x14ac:dyDescent="0.25">
      <c r="A25" t="s">
        <v>494</v>
      </c>
    </row>
    <row r="26" spans="1:1" x14ac:dyDescent="0.25">
      <c r="A26" t="s">
        <v>495</v>
      </c>
    </row>
    <row r="27" spans="1:1" x14ac:dyDescent="0.25">
      <c r="A27" t="s">
        <v>496</v>
      </c>
    </row>
    <row r="28" spans="1:1" x14ac:dyDescent="0.25">
      <c r="A28" t="s">
        <v>497</v>
      </c>
    </row>
    <row r="29" spans="1:1" x14ac:dyDescent="0.25">
      <c r="A29" t="s">
        <v>498</v>
      </c>
    </row>
    <row r="30" spans="1:1" x14ac:dyDescent="0.25">
      <c r="A30" t="s">
        <v>499</v>
      </c>
    </row>
    <row r="31" spans="1:1" x14ac:dyDescent="0.25">
      <c r="A31" t="s">
        <v>500</v>
      </c>
    </row>
    <row r="32" spans="1:1" x14ac:dyDescent="0.25">
      <c r="A32" t="s">
        <v>501</v>
      </c>
    </row>
    <row r="33" spans="1:1" x14ac:dyDescent="0.25">
      <c r="A33" t="s">
        <v>502</v>
      </c>
    </row>
    <row r="34" spans="1:1" x14ac:dyDescent="0.25">
      <c r="A34" t="s">
        <v>503</v>
      </c>
    </row>
    <row r="35" spans="1:1" x14ac:dyDescent="0.25">
      <c r="A35" t="s">
        <v>504</v>
      </c>
    </row>
    <row r="36" spans="1:1" x14ac:dyDescent="0.25">
      <c r="A36" t="s">
        <v>505</v>
      </c>
    </row>
    <row r="37" spans="1:1" x14ac:dyDescent="0.25">
      <c r="A37" t="s">
        <v>506</v>
      </c>
    </row>
    <row r="38" spans="1:1" x14ac:dyDescent="0.25">
      <c r="A38" t="s">
        <v>507</v>
      </c>
    </row>
    <row r="39" spans="1:1" x14ac:dyDescent="0.25">
      <c r="A39" t="s">
        <v>508</v>
      </c>
    </row>
    <row r="40" spans="1:1" x14ac:dyDescent="0.25">
      <c r="A40" t="s">
        <v>509</v>
      </c>
    </row>
    <row r="41" spans="1:1" x14ac:dyDescent="0.25">
      <c r="A41" t="s">
        <v>510</v>
      </c>
    </row>
    <row r="42" spans="1:1" x14ac:dyDescent="0.25">
      <c r="A42" t="s">
        <v>511</v>
      </c>
    </row>
    <row r="43" spans="1:1" x14ac:dyDescent="0.25">
      <c r="A43" t="s">
        <v>512</v>
      </c>
    </row>
    <row r="44" spans="1:1" x14ac:dyDescent="0.25">
      <c r="A44" t="s">
        <v>513</v>
      </c>
    </row>
    <row r="45" spans="1:1" x14ac:dyDescent="0.25">
      <c r="A45" t="s">
        <v>514</v>
      </c>
    </row>
    <row r="46" spans="1:1" x14ac:dyDescent="0.25">
      <c r="A46" t="s">
        <v>515</v>
      </c>
    </row>
    <row r="47" spans="1:1" x14ac:dyDescent="0.25">
      <c r="A47" t="s">
        <v>516</v>
      </c>
    </row>
    <row r="48" spans="1:1" x14ac:dyDescent="0.25">
      <c r="A48" t="s">
        <v>517</v>
      </c>
    </row>
    <row r="49" spans="1:1" x14ac:dyDescent="0.25">
      <c r="A49" t="s">
        <v>518</v>
      </c>
    </row>
    <row r="50" spans="1:1" x14ac:dyDescent="0.25">
      <c r="A50" t="s">
        <v>519</v>
      </c>
    </row>
    <row r="51" spans="1:1" x14ac:dyDescent="0.25">
      <c r="A51" t="s">
        <v>520</v>
      </c>
    </row>
    <row r="52" spans="1:1" x14ac:dyDescent="0.25">
      <c r="A52" t="s">
        <v>521</v>
      </c>
    </row>
    <row r="53" spans="1:1" x14ac:dyDescent="0.25">
      <c r="A53" t="s">
        <v>522</v>
      </c>
    </row>
    <row r="54" spans="1:1" x14ac:dyDescent="0.25">
      <c r="A54" t="s">
        <v>523</v>
      </c>
    </row>
    <row r="55" spans="1:1" x14ac:dyDescent="0.25">
      <c r="A55" t="s">
        <v>524</v>
      </c>
    </row>
    <row r="56" spans="1:1" x14ac:dyDescent="0.25">
      <c r="A56" t="s">
        <v>525</v>
      </c>
    </row>
    <row r="57" spans="1:1" x14ac:dyDescent="0.25">
      <c r="A57" t="s">
        <v>526</v>
      </c>
    </row>
    <row r="58" spans="1:1" x14ac:dyDescent="0.25">
      <c r="A58" t="s">
        <v>527</v>
      </c>
    </row>
    <row r="59" spans="1:1" x14ac:dyDescent="0.25">
      <c r="A59" t="s">
        <v>528</v>
      </c>
    </row>
    <row r="60" spans="1:1" x14ac:dyDescent="0.25">
      <c r="A60" t="s">
        <v>529</v>
      </c>
    </row>
    <row r="61" spans="1:1" x14ac:dyDescent="0.25">
      <c r="A61" t="s">
        <v>530</v>
      </c>
    </row>
    <row r="62" spans="1:1" x14ac:dyDescent="0.25">
      <c r="A62" t="s">
        <v>531</v>
      </c>
    </row>
    <row r="63" spans="1:1" x14ac:dyDescent="0.25">
      <c r="A63" t="s">
        <v>532</v>
      </c>
    </row>
    <row r="64" spans="1:1" x14ac:dyDescent="0.25">
      <c r="A64" t="s">
        <v>533</v>
      </c>
    </row>
    <row r="65" spans="1:1" x14ac:dyDescent="0.25">
      <c r="A65" t="s">
        <v>534</v>
      </c>
    </row>
    <row r="66" spans="1:1" x14ac:dyDescent="0.25">
      <c r="A66" t="s">
        <v>535</v>
      </c>
    </row>
    <row r="67" spans="1:1" x14ac:dyDescent="0.25">
      <c r="A67" t="s">
        <v>536</v>
      </c>
    </row>
    <row r="68" spans="1:1" x14ac:dyDescent="0.25">
      <c r="A68" t="s">
        <v>537</v>
      </c>
    </row>
    <row r="69" spans="1:1" x14ac:dyDescent="0.25">
      <c r="A69" t="s">
        <v>538</v>
      </c>
    </row>
    <row r="70" spans="1:1" x14ac:dyDescent="0.25">
      <c r="A70" t="s">
        <v>539</v>
      </c>
    </row>
    <row r="71" spans="1:1" x14ac:dyDescent="0.25">
      <c r="A71" t="s">
        <v>540</v>
      </c>
    </row>
    <row r="72" spans="1:1" x14ac:dyDescent="0.25">
      <c r="A72" t="s">
        <v>541</v>
      </c>
    </row>
    <row r="73" spans="1:1" x14ac:dyDescent="0.25">
      <c r="A73" t="s">
        <v>542</v>
      </c>
    </row>
    <row r="74" spans="1:1" x14ac:dyDescent="0.25">
      <c r="A74" t="s">
        <v>543</v>
      </c>
    </row>
    <row r="75" spans="1:1" x14ac:dyDescent="0.25">
      <c r="A75" t="s">
        <v>544</v>
      </c>
    </row>
    <row r="76" spans="1:1" x14ac:dyDescent="0.25">
      <c r="A76" t="s">
        <v>545</v>
      </c>
    </row>
    <row r="77" spans="1:1" x14ac:dyDescent="0.25">
      <c r="A77" t="s">
        <v>546</v>
      </c>
    </row>
    <row r="79" spans="1:1" x14ac:dyDescent="0.25">
      <c r="A79" t="s">
        <v>547</v>
      </c>
    </row>
    <row r="80" spans="1:1" x14ac:dyDescent="0.25">
      <c r="A80" t="s">
        <v>548</v>
      </c>
    </row>
    <row r="81" spans="1:1" x14ac:dyDescent="0.25">
      <c r="A81" t="s">
        <v>549</v>
      </c>
    </row>
    <row r="82" spans="1:1" x14ac:dyDescent="0.25">
      <c r="A82" t="s">
        <v>550</v>
      </c>
    </row>
    <row r="83" spans="1:1" x14ac:dyDescent="0.25">
      <c r="A83" t="s">
        <v>551</v>
      </c>
    </row>
    <row r="84" spans="1:1" x14ac:dyDescent="0.25">
      <c r="A84" t="s">
        <v>552</v>
      </c>
    </row>
    <row r="85" spans="1:1" x14ac:dyDescent="0.25">
      <c r="A85" t="s">
        <v>553</v>
      </c>
    </row>
    <row r="86" spans="1:1" x14ac:dyDescent="0.25">
      <c r="A86" t="s">
        <v>554</v>
      </c>
    </row>
    <row r="87" spans="1:1" x14ac:dyDescent="0.25">
      <c r="A87" t="s">
        <v>555</v>
      </c>
    </row>
    <row r="88" spans="1:1" x14ac:dyDescent="0.25">
      <c r="A88" t="s">
        <v>556</v>
      </c>
    </row>
    <row r="89" spans="1:1" x14ac:dyDescent="0.25">
      <c r="A89" t="s">
        <v>557</v>
      </c>
    </row>
    <row r="90" spans="1:1" x14ac:dyDescent="0.25">
      <c r="A90" t="s">
        <v>558</v>
      </c>
    </row>
    <row r="91" spans="1:1" x14ac:dyDescent="0.25">
      <c r="A91" t="s">
        <v>559</v>
      </c>
    </row>
    <row r="92" spans="1:1" x14ac:dyDescent="0.25">
      <c r="A92" t="s">
        <v>560</v>
      </c>
    </row>
    <row r="93" spans="1:1" x14ac:dyDescent="0.25">
      <c r="A93" t="s">
        <v>561</v>
      </c>
    </row>
    <row r="94" spans="1:1" x14ac:dyDescent="0.25">
      <c r="A94" t="s">
        <v>562</v>
      </c>
    </row>
    <row r="95" spans="1:1" x14ac:dyDescent="0.25">
      <c r="A95" t="s">
        <v>563</v>
      </c>
    </row>
    <row r="96" spans="1:1" x14ac:dyDescent="0.25">
      <c r="A96" t="s">
        <v>564</v>
      </c>
    </row>
    <row r="97" spans="1:1" x14ac:dyDescent="0.25">
      <c r="A97" t="s">
        <v>565</v>
      </c>
    </row>
    <row r="98" spans="1:1" x14ac:dyDescent="0.25">
      <c r="A98" t="s">
        <v>566</v>
      </c>
    </row>
    <row r="99" spans="1:1" x14ac:dyDescent="0.25">
      <c r="A99" t="s">
        <v>567</v>
      </c>
    </row>
    <row r="100" spans="1:1" x14ac:dyDescent="0.25">
      <c r="A100" t="s">
        <v>568</v>
      </c>
    </row>
    <row r="101" spans="1:1" x14ac:dyDescent="0.25">
      <c r="A101" t="s">
        <v>569</v>
      </c>
    </row>
    <row r="102" spans="1:1" x14ac:dyDescent="0.25">
      <c r="A102" t="s">
        <v>570</v>
      </c>
    </row>
    <row r="103" spans="1:1" x14ac:dyDescent="0.25">
      <c r="A103" t="s">
        <v>571</v>
      </c>
    </row>
    <row r="104" spans="1:1" x14ac:dyDescent="0.25">
      <c r="A104" t="s">
        <v>572</v>
      </c>
    </row>
    <row r="105" spans="1:1" x14ac:dyDescent="0.25">
      <c r="A105" t="s">
        <v>573</v>
      </c>
    </row>
    <row r="106" spans="1:1" x14ac:dyDescent="0.25">
      <c r="A106" t="s">
        <v>574</v>
      </c>
    </row>
    <row r="107" spans="1:1" x14ac:dyDescent="0.25">
      <c r="A107" t="s">
        <v>575</v>
      </c>
    </row>
    <row r="108" spans="1:1" x14ac:dyDescent="0.25">
      <c r="A108" t="s">
        <v>576</v>
      </c>
    </row>
    <row r="109" spans="1:1" x14ac:dyDescent="0.25">
      <c r="A109" t="s">
        <v>577</v>
      </c>
    </row>
    <row r="110" spans="1:1" x14ac:dyDescent="0.25">
      <c r="A110" t="s">
        <v>578</v>
      </c>
    </row>
    <row r="111" spans="1:1" x14ac:dyDescent="0.25">
      <c r="A111" t="s">
        <v>579</v>
      </c>
    </row>
    <row r="112" spans="1:1" x14ac:dyDescent="0.25">
      <c r="A112" t="s">
        <v>580</v>
      </c>
    </row>
    <row r="113" spans="1:1" x14ac:dyDescent="0.25">
      <c r="A113" t="s">
        <v>581</v>
      </c>
    </row>
    <row r="114" spans="1:1" x14ac:dyDescent="0.25">
      <c r="A114" t="s">
        <v>582</v>
      </c>
    </row>
    <row r="115" spans="1:1" x14ac:dyDescent="0.25">
      <c r="A115" t="s">
        <v>583</v>
      </c>
    </row>
    <row r="116" spans="1:1" x14ac:dyDescent="0.25">
      <c r="A116" t="s">
        <v>584</v>
      </c>
    </row>
    <row r="117" spans="1:1" x14ac:dyDescent="0.25">
      <c r="A117" t="s">
        <v>585</v>
      </c>
    </row>
    <row r="118" spans="1:1" x14ac:dyDescent="0.25">
      <c r="A118" t="s">
        <v>586</v>
      </c>
    </row>
    <row r="119" spans="1:1" x14ac:dyDescent="0.25">
      <c r="A119" t="s">
        <v>587</v>
      </c>
    </row>
    <row r="120" spans="1:1" x14ac:dyDescent="0.25">
      <c r="A120" t="s">
        <v>588</v>
      </c>
    </row>
    <row r="121" spans="1:1" x14ac:dyDescent="0.25">
      <c r="A121" t="s">
        <v>589</v>
      </c>
    </row>
    <row r="122" spans="1:1" x14ac:dyDescent="0.25">
      <c r="A122" t="s">
        <v>590</v>
      </c>
    </row>
    <row r="123" spans="1:1" x14ac:dyDescent="0.25">
      <c r="A123" t="s">
        <v>591</v>
      </c>
    </row>
    <row r="124" spans="1:1" x14ac:dyDescent="0.25">
      <c r="A124" t="s">
        <v>592</v>
      </c>
    </row>
    <row r="125" spans="1:1" x14ac:dyDescent="0.25">
      <c r="A125" t="s">
        <v>593</v>
      </c>
    </row>
    <row r="126" spans="1:1" x14ac:dyDescent="0.25">
      <c r="A126" t="s">
        <v>594</v>
      </c>
    </row>
    <row r="127" spans="1:1" x14ac:dyDescent="0.25">
      <c r="A127" t="s">
        <v>595</v>
      </c>
    </row>
    <row r="128" spans="1:1" x14ac:dyDescent="0.25">
      <c r="A128" t="s">
        <v>596</v>
      </c>
    </row>
    <row r="129" spans="1:1" x14ac:dyDescent="0.25">
      <c r="A129" t="s">
        <v>597</v>
      </c>
    </row>
    <row r="130" spans="1:1" x14ac:dyDescent="0.25">
      <c r="A130" t="s">
        <v>598</v>
      </c>
    </row>
    <row r="131" spans="1:1" x14ac:dyDescent="0.25">
      <c r="A131" t="s">
        <v>599</v>
      </c>
    </row>
    <row r="132" spans="1:1" x14ac:dyDescent="0.25">
      <c r="A132" t="s">
        <v>600</v>
      </c>
    </row>
    <row r="133" spans="1:1" x14ac:dyDescent="0.25">
      <c r="A133" t="s">
        <v>601</v>
      </c>
    </row>
    <row r="134" spans="1:1" x14ac:dyDescent="0.25">
      <c r="A134" t="s">
        <v>602</v>
      </c>
    </row>
    <row r="135" spans="1:1" x14ac:dyDescent="0.25">
      <c r="A135" t="s">
        <v>603</v>
      </c>
    </row>
    <row r="136" spans="1:1" x14ac:dyDescent="0.25">
      <c r="A136" t="s">
        <v>604</v>
      </c>
    </row>
    <row r="137" spans="1:1" x14ac:dyDescent="0.25">
      <c r="A137" t="s">
        <v>605</v>
      </c>
    </row>
    <row r="138" spans="1:1" x14ac:dyDescent="0.25">
      <c r="A138" t="s">
        <v>606</v>
      </c>
    </row>
    <row r="139" spans="1:1" x14ac:dyDescent="0.25">
      <c r="A139" t="s">
        <v>607</v>
      </c>
    </row>
    <row r="140" spans="1:1" x14ac:dyDescent="0.25">
      <c r="A140" t="s">
        <v>608</v>
      </c>
    </row>
    <row r="141" spans="1:1" x14ac:dyDescent="0.25">
      <c r="A141" t="s">
        <v>609</v>
      </c>
    </row>
    <row r="142" spans="1:1" x14ac:dyDescent="0.25">
      <c r="A142" t="s">
        <v>610</v>
      </c>
    </row>
    <row r="143" spans="1:1" x14ac:dyDescent="0.25">
      <c r="A143" t="s">
        <v>611</v>
      </c>
    </row>
    <row r="144" spans="1:1" x14ac:dyDescent="0.25">
      <c r="A144" t="s">
        <v>612</v>
      </c>
    </row>
    <row r="145" spans="1:1" x14ac:dyDescent="0.25">
      <c r="A145" t="s">
        <v>613</v>
      </c>
    </row>
    <row r="146" spans="1:1" x14ac:dyDescent="0.25">
      <c r="A146" t="s">
        <v>614</v>
      </c>
    </row>
    <row r="147" spans="1:1" x14ac:dyDescent="0.25">
      <c r="A147" t="s">
        <v>615</v>
      </c>
    </row>
    <row r="148" spans="1:1" x14ac:dyDescent="0.25">
      <c r="A148" t="s">
        <v>616</v>
      </c>
    </row>
    <row r="149" spans="1:1" x14ac:dyDescent="0.25">
      <c r="A149" t="s">
        <v>617</v>
      </c>
    </row>
    <row r="150" spans="1:1" x14ac:dyDescent="0.25">
      <c r="A150" t="s">
        <v>618</v>
      </c>
    </row>
    <row r="151" spans="1:1" x14ac:dyDescent="0.25">
      <c r="A151" t="s">
        <v>619</v>
      </c>
    </row>
    <row r="152" spans="1:1" x14ac:dyDescent="0.25">
      <c r="A152" t="s">
        <v>620</v>
      </c>
    </row>
    <row r="153" spans="1:1" x14ac:dyDescent="0.25">
      <c r="A153" t="s">
        <v>621</v>
      </c>
    </row>
    <row r="154" spans="1:1" x14ac:dyDescent="0.25">
      <c r="A154" t="s">
        <v>622</v>
      </c>
    </row>
    <row r="156" spans="1:1" x14ac:dyDescent="0.25">
      <c r="A156" t="s">
        <v>623</v>
      </c>
    </row>
    <row r="157" spans="1:1" x14ac:dyDescent="0.25">
      <c r="A157" t="s">
        <v>624</v>
      </c>
    </row>
    <row r="158" spans="1:1" x14ac:dyDescent="0.25">
      <c r="A158" t="s">
        <v>625</v>
      </c>
    </row>
    <row r="159" spans="1:1" x14ac:dyDescent="0.25">
      <c r="A159" t="s">
        <v>626</v>
      </c>
    </row>
    <row r="160" spans="1:1" x14ac:dyDescent="0.25">
      <c r="A160" t="s">
        <v>627</v>
      </c>
    </row>
    <row r="161" spans="1:1" x14ac:dyDescent="0.25">
      <c r="A161" t="s">
        <v>628</v>
      </c>
    </row>
    <row r="162" spans="1:1" x14ac:dyDescent="0.25">
      <c r="A162" t="s">
        <v>629</v>
      </c>
    </row>
    <row r="163" spans="1:1" x14ac:dyDescent="0.25">
      <c r="A163" t="s">
        <v>630</v>
      </c>
    </row>
    <row r="164" spans="1:1" x14ac:dyDescent="0.25">
      <c r="A164" t="s">
        <v>631</v>
      </c>
    </row>
    <row r="165" spans="1:1" x14ac:dyDescent="0.25">
      <c r="A165" t="s">
        <v>632</v>
      </c>
    </row>
    <row r="166" spans="1:1" x14ac:dyDescent="0.25">
      <c r="A166" t="s">
        <v>633</v>
      </c>
    </row>
    <row r="167" spans="1:1" x14ac:dyDescent="0.25">
      <c r="A167" t="s">
        <v>634</v>
      </c>
    </row>
    <row r="168" spans="1:1" x14ac:dyDescent="0.25">
      <c r="A168" t="s">
        <v>635</v>
      </c>
    </row>
    <row r="169" spans="1:1" x14ac:dyDescent="0.25">
      <c r="A169" t="s">
        <v>636</v>
      </c>
    </row>
    <row r="170" spans="1:1" x14ac:dyDescent="0.25">
      <c r="A170" t="s">
        <v>637</v>
      </c>
    </row>
    <row r="171" spans="1:1" x14ac:dyDescent="0.25">
      <c r="A171" t="s">
        <v>638</v>
      </c>
    </row>
    <row r="172" spans="1:1" x14ac:dyDescent="0.25">
      <c r="A172" t="s">
        <v>639</v>
      </c>
    </row>
    <row r="173" spans="1:1" x14ac:dyDescent="0.25">
      <c r="A173" t="s">
        <v>640</v>
      </c>
    </row>
    <row r="174" spans="1:1" x14ac:dyDescent="0.25">
      <c r="A174" t="s">
        <v>641</v>
      </c>
    </row>
    <row r="175" spans="1:1" x14ac:dyDescent="0.25">
      <c r="A175" t="s">
        <v>642</v>
      </c>
    </row>
    <row r="176" spans="1:1" x14ac:dyDescent="0.25">
      <c r="A176" t="s">
        <v>643</v>
      </c>
    </row>
    <row r="177" spans="1:1" x14ac:dyDescent="0.25">
      <c r="A177" t="s">
        <v>644</v>
      </c>
    </row>
    <row r="178" spans="1:1" x14ac:dyDescent="0.25">
      <c r="A178" t="s">
        <v>645</v>
      </c>
    </row>
    <row r="179" spans="1:1" x14ac:dyDescent="0.25">
      <c r="A179" t="s">
        <v>646</v>
      </c>
    </row>
    <row r="180" spans="1:1" x14ac:dyDescent="0.25">
      <c r="A180" t="s">
        <v>647</v>
      </c>
    </row>
    <row r="181" spans="1:1" x14ac:dyDescent="0.25">
      <c r="A181" t="s">
        <v>648</v>
      </c>
    </row>
    <row r="182" spans="1:1" x14ac:dyDescent="0.25">
      <c r="A182" t="s">
        <v>649</v>
      </c>
    </row>
    <row r="183" spans="1:1" x14ac:dyDescent="0.25">
      <c r="A183" t="s">
        <v>650</v>
      </c>
    </row>
    <row r="184" spans="1:1" x14ac:dyDescent="0.25">
      <c r="A184" t="s">
        <v>651</v>
      </c>
    </row>
    <row r="185" spans="1:1" x14ac:dyDescent="0.25">
      <c r="A185" t="s">
        <v>652</v>
      </c>
    </row>
    <row r="186" spans="1:1" x14ac:dyDescent="0.25">
      <c r="A186" t="s">
        <v>653</v>
      </c>
    </row>
    <row r="187" spans="1:1" x14ac:dyDescent="0.25">
      <c r="A187" t="s">
        <v>654</v>
      </c>
    </row>
    <row r="188" spans="1:1" x14ac:dyDescent="0.25">
      <c r="A188" t="s">
        <v>655</v>
      </c>
    </row>
    <row r="189" spans="1:1" x14ac:dyDescent="0.25">
      <c r="A189" t="s">
        <v>656</v>
      </c>
    </row>
    <row r="190" spans="1:1" x14ac:dyDescent="0.25">
      <c r="A190" t="s">
        <v>657</v>
      </c>
    </row>
    <row r="191" spans="1:1" x14ac:dyDescent="0.25">
      <c r="A191" t="s">
        <v>658</v>
      </c>
    </row>
    <row r="192" spans="1:1" x14ac:dyDescent="0.25">
      <c r="A192" t="s">
        <v>659</v>
      </c>
    </row>
    <row r="193" spans="1:1" x14ac:dyDescent="0.25">
      <c r="A193" t="s">
        <v>660</v>
      </c>
    </row>
    <row r="194" spans="1:1" x14ac:dyDescent="0.25">
      <c r="A194" t="s">
        <v>661</v>
      </c>
    </row>
    <row r="195" spans="1:1" x14ac:dyDescent="0.25">
      <c r="A195" t="s">
        <v>662</v>
      </c>
    </row>
    <row r="196" spans="1:1" x14ac:dyDescent="0.25">
      <c r="A196" t="s">
        <v>663</v>
      </c>
    </row>
    <row r="197" spans="1:1" x14ac:dyDescent="0.25">
      <c r="A197" t="s">
        <v>664</v>
      </c>
    </row>
    <row r="198" spans="1:1" x14ac:dyDescent="0.25">
      <c r="A198" t="s">
        <v>665</v>
      </c>
    </row>
    <row r="199" spans="1:1" x14ac:dyDescent="0.25">
      <c r="A199" t="s">
        <v>666</v>
      </c>
    </row>
    <row r="200" spans="1:1" x14ac:dyDescent="0.25">
      <c r="A200" t="s">
        <v>667</v>
      </c>
    </row>
    <row r="201" spans="1:1" x14ac:dyDescent="0.25">
      <c r="A201" t="s">
        <v>668</v>
      </c>
    </row>
    <row r="202" spans="1:1" x14ac:dyDescent="0.25">
      <c r="A202" t="s">
        <v>669</v>
      </c>
    </row>
    <row r="203" spans="1:1" x14ac:dyDescent="0.25">
      <c r="A203" t="s">
        <v>670</v>
      </c>
    </row>
    <row r="204" spans="1:1" x14ac:dyDescent="0.25">
      <c r="A204" t="s">
        <v>671</v>
      </c>
    </row>
    <row r="205" spans="1:1" x14ac:dyDescent="0.25">
      <c r="A205" t="s">
        <v>672</v>
      </c>
    </row>
    <row r="206" spans="1:1" x14ac:dyDescent="0.25">
      <c r="A206" t="s">
        <v>673</v>
      </c>
    </row>
    <row r="207" spans="1:1" x14ac:dyDescent="0.25">
      <c r="A207" t="s">
        <v>674</v>
      </c>
    </row>
    <row r="208" spans="1:1" x14ac:dyDescent="0.25">
      <c r="A208" t="s">
        <v>675</v>
      </c>
    </row>
    <row r="209" spans="1:1" x14ac:dyDescent="0.25">
      <c r="A209" t="s">
        <v>676</v>
      </c>
    </row>
    <row r="210" spans="1:1" x14ac:dyDescent="0.25">
      <c r="A210" t="s">
        <v>677</v>
      </c>
    </row>
    <row r="211" spans="1:1" x14ac:dyDescent="0.25">
      <c r="A211" t="s">
        <v>678</v>
      </c>
    </row>
    <row r="212" spans="1:1" x14ac:dyDescent="0.25">
      <c r="A212" t="s">
        <v>679</v>
      </c>
    </row>
    <row r="213" spans="1:1" x14ac:dyDescent="0.25">
      <c r="A213" t="s">
        <v>680</v>
      </c>
    </row>
    <row r="214" spans="1:1" x14ac:dyDescent="0.25">
      <c r="A214" t="s">
        <v>681</v>
      </c>
    </row>
    <row r="215" spans="1:1" x14ac:dyDescent="0.25">
      <c r="A215" t="s">
        <v>682</v>
      </c>
    </row>
    <row r="216" spans="1:1" x14ac:dyDescent="0.25">
      <c r="A216" t="s">
        <v>683</v>
      </c>
    </row>
    <row r="217" spans="1:1" x14ac:dyDescent="0.25">
      <c r="A217" t="s">
        <v>684</v>
      </c>
    </row>
    <row r="218" spans="1:1" x14ac:dyDescent="0.25">
      <c r="A218" t="s">
        <v>685</v>
      </c>
    </row>
    <row r="219" spans="1:1" x14ac:dyDescent="0.25">
      <c r="A219" t="s">
        <v>686</v>
      </c>
    </row>
    <row r="220" spans="1:1" x14ac:dyDescent="0.25">
      <c r="A220" t="s">
        <v>687</v>
      </c>
    </row>
    <row r="221" spans="1:1" x14ac:dyDescent="0.25">
      <c r="A221" t="s">
        <v>688</v>
      </c>
    </row>
    <row r="222" spans="1:1" x14ac:dyDescent="0.25">
      <c r="A222" t="s">
        <v>689</v>
      </c>
    </row>
    <row r="223" spans="1:1" x14ac:dyDescent="0.25">
      <c r="A223" t="s">
        <v>690</v>
      </c>
    </row>
    <row r="224" spans="1:1" x14ac:dyDescent="0.25">
      <c r="A224" t="s">
        <v>691</v>
      </c>
    </row>
    <row r="225" spans="1:1" x14ac:dyDescent="0.25">
      <c r="A225" t="s">
        <v>692</v>
      </c>
    </row>
    <row r="226" spans="1:1" x14ac:dyDescent="0.25">
      <c r="A226" t="s">
        <v>693</v>
      </c>
    </row>
    <row r="227" spans="1:1" x14ac:dyDescent="0.25">
      <c r="A227" t="s">
        <v>694</v>
      </c>
    </row>
    <row r="228" spans="1:1" x14ac:dyDescent="0.25">
      <c r="A228" t="s">
        <v>695</v>
      </c>
    </row>
    <row r="229" spans="1:1" x14ac:dyDescent="0.25">
      <c r="A229" t="s">
        <v>696</v>
      </c>
    </row>
    <row r="230" spans="1:1" x14ac:dyDescent="0.25">
      <c r="A230" t="s">
        <v>697</v>
      </c>
    </row>
    <row r="231" spans="1:1" x14ac:dyDescent="0.25">
      <c r="A231" t="s">
        <v>698</v>
      </c>
    </row>
    <row r="233" spans="1:1" x14ac:dyDescent="0.25">
      <c r="A233" t="s">
        <v>699</v>
      </c>
    </row>
    <row r="234" spans="1:1" x14ac:dyDescent="0.25">
      <c r="A234" t="s">
        <v>700</v>
      </c>
    </row>
    <row r="235" spans="1:1" x14ac:dyDescent="0.25">
      <c r="A235" t="s">
        <v>701</v>
      </c>
    </row>
    <row r="236" spans="1:1" x14ac:dyDescent="0.25">
      <c r="A236" t="s">
        <v>702</v>
      </c>
    </row>
    <row r="237" spans="1:1" x14ac:dyDescent="0.25">
      <c r="A237" t="s">
        <v>703</v>
      </c>
    </row>
    <row r="238" spans="1:1" x14ac:dyDescent="0.25">
      <c r="A238" t="s">
        <v>704</v>
      </c>
    </row>
    <row r="239" spans="1:1" x14ac:dyDescent="0.25">
      <c r="A239" t="s">
        <v>705</v>
      </c>
    </row>
    <row r="240" spans="1:1" x14ac:dyDescent="0.25">
      <c r="A240" t="s">
        <v>706</v>
      </c>
    </row>
    <row r="241" spans="1:1" x14ac:dyDescent="0.25">
      <c r="A241" t="s">
        <v>707</v>
      </c>
    </row>
    <row r="242" spans="1:1" x14ac:dyDescent="0.25">
      <c r="A242" t="s">
        <v>708</v>
      </c>
    </row>
    <row r="243" spans="1:1" x14ac:dyDescent="0.25">
      <c r="A243" t="s">
        <v>709</v>
      </c>
    </row>
    <row r="244" spans="1:1" x14ac:dyDescent="0.25">
      <c r="A244" t="s">
        <v>710</v>
      </c>
    </row>
    <row r="245" spans="1:1" x14ac:dyDescent="0.25">
      <c r="A245" t="s">
        <v>711</v>
      </c>
    </row>
    <row r="246" spans="1:1" x14ac:dyDescent="0.25">
      <c r="A246" t="s">
        <v>712</v>
      </c>
    </row>
    <row r="247" spans="1:1" x14ac:dyDescent="0.25">
      <c r="A247" t="s">
        <v>713</v>
      </c>
    </row>
    <row r="248" spans="1:1" x14ac:dyDescent="0.25">
      <c r="A248" t="s">
        <v>714</v>
      </c>
    </row>
    <row r="249" spans="1:1" x14ac:dyDescent="0.25">
      <c r="A249" t="s">
        <v>715</v>
      </c>
    </row>
    <row r="250" spans="1:1" x14ac:dyDescent="0.25">
      <c r="A250" t="s">
        <v>716</v>
      </c>
    </row>
    <row r="251" spans="1:1" x14ac:dyDescent="0.25">
      <c r="A251" t="s">
        <v>717</v>
      </c>
    </row>
    <row r="252" spans="1:1" x14ac:dyDescent="0.25">
      <c r="A252" t="s">
        <v>718</v>
      </c>
    </row>
    <row r="253" spans="1:1" x14ac:dyDescent="0.25">
      <c r="A253" t="s">
        <v>719</v>
      </c>
    </row>
    <row r="254" spans="1:1" x14ac:dyDescent="0.25">
      <c r="A254" t="s">
        <v>720</v>
      </c>
    </row>
    <row r="255" spans="1:1" x14ac:dyDescent="0.25">
      <c r="A255" t="s">
        <v>721</v>
      </c>
    </row>
    <row r="256" spans="1:1" x14ac:dyDescent="0.25">
      <c r="A256" t="s">
        <v>722</v>
      </c>
    </row>
    <row r="257" spans="1:1" x14ac:dyDescent="0.25">
      <c r="A257" t="s">
        <v>723</v>
      </c>
    </row>
    <row r="258" spans="1:1" x14ac:dyDescent="0.25">
      <c r="A258" t="s">
        <v>724</v>
      </c>
    </row>
    <row r="259" spans="1:1" x14ac:dyDescent="0.25">
      <c r="A259" t="s">
        <v>725</v>
      </c>
    </row>
    <row r="260" spans="1:1" x14ac:dyDescent="0.25">
      <c r="A260" t="s">
        <v>726</v>
      </c>
    </row>
    <row r="261" spans="1:1" x14ac:dyDescent="0.25">
      <c r="A261" t="s">
        <v>727</v>
      </c>
    </row>
    <row r="262" spans="1:1" x14ac:dyDescent="0.25">
      <c r="A262" t="s">
        <v>728</v>
      </c>
    </row>
    <row r="263" spans="1:1" x14ac:dyDescent="0.25">
      <c r="A263" t="s">
        <v>729</v>
      </c>
    </row>
    <row r="264" spans="1:1" x14ac:dyDescent="0.25">
      <c r="A264" t="s">
        <v>730</v>
      </c>
    </row>
    <row r="265" spans="1:1" x14ac:dyDescent="0.25">
      <c r="A265" t="s">
        <v>731</v>
      </c>
    </row>
    <row r="266" spans="1:1" x14ac:dyDescent="0.25">
      <c r="A266" t="s">
        <v>732</v>
      </c>
    </row>
    <row r="267" spans="1:1" x14ac:dyDescent="0.25">
      <c r="A267" t="s">
        <v>733</v>
      </c>
    </row>
    <row r="268" spans="1:1" x14ac:dyDescent="0.25">
      <c r="A268" t="s">
        <v>734</v>
      </c>
    </row>
    <row r="269" spans="1:1" x14ac:dyDescent="0.25">
      <c r="A269" t="s">
        <v>735</v>
      </c>
    </row>
    <row r="270" spans="1:1" x14ac:dyDescent="0.25">
      <c r="A270" t="s">
        <v>736</v>
      </c>
    </row>
    <row r="271" spans="1:1" x14ac:dyDescent="0.25">
      <c r="A271" t="s">
        <v>737</v>
      </c>
    </row>
    <row r="272" spans="1:1" x14ac:dyDescent="0.25">
      <c r="A272" t="s">
        <v>738</v>
      </c>
    </row>
    <row r="273" spans="1:1" x14ac:dyDescent="0.25">
      <c r="A273" t="s">
        <v>739</v>
      </c>
    </row>
    <row r="274" spans="1:1" x14ac:dyDescent="0.25">
      <c r="A274" t="s">
        <v>740</v>
      </c>
    </row>
    <row r="275" spans="1:1" x14ac:dyDescent="0.25">
      <c r="A275" t="s">
        <v>741</v>
      </c>
    </row>
    <row r="276" spans="1:1" x14ac:dyDescent="0.25">
      <c r="A276" t="s">
        <v>742</v>
      </c>
    </row>
    <row r="277" spans="1:1" x14ac:dyDescent="0.25">
      <c r="A277" t="s">
        <v>743</v>
      </c>
    </row>
    <row r="278" spans="1:1" x14ac:dyDescent="0.25">
      <c r="A278" t="s">
        <v>744</v>
      </c>
    </row>
    <row r="279" spans="1:1" x14ac:dyDescent="0.25">
      <c r="A279" t="s">
        <v>745</v>
      </c>
    </row>
    <row r="280" spans="1:1" x14ac:dyDescent="0.25">
      <c r="A280" t="s">
        <v>746</v>
      </c>
    </row>
    <row r="281" spans="1:1" x14ac:dyDescent="0.25">
      <c r="A281" t="s">
        <v>747</v>
      </c>
    </row>
    <row r="282" spans="1:1" x14ac:dyDescent="0.25">
      <c r="A282" t="s">
        <v>748</v>
      </c>
    </row>
    <row r="283" spans="1:1" x14ac:dyDescent="0.25">
      <c r="A283" t="s">
        <v>749</v>
      </c>
    </row>
    <row r="284" spans="1:1" x14ac:dyDescent="0.25">
      <c r="A284" t="s">
        <v>750</v>
      </c>
    </row>
    <row r="285" spans="1:1" x14ac:dyDescent="0.25">
      <c r="A285" t="s">
        <v>751</v>
      </c>
    </row>
    <row r="286" spans="1:1" x14ac:dyDescent="0.25">
      <c r="A286" t="s">
        <v>752</v>
      </c>
    </row>
    <row r="287" spans="1:1" x14ac:dyDescent="0.25">
      <c r="A287" t="s">
        <v>753</v>
      </c>
    </row>
    <row r="288" spans="1:1" x14ac:dyDescent="0.25">
      <c r="A288" t="s">
        <v>754</v>
      </c>
    </row>
    <row r="289" spans="1:1" x14ac:dyDescent="0.25">
      <c r="A289" t="s">
        <v>755</v>
      </c>
    </row>
    <row r="290" spans="1:1" x14ac:dyDescent="0.25">
      <c r="A290" t="s">
        <v>756</v>
      </c>
    </row>
    <row r="291" spans="1:1" x14ac:dyDescent="0.25">
      <c r="A291" t="s">
        <v>757</v>
      </c>
    </row>
    <row r="292" spans="1:1" x14ac:dyDescent="0.25">
      <c r="A292" t="s">
        <v>758</v>
      </c>
    </row>
    <row r="293" spans="1:1" x14ac:dyDescent="0.25">
      <c r="A293" t="s">
        <v>759</v>
      </c>
    </row>
    <row r="294" spans="1:1" x14ac:dyDescent="0.25">
      <c r="A294" t="s">
        <v>760</v>
      </c>
    </row>
    <row r="295" spans="1:1" x14ac:dyDescent="0.25">
      <c r="A295" t="s">
        <v>761</v>
      </c>
    </row>
    <row r="296" spans="1:1" x14ac:dyDescent="0.25">
      <c r="A296" t="s">
        <v>762</v>
      </c>
    </row>
    <row r="297" spans="1:1" x14ac:dyDescent="0.25">
      <c r="A297" t="s">
        <v>763</v>
      </c>
    </row>
    <row r="298" spans="1:1" x14ac:dyDescent="0.25">
      <c r="A298" t="s">
        <v>764</v>
      </c>
    </row>
    <row r="299" spans="1:1" x14ac:dyDescent="0.25">
      <c r="A299" t="s">
        <v>765</v>
      </c>
    </row>
    <row r="300" spans="1:1" x14ac:dyDescent="0.25">
      <c r="A300" t="s">
        <v>766</v>
      </c>
    </row>
    <row r="301" spans="1:1" x14ac:dyDescent="0.25">
      <c r="A301" t="s">
        <v>767</v>
      </c>
    </row>
    <row r="302" spans="1:1" x14ac:dyDescent="0.25">
      <c r="A302" t="s">
        <v>768</v>
      </c>
    </row>
    <row r="303" spans="1:1" x14ac:dyDescent="0.25">
      <c r="A303" t="s">
        <v>769</v>
      </c>
    </row>
    <row r="304" spans="1:1" x14ac:dyDescent="0.25">
      <c r="A304" t="s">
        <v>770</v>
      </c>
    </row>
    <row r="305" spans="1:1" x14ac:dyDescent="0.25">
      <c r="A305" t="s">
        <v>771</v>
      </c>
    </row>
    <row r="306" spans="1:1" x14ac:dyDescent="0.25">
      <c r="A306" t="s">
        <v>772</v>
      </c>
    </row>
    <row r="307" spans="1:1" x14ac:dyDescent="0.25">
      <c r="A307" t="s">
        <v>773</v>
      </c>
    </row>
    <row r="308" spans="1:1" x14ac:dyDescent="0.25">
      <c r="A308" t="s">
        <v>774</v>
      </c>
    </row>
    <row r="310" spans="1:1" x14ac:dyDescent="0.25">
      <c r="A310" t="s">
        <v>775</v>
      </c>
    </row>
    <row r="311" spans="1:1" x14ac:dyDescent="0.25">
      <c r="A311" t="s">
        <v>776</v>
      </c>
    </row>
    <row r="312" spans="1:1" x14ac:dyDescent="0.25">
      <c r="A312" t="s">
        <v>777</v>
      </c>
    </row>
    <row r="313" spans="1:1" x14ac:dyDescent="0.25">
      <c r="A313" t="s">
        <v>778</v>
      </c>
    </row>
    <row r="314" spans="1:1" x14ac:dyDescent="0.25">
      <c r="A314" t="s">
        <v>779</v>
      </c>
    </row>
    <row r="315" spans="1:1" x14ac:dyDescent="0.25">
      <c r="A315" t="s">
        <v>780</v>
      </c>
    </row>
    <row r="316" spans="1:1" x14ac:dyDescent="0.25">
      <c r="A316" t="s">
        <v>781</v>
      </c>
    </row>
    <row r="317" spans="1:1" x14ac:dyDescent="0.25">
      <c r="A317" t="s">
        <v>782</v>
      </c>
    </row>
    <row r="318" spans="1:1" x14ac:dyDescent="0.25">
      <c r="A318" t="s">
        <v>783</v>
      </c>
    </row>
    <row r="319" spans="1:1" x14ac:dyDescent="0.25">
      <c r="A319" t="s">
        <v>784</v>
      </c>
    </row>
    <row r="320" spans="1:1" x14ac:dyDescent="0.25">
      <c r="A320" t="s">
        <v>785</v>
      </c>
    </row>
    <row r="321" spans="1:1" x14ac:dyDescent="0.25">
      <c r="A321" t="s">
        <v>786</v>
      </c>
    </row>
    <row r="322" spans="1:1" x14ac:dyDescent="0.25">
      <c r="A322" t="s">
        <v>787</v>
      </c>
    </row>
    <row r="323" spans="1:1" x14ac:dyDescent="0.25">
      <c r="A323" t="s">
        <v>788</v>
      </c>
    </row>
    <row r="324" spans="1:1" x14ac:dyDescent="0.25">
      <c r="A324" t="s">
        <v>789</v>
      </c>
    </row>
    <row r="325" spans="1:1" x14ac:dyDescent="0.25">
      <c r="A325" t="s">
        <v>790</v>
      </c>
    </row>
    <row r="326" spans="1:1" x14ac:dyDescent="0.25">
      <c r="A326" t="s">
        <v>791</v>
      </c>
    </row>
    <row r="327" spans="1:1" x14ac:dyDescent="0.25">
      <c r="A327" t="s">
        <v>792</v>
      </c>
    </row>
    <row r="328" spans="1:1" x14ac:dyDescent="0.25">
      <c r="A328" t="s">
        <v>793</v>
      </c>
    </row>
    <row r="329" spans="1:1" x14ac:dyDescent="0.25">
      <c r="A329" t="s">
        <v>794</v>
      </c>
    </row>
    <row r="330" spans="1:1" x14ac:dyDescent="0.25">
      <c r="A330" t="s">
        <v>795</v>
      </c>
    </row>
    <row r="331" spans="1:1" x14ac:dyDescent="0.25">
      <c r="A331" t="s">
        <v>796</v>
      </c>
    </row>
    <row r="332" spans="1:1" x14ac:dyDescent="0.25">
      <c r="A332" t="s">
        <v>797</v>
      </c>
    </row>
    <row r="333" spans="1:1" x14ac:dyDescent="0.25">
      <c r="A333" t="s">
        <v>798</v>
      </c>
    </row>
    <row r="334" spans="1:1" x14ac:dyDescent="0.25">
      <c r="A334" t="s">
        <v>799</v>
      </c>
    </row>
    <row r="335" spans="1:1" x14ac:dyDescent="0.25">
      <c r="A335" t="s">
        <v>800</v>
      </c>
    </row>
    <row r="336" spans="1:1" x14ac:dyDescent="0.25">
      <c r="A336" t="s">
        <v>801</v>
      </c>
    </row>
    <row r="337" spans="1:1" x14ac:dyDescent="0.25">
      <c r="A337" t="s">
        <v>802</v>
      </c>
    </row>
    <row r="338" spans="1:1" x14ac:dyDescent="0.25">
      <c r="A338" t="s">
        <v>803</v>
      </c>
    </row>
    <row r="339" spans="1:1" x14ac:dyDescent="0.25">
      <c r="A339" t="s">
        <v>804</v>
      </c>
    </row>
    <row r="340" spans="1:1" x14ac:dyDescent="0.25">
      <c r="A340" t="s">
        <v>805</v>
      </c>
    </row>
    <row r="341" spans="1:1" x14ac:dyDescent="0.25">
      <c r="A341" t="s">
        <v>806</v>
      </c>
    </row>
    <row r="342" spans="1:1" x14ac:dyDescent="0.25">
      <c r="A342" t="s">
        <v>807</v>
      </c>
    </row>
    <row r="343" spans="1:1" x14ac:dyDescent="0.25">
      <c r="A343" t="s">
        <v>808</v>
      </c>
    </row>
    <row r="344" spans="1:1" x14ac:dyDescent="0.25">
      <c r="A344" t="s">
        <v>809</v>
      </c>
    </row>
    <row r="345" spans="1:1" x14ac:dyDescent="0.25">
      <c r="A345" t="s">
        <v>810</v>
      </c>
    </row>
    <row r="346" spans="1:1" x14ac:dyDescent="0.25">
      <c r="A346" t="s">
        <v>811</v>
      </c>
    </row>
    <row r="347" spans="1:1" x14ac:dyDescent="0.25">
      <c r="A347" t="s">
        <v>812</v>
      </c>
    </row>
    <row r="348" spans="1:1" x14ac:dyDescent="0.25">
      <c r="A348" t="s">
        <v>813</v>
      </c>
    </row>
    <row r="349" spans="1:1" x14ac:dyDescent="0.25">
      <c r="A349" t="s">
        <v>814</v>
      </c>
    </row>
    <row r="350" spans="1:1" x14ac:dyDescent="0.25">
      <c r="A350" t="s">
        <v>815</v>
      </c>
    </row>
    <row r="351" spans="1:1" x14ac:dyDescent="0.25">
      <c r="A351" t="s">
        <v>816</v>
      </c>
    </row>
    <row r="352" spans="1:1" x14ac:dyDescent="0.25">
      <c r="A352" t="s">
        <v>817</v>
      </c>
    </row>
    <row r="353" spans="1:1" x14ac:dyDescent="0.25">
      <c r="A353" t="s">
        <v>818</v>
      </c>
    </row>
    <row r="354" spans="1:1" x14ac:dyDescent="0.25">
      <c r="A354" t="s">
        <v>819</v>
      </c>
    </row>
    <row r="355" spans="1:1" x14ac:dyDescent="0.25">
      <c r="A355" t="s">
        <v>820</v>
      </c>
    </row>
    <row r="356" spans="1:1" x14ac:dyDescent="0.25">
      <c r="A356" t="s">
        <v>821</v>
      </c>
    </row>
    <row r="357" spans="1:1" x14ac:dyDescent="0.25">
      <c r="A357" t="s">
        <v>822</v>
      </c>
    </row>
    <row r="358" spans="1:1" x14ac:dyDescent="0.25">
      <c r="A358" t="s">
        <v>823</v>
      </c>
    </row>
    <row r="359" spans="1:1" x14ac:dyDescent="0.25">
      <c r="A359" t="s">
        <v>824</v>
      </c>
    </row>
    <row r="360" spans="1:1" x14ac:dyDescent="0.25">
      <c r="A360" t="s">
        <v>825</v>
      </c>
    </row>
    <row r="361" spans="1:1" x14ac:dyDescent="0.25">
      <c r="A361" t="s">
        <v>826</v>
      </c>
    </row>
    <row r="362" spans="1:1" x14ac:dyDescent="0.25">
      <c r="A362" t="s">
        <v>827</v>
      </c>
    </row>
    <row r="363" spans="1:1" x14ac:dyDescent="0.25">
      <c r="A363" t="s">
        <v>828</v>
      </c>
    </row>
    <row r="364" spans="1:1" x14ac:dyDescent="0.25">
      <c r="A364" t="s">
        <v>829</v>
      </c>
    </row>
    <row r="365" spans="1:1" x14ac:dyDescent="0.25">
      <c r="A365" t="s">
        <v>830</v>
      </c>
    </row>
    <row r="366" spans="1:1" x14ac:dyDescent="0.25">
      <c r="A366" t="s">
        <v>831</v>
      </c>
    </row>
    <row r="367" spans="1:1" x14ac:dyDescent="0.25">
      <c r="A367" t="s">
        <v>832</v>
      </c>
    </row>
    <row r="368" spans="1:1" x14ac:dyDescent="0.25">
      <c r="A368" t="s">
        <v>833</v>
      </c>
    </row>
    <row r="369" spans="1:1" x14ac:dyDescent="0.25">
      <c r="A369" t="s">
        <v>834</v>
      </c>
    </row>
    <row r="370" spans="1:1" x14ac:dyDescent="0.25">
      <c r="A370" t="s">
        <v>835</v>
      </c>
    </row>
    <row r="371" spans="1:1" x14ac:dyDescent="0.25">
      <c r="A371" t="s">
        <v>836</v>
      </c>
    </row>
    <row r="372" spans="1:1" x14ac:dyDescent="0.25">
      <c r="A372" t="s">
        <v>837</v>
      </c>
    </row>
    <row r="373" spans="1:1" x14ac:dyDescent="0.25">
      <c r="A373" t="s">
        <v>838</v>
      </c>
    </row>
    <row r="374" spans="1:1" x14ac:dyDescent="0.25">
      <c r="A374" t="s">
        <v>839</v>
      </c>
    </row>
    <row r="375" spans="1:1" x14ac:dyDescent="0.25">
      <c r="A375" t="s">
        <v>840</v>
      </c>
    </row>
    <row r="376" spans="1:1" x14ac:dyDescent="0.25">
      <c r="A376" t="s">
        <v>841</v>
      </c>
    </row>
    <row r="377" spans="1:1" x14ac:dyDescent="0.25">
      <c r="A377" t="s">
        <v>842</v>
      </c>
    </row>
    <row r="378" spans="1:1" x14ac:dyDescent="0.25">
      <c r="A378" t="s">
        <v>843</v>
      </c>
    </row>
    <row r="379" spans="1:1" x14ac:dyDescent="0.25">
      <c r="A379" t="s">
        <v>844</v>
      </c>
    </row>
    <row r="380" spans="1:1" x14ac:dyDescent="0.25">
      <c r="A380" t="s">
        <v>845</v>
      </c>
    </row>
    <row r="381" spans="1:1" x14ac:dyDescent="0.25">
      <c r="A381" t="s">
        <v>846</v>
      </c>
    </row>
    <row r="382" spans="1:1" x14ac:dyDescent="0.25">
      <c r="A382" t="s">
        <v>847</v>
      </c>
    </row>
    <row r="383" spans="1:1" x14ac:dyDescent="0.25">
      <c r="A383" t="s">
        <v>848</v>
      </c>
    </row>
    <row r="384" spans="1:1" x14ac:dyDescent="0.25">
      <c r="A384" t="s">
        <v>849</v>
      </c>
    </row>
    <row r="385" spans="1:1" x14ac:dyDescent="0.25">
      <c r="A385" t="s">
        <v>850</v>
      </c>
    </row>
    <row r="387" spans="1:1" x14ac:dyDescent="0.25">
      <c r="A387" t="s">
        <v>851</v>
      </c>
    </row>
    <row r="388" spans="1:1" x14ac:dyDescent="0.25">
      <c r="A388" t="s">
        <v>852</v>
      </c>
    </row>
    <row r="389" spans="1:1" x14ac:dyDescent="0.25">
      <c r="A389" t="s">
        <v>853</v>
      </c>
    </row>
    <row r="390" spans="1:1" x14ac:dyDescent="0.25">
      <c r="A390" t="s">
        <v>854</v>
      </c>
    </row>
    <row r="391" spans="1:1" x14ac:dyDescent="0.25">
      <c r="A391" t="s">
        <v>855</v>
      </c>
    </row>
    <row r="392" spans="1:1" x14ac:dyDescent="0.25">
      <c r="A392" t="s">
        <v>856</v>
      </c>
    </row>
    <row r="393" spans="1:1" x14ac:dyDescent="0.25">
      <c r="A393" t="s">
        <v>857</v>
      </c>
    </row>
    <row r="394" spans="1:1" x14ac:dyDescent="0.25">
      <c r="A394" t="s">
        <v>858</v>
      </c>
    </row>
    <row r="395" spans="1:1" x14ac:dyDescent="0.25">
      <c r="A395" t="s">
        <v>859</v>
      </c>
    </row>
    <row r="396" spans="1:1" x14ac:dyDescent="0.25">
      <c r="A396" t="s">
        <v>860</v>
      </c>
    </row>
    <row r="397" spans="1:1" x14ac:dyDescent="0.25">
      <c r="A397" t="s">
        <v>861</v>
      </c>
    </row>
    <row r="398" spans="1:1" x14ac:dyDescent="0.25">
      <c r="A398" t="s">
        <v>862</v>
      </c>
    </row>
    <row r="399" spans="1:1" x14ac:dyDescent="0.25">
      <c r="A399" t="s">
        <v>863</v>
      </c>
    </row>
    <row r="400" spans="1:1" x14ac:dyDescent="0.25">
      <c r="A400" t="s">
        <v>864</v>
      </c>
    </row>
    <row r="401" spans="1:1" x14ac:dyDescent="0.25">
      <c r="A401" t="s">
        <v>865</v>
      </c>
    </row>
    <row r="402" spans="1:1" x14ac:dyDescent="0.25">
      <c r="A402" t="s">
        <v>866</v>
      </c>
    </row>
    <row r="403" spans="1:1" x14ac:dyDescent="0.25">
      <c r="A403" t="s">
        <v>867</v>
      </c>
    </row>
    <row r="404" spans="1:1" x14ac:dyDescent="0.25">
      <c r="A404" t="s">
        <v>868</v>
      </c>
    </row>
    <row r="405" spans="1:1" x14ac:dyDescent="0.25">
      <c r="A405" t="s">
        <v>869</v>
      </c>
    </row>
    <row r="406" spans="1:1" x14ac:dyDescent="0.25">
      <c r="A406" t="s">
        <v>870</v>
      </c>
    </row>
    <row r="407" spans="1:1" x14ac:dyDescent="0.25">
      <c r="A407" t="s">
        <v>871</v>
      </c>
    </row>
    <row r="408" spans="1:1" x14ac:dyDescent="0.25">
      <c r="A408" t="s">
        <v>872</v>
      </c>
    </row>
    <row r="409" spans="1:1" x14ac:dyDescent="0.25">
      <c r="A409" t="s">
        <v>873</v>
      </c>
    </row>
    <row r="410" spans="1:1" x14ac:dyDescent="0.25">
      <c r="A410" t="s">
        <v>874</v>
      </c>
    </row>
    <row r="411" spans="1:1" x14ac:dyDescent="0.25">
      <c r="A411" t="s">
        <v>875</v>
      </c>
    </row>
    <row r="412" spans="1:1" x14ac:dyDescent="0.25">
      <c r="A412" t="s">
        <v>876</v>
      </c>
    </row>
    <row r="413" spans="1:1" x14ac:dyDescent="0.25">
      <c r="A413" t="s">
        <v>877</v>
      </c>
    </row>
    <row r="414" spans="1:1" x14ac:dyDescent="0.25">
      <c r="A414" t="s">
        <v>878</v>
      </c>
    </row>
    <row r="415" spans="1:1" x14ac:dyDescent="0.25">
      <c r="A415" t="s">
        <v>879</v>
      </c>
    </row>
    <row r="416" spans="1:1" x14ac:dyDescent="0.25">
      <c r="A416" t="s">
        <v>880</v>
      </c>
    </row>
    <row r="417" spans="1:1" x14ac:dyDescent="0.25">
      <c r="A417" t="s">
        <v>881</v>
      </c>
    </row>
    <row r="418" spans="1:1" x14ac:dyDescent="0.25">
      <c r="A418" t="s">
        <v>882</v>
      </c>
    </row>
    <row r="419" spans="1:1" x14ac:dyDescent="0.25">
      <c r="A419" t="s">
        <v>883</v>
      </c>
    </row>
    <row r="420" spans="1:1" x14ac:dyDescent="0.25">
      <c r="A420" t="s">
        <v>884</v>
      </c>
    </row>
    <row r="421" spans="1:1" x14ac:dyDescent="0.25">
      <c r="A421" t="s">
        <v>885</v>
      </c>
    </row>
    <row r="422" spans="1:1" x14ac:dyDescent="0.25">
      <c r="A422" t="s">
        <v>886</v>
      </c>
    </row>
    <row r="423" spans="1:1" x14ac:dyDescent="0.25">
      <c r="A423" t="s">
        <v>887</v>
      </c>
    </row>
    <row r="424" spans="1:1" x14ac:dyDescent="0.25">
      <c r="A424" t="s">
        <v>888</v>
      </c>
    </row>
    <row r="425" spans="1:1" x14ac:dyDescent="0.25">
      <c r="A425" t="s">
        <v>889</v>
      </c>
    </row>
    <row r="426" spans="1:1" x14ac:dyDescent="0.25">
      <c r="A426" t="s">
        <v>890</v>
      </c>
    </row>
    <row r="427" spans="1:1" x14ac:dyDescent="0.25">
      <c r="A427" t="s">
        <v>891</v>
      </c>
    </row>
    <row r="428" spans="1:1" x14ac:dyDescent="0.25">
      <c r="A428" t="s">
        <v>892</v>
      </c>
    </row>
    <row r="429" spans="1:1" x14ac:dyDescent="0.25">
      <c r="A429" t="s">
        <v>893</v>
      </c>
    </row>
    <row r="430" spans="1:1" x14ac:dyDescent="0.25">
      <c r="A430" t="s">
        <v>894</v>
      </c>
    </row>
    <row r="431" spans="1:1" x14ac:dyDescent="0.25">
      <c r="A431" t="s">
        <v>895</v>
      </c>
    </row>
    <row r="432" spans="1:1" x14ac:dyDescent="0.25">
      <c r="A432" t="s">
        <v>896</v>
      </c>
    </row>
    <row r="433" spans="1:1" x14ac:dyDescent="0.25">
      <c r="A433" t="s">
        <v>897</v>
      </c>
    </row>
    <row r="434" spans="1:1" x14ac:dyDescent="0.25">
      <c r="A434" t="s">
        <v>898</v>
      </c>
    </row>
    <row r="435" spans="1:1" x14ac:dyDescent="0.25">
      <c r="A435" t="s">
        <v>899</v>
      </c>
    </row>
    <row r="436" spans="1:1" x14ac:dyDescent="0.25">
      <c r="A436" t="s">
        <v>900</v>
      </c>
    </row>
    <row r="437" spans="1:1" x14ac:dyDescent="0.25">
      <c r="A437" t="s">
        <v>901</v>
      </c>
    </row>
    <row r="438" spans="1:1" x14ac:dyDescent="0.25">
      <c r="A438" t="s">
        <v>902</v>
      </c>
    </row>
    <row r="439" spans="1:1" x14ac:dyDescent="0.25">
      <c r="A439" t="s">
        <v>903</v>
      </c>
    </row>
    <row r="440" spans="1:1" x14ac:dyDescent="0.25">
      <c r="A440" t="s">
        <v>904</v>
      </c>
    </row>
    <row r="441" spans="1:1" x14ac:dyDescent="0.25">
      <c r="A441" t="s">
        <v>905</v>
      </c>
    </row>
    <row r="442" spans="1:1" x14ac:dyDescent="0.25">
      <c r="A442" t="s">
        <v>906</v>
      </c>
    </row>
    <row r="443" spans="1:1" x14ac:dyDescent="0.25">
      <c r="A443" t="s">
        <v>907</v>
      </c>
    </row>
    <row r="444" spans="1:1" x14ac:dyDescent="0.25">
      <c r="A444" t="s">
        <v>908</v>
      </c>
    </row>
    <row r="445" spans="1:1" x14ac:dyDescent="0.25">
      <c r="A445" t="s">
        <v>909</v>
      </c>
    </row>
    <row r="446" spans="1:1" x14ac:dyDescent="0.25">
      <c r="A446" t="s">
        <v>910</v>
      </c>
    </row>
    <row r="447" spans="1:1" x14ac:dyDescent="0.25">
      <c r="A447" t="s">
        <v>911</v>
      </c>
    </row>
    <row r="448" spans="1:1" x14ac:dyDescent="0.25">
      <c r="A448" t="s">
        <v>912</v>
      </c>
    </row>
    <row r="449" spans="1:1" x14ac:dyDescent="0.25">
      <c r="A449" t="s">
        <v>913</v>
      </c>
    </row>
    <row r="450" spans="1:1" x14ac:dyDescent="0.25">
      <c r="A450" t="s">
        <v>914</v>
      </c>
    </row>
    <row r="451" spans="1:1" x14ac:dyDescent="0.25">
      <c r="A451" t="s">
        <v>915</v>
      </c>
    </row>
    <row r="452" spans="1:1" x14ac:dyDescent="0.25">
      <c r="A452" t="s">
        <v>916</v>
      </c>
    </row>
    <row r="453" spans="1:1" x14ac:dyDescent="0.25">
      <c r="A453" t="s">
        <v>917</v>
      </c>
    </row>
    <row r="454" spans="1:1" x14ac:dyDescent="0.25">
      <c r="A454" t="s">
        <v>918</v>
      </c>
    </row>
    <row r="455" spans="1:1" x14ac:dyDescent="0.25">
      <c r="A455" t="s">
        <v>919</v>
      </c>
    </row>
    <row r="456" spans="1:1" x14ac:dyDescent="0.25">
      <c r="A456" t="s">
        <v>920</v>
      </c>
    </row>
    <row r="457" spans="1:1" x14ac:dyDescent="0.25">
      <c r="A457" t="s">
        <v>921</v>
      </c>
    </row>
    <row r="458" spans="1:1" x14ac:dyDescent="0.25">
      <c r="A458" t="s">
        <v>922</v>
      </c>
    </row>
    <row r="459" spans="1:1" x14ac:dyDescent="0.25">
      <c r="A459" t="s">
        <v>923</v>
      </c>
    </row>
    <row r="460" spans="1:1" x14ac:dyDescent="0.25">
      <c r="A460" t="s">
        <v>924</v>
      </c>
    </row>
    <row r="461" spans="1:1" x14ac:dyDescent="0.25">
      <c r="A461" t="s">
        <v>925</v>
      </c>
    </row>
    <row r="462" spans="1:1" x14ac:dyDescent="0.25">
      <c r="A462" t="s">
        <v>926</v>
      </c>
    </row>
    <row r="464" spans="1:1" x14ac:dyDescent="0.25">
      <c r="A464" t="s">
        <v>927</v>
      </c>
    </row>
    <row r="465" spans="1:1" x14ac:dyDescent="0.25">
      <c r="A465" t="s">
        <v>928</v>
      </c>
    </row>
    <row r="466" spans="1:1" x14ac:dyDescent="0.25">
      <c r="A466" t="s">
        <v>929</v>
      </c>
    </row>
    <row r="467" spans="1:1" x14ac:dyDescent="0.25">
      <c r="A467" t="s">
        <v>930</v>
      </c>
    </row>
    <row r="468" spans="1:1" x14ac:dyDescent="0.25">
      <c r="A468" t="s">
        <v>931</v>
      </c>
    </row>
    <row r="469" spans="1:1" x14ac:dyDescent="0.25">
      <c r="A469" t="s">
        <v>932</v>
      </c>
    </row>
    <row r="470" spans="1:1" x14ac:dyDescent="0.25">
      <c r="A470" t="s">
        <v>933</v>
      </c>
    </row>
    <row r="471" spans="1:1" x14ac:dyDescent="0.25">
      <c r="A471" t="s">
        <v>934</v>
      </c>
    </row>
    <row r="472" spans="1:1" x14ac:dyDescent="0.25">
      <c r="A472" t="s">
        <v>935</v>
      </c>
    </row>
    <row r="473" spans="1:1" x14ac:dyDescent="0.25">
      <c r="A473" t="s">
        <v>936</v>
      </c>
    </row>
    <row r="474" spans="1:1" x14ac:dyDescent="0.25">
      <c r="A474" t="s">
        <v>937</v>
      </c>
    </row>
    <row r="475" spans="1:1" x14ac:dyDescent="0.25">
      <c r="A475" t="s">
        <v>938</v>
      </c>
    </row>
    <row r="476" spans="1:1" x14ac:dyDescent="0.25">
      <c r="A476" t="s">
        <v>939</v>
      </c>
    </row>
    <row r="477" spans="1:1" x14ac:dyDescent="0.25">
      <c r="A477" t="s">
        <v>940</v>
      </c>
    </row>
    <row r="478" spans="1:1" x14ac:dyDescent="0.25">
      <c r="A478" t="s">
        <v>941</v>
      </c>
    </row>
    <row r="479" spans="1:1" x14ac:dyDescent="0.25">
      <c r="A479" t="s">
        <v>942</v>
      </c>
    </row>
    <row r="480" spans="1:1" x14ac:dyDescent="0.25">
      <c r="A480" t="s">
        <v>943</v>
      </c>
    </row>
    <row r="481" spans="1:1" x14ac:dyDescent="0.25">
      <c r="A481" t="s">
        <v>944</v>
      </c>
    </row>
    <row r="482" spans="1:1" x14ac:dyDescent="0.25">
      <c r="A482" t="s">
        <v>945</v>
      </c>
    </row>
    <row r="483" spans="1:1" x14ac:dyDescent="0.25">
      <c r="A483" t="s">
        <v>946</v>
      </c>
    </row>
    <row r="484" spans="1:1" x14ac:dyDescent="0.25">
      <c r="A484" t="s">
        <v>947</v>
      </c>
    </row>
    <row r="485" spans="1:1" x14ac:dyDescent="0.25">
      <c r="A485" t="s">
        <v>948</v>
      </c>
    </row>
    <row r="486" spans="1:1" x14ac:dyDescent="0.25">
      <c r="A486" t="s">
        <v>949</v>
      </c>
    </row>
    <row r="487" spans="1:1" x14ac:dyDescent="0.25">
      <c r="A487" t="s">
        <v>950</v>
      </c>
    </row>
    <row r="488" spans="1:1" x14ac:dyDescent="0.25">
      <c r="A488" t="s">
        <v>951</v>
      </c>
    </row>
    <row r="489" spans="1:1" x14ac:dyDescent="0.25">
      <c r="A489" t="s">
        <v>952</v>
      </c>
    </row>
    <row r="490" spans="1:1" x14ac:dyDescent="0.25">
      <c r="A490" t="s">
        <v>953</v>
      </c>
    </row>
    <row r="491" spans="1:1" x14ac:dyDescent="0.25">
      <c r="A491" t="s">
        <v>954</v>
      </c>
    </row>
    <row r="492" spans="1:1" x14ac:dyDescent="0.25">
      <c r="A492" t="s">
        <v>955</v>
      </c>
    </row>
    <row r="493" spans="1:1" x14ac:dyDescent="0.25">
      <c r="A493" t="s">
        <v>956</v>
      </c>
    </row>
    <row r="494" spans="1:1" x14ac:dyDescent="0.25">
      <c r="A494" t="s">
        <v>957</v>
      </c>
    </row>
    <row r="495" spans="1:1" x14ac:dyDescent="0.25">
      <c r="A495" t="s">
        <v>958</v>
      </c>
    </row>
    <row r="496" spans="1:1" x14ac:dyDescent="0.25">
      <c r="A496" t="s">
        <v>959</v>
      </c>
    </row>
    <row r="497" spans="1:1" x14ac:dyDescent="0.25">
      <c r="A497" t="s">
        <v>960</v>
      </c>
    </row>
    <row r="498" spans="1:1" x14ac:dyDescent="0.25">
      <c r="A498" t="s">
        <v>961</v>
      </c>
    </row>
    <row r="499" spans="1:1" x14ac:dyDescent="0.25">
      <c r="A499" t="s">
        <v>962</v>
      </c>
    </row>
    <row r="500" spans="1:1" x14ac:dyDescent="0.25">
      <c r="A500" t="s">
        <v>963</v>
      </c>
    </row>
    <row r="501" spans="1:1" x14ac:dyDescent="0.25">
      <c r="A501" t="s">
        <v>964</v>
      </c>
    </row>
    <row r="502" spans="1:1" x14ac:dyDescent="0.25">
      <c r="A502" t="s">
        <v>965</v>
      </c>
    </row>
    <row r="503" spans="1:1" x14ac:dyDescent="0.25">
      <c r="A503" t="s">
        <v>966</v>
      </c>
    </row>
    <row r="504" spans="1:1" x14ac:dyDescent="0.25">
      <c r="A504" t="s">
        <v>967</v>
      </c>
    </row>
    <row r="505" spans="1:1" x14ac:dyDescent="0.25">
      <c r="A505" t="s">
        <v>968</v>
      </c>
    </row>
    <row r="506" spans="1:1" x14ac:dyDescent="0.25">
      <c r="A506" t="s">
        <v>969</v>
      </c>
    </row>
    <row r="507" spans="1:1" x14ac:dyDescent="0.25">
      <c r="A507" t="s">
        <v>970</v>
      </c>
    </row>
    <row r="508" spans="1:1" x14ac:dyDescent="0.25">
      <c r="A508" t="s">
        <v>971</v>
      </c>
    </row>
    <row r="509" spans="1:1" x14ac:dyDescent="0.25">
      <c r="A509" t="s">
        <v>972</v>
      </c>
    </row>
    <row r="510" spans="1:1" x14ac:dyDescent="0.25">
      <c r="A510" t="s">
        <v>973</v>
      </c>
    </row>
    <row r="511" spans="1:1" x14ac:dyDescent="0.25">
      <c r="A511" t="s">
        <v>974</v>
      </c>
    </row>
    <row r="512" spans="1:1" x14ac:dyDescent="0.25">
      <c r="A512" t="s">
        <v>975</v>
      </c>
    </row>
    <row r="513" spans="1:1" x14ac:dyDescent="0.25">
      <c r="A513" t="s">
        <v>976</v>
      </c>
    </row>
    <row r="514" spans="1:1" x14ac:dyDescent="0.25">
      <c r="A514" t="s">
        <v>977</v>
      </c>
    </row>
    <row r="515" spans="1:1" x14ac:dyDescent="0.25">
      <c r="A515" t="s">
        <v>978</v>
      </c>
    </row>
    <row r="516" spans="1:1" x14ac:dyDescent="0.25">
      <c r="A516" t="s">
        <v>979</v>
      </c>
    </row>
    <row r="517" spans="1:1" x14ac:dyDescent="0.25">
      <c r="A517" t="s">
        <v>980</v>
      </c>
    </row>
    <row r="518" spans="1:1" x14ac:dyDescent="0.25">
      <c r="A518" t="s">
        <v>981</v>
      </c>
    </row>
    <row r="519" spans="1:1" x14ac:dyDescent="0.25">
      <c r="A519" t="s">
        <v>982</v>
      </c>
    </row>
    <row r="520" spans="1:1" x14ac:dyDescent="0.25">
      <c r="A520" t="s">
        <v>983</v>
      </c>
    </row>
    <row r="521" spans="1:1" x14ac:dyDescent="0.25">
      <c r="A521" t="s">
        <v>984</v>
      </c>
    </row>
    <row r="522" spans="1:1" x14ac:dyDescent="0.25">
      <c r="A522" t="s">
        <v>985</v>
      </c>
    </row>
    <row r="523" spans="1:1" x14ac:dyDescent="0.25">
      <c r="A523" t="s">
        <v>986</v>
      </c>
    </row>
    <row r="524" spans="1:1" x14ac:dyDescent="0.25">
      <c r="A524" t="s">
        <v>987</v>
      </c>
    </row>
    <row r="525" spans="1:1" x14ac:dyDescent="0.25">
      <c r="A525" t="s">
        <v>988</v>
      </c>
    </row>
    <row r="526" spans="1:1" x14ac:dyDescent="0.25">
      <c r="A526" t="s">
        <v>989</v>
      </c>
    </row>
    <row r="527" spans="1:1" x14ac:dyDescent="0.25">
      <c r="A527" t="s">
        <v>990</v>
      </c>
    </row>
    <row r="528" spans="1:1" x14ac:dyDescent="0.25">
      <c r="A528" t="s">
        <v>991</v>
      </c>
    </row>
    <row r="529" spans="1:1" x14ac:dyDescent="0.25">
      <c r="A529" t="s">
        <v>992</v>
      </c>
    </row>
    <row r="530" spans="1:1" x14ac:dyDescent="0.25">
      <c r="A530" t="s">
        <v>993</v>
      </c>
    </row>
    <row r="531" spans="1:1" x14ac:dyDescent="0.25">
      <c r="A531" t="s">
        <v>994</v>
      </c>
    </row>
    <row r="532" spans="1:1" x14ac:dyDescent="0.25">
      <c r="A532" t="s">
        <v>995</v>
      </c>
    </row>
    <row r="533" spans="1:1" x14ac:dyDescent="0.25">
      <c r="A533" t="s">
        <v>996</v>
      </c>
    </row>
    <row r="534" spans="1:1" x14ac:dyDescent="0.25">
      <c r="A534" t="s">
        <v>997</v>
      </c>
    </row>
    <row r="535" spans="1:1" x14ac:dyDescent="0.25">
      <c r="A535" t="s">
        <v>998</v>
      </c>
    </row>
    <row r="536" spans="1:1" x14ac:dyDescent="0.25">
      <c r="A536" t="s">
        <v>999</v>
      </c>
    </row>
    <row r="537" spans="1:1" x14ac:dyDescent="0.25">
      <c r="A537" t="s">
        <v>1000</v>
      </c>
    </row>
    <row r="538" spans="1:1" x14ac:dyDescent="0.25">
      <c r="A538" t="s">
        <v>1001</v>
      </c>
    </row>
    <row r="539" spans="1:1" x14ac:dyDescent="0.25">
      <c r="A539" t="s">
        <v>1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8"/>
  <sheetViews>
    <sheetView workbookViewId="0">
      <selection sqref="A1:XFD1"/>
    </sheetView>
  </sheetViews>
  <sheetFormatPr defaultColWidth="11" defaultRowHeight="15.75" x14ac:dyDescent="0.25"/>
  <sheetData>
    <row r="1" spans="1:17" s="1" customFormat="1" x14ac:dyDescent="0.25">
      <c r="A1" s="1" t="s">
        <v>68</v>
      </c>
      <c r="B1" s="1" t="s">
        <v>69</v>
      </c>
      <c r="D1" s="1" t="s">
        <v>68</v>
      </c>
      <c r="E1" s="1" t="s">
        <v>70</v>
      </c>
      <c r="G1" s="1" t="s">
        <v>68</v>
      </c>
      <c r="H1" s="1" t="s">
        <v>71</v>
      </c>
      <c r="J1" s="1" t="s">
        <v>72</v>
      </c>
      <c r="K1" s="1" t="s">
        <v>69</v>
      </c>
      <c r="M1" s="1" t="s">
        <v>72</v>
      </c>
      <c r="N1" s="1" t="s">
        <v>73</v>
      </c>
      <c r="P1" s="1" t="s">
        <v>72</v>
      </c>
      <c r="Q1" s="1" t="s">
        <v>71</v>
      </c>
    </row>
    <row r="2" spans="1:17" x14ac:dyDescent="0.25">
      <c r="A2" t="s">
        <v>0</v>
      </c>
      <c r="D2" t="s">
        <v>0</v>
      </c>
      <c r="G2" t="s">
        <v>0</v>
      </c>
      <c r="J2" t="s">
        <v>0</v>
      </c>
      <c r="M2" t="s">
        <v>0</v>
      </c>
      <c r="P2" t="s">
        <v>0</v>
      </c>
    </row>
    <row r="4" spans="1:17" x14ac:dyDescent="0.25">
      <c r="A4" t="s">
        <v>1</v>
      </c>
      <c r="D4" t="s">
        <v>1</v>
      </c>
      <c r="G4" t="s">
        <v>1</v>
      </c>
      <c r="J4" t="s">
        <v>1</v>
      </c>
      <c r="M4" t="s">
        <v>1</v>
      </c>
      <c r="P4" t="s">
        <v>1</v>
      </c>
    </row>
    <row r="6" spans="1:17" x14ac:dyDescent="0.25">
      <c r="B6" t="s">
        <v>1003</v>
      </c>
      <c r="E6" t="s">
        <v>1003</v>
      </c>
      <c r="H6" t="s">
        <v>1003</v>
      </c>
      <c r="K6" t="s">
        <v>1003</v>
      </c>
      <c r="N6" t="s">
        <v>1003</v>
      </c>
      <c r="Q6" t="s">
        <v>1003</v>
      </c>
    </row>
    <row r="8" spans="1:17" x14ac:dyDescent="0.25">
      <c r="B8" t="s">
        <v>3</v>
      </c>
      <c r="E8" t="s">
        <v>3</v>
      </c>
      <c r="H8" t="s">
        <v>3</v>
      </c>
      <c r="K8" t="s">
        <v>3</v>
      </c>
      <c r="N8" t="s">
        <v>3</v>
      </c>
      <c r="Q8" t="s">
        <v>3</v>
      </c>
    </row>
    <row r="10" spans="1:17" x14ac:dyDescent="0.25">
      <c r="B10" t="s">
        <v>1004</v>
      </c>
      <c r="E10" t="s">
        <v>1004</v>
      </c>
      <c r="H10" t="s">
        <v>1004</v>
      </c>
      <c r="K10" t="s">
        <v>1007</v>
      </c>
      <c r="N10" t="s">
        <v>1007</v>
      </c>
      <c r="Q10" t="s">
        <v>1007</v>
      </c>
    </row>
    <row r="12" spans="1:17" x14ac:dyDescent="0.25">
      <c r="B12" t="s">
        <v>1005</v>
      </c>
      <c r="E12" t="s">
        <v>1005</v>
      </c>
      <c r="H12" t="s">
        <v>1005</v>
      </c>
      <c r="K12" t="s">
        <v>1014</v>
      </c>
      <c r="N12" t="s">
        <v>1014</v>
      </c>
      <c r="Q12" t="s">
        <v>1014</v>
      </c>
    </row>
    <row r="14" spans="1:17" x14ac:dyDescent="0.25">
      <c r="B14" t="s">
        <v>1006</v>
      </c>
      <c r="E14" t="s">
        <v>1006</v>
      </c>
      <c r="H14" t="s">
        <v>1006</v>
      </c>
      <c r="K14" t="s">
        <v>1012</v>
      </c>
      <c r="N14" t="s">
        <v>1019</v>
      </c>
      <c r="Q14" t="s">
        <v>1018</v>
      </c>
    </row>
    <row r="16" spans="1:17" x14ac:dyDescent="0.25">
      <c r="B16" t="s">
        <v>1007</v>
      </c>
      <c r="E16" t="s">
        <v>1012</v>
      </c>
      <c r="H16" t="s">
        <v>1012</v>
      </c>
      <c r="K16" t="s">
        <v>1013</v>
      </c>
      <c r="N16" t="s">
        <v>1018</v>
      </c>
      <c r="Q16" t="s">
        <v>1019</v>
      </c>
    </row>
    <row r="18" spans="2:17" x14ac:dyDescent="0.25">
      <c r="B18" t="s">
        <v>1008</v>
      </c>
      <c r="E18" t="s">
        <v>1013</v>
      </c>
      <c r="H18" t="s">
        <v>1013</v>
      </c>
      <c r="K18" t="s">
        <v>1004</v>
      </c>
      <c r="N18" t="s">
        <v>1012</v>
      </c>
      <c r="Q18" t="s">
        <v>1012</v>
      </c>
    </row>
    <row r="20" spans="2:17" x14ac:dyDescent="0.25">
      <c r="B20" t="s">
        <v>1009</v>
      </c>
      <c r="E20" t="s">
        <v>1007</v>
      </c>
      <c r="H20" t="s">
        <v>1007</v>
      </c>
      <c r="K20" t="s">
        <v>1018</v>
      </c>
      <c r="N20" t="s">
        <v>1013</v>
      </c>
      <c r="Q20" t="s">
        <v>1013</v>
      </c>
    </row>
    <row r="22" spans="2:17" x14ac:dyDescent="0.25">
      <c r="B22" t="s">
        <v>1010</v>
      </c>
      <c r="E22" t="s">
        <v>1015</v>
      </c>
      <c r="H22" t="s">
        <v>1009</v>
      </c>
      <c r="K22" t="s">
        <v>1019</v>
      </c>
      <c r="N22" t="s">
        <v>1004</v>
      </c>
      <c r="Q22" t="s">
        <v>1004</v>
      </c>
    </row>
    <row r="24" spans="2:17" x14ac:dyDescent="0.25">
      <c r="B24" t="s">
        <v>1011</v>
      </c>
      <c r="E24" t="s">
        <v>1011</v>
      </c>
      <c r="H24" t="s">
        <v>1015</v>
      </c>
      <c r="K24" t="s">
        <v>1008</v>
      </c>
      <c r="N24" t="s">
        <v>1008</v>
      </c>
      <c r="Q24" t="s">
        <v>1008</v>
      </c>
    </row>
    <row r="26" spans="2:17" x14ac:dyDescent="0.25">
      <c r="B26" t="s">
        <v>1012</v>
      </c>
      <c r="E26" t="s">
        <v>1008</v>
      </c>
      <c r="H26" t="s">
        <v>1016</v>
      </c>
      <c r="K26" t="s">
        <v>1006</v>
      </c>
      <c r="N26" t="s">
        <v>1011</v>
      </c>
      <c r="Q26" t="s">
        <v>1005</v>
      </c>
    </row>
    <row r="28" spans="2:17" x14ac:dyDescent="0.25">
      <c r="B28" t="s">
        <v>1013</v>
      </c>
      <c r="E28" t="s">
        <v>1025</v>
      </c>
      <c r="H28" t="s">
        <v>1011</v>
      </c>
      <c r="K28" t="s">
        <v>1005</v>
      </c>
      <c r="N28" t="s">
        <v>1006</v>
      </c>
      <c r="Q28" t="s">
        <v>1006</v>
      </c>
    </row>
    <row r="30" spans="2:17" x14ac:dyDescent="0.25">
      <c r="B30" t="s">
        <v>1014</v>
      </c>
      <c r="E30" t="s">
        <v>1014</v>
      </c>
      <c r="H30" t="s">
        <v>1008</v>
      </c>
      <c r="K30" t="s">
        <v>1010</v>
      </c>
      <c r="N30" t="s">
        <v>1005</v>
      </c>
      <c r="Q30" t="s">
        <v>1016</v>
      </c>
    </row>
    <row r="32" spans="2:17" x14ac:dyDescent="0.25">
      <c r="B32" t="s">
        <v>1015</v>
      </c>
      <c r="E32" t="s">
        <v>1009</v>
      </c>
      <c r="H32" t="s">
        <v>1017</v>
      </c>
      <c r="K32" t="s">
        <v>1016</v>
      </c>
      <c r="N32" t="s">
        <v>1025</v>
      </c>
      <c r="Q32" t="s">
        <v>1010</v>
      </c>
    </row>
    <row r="34" spans="2:17" x14ac:dyDescent="0.25">
      <c r="B34" t="s">
        <v>1016</v>
      </c>
      <c r="E34" t="s">
        <v>1016</v>
      </c>
      <c r="H34" t="s">
        <v>1014</v>
      </c>
      <c r="K34" t="s">
        <v>1011</v>
      </c>
      <c r="N34" t="s">
        <v>1010</v>
      </c>
      <c r="Q34" t="s">
        <v>1011</v>
      </c>
    </row>
    <row r="36" spans="2:17" x14ac:dyDescent="0.25">
      <c r="B36" t="s">
        <v>1017</v>
      </c>
      <c r="E36" t="s">
        <v>1024</v>
      </c>
      <c r="H36" t="s">
        <v>1024</v>
      </c>
      <c r="K36" t="s">
        <v>1009</v>
      </c>
      <c r="N36" t="s">
        <v>1016</v>
      </c>
      <c r="Q36" t="s">
        <v>1015</v>
      </c>
    </row>
    <row r="38" spans="2:17" x14ac:dyDescent="0.25">
      <c r="B38" t="s">
        <v>1018</v>
      </c>
      <c r="E38" t="s">
        <v>1017</v>
      </c>
      <c r="H38" t="s">
        <v>1025</v>
      </c>
      <c r="K38" t="s">
        <v>1015</v>
      </c>
      <c r="N38" t="s">
        <v>1017</v>
      </c>
      <c r="Q38" t="s">
        <v>1009</v>
      </c>
    </row>
    <row r="40" spans="2:17" x14ac:dyDescent="0.25">
      <c r="B40" t="s">
        <v>1019</v>
      </c>
      <c r="E40" t="s">
        <v>1026</v>
      </c>
      <c r="H40" t="s">
        <v>1026</v>
      </c>
      <c r="K40" t="s">
        <v>1025</v>
      </c>
      <c r="N40" t="s">
        <v>1026</v>
      </c>
      <c r="Q40" t="s">
        <v>1017</v>
      </c>
    </row>
    <row r="42" spans="2:17" x14ac:dyDescent="0.25">
      <c r="B42" t="s">
        <v>1020</v>
      </c>
      <c r="E42" t="s">
        <v>1018</v>
      </c>
      <c r="H42" t="s">
        <v>1018</v>
      </c>
      <c r="K42" t="s">
        <v>1026</v>
      </c>
      <c r="N42" t="s">
        <v>1015</v>
      </c>
      <c r="Q42" t="s">
        <v>1025</v>
      </c>
    </row>
    <row r="44" spans="2:17" x14ac:dyDescent="0.25">
      <c r="B44" t="s">
        <v>1021</v>
      </c>
      <c r="E44" t="s">
        <v>1019</v>
      </c>
      <c r="H44" t="s">
        <v>1019</v>
      </c>
      <c r="K44" t="s">
        <v>1017</v>
      </c>
      <c r="N44" t="s">
        <v>1009</v>
      </c>
      <c r="Q44" t="s">
        <v>1026</v>
      </c>
    </row>
    <row r="46" spans="2:17" x14ac:dyDescent="0.25">
      <c r="B46" t="s">
        <v>1022</v>
      </c>
      <c r="E46" t="s">
        <v>1035</v>
      </c>
      <c r="H46" t="s">
        <v>1022</v>
      </c>
      <c r="K46" t="s">
        <v>1041</v>
      </c>
      <c r="N46" t="s">
        <v>1023</v>
      </c>
      <c r="Q46" t="s">
        <v>1028</v>
      </c>
    </row>
    <row r="48" spans="2:17" x14ac:dyDescent="0.25">
      <c r="B48" t="s">
        <v>1023</v>
      </c>
      <c r="E48" t="s">
        <v>1029</v>
      </c>
      <c r="H48" t="s">
        <v>1023</v>
      </c>
      <c r="K48" t="s">
        <v>1040</v>
      </c>
      <c r="N48" t="s">
        <v>1022</v>
      </c>
      <c r="Q48" t="s">
        <v>1027</v>
      </c>
    </row>
    <row r="50" spans="2:17" x14ac:dyDescent="0.25">
      <c r="B50" t="s">
        <v>1024</v>
      </c>
      <c r="E50" t="s">
        <v>1020</v>
      </c>
      <c r="H50" t="s">
        <v>1034</v>
      </c>
      <c r="K50" t="s">
        <v>1035</v>
      </c>
      <c r="N50" t="s">
        <v>1027</v>
      </c>
      <c r="Q50" t="s">
        <v>1041</v>
      </c>
    </row>
    <row r="52" spans="2:17" x14ac:dyDescent="0.25">
      <c r="B52" t="s">
        <v>1025</v>
      </c>
      <c r="E52" t="s">
        <v>1021</v>
      </c>
      <c r="H52" t="s">
        <v>1035</v>
      </c>
      <c r="K52" t="s">
        <v>1029</v>
      </c>
      <c r="N52" t="s">
        <v>1029</v>
      </c>
      <c r="Q52" t="s">
        <v>1040</v>
      </c>
    </row>
    <row r="54" spans="2:17" x14ac:dyDescent="0.25">
      <c r="B54" t="s">
        <v>1026</v>
      </c>
      <c r="E54" t="s">
        <v>1022</v>
      </c>
      <c r="H54" t="s">
        <v>1029</v>
      </c>
      <c r="K54" t="s">
        <v>1024</v>
      </c>
      <c r="N54" t="s">
        <v>1035</v>
      </c>
      <c r="Q54" t="s">
        <v>1029</v>
      </c>
    </row>
    <row r="56" spans="2:17" x14ac:dyDescent="0.25">
      <c r="B56" t="s">
        <v>1027</v>
      </c>
      <c r="E56" t="s">
        <v>1023</v>
      </c>
      <c r="H56" t="s">
        <v>1020</v>
      </c>
      <c r="K56" t="s">
        <v>1022</v>
      </c>
      <c r="N56" t="s">
        <v>1020</v>
      </c>
      <c r="Q56" t="s">
        <v>1035</v>
      </c>
    </row>
    <row r="58" spans="2:17" x14ac:dyDescent="0.25">
      <c r="B58" t="s">
        <v>1028</v>
      </c>
      <c r="E58" t="s">
        <v>1033</v>
      </c>
      <c r="H58" t="s">
        <v>1021</v>
      </c>
      <c r="K58" t="s">
        <v>1027</v>
      </c>
      <c r="N58" t="s">
        <v>1028</v>
      </c>
      <c r="Q58" t="s">
        <v>1024</v>
      </c>
    </row>
    <row r="60" spans="2:17" x14ac:dyDescent="0.25">
      <c r="B60" t="s">
        <v>1029</v>
      </c>
      <c r="E60" t="s">
        <v>1031</v>
      </c>
      <c r="H60" t="s">
        <v>1033</v>
      </c>
      <c r="K60" t="s">
        <v>1028</v>
      </c>
      <c r="N60" t="s">
        <v>1040</v>
      </c>
      <c r="Q60" t="s">
        <v>1022</v>
      </c>
    </row>
    <row r="62" spans="2:17" x14ac:dyDescent="0.25">
      <c r="B62" t="s">
        <v>1030</v>
      </c>
      <c r="E62" t="s">
        <v>1032</v>
      </c>
      <c r="H62" t="s">
        <v>1038</v>
      </c>
      <c r="K62" t="s">
        <v>1031</v>
      </c>
      <c r="N62" t="s">
        <v>1041</v>
      </c>
      <c r="Q62" t="s">
        <v>1033</v>
      </c>
    </row>
    <row r="64" spans="2:17" x14ac:dyDescent="0.25">
      <c r="B64" t="s">
        <v>1031</v>
      </c>
      <c r="E64" t="s">
        <v>1036</v>
      </c>
      <c r="H64" t="s">
        <v>1039</v>
      </c>
      <c r="K64" t="s">
        <v>1032</v>
      </c>
      <c r="N64" t="s">
        <v>1032</v>
      </c>
      <c r="Q64" t="s">
        <v>1031</v>
      </c>
    </row>
    <row r="66" spans="2:17" x14ac:dyDescent="0.25">
      <c r="B66" t="s">
        <v>1032</v>
      </c>
      <c r="E66" t="s">
        <v>1037</v>
      </c>
      <c r="H66" t="s">
        <v>1031</v>
      </c>
      <c r="K66" t="s">
        <v>1033</v>
      </c>
      <c r="N66" t="s">
        <v>1031</v>
      </c>
      <c r="Q66" t="s">
        <v>1032</v>
      </c>
    </row>
    <row r="68" spans="2:17" x14ac:dyDescent="0.25">
      <c r="B68" t="s">
        <v>1033</v>
      </c>
      <c r="E68" t="s">
        <v>1046</v>
      </c>
      <c r="H68" t="s">
        <v>1032</v>
      </c>
      <c r="K68" t="s">
        <v>1034</v>
      </c>
      <c r="N68" t="s">
        <v>1024</v>
      </c>
      <c r="Q68" t="s">
        <v>1030</v>
      </c>
    </row>
    <row r="70" spans="2:17" x14ac:dyDescent="0.25">
      <c r="B70" t="s">
        <v>1034</v>
      </c>
      <c r="E70" t="s">
        <v>1010</v>
      </c>
      <c r="H70" t="s">
        <v>1036</v>
      </c>
      <c r="K70" t="s">
        <v>1023</v>
      </c>
      <c r="N70" t="s">
        <v>1033</v>
      </c>
      <c r="Q70" t="s">
        <v>1023</v>
      </c>
    </row>
    <row r="72" spans="2:17" x14ac:dyDescent="0.25">
      <c r="B72" t="s">
        <v>1035</v>
      </c>
      <c r="E72" t="s">
        <v>1034</v>
      </c>
      <c r="H72" t="s">
        <v>1037</v>
      </c>
      <c r="K72" t="s">
        <v>1030</v>
      </c>
      <c r="N72" t="s">
        <v>1030</v>
      </c>
      <c r="Q72" t="s">
        <v>1046</v>
      </c>
    </row>
    <row r="74" spans="2:17" x14ac:dyDescent="0.25">
      <c r="B74" t="s">
        <v>1036</v>
      </c>
      <c r="E74" t="s">
        <v>1047</v>
      </c>
      <c r="H74" t="s">
        <v>1046</v>
      </c>
      <c r="K74" t="s">
        <v>1038</v>
      </c>
      <c r="N74" t="s">
        <v>1021</v>
      </c>
      <c r="Q74" t="s">
        <v>1054</v>
      </c>
    </row>
    <row r="76" spans="2:17" x14ac:dyDescent="0.25">
      <c r="B76" t="s">
        <v>1037</v>
      </c>
      <c r="E76" t="s">
        <v>1027</v>
      </c>
      <c r="H76" t="s">
        <v>1047</v>
      </c>
      <c r="K76" t="s">
        <v>1039</v>
      </c>
      <c r="N76" t="s">
        <v>1046</v>
      </c>
      <c r="Q76" t="s">
        <v>1055</v>
      </c>
    </row>
    <row r="78" spans="2:17" x14ac:dyDescent="0.25">
      <c r="B78" t="s">
        <v>1038</v>
      </c>
      <c r="E78" t="s">
        <v>1028</v>
      </c>
      <c r="H78" t="s">
        <v>1048</v>
      </c>
      <c r="K78" t="s">
        <v>1042</v>
      </c>
      <c r="N78" t="s">
        <v>1036</v>
      </c>
      <c r="Q78" t="s">
        <v>1037</v>
      </c>
    </row>
    <row r="80" spans="2:17" x14ac:dyDescent="0.25">
      <c r="B80" t="s">
        <v>1039</v>
      </c>
      <c r="E80" t="s">
        <v>1030</v>
      </c>
      <c r="H80" t="s">
        <v>1049</v>
      </c>
      <c r="K80" t="s">
        <v>1043</v>
      </c>
      <c r="N80" t="s">
        <v>1037</v>
      </c>
      <c r="Q80" t="s">
        <v>1036</v>
      </c>
    </row>
    <row r="82" spans="2:17" x14ac:dyDescent="0.25">
      <c r="B82" t="s">
        <v>1040</v>
      </c>
      <c r="E82" t="s">
        <v>1054</v>
      </c>
      <c r="H82" t="s">
        <v>1050</v>
      </c>
      <c r="K82" t="s">
        <v>1037</v>
      </c>
      <c r="N82" t="s">
        <v>1055</v>
      </c>
      <c r="Q82" t="s">
        <v>1020</v>
      </c>
    </row>
    <row r="84" spans="2:17" x14ac:dyDescent="0.25">
      <c r="B84" t="s">
        <v>1041</v>
      </c>
      <c r="E84" t="s">
        <v>1038</v>
      </c>
      <c r="H84" t="s">
        <v>1051</v>
      </c>
      <c r="K84" t="s">
        <v>1036</v>
      </c>
      <c r="N84" t="s">
        <v>1054</v>
      </c>
      <c r="Q84" t="s">
        <v>1021</v>
      </c>
    </row>
    <row r="86" spans="2:17" x14ac:dyDescent="0.25">
      <c r="B86" t="s">
        <v>1042</v>
      </c>
      <c r="E86" t="s">
        <v>1039</v>
      </c>
      <c r="H86" t="s">
        <v>1010</v>
      </c>
      <c r="K86" t="s">
        <v>1020</v>
      </c>
      <c r="N86" t="s">
        <v>1048</v>
      </c>
      <c r="Q86" t="s">
        <v>1034</v>
      </c>
    </row>
    <row r="88" spans="2:17" x14ac:dyDescent="0.25">
      <c r="B88" t="s">
        <v>1043</v>
      </c>
      <c r="E88" t="s">
        <v>1049</v>
      </c>
      <c r="H88" t="s">
        <v>1056</v>
      </c>
      <c r="K88" t="s">
        <v>1021</v>
      </c>
      <c r="N88" t="s">
        <v>1034</v>
      </c>
      <c r="Q88" t="s">
        <v>1048</v>
      </c>
    </row>
    <row r="90" spans="2:17" x14ac:dyDescent="0.25">
      <c r="B90" t="s">
        <v>1044</v>
      </c>
      <c r="E90" t="s">
        <v>1050</v>
      </c>
      <c r="H90" t="s">
        <v>1057</v>
      </c>
      <c r="K90" t="s">
        <v>1048</v>
      </c>
      <c r="N90" t="s">
        <v>1045</v>
      </c>
      <c r="Q90" t="s">
        <v>1043</v>
      </c>
    </row>
    <row r="92" spans="2:17" x14ac:dyDescent="0.25">
      <c r="B92" t="s">
        <v>1045</v>
      </c>
      <c r="E92" t="s">
        <v>1048</v>
      </c>
      <c r="H92" t="s">
        <v>1027</v>
      </c>
      <c r="K92" t="s">
        <v>1046</v>
      </c>
      <c r="N92" t="s">
        <v>1042</v>
      </c>
      <c r="Q92" t="s">
        <v>1042</v>
      </c>
    </row>
    <row r="94" spans="2:17" x14ac:dyDescent="0.25">
      <c r="B94" t="s">
        <v>1046</v>
      </c>
      <c r="E94" t="s">
        <v>1051</v>
      </c>
      <c r="H94" t="s">
        <v>1028</v>
      </c>
      <c r="K94" t="s">
        <v>1047</v>
      </c>
      <c r="N94" t="s">
        <v>1043</v>
      </c>
      <c r="Q94" t="s">
        <v>1045</v>
      </c>
    </row>
    <row r="96" spans="2:17" x14ac:dyDescent="0.25">
      <c r="B96" t="s">
        <v>1047</v>
      </c>
      <c r="E96" t="s">
        <v>1055</v>
      </c>
      <c r="H96" t="s">
        <v>1030</v>
      </c>
      <c r="K96" t="s">
        <v>1051</v>
      </c>
      <c r="N96" t="s">
        <v>1050</v>
      </c>
      <c r="Q96" t="s">
        <v>1038</v>
      </c>
    </row>
    <row r="98" spans="2:17" x14ac:dyDescent="0.25">
      <c r="B98" t="s">
        <v>1048</v>
      </c>
      <c r="E98" t="s">
        <v>1045</v>
      </c>
      <c r="H98" t="s">
        <v>1054</v>
      </c>
      <c r="K98" t="s">
        <v>1049</v>
      </c>
      <c r="N98" t="s">
        <v>1049</v>
      </c>
      <c r="Q98" t="s">
        <v>1039</v>
      </c>
    </row>
    <row r="100" spans="2:17" x14ac:dyDescent="0.25">
      <c r="B100" t="s">
        <v>1049</v>
      </c>
      <c r="E100" t="s">
        <v>1061</v>
      </c>
      <c r="H100" t="s">
        <v>1061</v>
      </c>
      <c r="K100" t="s">
        <v>1050</v>
      </c>
      <c r="N100" t="s">
        <v>1047</v>
      </c>
      <c r="Q100" t="s">
        <v>1050</v>
      </c>
    </row>
    <row r="102" spans="2:17" x14ac:dyDescent="0.25">
      <c r="B102" t="s">
        <v>1050</v>
      </c>
      <c r="E102" t="s">
        <v>1056</v>
      </c>
      <c r="H102" t="s">
        <v>51</v>
      </c>
      <c r="K102" t="s">
        <v>1044</v>
      </c>
      <c r="N102" t="s">
        <v>1038</v>
      </c>
      <c r="Q102" t="s">
        <v>1049</v>
      </c>
    </row>
    <row r="104" spans="2:17" x14ac:dyDescent="0.25">
      <c r="B104" t="s">
        <v>1051</v>
      </c>
      <c r="E104" t="s">
        <v>1057</v>
      </c>
      <c r="H104" t="s">
        <v>1055</v>
      </c>
      <c r="K104" t="s">
        <v>1045</v>
      </c>
      <c r="N104" t="s">
        <v>1039</v>
      </c>
      <c r="Q104" t="s">
        <v>1047</v>
      </c>
    </row>
    <row r="106" spans="2:17" x14ac:dyDescent="0.25">
      <c r="B106" t="s">
        <v>1052</v>
      </c>
      <c r="E106" t="s">
        <v>1040</v>
      </c>
      <c r="H106" t="s">
        <v>1045</v>
      </c>
      <c r="K106" t="s">
        <v>1056</v>
      </c>
      <c r="N106" t="s">
        <v>1044</v>
      </c>
      <c r="Q106" t="s">
        <v>1044</v>
      </c>
    </row>
    <row r="108" spans="2:17" x14ac:dyDescent="0.25">
      <c r="B108" t="s">
        <v>1053</v>
      </c>
      <c r="E108" t="s">
        <v>1041</v>
      </c>
      <c r="H108" t="s">
        <v>1059</v>
      </c>
      <c r="K108" t="s">
        <v>1057</v>
      </c>
      <c r="N108" t="s">
        <v>1051</v>
      </c>
      <c r="Q108" t="s">
        <v>1059</v>
      </c>
    </row>
    <row r="110" spans="2:17" x14ac:dyDescent="0.25">
      <c r="B110" t="s">
        <v>1054</v>
      </c>
      <c r="E110" t="s">
        <v>1062</v>
      </c>
      <c r="H110" t="s">
        <v>40</v>
      </c>
      <c r="K110" t="s">
        <v>1053</v>
      </c>
      <c r="N110" t="s">
        <v>40</v>
      </c>
      <c r="Q110" t="s">
        <v>40</v>
      </c>
    </row>
    <row r="112" spans="2:17" x14ac:dyDescent="0.25">
      <c r="B112" t="s">
        <v>1055</v>
      </c>
      <c r="E112" t="s">
        <v>1042</v>
      </c>
      <c r="H112" t="s">
        <v>1040</v>
      </c>
      <c r="K112" t="s">
        <v>1052</v>
      </c>
      <c r="N112" t="s">
        <v>1059</v>
      </c>
      <c r="Q112" t="s">
        <v>1051</v>
      </c>
    </row>
    <row r="114" spans="2:17" x14ac:dyDescent="0.25">
      <c r="B114" t="s">
        <v>1056</v>
      </c>
      <c r="E114" t="s">
        <v>1043</v>
      </c>
      <c r="H114" t="s">
        <v>1041</v>
      </c>
      <c r="K114" t="s">
        <v>1054</v>
      </c>
      <c r="N114" t="s">
        <v>1052</v>
      </c>
      <c r="Q114" t="s">
        <v>1053</v>
      </c>
    </row>
    <row r="116" spans="2:17" x14ac:dyDescent="0.25">
      <c r="B116" t="s">
        <v>1057</v>
      </c>
      <c r="E116" t="s">
        <v>1044</v>
      </c>
      <c r="H116" t="s">
        <v>1060</v>
      </c>
      <c r="K116" t="s">
        <v>1055</v>
      </c>
      <c r="N116" t="s">
        <v>1053</v>
      </c>
      <c r="Q116" t="s">
        <v>1052</v>
      </c>
    </row>
    <row r="118" spans="2:17" x14ac:dyDescent="0.25">
      <c r="B118" t="s">
        <v>1058</v>
      </c>
      <c r="E118" t="s">
        <v>48</v>
      </c>
      <c r="H118" t="s">
        <v>1058</v>
      </c>
      <c r="K118" t="s">
        <v>40</v>
      </c>
      <c r="N118" t="s">
        <v>1057</v>
      </c>
      <c r="Q118" t="s">
        <v>1061</v>
      </c>
    </row>
    <row r="120" spans="2:17" x14ac:dyDescent="0.25">
      <c r="B120" t="s">
        <v>1059</v>
      </c>
      <c r="E120" t="s">
        <v>1063</v>
      </c>
      <c r="H120" t="s">
        <v>1042</v>
      </c>
      <c r="K120" t="s">
        <v>1059</v>
      </c>
      <c r="N120" t="s">
        <v>1056</v>
      </c>
      <c r="Q120" t="s">
        <v>51</v>
      </c>
    </row>
    <row r="122" spans="2:17" x14ac:dyDescent="0.25">
      <c r="B122" t="s">
        <v>40</v>
      </c>
      <c r="E122" t="s">
        <v>38</v>
      </c>
      <c r="H122" t="s">
        <v>1043</v>
      </c>
      <c r="K122" t="s">
        <v>1058</v>
      </c>
      <c r="N122" t="s">
        <v>1061</v>
      </c>
      <c r="Q122" t="s">
        <v>1056</v>
      </c>
    </row>
    <row r="124" spans="2:17" x14ac:dyDescent="0.25">
      <c r="B124" t="s">
        <v>1060</v>
      </c>
      <c r="E124" t="s">
        <v>1064</v>
      </c>
      <c r="H124" t="s">
        <v>1044</v>
      </c>
      <c r="K124" t="s">
        <v>1060</v>
      </c>
      <c r="N124" t="s">
        <v>51</v>
      </c>
      <c r="Q124" t="s">
        <v>1057</v>
      </c>
    </row>
    <row r="126" spans="2:17" x14ac:dyDescent="0.25">
      <c r="B126" t="s">
        <v>1061</v>
      </c>
      <c r="E126" t="s">
        <v>1067</v>
      </c>
      <c r="H126" t="s">
        <v>1063</v>
      </c>
      <c r="K126" t="s">
        <v>51</v>
      </c>
      <c r="N126" t="s">
        <v>1060</v>
      </c>
      <c r="Q126" t="s">
        <v>1060</v>
      </c>
    </row>
    <row r="128" spans="2:17" x14ac:dyDescent="0.25">
      <c r="B128" t="s">
        <v>51</v>
      </c>
      <c r="E128" t="s">
        <v>1052</v>
      </c>
      <c r="H128" t="s">
        <v>38</v>
      </c>
      <c r="K128" t="s">
        <v>1061</v>
      </c>
      <c r="N128" t="s">
        <v>1058</v>
      </c>
      <c r="Q128" t="s">
        <v>1058</v>
      </c>
    </row>
    <row r="130" spans="2:17" x14ac:dyDescent="0.25">
      <c r="B130" t="s">
        <v>48</v>
      </c>
      <c r="E130" t="s">
        <v>1053</v>
      </c>
      <c r="H130" t="s">
        <v>1052</v>
      </c>
      <c r="K130" t="s">
        <v>38</v>
      </c>
      <c r="N130" t="s">
        <v>38</v>
      </c>
      <c r="Q130" t="s">
        <v>1063</v>
      </c>
    </row>
    <row r="132" spans="2:17" x14ac:dyDescent="0.25">
      <c r="B132" t="s">
        <v>1062</v>
      </c>
      <c r="E132" t="s">
        <v>51</v>
      </c>
      <c r="H132" t="s">
        <v>1053</v>
      </c>
      <c r="K132" t="s">
        <v>1063</v>
      </c>
      <c r="N132" t="s">
        <v>1063</v>
      </c>
      <c r="Q132" t="s">
        <v>38</v>
      </c>
    </row>
    <row r="134" spans="2:17" x14ac:dyDescent="0.25">
      <c r="B134" t="s">
        <v>1063</v>
      </c>
      <c r="E134" t="s">
        <v>1060</v>
      </c>
      <c r="H134" t="s">
        <v>48</v>
      </c>
      <c r="K134" t="s">
        <v>48</v>
      </c>
      <c r="N134" t="s">
        <v>1064</v>
      </c>
      <c r="Q134" t="s">
        <v>1064</v>
      </c>
    </row>
    <row r="136" spans="2:17" x14ac:dyDescent="0.25">
      <c r="B136" t="s">
        <v>38</v>
      </c>
      <c r="E136" t="s">
        <v>1058</v>
      </c>
      <c r="H136" t="s">
        <v>1064</v>
      </c>
      <c r="K136" t="s">
        <v>1064</v>
      </c>
      <c r="N136" t="s">
        <v>48</v>
      </c>
      <c r="Q136" t="s">
        <v>48</v>
      </c>
    </row>
    <row r="138" spans="2:17" x14ac:dyDescent="0.25">
      <c r="B138" t="s">
        <v>1064</v>
      </c>
      <c r="E138" t="s">
        <v>1065</v>
      </c>
      <c r="H138" t="s">
        <v>1062</v>
      </c>
      <c r="K138" t="s">
        <v>1062</v>
      </c>
      <c r="N138" t="s">
        <v>1065</v>
      </c>
      <c r="Q138" t="s">
        <v>1065</v>
      </c>
    </row>
    <row r="140" spans="2:17" x14ac:dyDescent="0.25">
      <c r="B140" t="s">
        <v>1065</v>
      </c>
      <c r="E140" t="s">
        <v>1070</v>
      </c>
      <c r="H140" t="s">
        <v>1065</v>
      </c>
      <c r="K140" t="s">
        <v>1065</v>
      </c>
      <c r="N140" t="s">
        <v>1062</v>
      </c>
      <c r="Q140" t="s">
        <v>1062</v>
      </c>
    </row>
    <row r="142" spans="2:17" x14ac:dyDescent="0.25">
      <c r="B142" t="s">
        <v>1066</v>
      </c>
      <c r="E142" t="s">
        <v>53</v>
      </c>
      <c r="H142" t="s">
        <v>45</v>
      </c>
      <c r="K142" t="s">
        <v>1068</v>
      </c>
      <c r="N142" t="s">
        <v>1068</v>
      </c>
      <c r="Q142" t="s">
        <v>45</v>
      </c>
    </row>
    <row r="144" spans="2:17" x14ac:dyDescent="0.25">
      <c r="B144" t="s">
        <v>1067</v>
      </c>
      <c r="E144" t="s">
        <v>1066</v>
      </c>
      <c r="H144" t="s">
        <v>1068</v>
      </c>
      <c r="K144" t="s">
        <v>45</v>
      </c>
      <c r="N144" t="s">
        <v>45</v>
      </c>
      <c r="Q144" t="s">
        <v>1068</v>
      </c>
    </row>
    <row r="146" spans="1:17" x14ac:dyDescent="0.25">
      <c r="B146" t="s">
        <v>45</v>
      </c>
      <c r="E146" t="s">
        <v>1069</v>
      </c>
      <c r="H146" t="s">
        <v>1066</v>
      </c>
      <c r="K146" t="s">
        <v>1067</v>
      </c>
      <c r="N146" t="s">
        <v>1070</v>
      </c>
      <c r="Q146" t="s">
        <v>1070</v>
      </c>
    </row>
    <row r="148" spans="1:17" x14ac:dyDescent="0.25">
      <c r="B148" t="s">
        <v>1068</v>
      </c>
      <c r="E148" t="s">
        <v>1071</v>
      </c>
      <c r="H148" t="s">
        <v>1070</v>
      </c>
      <c r="K148" t="s">
        <v>1066</v>
      </c>
      <c r="N148" t="s">
        <v>1067</v>
      </c>
      <c r="Q148" t="s">
        <v>1067</v>
      </c>
    </row>
    <row r="150" spans="1:17" x14ac:dyDescent="0.25">
      <c r="B150" t="s">
        <v>1069</v>
      </c>
      <c r="E150" t="s">
        <v>1072</v>
      </c>
      <c r="H150" t="s">
        <v>1069</v>
      </c>
      <c r="K150" t="s">
        <v>53</v>
      </c>
      <c r="N150" t="s">
        <v>53</v>
      </c>
      <c r="Q150" t="s">
        <v>53</v>
      </c>
    </row>
    <row r="152" spans="1:17" x14ac:dyDescent="0.25">
      <c r="B152" t="s">
        <v>1070</v>
      </c>
      <c r="E152" t="s">
        <v>1059</v>
      </c>
      <c r="H152" t="s">
        <v>1067</v>
      </c>
      <c r="K152" t="s">
        <v>1070</v>
      </c>
      <c r="N152" t="s">
        <v>1072</v>
      </c>
      <c r="Q152" t="s">
        <v>1071</v>
      </c>
    </row>
    <row r="154" spans="1:17" x14ac:dyDescent="0.25">
      <c r="B154" t="s">
        <v>53</v>
      </c>
      <c r="E154" t="s">
        <v>40</v>
      </c>
      <c r="H154" t="s">
        <v>53</v>
      </c>
      <c r="K154" t="s">
        <v>1069</v>
      </c>
      <c r="N154" t="s">
        <v>1071</v>
      </c>
      <c r="Q154" t="s">
        <v>1072</v>
      </c>
    </row>
    <row r="156" spans="1:17" x14ac:dyDescent="0.25">
      <c r="B156" t="s">
        <v>1071</v>
      </c>
      <c r="E156" t="s">
        <v>45</v>
      </c>
      <c r="H156" t="s">
        <v>1071</v>
      </c>
      <c r="K156" t="s">
        <v>1072</v>
      </c>
      <c r="N156" t="s">
        <v>1069</v>
      </c>
      <c r="Q156" t="s">
        <v>1069</v>
      </c>
    </row>
    <row r="158" spans="1:17" x14ac:dyDescent="0.25">
      <c r="B158" t="s">
        <v>1072</v>
      </c>
      <c r="E158" t="s">
        <v>1068</v>
      </c>
      <c r="H158" t="s">
        <v>1072</v>
      </c>
      <c r="K158" t="s">
        <v>1071</v>
      </c>
      <c r="N158" t="s">
        <v>1066</v>
      </c>
      <c r="Q158" t="s">
        <v>1066</v>
      </c>
    </row>
    <row r="160" spans="1:17" x14ac:dyDescent="0.25">
      <c r="A160" t="s">
        <v>59</v>
      </c>
      <c r="D160" t="s">
        <v>59</v>
      </c>
      <c r="G160" t="s">
        <v>59</v>
      </c>
      <c r="J160" t="s">
        <v>59</v>
      </c>
      <c r="M160" t="s">
        <v>59</v>
      </c>
      <c r="P160" t="s">
        <v>59</v>
      </c>
    </row>
    <row r="161" spans="1:17" x14ac:dyDescent="0.25">
      <c r="A161" t="s">
        <v>60</v>
      </c>
      <c r="D161" t="s">
        <v>60</v>
      </c>
      <c r="G161" t="s">
        <v>60</v>
      </c>
      <c r="J161" t="s">
        <v>60</v>
      </c>
      <c r="M161" t="s">
        <v>60</v>
      </c>
      <c r="P161" t="s">
        <v>60</v>
      </c>
    </row>
    <row r="164" spans="1:17" x14ac:dyDescent="0.25">
      <c r="A164" t="s">
        <v>61</v>
      </c>
      <c r="D164" t="s">
        <v>61</v>
      </c>
      <c r="G164" t="s">
        <v>61</v>
      </c>
      <c r="J164" t="s">
        <v>61</v>
      </c>
      <c r="M164" t="s">
        <v>61</v>
      </c>
      <c r="P164" t="s">
        <v>61</v>
      </c>
    </row>
    <row r="166" spans="1:17" x14ac:dyDescent="0.25">
      <c r="B166" t="s">
        <v>1073</v>
      </c>
      <c r="E166" t="s">
        <v>1074</v>
      </c>
      <c r="H166" t="s">
        <v>1075</v>
      </c>
      <c r="K166" t="s">
        <v>1076</v>
      </c>
      <c r="N166" t="s">
        <v>1077</v>
      </c>
      <c r="Q166" t="s">
        <v>1078</v>
      </c>
    </row>
    <row r="168" spans="1:17" x14ac:dyDescent="0.25">
      <c r="A168" t="s">
        <v>60</v>
      </c>
      <c r="D168" t="s">
        <v>60</v>
      </c>
      <c r="G168" t="s">
        <v>60</v>
      </c>
      <c r="J168" t="s">
        <v>60</v>
      </c>
      <c r="M168" t="s">
        <v>60</v>
      </c>
      <c r="P168" t="s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84"/>
  <sheetViews>
    <sheetView workbookViewId="0">
      <selection sqref="A1:A286"/>
    </sheetView>
  </sheetViews>
  <sheetFormatPr defaultColWidth="11" defaultRowHeight="15.75" x14ac:dyDescent="0.25"/>
  <sheetData>
    <row r="1" spans="1:1" x14ac:dyDescent="0.25">
      <c r="A1" t="s">
        <v>1079</v>
      </c>
    </row>
    <row r="2" spans="1:1" x14ac:dyDescent="0.25">
      <c r="A2" t="s">
        <v>1080</v>
      </c>
    </row>
    <row r="3" spans="1:1" x14ac:dyDescent="0.25">
      <c r="A3" t="s">
        <v>1081</v>
      </c>
    </row>
    <row r="4" spans="1:1" x14ac:dyDescent="0.25">
      <c r="A4" t="s">
        <v>1082</v>
      </c>
    </row>
    <row r="5" spans="1:1" x14ac:dyDescent="0.25">
      <c r="A5" t="s">
        <v>1083</v>
      </c>
    </row>
    <row r="6" spans="1:1" x14ac:dyDescent="0.25">
      <c r="A6" t="s">
        <v>1084</v>
      </c>
    </row>
    <row r="7" spans="1:1" x14ac:dyDescent="0.25">
      <c r="A7" t="s">
        <v>1085</v>
      </c>
    </row>
    <row r="8" spans="1:1" x14ac:dyDescent="0.25">
      <c r="A8" t="s">
        <v>1086</v>
      </c>
    </row>
    <row r="9" spans="1:1" x14ac:dyDescent="0.25">
      <c r="A9" t="s">
        <v>1087</v>
      </c>
    </row>
    <row r="10" spans="1:1" x14ac:dyDescent="0.25">
      <c r="A10" t="s">
        <v>1088</v>
      </c>
    </row>
    <row r="11" spans="1:1" x14ac:dyDescent="0.25">
      <c r="A11" t="s">
        <v>1089</v>
      </c>
    </row>
    <row r="12" spans="1:1" x14ac:dyDescent="0.25">
      <c r="A12" t="s">
        <v>1090</v>
      </c>
    </row>
    <row r="13" spans="1:1" x14ac:dyDescent="0.25">
      <c r="A13" t="s">
        <v>1091</v>
      </c>
    </row>
    <row r="14" spans="1:1" x14ac:dyDescent="0.25">
      <c r="A14" t="s">
        <v>1092</v>
      </c>
    </row>
    <row r="15" spans="1:1" x14ac:dyDescent="0.25">
      <c r="A15" t="s">
        <v>1093</v>
      </c>
    </row>
    <row r="16" spans="1:1" x14ac:dyDescent="0.25">
      <c r="A16" t="s">
        <v>1094</v>
      </c>
    </row>
    <row r="17" spans="1:1" x14ac:dyDescent="0.25">
      <c r="A17" t="s">
        <v>1095</v>
      </c>
    </row>
    <row r="18" spans="1:1" x14ac:dyDescent="0.25">
      <c r="A18" t="s">
        <v>1096</v>
      </c>
    </row>
    <row r="19" spans="1:1" x14ac:dyDescent="0.25">
      <c r="A19" t="s">
        <v>1097</v>
      </c>
    </row>
    <row r="20" spans="1:1" x14ac:dyDescent="0.25">
      <c r="A20" t="s">
        <v>1098</v>
      </c>
    </row>
    <row r="21" spans="1:1" x14ac:dyDescent="0.25">
      <c r="A21" t="s">
        <v>1099</v>
      </c>
    </row>
    <row r="22" spans="1:1" x14ac:dyDescent="0.25">
      <c r="A22" t="s">
        <v>1100</v>
      </c>
    </row>
    <row r="23" spans="1:1" x14ac:dyDescent="0.25">
      <c r="A23" t="s">
        <v>1101</v>
      </c>
    </row>
    <row r="24" spans="1:1" x14ac:dyDescent="0.25">
      <c r="A24" t="s">
        <v>1102</v>
      </c>
    </row>
    <row r="25" spans="1:1" x14ac:dyDescent="0.25">
      <c r="A25" t="s">
        <v>1103</v>
      </c>
    </row>
    <row r="26" spans="1:1" x14ac:dyDescent="0.25">
      <c r="A26" t="s">
        <v>1104</v>
      </c>
    </row>
    <row r="27" spans="1:1" x14ac:dyDescent="0.25">
      <c r="A27" t="s">
        <v>1105</v>
      </c>
    </row>
    <row r="28" spans="1:1" x14ac:dyDescent="0.25">
      <c r="A28" t="s">
        <v>1106</v>
      </c>
    </row>
    <row r="29" spans="1:1" x14ac:dyDescent="0.25">
      <c r="A29" t="s">
        <v>1107</v>
      </c>
    </row>
    <row r="30" spans="1:1" x14ac:dyDescent="0.25">
      <c r="A30" t="s">
        <v>1108</v>
      </c>
    </row>
    <row r="31" spans="1:1" x14ac:dyDescent="0.25">
      <c r="A31" t="s">
        <v>1109</v>
      </c>
    </row>
    <row r="32" spans="1:1" x14ac:dyDescent="0.25">
      <c r="A32" t="s">
        <v>1110</v>
      </c>
    </row>
    <row r="33" spans="1:1" x14ac:dyDescent="0.25">
      <c r="A33" t="s">
        <v>1111</v>
      </c>
    </row>
    <row r="34" spans="1:1" x14ac:dyDescent="0.25">
      <c r="A34" t="s">
        <v>1112</v>
      </c>
    </row>
    <row r="35" spans="1:1" x14ac:dyDescent="0.25">
      <c r="A35" t="s">
        <v>1113</v>
      </c>
    </row>
    <row r="36" spans="1:1" x14ac:dyDescent="0.25">
      <c r="A36" t="s">
        <v>1114</v>
      </c>
    </row>
    <row r="37" spans="1:1" x14ac:dyDescent="0.25">
      <c r="A37" t="s">
        <v>1115</v>
      </c>
    </row>
    <row r="38" spans="1:1" x14ac:dyDescent="0.25">
      <c r="A38" t="s">
        <v>1116</v>
      </c>
    </row>
    <row r="39" spans="1:1" x14ac:dyDescent="0.25">
      <c r="A39" t="s">
        <v>1117</v>
      </c>
    </row>
    <row r="40" spans="1:1" x14ac:dyDescent="0.25">
      <c r="A40" t="s">
        <v>1118</v>
      </c>
    </row>
    <row r="41" spans="1:1" x14ac:dyDescent="0.25">
      <c r="A41" t="s">
        <v>1119</v>
      </c>
    </row>
    <row r="42" spans="1:1" x14ac:dyDescent="0.25">
      <c r="A42" t="s">
        <v>1120</v>
      </c>
    </row>
    <row r="43" spans="1:1" x14ac:dyDescent="0.25">
      <c r="A43" t="s">
        <v>1121</v>
      </c>
    </row>
    <row r="44" spans="1:1" x14ac:dyDescent="0.25">
      <c r="A44" t="s">
        <v>1122</v>
      </c>
    </row>
    <row r="45" spans="1:1" x14ac:dyDescent="0.25">
      <c r="A45" t="s">
        <v>1123</v>
      </c>
    </row>
    <row r="46" spans="1:1" x14ac:dyDescent="0.25">
      <c r="A46" t="s">
        <v>1124</v>
      </c>
    </row>
    <row r="47" spans="1:1" x14ac:dyDescent="0.25">
      <c r="A47" t="s">
        <v>1125</v>
      </c>
    </row>
    <row r="48" spans="1:1" x14ac:dyDescent="0.25">
      <c r="A48" t="s">
        <v>1126</v>
      </c>
    </row>
    <row r="49" spans="1:1" x14ac:dyDescent="0.25">
      <c r="A49" t="s">
        <v>1127</v>
      </c>
    </row>
    <row r="50" spans="1:1" x14ac:dyDescent="0.25">
      <c r="A50" t="s">
        <v>1128</v>
      </c>
    </row>
    <row r="51" spans="1:1" x14ac:dyDescent="0.25">
      <c r="A51" t="s">
        <v>1129</v>
      </c>
    </row>
    <row r="52" spans="1:1" x14ac:dyDescent="0.25">
      <c r="A52" t="s">
        <v>1130</v>
      </c>
    </row>
    <row r="53" spans="1:1" x14ac:dyDescent="0.25">
      <c r="A53" t="s">
        <v>1131</v>
      </c>
    </row>
    <row r="54" spans="1:1" x14ac:dyDescent="0.25">
      <c r="A54" t="s">
        <v>1132</v>
      </c>
    </row>
    <row r="55" spans="1:1" x14ac:dyDescent="0.25">
      <c r="A55" t="s">
        <v>1133</v>
      </c>
    </row>
    <row r="56" spans="1:1" x14ac:dyDescent="0.25">
      <c r="A56" t="s">
        <v>1134</v>
      </c>
    </row>
    <row r="57" spans="1:1" x14ac:dyDescent="0.25">
      <c r="A57" t="s">
        <v>1135</v>
      </c>
    </row>
    <row r="58" spans="1:1" x14ac:dyDescent="0.25">
      <c r="A58" t="s">
        <v>1136</v>
      </c>
    </row>
    <row r="59" spans="1:1" x14ac:dyDescent="0.25">
      <c r="A59" t="s">
        <v>1137</v>
      </c>
    </row>
    <row r="60" spans="1:1" x14ac:dyDescent="0.25">
      <c r="A60" t="s">
        <v>1138</v>
      </c>
    </row>
    <row r="61" spans="1:1" x14ac:dyDescent="0.25">
      <c r="A61" t="s">
        <v>1139</v>
      </c>
    </row>
    <row r="62" spans="1:1" x14ac:dyDescent="0.25">
      <c r="A62" t="s">
        <v>1140</v>
      </c>
    </row>
    <row r="63" spans="1:1" x14ac:dyDescent="0.25">
      <c r="A63" t="s">
        <v>1141</v>
      </c>
    </row>
    <row r="64" spans="1:1" x14ac:dyDescent="0.25">
      <c r="A64" t="s">
        <v>1142</v>
      </c>
    </row>
    <row r="65" spans="1:1" x14ac:dyDescent="0.25">
      <c r="A65" t="s">
        <v>1143</v>
      </c>
    </row>
    <row r="66" spans="1:1" x14ac:dyDescent="0.25">
      <c r="A66" t="s">
        <v>1144</v>
      </c>
    </row>
    <row r="67" spans="1:1" x14ac:dyDescent="0.25">
      <c r="A67" t="s">
        <v>1145</v>
      </c>
    </row>
    <row r="68" spans="1:1" x14ac:dyDescent="0.25">
      <c r="A68" t="s">
        <v>1146</v>
      </c>
    </row>
    <row r="69" spans="1:1" x14ac:dyDescent="0.25">
      <c r="A69" t="s">
        <v>1147</v>
      </c>
    </row>
    <row r="70" spans="1:1" x14ac:dyDescent="0.25">
      <c r="A70" t="s">
        <v>1148</v>
      </c>
    </row>
    <row r="71" spans="1:1" x14ac:dyDescent="0.25">
      <c r="A71" t="s">
        <v>1149</v>
      </c>
    </row>
    <row r="73" spans="1:1" x14ac:dyDescent="0.25">
      <c r="A73" t="s">
        <v>1150</v>
      </c>
    </row>
    <row r="74" spans="1:1" x14ac:dyDescent="0.25">
      <c r="A74" t="s">
        <v>1151</v>
      </c>
    </row>
    <row r="75" spans="1:1" x14ac:dyDescent="0.25">
      <c r="A75" t="s">
        <v>1152</v>
      </c>
    </row>
    <row r="76" spans="1:1" x14ac:dyDescent="0.25">
      <c r="A76" t="s">
        <v>1153</v>
      </c>
    </row>
    <row r="77" spans="1:1" x14ac:dyDescent="0.25">
      <c r="A77" t="s">
        <v>1154</v>
      </c>
    </row>
    <row r="78" spans="1:1" x14ac:dyDescent="0.25">
      <c r="A78" t="s">
        <v>1155</v>
      </c>
    </row>
    <row r="79" spans="1:1" x14ac:dyDescent="0.25">
      <c r="A79" t="s">
        <v>1156</v>
      </c>
    </row>
    <row r="80" spans="1:1" x14ac:dyDescent="0.25">
      <c r="A80" t="s">
        <v>1157</v>
      </c>
    </row>
    <row r="81" spans="1:1" x14ac:dyDescent="0.25">
      <c r="A81" t="s">
        <v>1158</v>
      </c>
    </row>
    <row r="82" spans="1:1" x14ac:dyDescent="0.25">
      <c r="A82" t="s">
        <v>1159</v>
      </c>
    </row>
    <row r="83" spans="1:1" x14ac:dyDescent="0.25">
      <c r="A83" t="s">
        <v>1160</v>
      </c>
    </row>
    <row r="84" spans="1:1" x14ac:dyDescent="0.25">
      <c r="A84" t="s">
        <v>1161</v>
      </c>
    </row>
    <row r="85" spans="1:1" x14ac:dyDescent="0.25">
      <c r="A85" t="s">
        <v>1162</v>
      </c>
    </row>
    <row r="86" spans="1:1" x14ac:dyDescent="0.25">
      <c r="A86" t="s">
        <v>1163</v>
      </c>
    </row>
    <row r="87" spans="1:1" x14ac:dyDescent="0.25">
      <c r="A87" t="s">
        <v>1164</v>
      </c>
    </row>
    <row r="88" spans="1:1" x14ac:dyDescent="0.25">
      <c r="A88" t="s">
        <v>1165</v>
      </c>
    </row>
    <row r="89" spans="1:1" x14ac:dyDescent="0.25">
      <c r="A89" t="s">
        <v>1166</v>
      </c>
    </row>
    <row r="90" spans="1:1" x14ac:dyDescent="0.25">
      <c r="A90" t="s">
        <v>1167</v>
      </c>
    </row>
    <row r="91" spans="1:1" x14ac:dyDescent="0.25">
      <c r="A91" t="s">
        <v>1168</v>
      </c>
    </row>
    <row r="92" spans="1:1" x14ac:dyDescent="0.25">
      <c r="A92" t="s">
        <v>1169</v>
      </c>
    </row>
    <row r="93" spans="1:1" x14ac:dyDescent="0.25">
      <c r="A93" t="s">
        <v>1170</v>
      </c>
    </row>
    <row r="94" spans="1:1" x14ac:dyDescent="0.25">
      <c r="A94" t="s">
        <v>1171</v>
      </c>
    </row>
    <row r="95" spans="1:1" x14ac:dyDescent="0.25">
      <c r="A95" t="s">
        <v>1172</v>
      </c>
    </row>
    <row r="96" spans="1:1" x14ac:dyDescent="0.25">
      <c r="A96" t="s">
        <v>1173</v>
      </c>
    </row>
    <row r="97" spans="1:1" x14ac:dyDescent="0.25">
      <c r="A97" t="s">
        <v>1174</v>
      </c>
    </row>
    <row r="98" spans="1:1" x14ac:dyDescent="0.25">
      <c r="A98" t="s">
        <v>1175</v>
      </c>
    </row>
    <row r="99" spans="1:1" x14ac:dyDescent="0.25">
      <c r="A99" t="s">
        <v>1176</v>
      </c>
    </row>
    <row r="100" spans="1:1" x14ac:dyDescent="0.25">
      <c r="A100" t="s">
        <v>1177</v>
      </c>
    </row>
    <row r="101" spans="1:1" x14ac:dyDescent="0.25">
      <c r="A101" t="s">
        <v>1178</v>
      </c>
    </row>
    <row r="102" spans="1:1" x14ac:dyDescent="0.25">
      <c r="A102" t="s">
        <v>1179</v>
      </c>
    </row>
    <row r="103" spans="1:1" x14ac:dyDescent="0.25">
      <c r="A103" t="s">
        <v>1180</v>
      </c>
    </row>
    <row r="104" spans="1:1" x14ac:dyDescent="0.25">
      <c r="A104" t="s">
        <v>1181</v>
      </c>
    </row>
    <row r="105" spans="1:1" x14ac:dyDescent="0.25">
      <c r="A105" t="s">
        <v>1182</v>
      </c>
    </row>
    <row r="106" spans="1:1" x14ac:dyDescent="0.25">
      <c r="A106" t="s">
        <v>1183</v>
      </c>
    </row>
    <row r="107" spans="1:1" x14ac:dyDescent="0.25">
      <c r="A107" t="s">
        <v>1184</v>
      </c>
    </row>
    <row r="108" spans="1:1" x14ac:dyDescent="0.25">
      <c r="A108" t="s">
        <v>1185</v>
      </c>
    </row>
    <row r="109" spans="1:1" x14ac:dyDescent="0.25">
      <c r="A109" t="s">
        <v>1186</v>
      </c>
    </row>
    <row r="110" spans="1:1" x14ac:dyDescent="0.25">
      <c r="A110" t="s">
        <v>1182</v>
      </c>
    </row>
    <row r="111" spans="1:1" x14ac:dyDescent="0.25">
      <c r="A111" t="s">
        <v>1187</v>
      </c>
    </row>
    <row r="112" spans="1:1" x14ac:dyDescent="0.25">
      <c r="A112" t="s">
        <v>1188</v>
      </c>
    </row>
    <row r="113" spans="1:1" x14ac:dyDescent="0.25">
      <c r="A113" t="s">
        <v>1184</v>
      </c>
    </row>
    <row r="114" spans="1:1" x14ac:dyDescent="0.25">
      <c r="A114" t="s">
        <v>1189</v>
      </c>
    </row>
    <row r="115" spans="1:1" x14ac:dyDescent="0.25">
      <c r="A115" t="s">
        <v>1190</v>
      </c>
    </row>
    <row r="116" spans="1:1" x14ac:dyDescent="0.25">
      <c r="A116" t="s">
        <v>1191</v>
      </c>
    </row>
    <row r="117" spans="1:1" x14ac:dyDescent="0.25">
      <c r="A117" t="s">
        <v>1192</v>
      </c>
    </row>
    <row r="118" spans="1:1" x14ac:dyDescent="0.25">
      <c r="A118" t="s">
        <v>1193</v>
      </c>
    </row>
    <row r="119" spans="1:1" x14ac:dyDescent="0.25">
      <c r="A119" t="s">
        <v>1194</v>
      </c>
    </row>
    <row r="120" spans="1:1" x14ac:dyDescent="0.25">
      <c r="A120" t="s">
        <v>1195</v>
      </c>
    </row>
    <row r="121" spans="1:1" x14ac:dyDescent="0.25">
      <c r="A121" t="s">
        <v>1196</v>
      </c>
    </row>
    <row r="122" spans="1:1" x14ac:dyDescent="0.25">
      <c r="A122" t="s">
        <v>1197</v>
      </c>
    </row>
    <row r="123" spans="1:1" x14ac:dyDescent="0.25">
      <c r="A123" t="s">
        <v>1198</v>
      </c>
    </row>
    <row r="124" spans="1:1" x14ac:dyDescent="0.25">
      <c r="A124" t="s">
        <v>1199</v>
      </c>
    </row>
    <row r="125" spans="1:1" x14ac:dyDescent="0.25">
      <c r="A125" t="s">
        <v>1200</v>
      </c>
    </row>
    <row r="126" spans="1:1" x14ac:dyDescent="0.25">
      <c r="A126" t="s">
        <v>1201</v>
      </c>
    </row>
    <row r="127" spans="1:1" x14ac:dyDescent="0.25">
      <c r="A127" t="s">
        <v>1202</v>
      </c>
    </row>
    <row r="128" spans="1:1" x14ac:dyDescent="0.25">
      <c r="A128" t="s">
        <v>1203</v>
      </c>
    </row>
    <row r="129" spans="1:1" x14ac:dyDescent="0.25">
      <c r="A129" t="s">
        <v>1204</v>
      </c>
    </row>
    <row r="130" spans="1:1" x14ac:dyDescent="0.25">
      <c r="A130" t="s">
        <v>1205</v>
      </c>
    </row>
    <row r="131" spans="1:1" x14ac:dyDescent="0.25">
      <c r="A131" t="s">
        <v>1206</v>
      </c>
    </row>
    <row r="132" spans="1:1" x14ac:dyDescent="0.25">
      <c r="A132" t="s">
        <v>1207</v>
      </c>
    </row>
    <row r="133" spans="1:1" x14ac:dyDescent="0.25">
      <c r="A133" t="s">
        <v>1208</v>
      </c>
    </row>
    <row r="134" spans="1:1" x14ac:dyDescent="0.25">
      <c r="A134" t="s">
        <v>1209</v>
      </c>
    </row>
    <row r="135" spans="1:1" x14ac:dyDescent="0.25">
      <c r="A135" t="s">
        <v>1210</v>
      </c>
    </row>
    <row r="136" spans="1:1" x14ac:dyDescent="0.25">
      <c r="A136" t="s">
        <v>1211</v>
      </c>
    </row>
    <row r="137" spans="1:1" x14ac:dyDescent="0.25">
      <c r="A137" t="s">
        <v>1212</v>
      </c>
    </row>
    <row r="138" spans="1:1" x14ac:dyDescent="0.25">
      <c r="A138" t="s">
        <v>1213</v>
      </c>
    </row>
    <row r="139" spans="1:1" x14ac:dyDescent="0.25">
      <c r="A139" t="s">
        <v>1214</v>
      </c>
    </row>
    <row r="140" spans="1:1" x14ac:dyDescent="0.25">
      <c r="A140" t="s">
        <v>1215</v>
      </c>
    </row>
    <row r="141" spans="1:1" x14ac:dyDescent="0.25">
      <c r="A141" t="s">
        <v>1216</v>
      </c>
    </row>
    <row r="142" spans="1:1" x14ac:dyDescent="0.25">
      <c r="A142" t="s">
        <v>1217</v>
      </c>
    </row>
    <row r="144" spans="1:1" x14ac:dyDescent="0.25">
      <c r="A144" t="s">
        <v>1218</v>
      </c>
    </row>
    <row r="145" spans="1:1" x14ac:dyDescent="0.25">
      <c r="A145" t="s">
        <v>1219</v>
      </c>
    </row>
    <row r="146" spans="1:1" x14ac:dyDescent="0.25">
      <c r="A146" t="s">
        <v>1220</v>
      </c>
    </row>
    <row r="147" spans="1:1" x14ac:dyDescent="0.25">
      <c r="A147" t="s">
        <v>1221</v>
      </c>
    </row>
    <row r="148" spans="1:1" x14ac:dyDescent="0.25">
      <c r="A148" t="s">
        <v>1222</v>
      </c>
    </row>
    <row r="149" spans="1:1" x14ac:dyDescent="0.25">
      <c r="A149" t="s">
        <v>1223</v>
      </c>
    </row>
    <row r="150" spans="1:1" x14ac:dyDescent="0.25">
      <c r="A150" t="s">
        <v>1224</v>
      </c>
    </row>
    <row r="151" spans="1:1" x14ac:dyDescent="0.25">
      <c r="A151" t="s">
        <v>1225</v>
      </c>
    </row>
    <row r="152" spans="1:1" x14ac:dyDescent="0.25">
      <c r="A152" t="s">
        <v>1226</v>
      </c>
    </row>
    <row r="153" spans="1:1" x14ac:dyDescent="0.25">
      <c r="A153" t="s">
        <v>1227</v>
      </c>
    </row>
    <row r="154" spans="1:1" x14ac:dyDescent="0.25">
      <c r="A154" t="s">
        <v>1228</v>
      </c>
    </row>
    <row r="155" spans="1:1" x14ac:dyDescent="0.25">
      <c r="A155" t="s">
        <v>1229</v>
      </c>
    </row>
    <row r="156" spans="1:1" x14ac:dyDescent="0.25">
      <c r="A156" t="s">
        <v>1230</v>
      </c>
    </row>
    <row r="157" spans="1:1" x14ac:dyDescent="0.25">
      <c r="A157" t="s">
        <v>1231</v>
      </c>
    </row>
    <row r="158" spans="1:1" x14ac:dyDescent="0.25">
      <c r="A158" t="s">
        <v>1232</v>
      </c>
    </row>
    <row r="159" spans="1:1" x14ac:dyDescent="0.25">
      <c r="A159" t="s">
        <v>1233</v>
      </c>
    </row>
    <row r="160" spans="1:1" x14ac:dyDescent="0.25">
      <c r="A160" t="s">
        <v>1234</v>
      </c>
    </row>
    <row r="161" spans="1:1" x14ac:dyDescent="0.25">
      <c r="A161" t="s">
        <v>1235</v>
      </c>
    </row>
    <row r="162" spans="1:1" x14ac:dyDescent="0.25">
      <c r="A162" t="s">
        <v>1236</v>
      </c>
    </row>
    <row r="163" spans="1:1" x14ac:dyDescent="0.25">
      <c r="A163" t="s">
        <v>1237</v>
      </c>
    </row>
    <row r="164" spans="1:1" x14ac:dyDescent="0.25">
      <c r="A164" t="s">
        <v>1238</v>
      </c>
    </row>
    <row r="165" spans="1:1" x14ac:dyDescent="0.25">
      <c r="A165" t="s">
        <v>1239</v>
      </c>
    </row>
    <row r="166" spans="1:1" x14ac:dyDescent="0.25">
      <c r="A166" t="s">
        <v>1240</v>
      </c>
    </row>
    <row r="167" spans="1:1" x14ac:dyDescent="0.25">
      <c r="A167" t="s">
        <v>1241</v>
      </c>
    </row>
    <row r="168" spans="1:1" x14ac:dyDescent="0.25">
      <c r="A168" t="s">
        <v>1242</v>
      </c>
    </row>
    <row r="169" spans="1:1" x14ac:dyDescent="0.25">
      <c r="A169" t="s">
        <v>1243</v>
      </c>
    </row>
    <row r="170" spans="1:1" x14ac:dyDescent="0.25">
      <c r="A170" t="s">
        <v>1244</v>
      </c>
    </row>
    <row r="171" spans="1:1" x14ac:dyDescent="0.25">
      <c r="A171" t="s">
        <v>1245</v>
      </c>
    </row>
    <row r="172" spans="1:1" x14ac:dyDescent="0.25">
      <c r="A172" t="s">
        <v>1246</v>
      </c>
    </row>
    <row r="173" spans="1:1" x14ac:dyDescent="0.25">
      <c r="A173" t="s">
        <v>1247</v>
      </c>
    </row>
    <row r="174" spans="1:1" x14ac:dyDescent="0.25">
      <c r="A174" t="s">
        <v>1248</v>
      </c>
    </row>
    <row r="175" spans="1:1" x14ac:dyDescent="0.25">
      <c r="A175" t="s">
        <v>1249</v>
      </c>
    </row>
    <row r="176" spans="1:1" x14ac:dyDescent="0.25">
      <c r="A176" t="s">
        <v>1250</v>
      </c>
    </row>
    <row r="177" spans="1:1" x14ac:dyDescent="0.25">
      <c r="A177" t="s">
        <v>1251</v>
      </c>
    </row>
    <row r="178" spans="1:1" x14ac:dyDescent="0.25">
      <c r="A178" t="s">
        <v>1252</v>
      </c>
    </row>
    <row r="179" spans="1:1" x14ac:dyDescent="0.25">
      <c r="A179" t="s">
        <v>1253</v>
      </c>
    </row>
    <row r="180" spans="1:1" x14ac:dyDescent="0.25">
      <c r="A180" t="s">
        <v>1254</v>
      </c>
    </row>
    <row r="181" spans="1:1" x14ac:dyDescent="0.25">
      <c r="A181" t="s">
        <v>1255</v>
      </c>
    </row>
    <row r="182" spans="1:1" x14ac:dyDescent="0.25">
      <c r="A182" t="s">
        <v>1256</v>
      </c>
    </row>
    <row r="183" spans="1:1" x14ac:dyDescent="0.25">
      <c r="A183" t="s">
        <v>1257</v>
      </c>
    </row>
    <row r="184" spans="1:1" x14ac:dyDescent="0.25">
      <c r="A184" t="s">
        <v>1258</v>
      </c>
    </row>
    <row r="185" spans="1:1" x14ac:dyDescent="0.25">
      <c r="A185" t="s">
        <v>1259</v>
      </c>
    </row>
    <row r="186" spans="1:1" x14ac:dyDescent="0.25">
      <c r="A186" t="s">
        <v>1260</v>
      </c>
    </row>
    <row r="187" spans="1:1" x14ac:dyDescent="0.25">
      <c r="A187" t="s">
        <v>1261</v>
      </c>
    </row>
    <row r="188" spans="1:1" x14ac:dyDescent="0.25">
      <c r="A188" t="s">
        <v>1262</v>
      </c>
    </row>
    <row r="189" spans="1:1" x14ac:dyDescent="0.25">
      <c r="A189" t="s">
        <v>1263</v>
      </c>
    </row>
    <row r="190" spans="1:1" x14ac:dyDescent="0.25">
      <c r="A190" t="s">
        <v>1264</v>
      </c>
    </row>
    <row r="191" spans="1:1" x14ac:dyDescent="0.25">
      <c r="A191" t="s">
        <v>1265</v>
      </c>
    </row>
    <row r="192" spans="1:1" x14ac:dyDescent="0.25">
      <c r="A192" t="s">
        <v>1266</v>
      </c>
    </row>
    <row r="193" spans="1:1" x14ac:dyDescent="0.25">
      <c r="A193" t="s">
        <v>1267</v>
      </c>
    </row>
    <row r="194" spans="1:1" x14ac:dyDescent="0.25">
      <c r="A194" t="s">
        <v>1268</v>
      </c>
    </row>
    <row r="195" spans="1:1" x14ac:dyDescent="0.25">
      <c r="A195" t="s">
        <v>1269</v>
      </c>
    </row>
    <row r="196" spans="1:1" x14ac:dyDescent="0.25">
      <c r="A196" t="s">
        <v>1270</v>
      </c>
    </row>
    <row r="197" spans="1:1" x14ac:dyDescent="0.25">
      <c r="A197" t="s">
        <v>1271</v>
      </c>
    </row>
    <row r="198" spans="1:1" x14ac:dyDescent="0.25">
      <c r="A198" t="s">
        <v>1272</v>
      </c>
    </row>
    <row r="199" spans="1:1" x14ac:dyDescent="0.25">
      <c r="A199" t="s">
        <v>1273</v>
      </c>
    </row>
    <row r="200" spans="1:1" x14ac:dyDescent="0.25">
      <c r="A200" t="s">
        <v>1274</v>
      </c>
    </row>
    <row r="201" spans="1:1" x14ac:dyDescent="0.25">
      <c r="A201" t="s">
        <v>1275</v>
      </c>
    </row>
    <row r="202" spans="1:1" x14ac:dyDescent="0.25">
      <c r="A202" t="s">
        <v>1276</v>
      </c>
    </row>
    <row r="203" spans="1:1" x14ac:dyDescent="0.25">
      <c r="A203" t="s">
        <v>1277</v>
      </c>
    </row>
    <row r="204" spans="1:1" x14ac:dyDescent="0.25">
      <c r="A204" t="s">
        <v>1278</v>
      </c>
    </row>
    <row r="205" spans="1:1" x14ac:dyDescent="0.25">
      <c r="A205" t="s">
        <v>1279</v>
      </c>
    </row>
    <row r="206" spans="1:1" x14ac:dyDescent="0.25">
      <c r="A206" t="s">
        <v>1280</v>
      </c>
    </row>
    <row r="207" spans="1:1" x14ac:dyDescent="0.25">
      <c r="A207" t="s">
        <v>1281</v>
      </c>
    </row>
    <row r="208" spans="1:1" x14ac:dyDescent="0.25">
      <c r="A208" t="s">
        <v>1282</v>
      </c>
    </row>
    <row r="209" spans="1:1" x14ac:dyDescent="0.25">
      <c r="A209" t="s">
        <v>1283</v>
      </c>
    </row>
    <row r="210" spans="1:1" x14ac:dyDescent="0.25">
      <c r="A210" t="s">
        <v>1284</v>
      </c>
    </row>
    <row r="211" spans="1:1" x14ac:dyDescent="0.25">
      <c r="A211" t="s">
        <v>1285</v>
      </c>
    </row>
    <row r="212" spans="1:1" x14ac:dyDescent="0.25">
      <c r="A212" t="s">
        <v>1286</v>
      </c>
    </row>
    <row r="213" spans="1:1" x14ac:dyDescent="0.25">
      <c r="A213" t="s">
        <v>1287</v>
      </c>
    </row>
    <row r="215" spans="1:1" x14ac:dyDescent="0.25">
      <c r="A215" t="s">
        <v>1288</v>
      </c>
    </row>
    <row r="216" spans="1:1" x14ac:dyDescent="0.25">
      <c r="A216" t="s">
        <v>1289</v>
      </c>
    </row>
    <row r="217" spans="1:1" x14ac:dyDescent="0.25">
      <c r="A217" t="s">
        <v>1290</v>
      </c>
    </row>
    <row r="218" spans="1:1" x14ac:dyDescent="0.25">
      <c r="A218" t="s">
        <v>1291</v>
      </c>
    </row>
    <row r="219" spans="1:1" x14ac:dyDescent="0.25">
      <c r="A219" t="s">
        <v>1292</v>
      </c>
    </row>
    <row r="220" spans="1:1" x14ac:dyDescent="0.25">
      <c r="A220" t="s">
        <v>1293</v>
      </c>
    </row>
    <row r="221" spans="1:1" x14ac:dyDescent="0.25">
      <c r="A221" t="s">
        <v>1294</v>
      </c>
    </row>
    <row r="222" spans="1:1" x14ac:dyDescent="0.25">
      <c r="A222" t="s">
        <v>1295</v>
      </c>
    </row>
    <row r="223" spans="1:1" x14ac:dyDescent="0.25">
      <c r="A223" t="s">
        <v>1296</v>
      </c>
    </row>
    <row r="224" spans="1:1" x14ac:dyDescent="0.25">
      <c r="A224" t="s">
        <v>1297</v>
      </c>
    </row>
    <row r="225" spans="1:1" x14ac:dyDescent="0.25">
      <c r="A225" t="s">
        <v>1298</v>
      </c>
    </row>
    <row r="226" spans="1:1" x14ac:dyDescent="0.25">
      <c r="A226" t="s">
        <v>1299</v>
      </c>
    </row>
    <row r="227" spans="1:1" x14ac:dyDescent="0.25">
      <c r="A227" t="s">
        <v>1300</v>
      </c>
    </row>
    <row r="228" spans="1:1" x14ac:dyDescent="0.25">
      <c r="A228" t="s">
        <v>1301</v>
      </c>
    </row>
    <row r="229" spans="1:1" x14ac:dyDescent="0.25">
      <c r="A229" t="s">
        <v>1302</v>
      </c>
    </row>
    <row r="230" spans="1:1" x14ac:dyDescent="0.25">
      <c r="A230" t="s">
        <v>1303</v>
      </c>
    </row>
    <row r="231" spans="1:1" x14ac:dyDescent="0.25">
      <c r="A231" t="s">
        <v>1304</v>
      </c>
    </row>
    <row r="232" spans="1:1" x14ac:dyDescent="0.25">
      <c r="A232" t="s">
        <v>1305</v>
      </c>
    </row>
    <row r="233" spans="1:1" x14ac:dyDescent="0.25">
      <c r="A233" t="s">
        <v>1306</v>
      </c>
    </row>
    <row r="234" spans="1:1" x14ac:dyDescent="0.25">
      <c r="A234" t="s">
        <v>1307</v>
      </c>
    </row>
    <row r="235" spans="1:1" x14ac:dyDescent="0.25">
      <c r="A235" t="s">
        <v>1308</v>
      </c>
    </row>
    <row r="236" spans="1:1" x14ac:dyDescent="0.25">
      <c r="A236" t="s">
        <v>1309</v>
      </c>
    </row>
    <row r="237" spans="1:1" x14ac:dyDescent="0.25">
      <c r="A237" t="s">
        <v>1310</v>
      </c>
    </row>
    <row r="238" spans="1:1" x14ac:dyDescent="0.25">
      <c r="A238" t="s">
        <v>1311</v>
      </c>
    </row>
    <row r="239" spans="1:1" x14ac:dyDescent="0.25">
      <c r="A239" t="s">
        <v>1312</v>
      </c>
    </row>
    <row r="240" spans="1:1" x14ac:dyDescent="0.25">
      <c r="A240" t="s">
        <v>1313</v>
      </c>
    </row>
    <row r="241" spans="1:1" x14ac:dyDescent="0.25">
      <c r="A241" t="s">
        <v>1314</v>
      </c>
    </row>
    <row r="242" spans="1:1" x14ac:dyDescent="0.25">
      <c r="A242" t="s">
        <v>1315</v>
      </c>
    </row>
    <row r="243" spans="1:1" x14ac:dyDescent="0.25">
      <c r="A243" t="s">
        <v>1316</v>
      </c>
    </row>
    <row r="244" spans="1:1" x14ac:dyDescent="0.25">
      <c r="A244" t="s">
        <v>1317</v>
      </c>
    </row>
    <row r="245" spans="1:1" x14ac:dyDescent="0.25">
      <c r="A245" t="s">
        <v>1318</v>
      </c>
    </row>
    <row r="246" spans="1:1" x14ac:dyDescent="0.25">
      <c r="A246" t="s">
        <v>1319</v>
      </c>
    </row>
    <row r="247" spans="1:1" x14ac:dyDescent="0.25">
      <c r="A247" t="s">
        <v>1320</v>
      </c>
    </row>
    <row r="248" spans="1:1" x14ac:dyDescent="0.25">
      <c r="A248" t="s">
        <v>1321</v>
      </c>
    </row>
    <row r="249" spans="1:1" x14ac:dyDescent="0.25">
      <c r="A249" t="s">
        <v>1322</v>
      </c>
    </row>
    <row r="250" spans="1:1" x14ac:dyDescent="0.25">
      <c r="A250" t="s">
        <v>1323</v>
      </c>
    </row>
    <row r="251" spans="1:1" x14ac:dyDescent="0.25">
      <c r="A251" t="s">
        <v>1324</v>
      </c>
    </row>
    <row r="252" spans="1:1" x14ac:dyDescent="0.25">
      <c r="A252" t="s">
        <v>1325</v>
      </c>
    </row>
    <row r="253" spans="1:1" x14ac:dyDescent="0.25">
      <c r="A253" t="s">
        <v>1326</v>
      </c>
    </row>
    <row r="254" spans="1:1" x14ac:dyDescent="0.25">
      <c r="A254" t="s">
        <v>1327</v>
      </c>
    </row>
    <row r="255" spans="1:1" x14ac:dyDescent="0.25">
      <c r="A255" t="s">
        <v>1328</v>
      </c>
    </row>
    <row r="256" spans="1:1" x14ac:dyDescent="0.25">
      <c r="A256" t="s">
        <v>1329</v>
      </c>
    </row>
    <row r="257" spans="1:1" x14ac:dyDescent="0.25">
      <c r="A257" t="s">
        <v>1330</v>
      </c>
    </row>
    <row r="258" spans="1:1" x14ac:dyDescent="0.25">
      <c r="A258" t="s">
        <v>1331</v>
      </c>
    </row>
    <row r="259" spans="1:1" x14ac:dyDescent="0.25">
      <c r="A259" t="s">
        <v>1332</v>
      </c>
    </row>
    <row r="260" spans="1:1" x14ac:dyDescent="0.25">
      <c r="A260" t="s">
        <v>1333</v>
      </c>
    </row>
    <row r="261" spans="1:1" x14ac:dyDescent="0.25">
      <c r="A261" t="s">
        <v>1334</v>
      </c>
    </row>
    <row r="262" spans="1:1" x14ac:dyDescent="0.25">
      <c r="A262" t="s">
        <v>1335</v>
      </c>
    </row>
    <row r="263" spans="1:1" x14ac:dyDescent="0.25">
      <c r="A263" t="s">
        <v>1336</v>
      </c>
    </row>
    <row r="264" spans="1:1" x14ac:dyDescent="0.25">
      <c r="A264" t="s">
        <v>1337</v>
      </c>
    </row>
    <row r="265" spans="1:1" x14ac:dyDescent="0.25">
      <c r="A265" t="s">
        <v>1338</v>
      </c>
    </row>
    <row r="266" spans="1:1" x14ac:dyDescent="0.25">
      <c r="A266" t="s">
        <v>1339</v>
      </c>
    </row>
    <row r="267" spans="1:1" x14ac:dyDescent="0.25">
      <c r="A267" t="s">
        <v>1340</v>
      </c>
    </row>
    <row r="268" spans="1:1" x14ac:dyDescent="0.25">
      <c r="A268" t="s">
        <v>1341</v>
      </c>
    </row>
    <row r="269" spans="1:1" x14ac:dyDescent="0.25">
      <c r="A269" t="s">
        <v>1342</v>
      </c>
    </row>
    <row r="270" spans="1:1" x14ac:dyDescent="0.25">
      <c r="A270" t="s">
        <v>1343</v>
      </c>
    </row>
    <row r="271" spans="1:1" x14ac:dyDescent="0.25">
      <c r="A271" t="s">
        <v>1344</v>
      </c>
    </row>
    <row r="272" spans="1:1" x14ac:dyDescent="0.25">
      <c r="A272" t="s">
        <v>1345</v>
      </c>
    </row>
    <row r="273" spans="1:1" x14ac:dyDescent="0.25">
      <c r="A273" t="s">
        <v>1346</v>
      </c>
    </row>
    <row r="274" spans="1:1" x14ac:dyDescent="0.25">
      <c r="A274" t="s">
        <v>1347</v>
      </c>
    </row>
    <row r="275" spans="1:1" x14ac:dyDescent="0.25">
      <c r="A275" t="s">
        <v>1348</v>
      </c>
    </row>
    <row r="276" spans="1:1" x14ac:dyDescent="0.25">
      <c r="A276" t="s">
        <v>1349</v>
      </c>
    </row>
    <row r="277" spans="1:1" x14ac:dyDescent="0.25">
      <c r="A277" t="s">
        <v>1350</v>
      </c>
    </row>
    <row r="278" spans="1:1" x14ac:dyDescent="0.25">
      <c r="A278" t="s">
        <v>1351</v>
      </c>
    </row>
    <row r="279" spans="1:1" x14ac:dyDescent="0.25">
      <c r="A279" t="s">
        <v>1352</v>
      </c>
    </row>
    <row r="280" spans="1:1" x14ac:dyDescent="0.25">
      <c r="A280" t="s">
        <v>1353</v>
      </c>
    </row>
    <row r="281" spans="1:1" x14ac:dyDescent="0.25">
      <c r="A281" t="s">
        <v>1354</v>
      </c>
    </row>
    <row r="282" spans="1:1" x14ac:dyDescent="0.25">
      <c r="A282" t="s">
        <v>1355</v>
      </c>
    </row>
    <row r="283" spans="1:1" x14ac:dyDescent="0.25">
      <c r="A283" t="s">
        <v>1356</v>
      </c>
    </row>
    <row r="284" spans="1:1" x14ac:dyDescent="0.25">
      <c r="A284" t="s">
        <v>13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8"/>
  <sheetViews>
    <sheetView workbookViewId="0">
      <selection sqref="A1:XFD1"/>
    </sheetView>
  </sheetViews>
  <sheetFormatPr defaultColWidth="11" defaultRowHeight="15.75" x14ac:dyDescent="0.25"/>
  <sheetData>
    <row r="1" spans="1:17" s="1" customFormat="1" x14ac:dyDescent="0.25">
      <c r="A1" s="1" t="s">
        <v>68</v>
      </c>
      <c r="B1" s="1" t="s">
        <v>69</v>
      </c>
      <c r="D1" s="1" t="s">
        <v>68</v>
      </c>
      <c r="E1" s="1" t="s">
        <v>70</v>
      </c>
      <c r="G1" s="1" t="s">
        <v>68</v>
      </c>
      <c r="H1" s="1" t="s">
        <v>71</v>
      </c>
      <c r="J1" s="1" t="s">
        <v>72</v>
      </c>
      <c r="K1" s="1" t="s">
        <v>69</v>
      </c>
      <c r="M1" s="1" t="s">
        <v>72</v>
      </c>
      <c r="N1" s="1" t="s">
        <v>73</v>
      </c>
      <c r="P1" s="1" t="s">
        <v>72</v>
      </c>
      <c r="Q1" s="1" t="s">
        <v>71</v>
      </c>
    </row>
    <row r="2" spans="1:17" x14ac:dyDescent="0.25">
      <c r="A2" t="s">
        <v>0</v>
      </c>
      <c r="D2" t="s">
        <v>0</v>
      </c>
      <c r="G2" t="s">
        <v>0</v>
      </c>
      <c r="J2" t="s">
        <v>0</v>
      </c>
      <c r="M2" t="s">
        <v>0</v>
      </c>
      <c r="P2" t="s">
        <v>0</v>
      </c>
    </row>
    <row r="4" spans="1:17" x14ac:dyDescent="0.25">
      <c r="A4" t="s">
        <v>1</v>
      </c>
      <c r="D4" t="s">
        <v>1</v>
      </c>
      <c r="G4" t="s">
        <v>1</v>
      </c>
      <c r="J4" t="s">
        <v>1</v>
      </c>
      <c r="M4" t="s">
        <v>1</v>
      </c>
      <c r="P4" t="s">
        <v>1</v>
      </c>
    </row>
    <row r="6" spans="1:17" x14ac:dyDescent="0.25">
      <c r="B6" t="s">
        <v>1358</v>
      </c>
      <c r="E6" t="s">
        <v>1358</v>
      </c>
      <c r="H6" t="s">
        <v>1358</v>
      </c>
      <c r="K6" t="s">
        <v>1358</v>
      </c>
      <c r="N6" t="s">
        <v>1358</v>
      </c>
      <c r="Q6" t="s">
        <v>1358</v>
      </c>
    </row>
    <row r="8" spans="1:17" x14ac:dyDescent="0.25">
      <c r="B8" t="s">
        <v>3</v>
      </c>
      <c r="E8" t="s">
        <v>3</v>
      </c>
      <c r="H8" t="s">
        <v>3</v>
      </c>
      <c r="K8" t="s">
        <v>3</v>
      </c>
      <c r="N8" t="s">
        <v>3</v>
      </c>
      <c r="Q8" t="s">
        <v>3</v>
      </c>
    </row>
    <row r="10" spans="1:17" x14ac:dyDescent="0.25">
      <c r="B10" t="s">
        <v>1032</v>
      </c>
      <c r="E10" t="s">
        <v>1032</v>
      </c>
      <c r="H10" t="s">
        <v>1032</v>
      </c>
      <c r="K10" t="s">
        <v>1361</v>
      </c>
      <c r="N10" t="s">
        <v>1360</v>
      </c>
      <c r="Q10" t="s">
        <v>1032</v>
      </c>
    </row>
    <row r="12" spans="1:17" x14ac:dyDescent="0.25">
      <c r="B12" t="s">
        <v>1359</v>
      </c>
      <c r="E12" t="s">
        <v>1359</v>
      </c>
      <c r="H12" t="s">
        <v>1359</v>
      </c>
      <c r="K12" t="s">
        <v>1360</v>
      </c>
      <c r="N12" t="s">
        <v>1361</v>
      </c>
      <c r="Q12" t="s">
        <v>1359</v>
      </c>
    </row>
    <row r="14" spans="1:17" x14ac:dyDescent="0.25">
      <c r="B14" t="s">
        <v>1360</v>
      </c>
      <c r="E14" t="s">
        <v>1366</v>
      </c>
      <c r="H14" t="s">
        <v>1366</v>
      </c>
      <c r="K14" t="s">
        <v>1363</v>
      </c>
      <c r="N14" t="s">
        <v>1032</v>
      </c>
      <c r="Q14" t="s">
        <v>1360</v>
      </c>
    </row>
    <row r="16" spans="1:17" x14ac:dyDescent="0.25">
      <c r="B16" t="s">
        <v>1361</v>
      </c>
      <c r="E16" t="s">
        <v>1043</v>
      </c>
      <c r="H16" t="s">
        <v>1043</v>
      </c>
      <c r="K16" t="s">
        <v>1032</v>
      </c>
      <c r="N16" t="s">
        <v>1359</v>
      </c>
      <c r="Q16" t="s">
        <v>1361</v>
      </c>
    </row>
    <row r="18" spans="2:17" x14ac:dyDescent="0.25">
      <c r="B18" t="s">
        <v>1044</v>
      </c>
      <c r="E18" t="s">
        <v>1369</v>
      </c>
      <c r="H18" t="s">
        <v>1364</v>
      </c>
      <c r="K18" t="s">
        <v>1359</v>
      </c>
      <c r="N18" t="s">
        <v>1367</v>
      </c>
      <c r="Q18" t="s">
        <v>1363</v>
      </c>
    </row>
    <row r="20" spans="2:17" x14ac:dyDescent="0.25">
      <c r="B20" t="s">
        <v>1054</v>
      </c>
      <c r="E20" t="s">
        <v>1364</v>
      </c>
      <c r="H20" t="s">
        <v>1365</v>
      </c>
      <c r="K20" t="s">
        <v>1023</v>
      </c>
      <c r="N20" t="s">
        <v>1363</v>
      </c>
      <c r="Q20" t="s">
        <v>1044</v>
      </c>
    </row>
    <row r="22" spans="2:17" x14ac:dyDescent="0.25">
      <c r="B22" t="s">
        <v>1362</v>
      </c>
      <c r="E22" t="s">
        <v>1365</v>
      </c>
      <c r="H22" t="s">
        <v>1368</v>
      </c>
      <c r="K22" t="s">
        <v>1367</v>
      </c>
      <c r="N22" t="s">
        <v>1362</v>
      </c>
      <c r="Q22" t="s">
        <v>1364</v>
      </c>
    </row>
    <row r="24" spans="2:17" x14ac:dyDescent="0.25">
      <c r="B24" t="s">
        <v>1363</v>
      </c>
      <c r="E24" t="s">
        <v>1368</v>
      </c>
      <c r="H24" t="s">
        <v>1369</v>
      </c>
      <c r="K24" t="s">
        <v>1365</v>
      </c>
      <c r="N24" t="s">
        <v>1054</v>
      </c>
      <c r="Q24" t="s">
        <v>1054</v>
      </c>
    </row>
    <row r="26" spans="2:17" x14ac:dyDescent="0.25">
      <c r="B26" t="s">
        <v>1364</v>
      </c>
      <c r="E26" t="s">
        <v>1360</v>
      </c>
      <c r="H26" t="s">
        <v>1362</v>
      </c>
      <c r="K26" t="s">
        <v>1044</v>
      </c>
      <c r="N26" t="s">
        <v>1044</v>
      </c>
      <c r="Q26" t="s">
        <v>1362</v>
      </c>
    </row>
    <row r="28" spans="2:17" x14ac:dyDescent="0.25">
      <c r="B28" t="s">
        <v>1365</v>
      </c>
      <c r="E28" t="s">
        <v>1362</v>
      </c>
      <c r="H28" t="s">
        <v>1360</v>
      </c>
      <c r="K28" t="s">
        <v>1364</v>
      </c>
      <c r="N28" t="s">
        <v>1023</v>
      </c>
      <c r="Q28" t="s">
        <v>1381</v>
      </c>
    </row>
    <row r="30" spans="2:17" x14ac:dyDescent="0.25">
      <c r="B30" t="s">
        <v>1366</v>
      </c>
      <c r="E30" t="s">
        <v>1361</v>
      </c>
      <c r="H30" t="s">
        <v>1370</v>
      </c>
      <c r="K30" t="s">
        <v>1054</v>
      </c>
      <c r="N30" t="s">
        <v>1381</v>
      </c>
      <c r="Q30" t="s">
        <v>1023</v>
      </c>
    </row>
    <row r="32" spans="2:17" x14ac:dyDescent="0.25">
      <c r="B32" t="s">
        <v>1043</v>
      </c>
      <c r="E32" t="s">
        <v>1054</v>
      </c>
      <c r="H32" t="s">
        <v>1361</v>
      </c>
      <c r="K32" t="s">
        <v>1362</v>
      </c>
      <c r="N32" t="s">
        <v>1382</v>
      </c>
      <c r="Q32" t="s">
        <v>1367</v>
      </c>
    </row>
    <row r="34" spans="2:17" x14ac:dyDescent="0.25">
      <c r="B34" t="s">
        <v>1023</v>
      </c>
      <c r="E34" t="s">
        <v>1023</v>
      </c>
      <c r="H34" t="s">
        <v>1054</v>
      </c>
      <c r="K34" t="s">
        <v>1381</v>
      </c>
      <c r="N34" t="s">
        <v>1372</v>
      </c>
      <c r="Q34" t="s">
        <v>1382</v>
      </c>
    </row>
    <row r="36" spans="2:17" x14ac:dyDescent="0.25">
      <c r="B36" t="s">
        <v>1367</v>
      </c>
      <c r="E36" t="s">
        <v>1044</v>
      </c>
      <c r="H36" t="s">
        <v>1023</v>
      </c>
      <c r="K36" t="s">
        <v>1366</v>
      </c>
      <c r="N36" t="s">
        <v>1369</v>
      </c>
      <c r="Q36" t="s">
        <v>1365</v>
      </c>
    </row>
    <row r="38" spans="2:17" x14ac:dyDescent="0.25">
      <c r="B38" t="s">
        <v>1368</v>
      </c>
      <c r="E38" t="s">
        <v>1367</v>
      </c>
      <c r="H38" t="s">
        <v>1044</v>
      </c>
      <c r="K38" t="s">
        <v>1043</v>
      </c>
      <c r="N38" t="s">
        <v>1368</v>
      </c>
      <c r="Q38" t="s">
        <v>1366</v>
      </c>
    </row>
    <row r="40" spans="2:17" x14ac:dyDescent="0.25">
      <c r="B40" t="s">
        <v>1369</v>
      </c>
      <c r="E40" t="s">
        <v>1363</v>
      </c>
      <c r="H40" t="s">
        <v>1367</v>
      </c>
      <c r="K40" t="s">
        <v>1382</v>
      </c>
      <c r="N40" t="s">
        <v>1366</v>
      </c>
      <c r="Q40" t="s">
        <v>1043</v>
      </c>
    </row>
    <row r="42" spans="2:17" x14ac:dyDescent="0.25">
      <c r="B42" t="s">
        <v>1370</v>
      </c>
      <c r="E42" t="s">
        <v>1371</v>
      </c>
      <c r="H42" t="s">
        <v>1363</v>
      </c>
      <c r="K42" t="s">
        <v>1368</v>
      </c>
      <c r="N42" t="s">
        <v>1043</v>
      </c>
      <c r="Q42" t="s">
        <v>1369</v>
      </c>
    </row>
    <row r="44" spans="2:17" x14ac:dyDescent="0.25">
      <c r="B44" t="s">
        <v>1371</v>
      </c>
      <c r="E44" t="s">
        <v>1372</v>
      </c>
      <c r="H44" t="s">
        <v>1371</v>
      </c>
      <c r="K44" t="s">
        <v>1369</v>
      </c>
      <c r="N44" t="s">
        <v>1364</v>
      </c>
      <c r="Q44" t="s">
        <v>1368</v>
      </c>
    </row>
    <row r="46" spans="2:17" x14ac:dyDescent="0.25">
      <c r="B46" t="s">
        <v>1372</v>
      </c>
      <c r="E46" t="s">
        <v>1373</v>
      </c>
      <c r="H46" t="s">
        <v>1372</v>
      </c>
      <c r="K46" t="s">
        <v>1370</v>
      </c>
      <c r="N46" t="s">
        <v>1365</v>
      </c>
      <c r="Q46" t="s">
        <v>1389</v>
      </c>
    </row>
    <row r="48" spans="2:17" x14ac:dyDescent="0.25">
      <c r="B48" t="s">
        <v>1373</v>
      </c>
      <c r="E48" t="s">
        <v>1370</v>
      </c>
      <c r="H48" t="s">
        <v>1373</v>
      </c>
      <c r="K48" t="s">
        <v>1373</v>
      </c>
      <c r="N48" t="s">
        <v>1371</v>
      </c>
      <c r="Q48" t="s">
        <v>1370</v>
      </c>
    </row>
    <row r="50" spans="2:17" x14ac:dyDescent="0.25">
      <c r="B50" t="s">
        <v>1374</v>
      </c>
      <c r="E50" t="s">
        <v>1375</v>
      </c>
      <c r="H50" t="s">
        <v>1374</v>
      </c>
      <c r="K50" t="s">
        <v>1372</v>
      </c>
      <c r="N50" t="s">
        <v>1389</v>
      </c>
      <c r="Q50" t="s">
        <v>1373</v>
      </c>
    </row>
    <row r="52" spans="2:17" x14ac:dyDescent="0.25">
      <c r="B52" t="s">
        <v>1375</v>
      </c>
      <c r="E52" t="s">
        <v>1374</v>
      </c>
      <c r="H52" t="s">
        <v>1375</v>
      </c>
      <c r="K52" t="s">
        <v>1371</v>
      </c>
      <c r="N52" t="s">
        <v>1384</v>
      </c>
      <c r="Q52" t="s">
        <v>1372</v>
      </c>
    </row>
    <row r="54" spans="2:17" x14ac:dyDescent="0.25">
      <c r="B54" t="s">
        <v>1376</v>
      </c>
      <c r="E54" t="s">
        <v>1385</v>
      </c>
      <c r="H54" t="s">
        <v>1377</v>
      </c>
      <c r="K54" t="s">
        <v>1383</v>
      </c>
      <c r="N54" t="s">
        <v>1373</v>
      </c>
      <c r="Q54" t="s">
        <v>1371</v>
      </c>
    </row>
    <row r="56" spans="2:17" x14ac:dyDescent="0.25">
      <c r="B56" t="s">
        <v>1377</v>
      </c>
      <c r="E56" t="s">
        <v>1386</v>
      </c>
      <c r="H56" t="s">
        <v>1384</v>
      </c>
      <c r="K56" t="s">
        <v>1375</v>
      </c>
      <c r="N56" t="s">
        <v>1370</v>
      </c>
      <c r="Q56" t="s">
        <v>1384</v>
      </c>
    </row>
    <row r="58" spans="2:17" x14ac:dyDescent="0.25">
      <c r="B58" t="s">
        <v>1378</v>
      </c>
      <c r="E58" t="s">
        <v>1387</v>
      </c>
      <c r="H58" t="s">
        <v>1385</v>
      </c>
      <c r="K58" t="s">
        <v>1384</v>
      </c>
      <c r="N58" t="s">
        <v>1374</v>
      </c>
      <c r="Q58" t="s">
        <v>1375</v>
      </c>
    </row>
    <row r="60" spans="2:17" x14ac:dyDescent="0.25">
      <c r="B60" t="s">
        <v>1379</v>
      </c>
      <c r="E60" t="s">
        <v>1377</v>
      </c>
      <c r="H60" t="s">
        <v>1386</v>
      </c>
      <c r="K60" t="s">
        <v>1387</v>
      </c>
      <c r="N60" t="s">
        <v>1375</v>
      </c>
      <c r="Q60" t="s">
        <v>1374</v>
      </c>
    </row>
    <row r="62" spans="2:17" x14ac:dyDescent="0.25">
      <c r="B62" t="s">
        <v>1380</v>
      </c>
      <c r="E62" t="s">
        <v>1384</v>
      </c>
      <c r="H62" t="s">
        <v>1387</v>
      </c>
      <c r="K62" t="s">
        <v>1385</v>
      </c>
      <c r="N62" t="s">
        <v>1377</v>
      </c>
      <c r="Q62" t="s">
        <v>1019</v>
      </c>
    </row>
    <row r="64" spans="2:17" x14ac:dyDescent="0.25">
      <c r="B64" t="s">
        <v>1381</v>
      </c>
      <c r="E64" t="s">
        <v>20</v>
      </c>
      <c r="H64" t="s">
        <v>1376</v>
      </c>
      <c r="K64" t="s">
        <v>1386</v>
      </c>
      <c r="N64" t="s">
        <v>1019</v>
      </c>
      <c r="Q64" t="s">
        <v>1383</v>
      </c>
    </row>
    <row r="66" spans="2:17" x14ac:dyDescent="0.25">
      <c r="B66" t="s">
        <v>1382</v>
      </c>
      <c r="E66" t="s">
        <v>1376</v>
      </c>
      <c r="H66" t="s">
        <v>20</v>
      </c>
      <c r="K66" t="s">
        <v>1019</v>
      </c>
      <c r="N66" t="s">
        <v>1383</v>
      </c>
      <c r="Q66" t="s">
        <v>1388</v>
      </c>
    </row>
    <row r="68" spans="2:17" x14ac:dyDescent="0.25">
      <c r="B68" t="s">
        <v>1383</v>
      </c>
      <c r="E68" t="s">
        <v>1378</v>
      </c>
      <c r="H68" t="s">
        <v>1378</v>
      </c>
      <c r="K68" t="s">
        <v>1388</v>
      </c>
      <c r="N68" t="s">
        <v>1388</v>
      </c>
      <c r="Q68" t="s">
        <v>1377</v>
      </c>
    </row>
    <row r="70" spans="2:17" x14ac:dyDescent="0.25">
      <c r="B70" t="s">
        <v>1384</v>
      </c>
      <c r="E70" t="s">
        <v>1389</v>
      </c>
      <c r="H70" t="s">
        <v>1389</v>
      </c>
      <c r="K70" t="s">
        <v>1389</v>
      </c>
      <c r="N70" t="s">
        <v>1376</v>
      </c>
      <c r="Q70" t="s">
        <v>1392</v>
      </c>
    </row>
    <row r="72" spans="2:17" x14ac:dyDescent="0.25">
      <c r="B72" t="s">
        <v>1385</v>
      </c>
      <c r="E72" t="s">
        <v>1399</v>
      </c>
      <c r="H72" t="s">
        <v>1379</v>
      </c>
      <c r="K72" t="s">
        <v>1374</v>
      </c>
      <c r="N72" t="s">
        <v>1386</v>
      </c>
      <c r="Q72" t="s">
        <v>1391</v>
      </c>
    </row>
    <row r="74" spans="2:17" x14ac:dyDescent="0.25">
      <c r="B74" t="s">
        <v>1386</v>
      </c>
      <c r="E74" t="s">
        <v>1390</v>
      </c>
      <c r="H74" t="s">
        <v>1380</v>
      </c>
      <c r="K74" t="s">
        <v>1391</v>
      </c>
      <c r="N74" t="s">
        <v>1385</v>
      </c>
      <c r="Q74" t="s">
        <v>1386</v>
      </c>
    </row>
    <row r="76" spans="2:17" x14ac:dyDescent="0.25">
      <c r="B76" t="s">
        <v>1387</v>
      </c>
      <c r="E76" t="s">
        <v>1401</v>
      </c>
      <c r="H76" t="s">
        <v>1381</v>
      </c>
      <c r="K76" t="s">
        <v>1392</v>
      </c>
      <c r="N76" t="s">
        <v>1387</v>
      </c>
      <c r="Q76" t="s">
        <v>1385</v>
      </c>
    </row>
    <row r="78" spans="2:17" x14ac:dyDescent="0.25">
      <c r="B78" t="s">
        <v>1388</v>
      </c>
      <c r="E78" t="s">
        <v>1393</v>
      </c>
      <c r="H78" t="s">
        <v>1382</v>
      </c>
      <c r="K78" t="s">
        <v>1377</v>
      </c>
      <c r="N78" t="s">
        <v>1391</v>
      </c>
      <c r="Q78" t="s">
        <v>1387</v>
      </c>
    </row>
    <row r="80" spans="2:17" x14ac:dyDescent="0.25">
      <c r="B80" t="s">
        <v>20</v>
      </c>
      <c r="E80" t="s">
        <v>1394</v>
      </c>
      <c r="H80" t="s">
        <v>1383</v>
      </c>
      <c r="K80" t="s">
        <v>1397</v>
      </c>
      <c r="N80" t="s">
        <v>1392</v>
      </c>
      <c r="Q80" t="s">
        <v>1376</v>
      </c>
    </row>
    <row r="82" spans="2:17" x14ac:dyDescent="0.25">
      <c r="B82" t="s">
        <v>1389</v>
      </c>
      <c r="E82" t="s">
        <v>1379</v>
      </c>
      <c r="H82" t="s">
        <v>1388</v>
      </c>
      <c r="K82" t="s">
        <v>1390</v>
      </c>
      <c r="N82" t="s">
        <v>1378</v>
      </c>
      <c r="Q82" t="s">
        <v>20</v>
      </c>
    </row>
    <row r="84" spans="2:17" x14ac:dyDescent="0.25">
      <c r="B84" t="s">
        <v>1019</v>
      </c>
      <c r="E84" t="s">
        <v>1380</v>
      </c>
      <c r="H84" t="s">
        <v>1019</v>
      </c>
      <c r="K84" t="s">
        <v>1376</v>
      </c>
      <c r="N84" t="s">
        <v>20</v>
      </c>
      <c r="Q84" t="s">
        <v>1378</v>
      </c>
    </row>
    <row r="86" spans="2:17" x14ac:dyDescent="0.25">
      <c r="B86" t="s">
        <v>1390</v>
      </c>
      <c r="E86" t="s">
        <v>1381</v>
      </c>
      <c r="H86" t="s">
        <v>1390</v>
      </c>
      <c r="K86" t="s">
        <v>1399</v>
      </c>
      <c r="N86" t="s">
        <v>1379</v>
      </c>
      <c r="Q86" t="s">
        <v>1380</v>
      </c>
    </row>
    <row r="88" spans="2:17" x14ac:dyDescent="0.25">
      <c r="B88" t="s">
        <v>1391</v>
      </c>
      <c r="E88" t="s">
        <v>1382</v>
      </c>
      <c r="H88" t="s">
        <v>1391</v>
      </c>
      <c r="K88" t="s">
        <v>1398</v>
      </c>
      <c r="N88" t="s">
        <v>1380</v>
      </c>
      <c r="Q88" t="s">
        <v>1379</v>
      </c>
    </row>
    <row r="90" spans="2:17" x14ac:dyDescent="0.25">
      <c r="B90" t="s">
        <v>1392</v>
      </c>
      <c r="E90" t="s">
        <v>1383</v>
      </c>
      <c r="H90" t="s">
        <v>1392</v>
      </c>
      <c r="K90" t="s">
        <v>1378</v>
      </c>
      <c r="N90" t="s">
        <v>1393</v>
      </c>
      <c r="Q90" t="s">
        <v>1393</v>
      </c>
    </row>
    <row r="92" spans="2:17" x14ac:dyDescent="0.25">
      <c r="B92" t="s">
        <v>1393</v>
      </c>
      <c r="E92" t="s">
        <v>1388</v>
      </c>
      <c r="H92" t="s">
        <v>1393</v>
      </c>
      <c r="K92" t="s">
        <v>20</v>
      </c>
      <c r="N92" t="s">
        <v>1394</v>
      </c>
      <c r="Q92" t="s">
        <v>1394</v>
      </c>
    </row>
    <row r="94" spans="2:17" x14ac:dyDescent="0.25">
      <c r="B94" t="s">
        <v>1394</v>
      </c>
      <c r="E94" t="s">
        <v>1019</v>
      </c>
      <c r="H94" t="s">
        <v>1394</v>
      </c>
      <c r="K94" t="s">
        <v>1379</v>
      </c>
      <c r="N94" t="s">
        <v>1390</v>
      </c>
      <c r="Q94" t="s">
        <v>1390</v>
      </c>
    </row>
    <row r="96" spans="2:17" x14ac:dyDescent="0.25">
      <c r="B96" t="s">
        <v>1395</v>
      </c>
      <c r="E96" t="s">
        <v>1398</v>
      </c>
      <c r="H96" t="s">
        <v>1395</v>
      </c>
      <c r="K96" t="s">
        <v>1380</v>
      </c>
      <c r="N96" t="s">
        <v>1395</v>
      </c>
      <c r="Q96" t="s">
        <v>1397</v>
      </c>
    </row>
    <row r="98" spans="2:17" x14ac:dyDescent="0.25">
      <c r="B98" t="s">
        <v>1396</v>
      </c>
      <c r="E98" t="s">
        <v>1397</v>
      </c>
      <c r="H98" t="s">
        <v>1396</v>
      </c>
      <c r="K98" t="s">
        <v>1393</v>
      </c>
      <c r="N98" t="s">
        <v>1396</v>
      </c>
      <c r="Q98" t="s">
        <v>1396</v>
      </c>
    </row>
    <row r="100" spans="2:17" x14ac:dyDescent="0.25">
      <c r="B100" t="s">
        <v>1397</v>
      </c>
      <c r="E100" t="s">
        <v>1395</v>
      </c>
      <c r="H100" t="s">
        <v>1397</v>
      </c>
      <c r="K100" t="s">
        <v>1394</v>
      </c>
      <c r="N100" t="s">
        <v>1401</v>
      </c>
      <c r="Q100" t="s">
        <v>1395</v>
      </c>
    </row>
    <row r="102" spans="2:17" x14ac:dyDescent="0.25">
      <c r="B102" t="s">
        <v>1398</v>
      </c>
      <c r="E102" t="s">
        <v>1396</v>
      </c>
      <c r="H102" t="s">
        <v>1398</v>
      </c>
      <c r="K102" t="s">
        <v>1401</v>
      </c>
      <c r="N102" t="s">
        <v>1399</v>
      </c>
      <c r="Q102" t="s">
        <v>1401</v>
      </c>
    </row>
    <row r="104" spans="2:17" x14ac:dyDescent="0.25">
      <c r="B104" t="s">
        <v>1399</v>
      </c>
      <c r="E104" t="s">
        <v>1402</v>
      </c>
      <c r="H104" t="s">
        <v>1399</v>
      </c>
      <c r="K104" t="s">
        <v>1395</v>
      </c>
      <c r="N104" t="s">
        <v>1402</v>
      </c>
      <c r="Q104" t="s">
        <v>1399</v>
      </c>
    </row>
    <row r="106" spans="2:17" x14ac:dyDescent="0.25">
      <c r="B106" t="s">
        <v>1400</v>
      </c>
      <c r="E106" t="s">
        <v>1391</v>
      </c>
      <c r="H106" t="s">
        <v>1401</v>
      </c>
      <c r="K106" t="s">
        <v>1396</v>
      </c>
      <c r="N106" t="s">
        <v>1398</v>
      </c>
      <c r="Q106" t="s">
        <v>1398</v>
      </c>
    </row>
    <row r="108" spans="2:17" x14ac:dyDescent="0.25">
      <c r="B108" t="s">
        <v>1401</v>
      </c>
      <c r="E108" t="s">
        <v>1392</v>
      </c>
      <c r="H108" t="s">
        <v>1402</v>
      </c>
      <c r="K108" t="s">
        <v>1402</v>
      </c>
      <c r="N108" t="s">
        <v>1397</v>
      </c>
      <c r="Q108" t="s">
        <v>1402</v>
      </c>
    </row>
    <row r="110" spans="2:17" x14ac:dyDescent="0.25">
      <c r="B110" t="s">
        <v>1402</v>
      </c>
      <c r="E110" t="s">
        <v>1400</v>
      </c>
      <c r="H110" t="s">
        <v>1400</v>
      </c>
      <c r="K110" t="s">
        <v>1400</v>
      </c>
      <c r="N110" t="s">
        <v>1403</v>
      </c>
      <c r="Q110" t="s">
        <v>29</v>
      </c>
    </row>
    <row r="112" spans="2:17" x14ac:dyDescent="0.25">
      <c r="B112" t="s">
        <v>29</v>
      </c>
      <c r="E112" t="s">
        <v>29</v>
      </c>
      <c r="H112" t="s">
        <v>29</v>
      </c>
      <c r="K112" t="s">
        <v>1403</v>
      </c>
      <c r="N112" t="s">
        <v>29</v>
      </c>
      <c r="Q112" t="s">
        <v>1403</v>
      </c>
    </row>
    <row r="114" spans="2:17" x14ac:dyDescent="0.25">
      <c r="B114" t="s">
        <v>1403</v>
      </c>
      <c r="E114" t="s">
        <v>1403</v>
      </c>
      <c r="H114" t="s">
        <v>1403</v>
      </c>
      <c r="K114" t="s">
        <v>29</v>
      </c>
      <c r="N114" t="s">
        <v>1400</v>
      </c>
      <c r="Q114" t="s">
        <v>1400</v>
      </c>
    </row>
    <row r="116" spans="2:17" x14ac:dyDescent="0.25">
      <c r="B116" t="s">
        <v>1061</v>
      </c>
      <c r="E116" t="s">
        <v>1061</v>
      </c>
      <c r="H116" t="s">
        <v>1061</v>
      </c>
      <c r="K116" t="s">
        <v>1061</v>
      </c>
      <c r="N116" t="s">
        <v>1061</v>
      </c>
      <c r="Q116" t="s">
        <v>1061</v>
      </c>
    </row>
    <row r="118" spans="2:17" x14ac:dyDescent="0.25">
      <c r="B118" t="s">
        <v>39</v>
      </c>
      <c r="E118" t="s">
        <v>39</v>
      </c>
      <c r="H118" t="s">
        <v>1048</v>
      </c>
      <c r="K118" t="s">
        <v>39</v>
      </c>
      <c r="N118" t="s">
        <v>39</v>
      </c>
      <c r="Q118" t="s">
        <v>39</v>
      </c>
    </row>
    <row r="120" spans="2:17" x14ac:dyDescent="0.25">
      <c r="B120" t="s">
        <v>1048</v>
      </c>
      <c r="E120" t="s">
        <v>1404</v>
      </c>
      <c r="H120" t="s">
        <v>1058</v>
      </c>
      <c r="K120" t="s">
        <v>1404</v>
      </c>
      <c r="N120" t="s">
        <v>46</v>
      </c>
      <c r="Q120" t="s">
        <v>46</v>
      </c>
    </row>
    <row r="122" spans="2:17" x14ac:dyDescent="0.25">
      <c r="B122" t="s">
        <v>1404</v>
      </c>
      <c r="E122" t="s">
        <v>46</v>
      </c>
      <c r="H122" t="s">
        <v>1405</v>
      </c>
      <c r="K122" t="s">
        <v>46</v>
      </c>
      <c r="N122" t="s">
        <v>1404</v>
      </c>
      <c r="Q122" t="s">
        <v>1404</v>
      </c>
    </row>
    <row r="124" spans="2:17" x14ac:dyDescent="0.25">
      <c r="B124" t="s">
        <v>46</v>
      </c>
      <c r="E124" t="s">
        <v>1048</v>
      </c>
      <c r="H124" t="s">
        <v>39</v>
      </c>
      <c r="K124" t="s">
        <v>1048</v>
      </c>
      <c r="N124" t="s">
        <v>1048</v>
      </c>
      <c r="Q124" t="s">
        <v>1048</v>
      </c>
    </row>
    <row r="126" spans="2:17" x14ac:dyDescent="0.25">
      <c r="B126" t="s">
        <v>1063</v>
      </c>
      <c r="E126" t="s">
        <v>1058</v>
      </c>
      <c r="H126" t="s">
        <v>1404</v>
      </c>
      <c r="K126" t="s">
        <v>1058</v>
      </c>
      <c r="N126" t="s">
        <v>1063</v>
      </c>
      <c r="Q126" t="s">
        <v>1063</v>
      </c>
    </row>
    <row r="128" spans="2:17" x14ac:dyDescent="0.25">
      <c r="B128" t="s">
        <v>1405</v>
      </c>
      <c r="E128" t="s">
        <v>1063</v>
      </c>
      <c r="H128" t="s">
        <v>46</v>
      </c>
      <c r="K128" t="s">
        <v>1063</v>
      </c>
      <c r="N128" t="s">
        <v>1058</v>
      </c>
      <c r="Q128" t="s">
        <v>1407</v>
      </c>
    </row>
    <row r="130" spans="2:17" x14ac:dyDescent="0.25">
      <c r="B130" t="s">
        <v>1406</v>
      </c>
      <c r="E130" t="s">
        <v>1408</v>
      </c>
      <c r="H130" t="s">
        <v>1063</v>
      </c>
      <c r="K130" t="s">
        <v>1405</v>
      </c>
      <c r="N130" t="s">
        <v>1407</v>
      </c>
      <c r="Q130" t="s">
        <v>37</v>
      </c>
    </row>
    <row r="132" spans="2:17" x14ac:dyDescent="0.25">
      <c r="B132" t="s">
        <v>45</v>
      </c>
      <c r="E132" t="s">
        <v>1405</v>
      </c>
      <c r="H132" t="s">
        <v>1408</v>
      </c>
      <c r="K132" t="s">
        <v>1408</v>
      </c>
      <c r="N132" t="s">
        <v>37</v>
      </c>
      <c r="Q132" t="s">
        <v>1058</v>
      </c>
    </row>
    <row r="134" spans="2:17" x14ac:dyDescent="0.25">
      <c r="B134" t="s">
        <v>1407</v>
      </c>
      <c r="E134" t="s">
        <v>1407</v>
      </c>
      <c r="H134" t="s">
        <v>1411</v>
      </c>
      <c r="K134" t="s">
        <v>1406</v>
      </c>
      <c r="N134" t="s">
        <v>1408</v>
      </c>
      <c r="Q134" t="s">
        <v>1410</v>
      </c>
    </row>
    <row r="136" spans="2:17" x14ac:dyDescent="0.25">
      <c r="B136" t="s">
        <v>37</v>
      </c>
      <c r="E136" t="s">
        <v>37</v>
      </c>
      <c r="H136" t="s">
        <v>1412</v>
      </c>
      <c r="K136" t="s">
        <v>45</v>
      </c>
      <c r="N136" t="s">
        <v>1410</v>
      </c>
      <c r="Q136" t="s">
        <v>1409</v>
      </c>
    </row>
    <row r="138" spans="2:17" x14ac:dyDescent="0.25">
      <c r="B138" t="s">
        <v>1058</v>
      </c>
      <c r="E138" t="s">
        <v>1409</v>
      </c>
      <c r="H138" t="s">
        <v>1407</v>
      </c>
      <c r="K138" t="s">
        <v>1407</v>
      </c>
      <c r="N138" t="s">
        <v>1409</v>
      </c>
      <c r="Q138" t="s">
        <v>1408</v>
      </c>
    </row>
    <row r="140" spans="2:17" x14ac:dyDescent="0.25">
      <c r="B140" t="s">
        <v>1408</v>
      </c>
      <c r="E140" t="s">
        <v>1410</v>
      </c>
      <c r="H140" t="s">
        <v>37</v>
      </c>
      <c r="K140" t="s">
        <v>37</v>
      </c>
      <c r="N140" t="s">
        <v>1405</v>
      </c>
      <c r="Q140" t="s">
        <v>1405</v>
      </c>
    </row>
    <row r="142" spans="2:17" x14ac:dyDescent="0.25">
      <c r="B142" t="s">
        <v>1409</v>
      </c>
      <c r="E142" t="s">
        <v>1406</v>
      </c>
      <c r="H142" t="s">
        <v>1409</v>
      </c>
      <c r="K142" t="s">
        <v>1411</v>
      </c>
      <c r="N142" t="s">
        <v>45</v>
      </c>
      <c r="Q142" t="s">
        <v>45</v>
      </c>
    </row>
    <row r="144" spans="2:17" x14ac:dyDescent="0.25">
      <c r="B144" t="s">
        <v>1410</v>
      </c>
      <c r="E144" t="s">
        <v>45</v>
      </c>
      <c r="H144" t="s">
        <v>1410</v>
      </c>
      <c r="K144" t="s">
        <v>1412</v>
      </c>
      <c r="N144" t="s">
        <v>1406</v>
      </c>
      <c r="Q144" t="s">
        <v>1406</v>
      </c>
    </row>
    <row r="146" spans="1:17" x14ac:dyDescent="0.25">
      <c r="B146" t="s">
        <v>1411</v>
      </c>
      <c r="E146" t="s">
        <v>1411</v>
      </c>
      <c r="H146" t="s">
        <v>1406</v>
      </c>
      <c r="K146" t="s">
        <v>1410</v>
      </c>
      <c r="N146" t="s">
        <v>1411</v>
      </c>
      <c r="Q146" t="s">
        <v>1412</v>
      </c>
    </row>
    <row r="148" spans="1:17" x14ac:dyDescent="0.25">
      <c r="B148" t="s">
        <v>1412</v>
      </c>
      <c r="E148" t="s">
        <v>1412</v>
      </c>
      <c r="H148" t="s">
        <v>45</v>
      </c>
      <c r="K148" t="s">
        <v>1409</v>
      </c>
      <c r="N148" t="s">
        <v>1412</v>
      </c>
      <c r="Q148" t="s">
        <v>1411</v>
      </c>
    </row>
    <row r="150" spans="1:17" x14ac:dyDescent="0.25">
      <c r="A150" t="s">
        <v>59</v>
      </c>
      <c r="D150" t="s">
        <v>59</v>
      </c>
      <c r="G150" t="s">
        <v>59</v>
      </c>
      <c r="J150" t="s">
        <v>59</v>
      </c>
      <c r="M150" t="s">
        <v>59</v>
      </c>
      <c r="P150" t="s">
        <v>59</v>
      </c>
    </row>
    <row r="151" spans="1:17" x14ac:dyDescent="0.25">
      <c r="A151" t="s">
        <v>60</v>
      </c>
      <c r="D151" t="s">
        <v>60</v>
      </c>
      <c r="G151" t="s">
        <v>60</v>
      </c>
      <c r="J151" t="s">
        <v>60</v>
      </c>
      <c r="M151" t="s">
        <v>60</v>
      </c>
      <c r="P151" t="s">
        <v>60</v>
      </c>
    </row>
    <row r="154" spans="1:17" x14ac:dyDescent="0.25">
      <c r="A154" t="s">
        <v>61</v>
      </c>
      <c r="D154" t="s">
        <v>61</v>
      </c>
      <c r="G154" t="s">
        <v>61</v>
      </c>
      <c r="J154" t="s">
        <v>61</v>
      </c>
      <c r="M154" t="s">
        <v>61</v>
      </c>
      <c r="P154" t="s">
        <v>61</v>
      </c>
    </row>
    <row r="156" spans="1:17" x14ac:dyDescent="0.25">
      <c r="B156" t="s">
        <v>1413</v>
      </c>
      <c r="E156" t="s">
        <v>1414</v>
      </c>
      <c r="H156" t="s">
        <v>1415</v>
      </c>
      <c r="K156" t="s">
        <v>1416</v>
      </c>
      <c r="N156" t="s">
        <v>1417</v>
      </c>
      <c r="Q156" t="s">
        <v>1418</v>
      </c>
    </row>
    <row r="158" spans="1:17" x14ac:dyDescent="0.25">
      <c r="A158" t="s">
        <v>60</v>
      </c>
      <c r="D158" t="s">
        <v>60</v>
      </c>
      <c r="G158" t="s">
        <v>60</v>
      </c>
      <c r="J158" t="s">
        <v>60</v>
      </c>
      <c r="M158" t="s">
        <v>60</v>
      </c>
      <c r="P158" t="s">
        <v>6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00"/>
  <sheetViews>
    <sheetView workbookViewId="0">
      <selection sqref="A1:A902"/>
    </sheetView>
  </sheetViews>
  <sheetFormatPr defaultColWidth="11" defaultRowHeight="15.75" x14ac:dyDescent="0.25"/>
  <sheetData>
    <row r="1" spans="1:1" x14ac:dyDescent="0.25">
      <c r="A1" t="s">
        <v>2149</v>
      </c>
    </row>
    <row r="2" spans="1:1" x14ac:dyDescent="0.25">
      <c r="A2" t="s">
        <v>2150</v>
      </c>
    </row>
    <row r="3" spans="1:1" x14ac:dyDescent="0.25">
      <c r="A3" t="s">
        <v>2151</v>
      </c>
    </row>
    <row r="4" spans="1:1" x14ac:dyDescent="0.25">
      <c r="A4" t="s">
        <v>2152</v>
      </c>
    </row>
    <row r="5" spans="1:1" x14ac:dyDescent="0.25">
      <c r="A5" t="s">
        <v>2153</v>
      </c>
    </row>
    <row r="6" spans="1:1" x14ac:dyDescent="0.25">
      <c r="A6" t="s">
        <v>2154</v>
      </c>
    </row>
    <row r="7" spans="1:1" x14ac:dyDescent="0.25">
      <c r="A7" t="s">
        <v>2155</v>
      </c>
    </row>
    <row r="8" spans="1:1" x14ac:dyDescent="0.25">
      <c r="A8" t="s">
        <v>2156</v>
      </c>
    </row>
    <row r="9" spans="1:1" x14ac:dyDescent="0.25">
      <c r="A9" t="s">
        <v>2157</v>
      </c>
    </row>
    <row r="10" spans="1:1" x14ac:dyDescent="0.25">
      <c r="A10" t="s">
        <v>2158</v>
      </c>
    </row>
    <row r="11" spans="1:1" x14ac:dyDescent="0.25">
      <c r="A11" t="s">
        <v>2159</v>
      </c>
    </row>
    <row r="12" spans="1:1" x14ac:dyDescent="0.25">
      <c r="A12" t="s">
        <v>2160</v>
      </c>
    </row>
    <row r="13" spans="1:1" x14ac:dyDescent="0.25">
      <c r="A13" t="s">
        <v>2161</v>
      </c>
    </row>
    <row r="14" spans="1:1" x14ac:dyDescent="0.25">
      <c r="A14" t="s">
        <v>2162</v>
      </c>
    </row>
    <row r="15" spans="1:1" x14ac:dyDescent="0.25">
      <c r="A15" t="s">
        <v>2163</v>
      </c>
    </row>
    <row r="16" spans="1:1" x14ac:dyDescent="0.25">
      <c r="A16" t="s">
        <v>2164</v>
      </c>
    </row>
    <row r="17" spans="1:1" x14ac:dyDescent="0.25">
      <c r="A17" t="s">
        <v>2165</v>
      </c>
    </row>
    <row r="18" spans="1:1" x14ac:dyDescent="0.25">
      <c r="A18" t="s">
        <v>2166</v>
      </c>
    </row>
    <row r="19" spans="1:1" x14ac:dyDescent="0.25">
      <c r="A19" t="s">
        <v>2167</v>
      </c>
    </row>
    <row r="20" spans="1:1" x14ac:dyDescent="0.25">
      <c r="A20" t="s">
        <v>2168</v>
      </c>
    </row>
    <row r="21" spans="1:1" x14ac:dyDescent="0.25">
      <c r="A21" t="s">
        <v>2169</v>
      </c>
    </row>
    <row r="22" spans="1:1" x14ac:dyDescent="0.25">
      <c r="A22" t="s">
        <v>2170</v>
      </c>
    </row>
    <row r="23" spans="1:1" x14ac:dyDescent="0.25">
      <c r="A23" t="s">
        <v>2171</v>
      </c>
    </row>
    <row r="24" spans="1:1" x14ac:dyDescent="0.25">
      <c r="A24" t="s">
        <v>2172</v>
      </c>
    </row>
    <row r="25" spans="1:1" x14ac:dyDescent="0.25">
      <c r="A25" t="s">
        <v>2173</v>
      </c>
    </row>
    <row r="26" spans="1:1" x14ac:dyDescent="0.25">
      <c r="A26" t="s">
        <v>2174</v>
      </c>
    </row>
    <row r="27" spans="1:1" x14ac:dyDescent="0.25">
      <c r="A27" t="s">
        <v>2175</v>
      </c>
    </row>
    <row r="28" spans="1:1" x14ac:dyDescent="0.25">
      <c r="A28" t="s">
        <v>2176</v>
      </c>
    </row>
    <row r="29" spans="1:1" x14ac:dyDescent="0.25">
      <c r="A29" t="s">
        <v>2177</v>
      </c>
    </row>
    <row r="30" spans="1:1" x14ac:dyDescent="0.25">
      <c r="A30" t="s">
        <v>2178</v>
      </c>
    </row>
    <row r="31" spans="1:1" x14ac:dyDescent="0.25">
      <c r="A31" t="s">
        <v>2179</v>
      </c>
    </row>
    <row r="32" spans="1:1" x14ac:dyDescent="0.25">
      <c r="A32" t="s">
        <v>2180</v>
      </c>
    </row>
    <row r="33" spans="1:1" x14ac:dyDescent="0.25">
      <c r="A33" t="s">
        <v>2181</v>
      </c>
    </row>
    <row r="34" spans="1:1" x14ac:dyDescent="0.25">
      <c r="A34" t="s">
        <v>2182</v>
      </c>
    </row>
    <row r="35" spans="1:1" x14ac:dyDescent="0.25">
      <c r="A35" t="s">
        <v>2183</v>
      </c>
    </row>
    <row r="36" spans="1:1" x14ac:dyDescent="0.25">
      <c r="A36" t="s">
        <v>2184</v>
      </c>
    </row>
    <row r="37" spans="1:1" x14ac:dyDescent="0.25">
      <c r="A37" t="s">
        <v>2185</v>
      </c>
    </row>
    <row r="38" spans="1:1" x14ac:dyDescent="0.25">
      <c r="A38" t="s">
        <v>2186</v>
      </c>
    </row>
    <row r="39" spans="1:1" x14ac:dyDescent="0.25">
      <c r="A39" t="s">
        <v>2187</v>
      </c>
    </row>
    <row r="40" spans="1:1" x14ac:dyDescent="0.25">
      <c r="A40" t="s">
        <v>2188</v>
      </c>
    </row>
    <row r="41" spans="1:1" x14ac:dyDescent="0.25">
      <c r="A41" t="s">
        <v>2189</v>
      </c>
    </row>
    <row r="42" spans="1:1" x14ac:dyDescent="0.25">
      <c r="A42" t="s">
        <v>2190</v>
      </c>
    </row>
    <row r="43" spans="1:1" x14ac:dyDescent="0.25">
      <c r="A43" t="s">
        <v>2191</v>
      </c>
    </row>
    <row r="44" spans="1:1" x14ac:dyDescent="0.25">
      <c r="A44" t="s">
        <v>2192</v>
      </c>
    </row>
    <row r="45" spans="1:1" x14ac:dyDescent="0.25">
      <c r="A45" t="s">
        <v>2193</v>
      </c>
    </row>
    <row r="46" spans="1:1" x14ac:dyDescent="0.25">
      <c r="A46" t="s">
        <v>2194</v>
      </c>
    </row>
    <row r="47" spans="1:1" x14ac:dyDescent="0.25">
      <c r="A47" t="s">
        <v>2195</v>
      </c>
    </row>
    <row r="48" spans="1:1" x14ac:dyDescent="0.25">
      <c r="A48" t="s">
        <v>2196</v>
      </c>
    </row>
    <row r="49" spans="1:1" x14ac:dyDescent="0.25">
      <c r="A49" t="s">
        <v>2197</v>
      </c>
    </row>
    <row r="50" spans="1:1" x14ac:dyDescent="0.25">
      <c r="A50" t="s">
        <v>2198</v>
      </c>
    </row>
    <row r="51" spans="1:1" x14ac:dyDescent="0.25">
      <c r="A51" t="s">
        <v>2199</v>
      </c>
    </row>
    <row r="52" spans="1:1" x14ac:dyDescent="0.25">
      <c r="A52" t="s">
        <v>2200</v>
      </c>
    </row>
    <row r="53" spans="1:1" x14ac:dyDescent="0.25">
      <c r="A53" t="s">
        <v>2201</v>
      </c>
    </row>
    <row r="54" spans="1:1" x14ac:dyDescent="0.25">
      <c r="A54" t="s">
        <v>2202</v>
      </c>
    </row>
    <row r="55" spans="1:1" x14ac:dyDescent="0.25">
      <c r="A55" t="s">
        <v>2203</v>
      </c>
    </row>
    <row r="56" spans="1:1" x14ac:dyDescent="0.25">
      <c r="A56" t="s">
        <v>2204</v>
      </c>
    </row>
    <row r="57" spans="1:1" x14ac:dyDescent="0.25">
      <c r="A57" t="s">
        <v>2205</v>
      </c>
    </row>
    <row r="58" spans="1:1" x14ac:dyDescent="0.25">
      <c r="A58" t="s">
        <v>2206</v>
      </c>
    </row>
    <row r="59" spans="1:1" x14ac:dyDescent="0.25">
      <c r="A59" t="s">
        <v>2207</v>
      </c>
    </row>
    <row r="60" spans="1:1" x14ac:dyDescent="0.25">
      <c r="A60" t="s">
        <v>2208</v>
      </c>
    </row>
    <row r="61" spans="1:1" x14ac:dyDescent="0.25">
      <c r="A61" t="s">
        <v>2209</v>
      </c>
    </row>
    <row r="62" spans="1:1" x14ac:dyDescent="0.25">
      <c r="A62" t="s">
        <v>2210</v>
      </c>
    </row>
    <row r="63" spans="1:1" x14ac:dyDescent="0.25">
      <c r="A63" t="s">
        <v>2211</v>
      </c>
    </row>
    <row r="64" spans="1:1" x14ac:dyDescent="0.25">
      <c r="A64" t="s">
        <v>2212</v>
      </c>
    </row>
    <row r="65" spans="1:1" x14ac:dyDescent="0.25">
      <c r="A65" t="s">
        <v>2213</v>
      </c>
    </row>
    <row r="66" spans="1:1" x14ac:dyDescent="0.25">
      <c r="A66" t="s">
        <v>2214</v>
      </c>
    </row>
    <row r="67" spans="1:1" x14ac:dyDescent="0.25">
      <c r="A67" t="s">
        <v>2215</v>
      </c>
    </row>
    <row r="68" spans="1:1" x14ac:dyDescent="0.25">
      <c r="A68" t="s">
        <v>2216</v>
      </c>
    </row>
    <row r="69" spans="1:1" x14ac:dyDescent="0.25">
      <c r="A69" t="s">
        <v>2217</v>
      </c>
    </row>
    <row r="70" spans="1:1" x14ac:dyDescent="0.25">
      <c r="A70" t="s">
        <v>2218</v>
      </c>
    </row>
    <row r="71" spans="1:1" x14ac:dyDescent="0.25">
      <c r="A71" t="s">
        <v>2219</v>
      </c>
    </row>
    <row r="72" spans="1:1" x14ac:dyDescent="0.25">
      <c r="A72" t="s">
        <v>2220</v>
      </c>
    </row>
    <row r="73" spans="1:1" x14ac:dyDescent="0.25">
      <c r="A73" t="s">
        <v>2221</v>
      </c>
    </row>
    <row r="74" spans="1:1" x14ac:dyDescent="0.25">
      <c r="A74" t="s">
        <v>2222</v>
      </c>
    </row>
    <row r="75" spans="1:1" x14ac:dyDescent="0.25">
      <c r="A75" t="s">
        <v>2223</v>
      </c>
    </row>
    <row r="76" spans="1:1" x14ac:dyDescent="0.25">
      <c r="A76" t="s">
        <v>2224</v>
      </c>
    </row>
    <row r="77" spans="1:1" x14ac:dyDescent="0.25">
      <c r="A77" t="s">
        <v>2225</v>
      </c>
    </row>
    <row r="78" spans="1:1" x14ac:dyDescent="0.25">
      <c r="A78" t="s">
        <v>2226</v>
      </c>
    </row>
    <row r="79" spans="1:1" x14ac:dyDescent="0.25">
      <c r="A79" t="s">
        <v>2227</v>
      </c>
    </row>
    <row r="80" spans="1:1" x14ac:dyDescent="0.25">
      <c r="A80" t="s">
        <v>2228</v>
      </c>
    </row>
    <row r="81" spans="1:1" x14ac:dyDescent="0.25">
      <c r="A81" t="s">
        <v>2229</v>
      </c>
    </row>
    <row r="82" spans="1:1" x14ac:dyDescent="0.25">
      <c r="A82" t="s">
        <v>2230</v>
      </c>
    </row>
    <row r="83" spans="1:1" x14ac:dyDescent="0.25">
      <c r="A83" t="s">
        <v>2231</v>
      </c>
    </row>
    <row r="84" spans="1:1" x14ac:dyDescent="0.25">
      <c r="A84" t="s">
        <v>2232</v>
      </c>
    </row>
    <row r="85" spans="1:1" x14ac:dyDescent="0.25">
      <c r="A85" t="s">
        <v>2233</v>
      </c>
    </row>
    <row r="86" spans="1:1" x14ac:dyDescent="0.25">
      <c r="A86" t="s">
        <v>2234</v>
      </c>
    </row>
    <row r="87" spans="1:1" x14ac:dyDescent="0.25">
      <c r="A87" t="s">
        <v>2235</v>
      </c>
    </row>
    <row r="88" spans="1:1" x14ac:dyDescent="0.25">
      <c r="A88" t="s">
        <v>2236</v>
      </c>
    </row>
    <row r="89" spans="1:1" x14ac:dyDescent="0.25">
      <c r="A89" t="s">
        <v>2237</v>
      </c>
    </row>
    <row r="90" spans="1:1" x14ac:dyDescent="0.25">
      <c r="A90" t="s">
        <v>2238</v>
      </c>
    </row>
    <row r="91" spans="1:1" x14ac:dyDescent="0.25">
      <c r="A91" t="s">
        <v>2239</v>
      </c>
    </row>
    <row r="92" spans="1:1" x14ac:dyDescent="0.25">
      <c r="A92" t="s">
        <v>2240</v>
      </c>
    </row>
    <row r="93" spans="1:1" x14ac:dyDescent="0.25">
      <c r="A93" t="s">
        <v>2241</v>
      </c>
    </row>
    <row r="94" spans="1:1" x14ac:dyDescent="0.25">
      <c r="A94" t="s">
        <v>2242</v>
      </c>
    </row>
    <row r="95" spans="1:1" x14ac:dyDescent="0.25">
      <c r="A95" t="s">
        <v>2243</v>
      </c>
    </row>
    <row r="96" spans="1:1" x14ac:dyDescent="0.25">
      <c r="A96" t="s">
        <v>2244</v>
      </c>
    </row>
    <row r="97" spans="1:1" x14ac:dyDescent="0.25">
      <c r="A97" t="s">
        <v>2245</v>
      </c>
    </row>
    <row r="98" spans="1:1" x14ac:dyDescent="0.25">
      <c r="A98" t="s">
        <v>2246</v>
      </c>
    </row>
    <row r="99" spans="1:1" x14ac:dyDescent="0.25">
      <c r="A99" t="s">
        <v>2247</v>
      </c>
    </row>
    <row r="100" spans="1:1" x14ac:dyDescent="0.25">
      <c r="A100" t="s">
        <v>2248</v>
      </c>
    </row>
    <row r="102" spans="1:1" x14ac:dyDescent="0.25">
      <c r="A102" t="s">
        <v>2249</v>
      </c>
    </row>
    <row r="103" spans="1:1" x14ac:dyDescent="0.25">
      <c r="A103" t="s">
        <v>2250</v>
      </c>
    </row>
    <row r="104" spans="1:1" x14ac:dyDescent="0.25">
      <c r="A104" t="s">
        <v>2251</v>
      </c>
    </row>
    <row r="105" spans="1:1" x14ac:dyDescent="0.25">
      <c r="A105" t="s">
        <v>2252</v>
      </c>
    </row>
    <row r="106" spans="1:1" x14ac:dyDescent="0.25">
      <c r="A106" t="s">
        <v>2253</v>
      </c>
    </row>
    <row r="107" spans="1:1" x14ac:dyDescent="0.25">
      <c r="A107" t="s">
        <v>2254</v>
      </c>
    </row>
    <row r="108" spans="1:1" x14ac:dyDescent="0.25">
      <c r="A108" t="s">
        <v>2255</v>
      </c>
    </row>
    <row r="109" spans="1:1" x14ac:dyDescent="0.25">
      <c r="A109" t="s">
        <v>2256</v>
      </c>
    </row>
    <row r="110" spans="1:1" x14ac:dyDescent="0.25">
      <c r="A110" t="s">
        <v>2257</v>
      </c>
    </row>
    <row r="111" spans="1:1" x14ac:dyDescent="0.25">
      <c r="A111" t="s">
        <v>2258</v>
      </c>
    </row>
    <row r="112" spans="1:1" x14ac:dyDescent="0.25">
      <c r="A112" t="s">
        <v>2259</v>
      </c>
    </row>
    <row r="113" spans="1:1" x14ac:dyDescent="0.25">
      <c r="A113" t="s">
        <v>2257</v>
      </c>
    </row>
    <row r="114" spans="1:1" x14ac:dyDescent="0.25">
      <c r="A114" t="s">
        <v>2260</v>
      </c>
    </row>
    <row r="115" spans="1:1" x14ac:dyDescent="0.25">
      <c r="A115" t="s">
        <v>2261</v>
      </c>
    </row>
    <row r="116" spans="1:1" x14ac:dyDescent="0.25">
      <c r="A116" t="s">
        <v>2262</v>
      </c>
    </row>
    <row r="117" spans="1:1" x14ac:dyDescent="0.25">
      <c r="A117" t="s">
        <v>2263</v>
      </c>
    </row>
    <row r="118" spans="1:1" x14ac:dyDescent="0.25">
      <c r="A118" t="s">
        <v>2264</v>
      </c>
    </row>
    <row r="119" spans="1:1" x14ac:dyDescent="0.25">
      <c r="A119" t="s">
        <v>2265</v>
      </c>
    </row>
    <row r="120" spans="1:1" x14ac:dyDescent="0.25">
      <c r="A120" t="s">
        <v>2266</v>
      </c>
    </row>
    <row r="121" spans="1:1" x14ac:dyDescent="0.25">
      <c r="A121" t="s">
        <v>2267</v>
      </c>
    </row>
    <row r="122" spans="1:1" x14ac:dyDescent="0.25">
      <c r="A122" t="s">
        <v>2268</v>
      </c>
    </row>
    <row r="123" spans="1:1" x14ac:dyDescent="0.25">
      <c r="A123" t="s">
        <v>2268</v>
      </c>
    </row>
    <row r="124" spans="1:1" x14ac:dyDescent="0.25">
      <c r="A124" t="s">
        <v>2269</v>
      </c>
    </row>
    <row r="125" spans="1:1" x14ac:dyDescent="0.25">
      <c r="A125" t="s">
        <v>2268</v>
      </c>
    </row>
    <row r="126" spans="1:1" x14ac:dyDescent="0.25">
      <c r="A126" t="s">
        <v>2268</v>
      </c>
    </row>
    <row r="127" spans="1:1" x14ac:dyDescent="0.25">
      <c r="A127" t="s">
        <v>2270</v>
      </c>
    </row>
    <row r="128" spans="1:1" x14ac:dyDescent="0.25">
      <c r="A128" t="s">
        <v>2271</v>
      </c>
    </row>
    <row r="129" spans="1:1" x14ac:dyDescent="0.25">
      <c r="A129" t="s">
        <v>2272</v>
      </c>
    </row>
    <row r="130" spans="1:1" x14ac:dyDescent="0.25">
      <c r="A130" t="s">
        <v>2273</v>
      </c>
    </row>
    <row r="131" spans="1:1" x14ac:dyDescent="0.25">
      <c r="A131" t="s">
        <v>2268</v>
      </c>
    </row>
    <row r="132" spans="1:1" x14ac:dyDescent="0.25">
      <c r="A132" t="s">
        <v>2274</v>
      </c>
    </row>
    <row r="133" spans="1:1" x14ac:dyDescent="0.25">
      <c r="A133" t="s">
        <v>2275</v>
      </c>
    </row>
    <row r="134" spans="1:1" x14ac:dyDescent="0.25">
      <c r="A134" t="s">
        <v>2276</v>
      </c>
    </row>
    <row r="135" spans="1:1" x14ac:dyDescent="0.25">
      <c r="A135" t="s">
        <v>2276</v>
      </c>
    </row>
    <row r="136" spans="1:1" x14ac:dyDescent="0.25">
      <c r="A136" t="s">
        <v>2276</v>
      </c>
    </row>
    <row r="137" spans="1:1" x14ac:dyDescent="0.25">
      <c r="A137" t="s">
        <v>2277</v>
      </c>
    </row>
    <row r="138" spans="1:1" x14ac:dyDescent="0.25">
      <c r="A138" t="s">
        <v>2278</v>
      </c>
    </row>
    <row r="139" spans="1:1" x14ac:dyDescent="0.25">
      <c r="A139" t="s">
        <v>2279</v>
      </c>
    </row>
    <row r="140" spans="1:1" x14ac:dyDescent="0.25">
      <c r="A140" t="s">
        <v>2276</v>
      </c>
    </row>
    <row r="141" spans="1:1" x14ac:dyDescent="0.25">
      <c r="A141" t="s">
        <v>2280</v>
      </c>
    </row>
    <row r="142" spans="1:1" x14ac:dyDescent="0.25">
      <c r="A142" t="s">
        <v>2276</v>
      </c>
    </row>
    <row r="143" spans="1:1" x14ac:dyDescent="0.25">
      <c r="A143" t="s">
        <v>2281</v>
      </c>
    </row>
    <row r="144" spans="1:1" x14ac:dyDescent="0.25">
      <c r="A144" t="s">
        <v>2282</v>
      </c>
    </row>
    <row r="145" spans="1:1" x14ac:dyDescent="0.25">
      <c r="A145" t="s">
        <v>2270</v>
      </c>
    </row>
    <row r="146" spans="1:1" x14ac:dyDescent="0.25">
      <c r="A146" t="s">
        <v>2283</v>
      </c>
    </row>
    <row r="147" spans="1:1" x14ac:dyDescent="0.25">
      <c r="A147" t="s">
        <v>2268</v>
      </c>
    </row>
    <row r="148" spans="1:1" x14ac:dyDescent="0.25">
      <c r="A148" t="s">
        <v>2284</v>
      </c>
    </row>
    <row r="149" spans="1:1" x14ac:dyDescent="0.25">
      <c r="A149" t="s">
        <v>2285</v>
      </c>
    </row>
    <row r="150" spans="1:1" x14ac:dyDescent="0.25">
      <c r="A150" t="s">
        <v>2286</v>
      </c>
    </row>
    <row r="151" spans="1:1" x14ac:dyDescent="0.25">
      <c r="A151" t="s">
        <v>2287</v>
      </c>
    </row>
    <row r="152" spans="1:1" x14ac:dyDescent="0.25">
      <c r="A152" t="s">
        <v>2288</v>
      </c>
    </row>
    <row r="153" spans="1:1" x14ac:dyDescent="0.25">
      <c r="A153" t="s">
        <v>2289</v>
      </c>
    </row>
    <row r="154" spans="1:1" x14ac:dyDescent="0.25">
      <c r="A154" t="s">
        <v>2290</v>
      </c>
    </row>
    <row r="155" spans="1:1" x14ac:dyDescent="0.25">
      <c r="A155" t="s">
        <v>2276</v>
      </c>
    </row>
    <row r="156" spans="1:1" x14ac:dyDescent="0.25">
      <c r="A156" t="s">
        <v>2276</v>
      </c>
    </row>
    <row r="157" spans="1:1" x14ac:dyDescent="0.25">
      <c r="A157" t="s">
        <v>2276</v>
      </c>
    </row>
    <row r="158" spans="1:1" x14ac:dyDescent="0.25">
      <c r="A158" t="s">
        <v>2291</v>
      </c>
    </row>
    <row r="159" spans="1:1" x14ac:dyDescent="0.25">
      <c r="A159" t="s">
        <v>2292</v>
      </c>
    </row>
    <row r="160" spans="1:1" x14ac:dyDescent="0.25">
      <c r="A160" t="s">
        <v>2293</v>
      </c>
    </row>
    <row r="161" spans="1:1" x14ac:dyDescent="0.25">
      <c r="A161" t="s">
        <v>2294</v>
      </c>
    </row>
    <row r="162" spans="1:1" x14ac:dyDescent="0.25">
      <c r="A162" t="s">
        <v>2295</v>
      </c>
    </row>
    <row r="163" spans="1:1" x14ac:dyDescent="0.25">
      <c r="A163" t="s">
        <v>2284</v>
      </c>
    </row>
    <row r="164" spans="1:1" x14ac:dyDescent="0.25">
      <c r="A164" t="s">
        <v>2296</v>
      </c>
    </row>
    <row r="165" spans="1:1" x14ac:dyDescent="0.25">
      <c r="A165" t="s">
        <v>2276</v>
      </c>
    </row>
    <row r="166" spans="1:1" x14ac:dyDescent="0.25">
      <c r="A166" t="s">
        <v>2297</v>
      </c>
    </row>
    <row r="167" spans="1:1" x14ac:dyDescent="0.25">
      <c r="A167" t="s">
        <v>2298</v>
      </c>
    </row>
    <row r="168" spans="1:1" x14ac:dyDescent="0.25">
      <c r="A168" t="s">
        <v>2299</v>
      </c>
    </row>
    <row r="169" spans="1:1" x14ac:dyDescent="0.25">
      <c r="A169" t="s">
        <v>2300</v>
      </c>
    </row>
    <row r="170" spans="1:1" x14ac:dyDescent="0.25">
      <c r="A170" t="s">
        <v>2301</v>
      </c>
    </row>
    <row r="171" spans="1:1" x14ac:dyDescent="0.25">
      <c r="A171" t="s">
        <v>2302</v>
      </c>
    </row>
    <row r="172" spans="1:1" x14ac:dyDescent="0.25">
      <c r="A172" t="s">
        <v>2303</v>
      </c>
    </row>
    <row r="173" spans="1:1" x14ac:dyDescent="0.25">
      <c r="A173" t="s">
        <v>2304</v>
      </c>
    </row>
    <row r="174" spans="1:1" x14ac:dyDescent="0.25">
      <c r="A174" t="s">
        <v>2305</v>
      </c>
    </row>
    <row r="175" spans="1:1" x14ac:dyDescent="0.25">
      <c r="A175" t="s">
        <v>2306</v>
      </c>
    </row>
    <row r="176" spans="1:1" x14ac:dyDescent="0.25">
      <c r="A176" t="s">
        <v>2307</v>
      </c>
    </row>
    <row r="177" spans="1:1" x14ac:dyDescent="0.25">
      <c r="A177" t="s">
        <v>2308</v>
      </c>
    </row>
    <row r="178" spans="1:1" x14ac:dyDescent="0.25">
      <c r="A178" t="s">
        <v>2309</v>
      </c>
    </row>
    <row r="179" spans="1:1" x14ac:dyDescent="0.25">
      <c r="A179" t="s">
        <v>2310</v>
      </c>
    </row>
    <row r="180" spans="1:1" x14ac:dyDescent="0.25">
      <c r="A180" t="s">
        <v>2311</v>
      </c>
    </row>
    <row r="181" spans="1:1" x14ac:dyDescent="0.25">
      <c r="A181" t="s">
        <v>2312</v>
      </c>
    </row>
    <row r="182" spans="1:1" x14ac:dyDescent="0.25">
      <c r="A182" t="s">
        <v>2313</v>
      </c>
    </row>
    <row r="183" spans="1:1" x14ac:dyDescent="0.25">
      <c r="A183" t="s">
        <v>2314</v>
      </c>
    </row>
    <row r="184" spans="1:1" x14ac:dyDescent="0.25">
      <c r="A184" t="s">
        <v>2315</v>
      </c>
    </row>
    <row r="185" spans="1:1" x14ac:dyDescent="0.25">
      <c r="A185" t="s">
        <v>2315</v>
      </c>
    </row>
    <row r="186" spans="1:1" x14ac:dyDescent="0.25">
      <c r="A186" t="s">
        <v>2316</v>
      </c>
    </row>
    <row r="187" spans="1:1" x14ac:dyDescent="0.25">
      <c r="A187" t="s">
        <v>2317</v>
      </c>
    </row>
    <row r="188" spans="1:1" x14ac:dyDescent="0.25">
      <c r="A188" t="s">
        <v>2318</v>
      </c>
    </row>
    <row r="189" spans="1:1" x14ac:dyDescent="0.25">
      <c r="A189" t="s">
        <v>2319</v>
      </c>
    </row>
    <row r="190" spans="1:1" x14ac:dyDescent="0.25">
      <c r="A190" t="s">
        <v>2320</v>
      </c>
    </row>
    <row r="191" spans="1:1" x14ac:dyDescent="0.25">
      <c r="A191" t="s">
        <v>2321</v>
      </c>
    </row>
    <row r="192" spans="1:1" x14ac:dyDescent="0.25">
      <c r="A192" t="s">
        <v>2322</v>
      </c>
    </row>
    <row r="193" spans="1:1" x14ac:dyDescent="0.25">
      <c r="A193" t="s">
        <v>2323</v>
      </c>
    </row>
    <row r="194" spans="1:1" x14ac:dyDescent="0.25">
      <c r="A194" t="s">
        <v>2324</v>
      </c>
    </row>
    <row r="195" spans="1:1" x14ac:dyDescent="0.25">
      <c r="A195" t="s">
        <v>2325</v>
      </c>
    </row>
    <row r="196" spans="1:1" x14ac:dyDescent="0.25">
      <c r="A196" t="s">
        <v>2307</v>
      </c>
    </row>
    <row r="197" spans="1:1" x14ac:dyDescent="0.25">
      <c r="A197" t="s">
        <v>2326</v>
      </c>
    </row>
    <row r="198" spans="1:1" x14ac:dyDescent="0.25">
      <c r="A198" t="s">
        <v>2327</v>
      </c>
    </row>
    <row r="199" spans="1:1" x14ac:dyDescent="0.25">
      <c r="A199" t="s">
        <v>2328</v>
      </c>
    </row>
    <row r="200" spans="1:1" x14ac:dyDescent="0.25">
      <c r="A200" t="s">
        <v>2329</v>
      </c>
    </row>
    <row r="202" spans="1:1" x14ac:dyDescent="0.25">
      <c r="A202" t="s">
        <v>2330</v>
      </c>
    </row>
    <row r="203" spans="1:1" x14ac:dyDescent="0.25">
      <c r="A203" t="s">
        <v>2331</v>
      </c>
    </row>
    <row r="204" spans="1:1" x14ac:dyDescent="0.25">
      <c r="A204" t="s">
        <v>2332</v>
      </c>
    </row>
    <row r="205" spans="1:1" x14ac:dyDescent="0.25">
      <c r="A205" t="s">
        <v>2333</v>
      </c>
    </row>
    <row r="206" spans="1:1" x14ac:dyDescent="0.25">
      <c r="A206" t="s">
        <v>2334</v>
      </c>
    </row>
    <row r="207" spans="1:1" x14ac:dyDescent="0.25">
      <c r="A207" t="s">
        <v>2335</v>
      </c>
    </row>
    <row r="208" spans="1:1" x14ac:dyDescent="0.25">
      <c r="A208" t="s">
        <v>2336</v>
      </c>
    </row>
    <row r="209" spans="1:1" x14ac:dyDescent="0.25">
      <c r="A209" t="s">
        <v>2337</v>
      </c>
    </row>
    <row r="210" spans="1:1" x14ac:dyDescent="0.25">
      <c r="A210" t="s">
        <v>2338</v>
      </c>
    </row>
    <row r="211" spans="1:1" x14ac:dyDescent="0.25">
      <c r="A211" t="s">
        <v>2339</v>
      </c>
    </row>
    <row r="212" spans="1:1" x14ac:dyDescent="0.25">
      <c r="A212" t="s">
        <v>2340</v>
      </c>
    </row>
    <row r="213" spans="1:1" x14ac:dyDescent="0.25">
      <c r="A213" t="s">
        <v>2338</v>
      </c>
    </row>
    <row r="214" spans="1:1" x14ac:dyDescent="0.25">
      <c r="A214" t="s">
        <v>2341</v>
      </c>
    </row>
    <row r="215" spans="1:1" x14ac:dyDescent="0.25">
      <c r="A215" t="s">
        <v>2342</v>
      </c>
    </row>
    <row r="216" spans="1:1" x14ac:dyDescent="0.25">
      <c r="A216" t="s">
        <v>2343</v>
      </c>
    </row>
    <row r="217" spans="1:1" x14ac:dyDescent="0.25">
      <c r="A217" t="s">
        <v>2344</v>
      </c>
    </row>
    <row r="218" spans="1:1" x14ac:dyDescent="0.25">
      <c r="A218" t="s">
        <v>2344</v>
      </c>
    </row>
    <row r="219" spans="1:1" x14ac:dyDescent="0.25">
      <c r="A219" t="s">
        <v>2345</v>
      </c>
    </row>
    <row r="220" spans="1:1" x14ac:dyDescent="0.25">
      <c r="A220" t="s">
        <v>2346</v>
      </c>
    </row>
    <row r="221" spans="1:1" x14ac:dyDescent="0.25">
      <c r="A221" t="s">
        <v>2347</v>
      </c>
    </row>
    <row r="222" spans="1:1" x14ac:dyDescent="0.25">
      <c r="A222" t="s">
        <v>2348</v>
      </c>
    </row>
    <row r="223" spans="1:1" x14ac:dyDescent="0.25">
      <c r="A223" t="s">
        <v>2348</v>
      </c>
    </row>
    <row r="224" spans="1:1" x14ac:dyDescent="0.25">
      <c r="A224" t="s">
        <v>2349</v>
      </c>
    </row>
    <row r="225" spans="1:1" x14ac:dyDescent="0.25">
      <c r="A225" t="s">
        <v>2348</v>
      </c>
    </row>
    <row r="226" spans="1:1" x14ac:dyDescent="0.25">
      <c r="A226" t="s">
        <v>2348</v>
      </c>
    </row>
    <row r="227" spans="1:1" x14ac:dyDescent="0.25">
      <c r="A227" t="s">
        <v>2350</v>
      </c>
    </row>
    <row r="228" spans="1:1" x14ac:dyDescent="0.25">
      <c r="A228" t="s">
        <v>2351</v>
      </c>
    </row>
    <row r="229" spans="1:1" x14ac:dyDescent="0.25">
      <c r="A229" t="s">
        <v>2352</v>
      </c>
    </row>
    <row r="230" spans="1:1" x14ac:dyDescent="0.25">
      <c r="A230" t="s">
        <v>2353</v>
      </c>
    </row>
    <row r="231" spans="1:1" x14ac:dyDescent="0.25">
      <c r="A231" t="s">
        <v>2348</v>
      </c>
    </row>
    <row r="232" spans="1:1" x14ac:dyDescent="0.25">
      <c r="A232" t="s">
        <v>2354</v>
      </c>
    </row>
    <row r="233" spans="1:1" x14ac:dyDescent="0.25">
      <c r="A233" t="s">
        <v>2355</v>
      </c>
    </row>
    <row r="234" spans="1:1" x14ac:dyDescent="0.25">
      <c r="A234" t="s">
        <v>2356</v>
      </c>
    </row>
    <row r="235" spans="1:1" x14ac:dyDescent="0.25">
      <c r="A235" t="s">
        <v>2357</v>
      </c>
    </row>
    <row r="236" spans="1:1" x14ac:dyDescent="0.25">
      <c r="A236" t="s">
        <v>2357</v>
      </c>
    </row>
    <row r="237" spans="1:1" x14ac:dyDescent="0.25">
      <c r="A237" t="s">
        <v>2358</v>
      </c>
    </row>
    <row r="238" spans="1:1" x14ac:dyDescent="0.25">
      <c r="A238" t="s">
        <v>2359</v>
      </c>
    </row>
    <row r="239" spans="1:1" x14ac:dyDescent="0.25">
      <c r="A239" t="s">
        <v>2360</v>
      </c>
    </row>
    <row r="240" spans="1:1" x14ac:dyDescent="0.25">
      <c r="A240" t="s">
        <v>2356</v>
      </c>
    </row>
    <row r="241" spans="1:1" x14ac:dyDescent="0.25">
      <c r="A241" t="s">
        <v>2361</v>
      </c>
    </row>
    <row r="242" spans="1:1" x14ac:dyDescent="0.25">
      <c r="A242" t="s">
        <v>2356</v>
      </c>
    </row>
    <row r="243" spans="1:1" x14ac:dyDescent="0.25">
      <c r="A243" t="s">
        <v>2351</v>
      </c>
    </row>
    <row r="244" spans="1:1" x14ac:dyDescent="0.25">
      <c r="A244" t="s">
        <v>2362</v>
      </c>
    </row>
    <row r="245" spans="1:1" x14ac:dyDescent="0.25">
      <c r="A245" t="s">
        <v>2363</v>
      </c>
    </row>
    <row r="246" spans="1:1" x14ac:dyDescent="0.25">
      <c r="A246" t="s">
        <v>2364</v>
      </c>
    </row>
    <row r="247" spans="1:1" x14ac:dyDescent="0.25">
      <c r="A247" t="s">
        <v>2348</v>
      </c>
    </row>
    <row r="248" spans="1:1" x14ac:dyDescent="0.25">
      <c r="A248" t="s">
        <v>2365</v>
      </c>
    </row>
    <row r="249" spans="1:1" x14ac:dyDescent="0.25">
      <c r="A249" t="s">
        <v>2366</v>
      </c>
    </row>
    <row r="250" spans="1:1" x14ac:dyDescent="0.25">
      <c r="A250" t="s">
        <v>2367</v>
      </c>
    </row>
    <row r="251" spans="1:1" x14ac:dyDescent="0.25">
      <c r="A251" t="s">
        <v>2368</v>
      </c>
    </row>
    <row r="252" spans="1:1" x14ac:dyDescent="0.25">
      <c r="A252" t="s">
        <v>2369</v>
      </c>
    </row>
    <row r="253" spans="1:1" x14ac:dyDescent="0.25">
      <c r="A253" t="s">
        <v>2366</v>
      </c>
    </row>
    <row r="254" spans="1:1" x14ac:dyDescent="0.25">
      <c r="A254" t="s">
        <v>2370</v>
      </c>
    </row>
    <row r="255" spans="1:1" x14ac:dyDescent="0.25">
      <c r="A255" t="s">
        <v>2356</v>
      </c>
    </row>
    <row r="256" spans="1:1" x14ac:dyDescent="0.25">
      <c r="A256" t="s">
        <v>2356</v>
      </c>
    </row>
    <row r="257" spans="1:1" x14ac:dyDescent="0.25">
      <c r="A257" t="s">
        <v>2356</v>
      </c>
    </row>
    <row r="258" spans="1:1" x14ac:dyDescent="0.25">
      <c r="A258" t="s">
        <v>2371</v>
      </c>
    </row>
    <row r="259" spans="1:1" x14ac:dyDescent="0.25">
      <c r="A259" t="s">
        <v>2372</v>
      </c>
    </row>
    <row r="260" spans="1:1" x14ac:dyDescent="0.25">
      <c r="A260" t="s">
        <v>2369</v>
      </c>
    </row>
    <row r="261" spans="1:1" x14ac:dyDescent="0.25">
      <c r="A261" t="s">
        <v>2373</v>
      </c>
    </row>
    <row r="262" spans="1:1" x14ac:dyDescent="0.25">
      <c r="A262" t="s">
        <v>2374</v>
      </c>
    </row>
    <row r="263" spans="1:1" x14ac:dyDescent="0.25">
      <c r="A263" t="s">
        <v>2365</v>
      </c>
    </row>
    <row r="264" spans="1:1" x14ac:dyDescent="0.25">
      <c r="A264" t="s">
        <v>2375</v>
      </c>
    </row>
    <row r="265" spans="1:1" x14ac:dyDescent="0.25">
      <c r="A265" t="s">
        <v>2356</v>
      </c>
    </row>
    <row r="266" spans="1:1" x14ac:dyDescent="0.25">
      <c r="A266" t="s">
        <v>2376</v>
      </c>
    </row>
    <row r="267" spans="1:1" x14ac:dyDescent="0.25">
      <c r="A267" t="s">
        <v>2377</v>
      </c>
    </row>
    <row r="268" spans="1:1" x14ac:dyDescent="0.25">
      <c r="A268" t="s">
        <v>2378</v>
      </c>
    </row>
    <row r="269" spans="1:1" x14ac:dyDescent="0.25">
      <c r="A269" t="s">
        <v>2379</v>
      </c>
    </row>
    <row r="270" spans="1:1" x14ac:dyDescent="0.25">
      <c r="A270" t="s">
        <v>2380</v>
      </c>
    </row>
    <row r="271" spans="1:1" x14ac:dyDescent="0.25">
      <c r="A271" t="s">
        <v>2381</v>
      </c>
    </row>
    <row r="272" spans="1:1" x14ac:dyDescent="0.25">
      <c r="A272" t="s">
        <v>2382</v>
      </c>
    </row>
    <row r="273" spans="1:1" x14ac:dyDescent="0.25">
      <c r="A273" t="s">
        <v>2383</v>
      </c>
    </row>
    <row r="274" spans="1:1" x14ac:dyDescent="0.25">
      <c r="A274" t="s">
        <v>2384</v>
      </c>
    </row>
    <row r="275" spans="1:1" x14ac:dyDescent="0.25">
      <c r="A275" t="s">
        <v>2385</v>
      </c>
    </row>
    <row r="276" spans="1:1" x14ac:dyDescent="0.25">
      <c r="A276" t="s">
        <v>2386</v>
      </c>
    </row>
    <row r="277" spans="1:1" x14ac:dyDescent="0.25">
      <c r="A277" t="s">
        <v>2387</v>
      </c>
    </row>
    <row r="278" spans="1:1" x14ac:dyDescent="0.25">
      <c r="A278" t="s">
        <v>2388</v>
      </c>
    </row>
    <row r="279" spans="1:1" x14ac:dyDescent="0.25">
      <c r="A279" t="s">
        <v>2389</v>
      </c>
    </row>
    <row r="280" spans="1:1" x14ac:dyDescent="0.25">
      <c r="A280" t="s">
        <v>2390</v>
      </c>
    </row>
    <row r="281" spans="1:1" x14ac:dyDescent="0.25">
      <c r="A281" t="s">
        <v>2391</v>
      </c>
    </row>
    <row r="282" spans="1:1" x14ac:dyDescent="0.25">
      <c r="A282" t="s">
        <v>2392</v>
      </c>
    </row>
    <row r="283" spans="1:1" x14ac:dyDescent="0.25">
      <c r="A283" t="s">
        <v>2393</v>
      </c>
    </row>
    <row r="284" spans="1:1" x14ac:dyDescent="0.25">
      <c r="A284" t="s">
        <v>2394</v>
      </c>
    </row>
    <row r="285" spans="1:1" x14ac:dyDescent="0.25">
      <c r="A285" t="s">
        <v>2394</v>
      </c>
    </row>
    <row r="286" spans="1:1" x14ac:dyDescent="0.25">
      <c r="A286" t="s">
        <v>2395</v>
      </c>
    </row>
    <row r="287" spans="1:1" x14ac:dyDescent="0.25">
      <c r="A287" t="s">
        <v>2396</v>
      </c>
    </row>
    <row r="288" spans="1:1" x14ac:dyDescent="0.25">
      <c r="A288" t="s">
        <v>2346</v>
      </c>
    </row>
    <row r="289" spans="1:1" x14ac:dyDescent="0.25">
      <c r="A289" t="s">
        <v>2347</v>
      </c>
    </row>
    <row r="290" spans="1:1" x14ac:dyDescent="0.25">
      <c r="A290" t="s">
        <v>2397</v>
      </c>
    </row>
    <row r="291" spans="1:1" x14ac:dyDescent="0.25">
      <c r="A291" t="s">
        <v>2398</v>
      </c>
    </row>
    <row r="292" spans="1:1" x14ac:dyDescent="0.25">
      <c r="A292" t="s">
        <v>2399</v>
      </c>
    </row>
    <row r="293" spans="1:1" x14ac:dyDescent="0.25">
      <c r="A293" t="s">
        <v>2400</v>
      </c>
    </row>
    <row r="294" spans="1:1" x14ac:dyDescent="0.25">
      <c r="A294" t="s">
        <v>2401</v>
      </c>
    </row>
    <row r="295" spans="1:1" x14ac:dyDescent="0.25">
      <c r="A295" t="s">
        <v>2402</v>
      </c>
    </row>
    <row r="296" spans="1:1" x14ac:dyDescent="0.25">
      <c r="A296" t="s">
        <v>2386</v>
      </c>
    </row>
    <row r="297" spans="1:1" x14ac:dyDescent="0.25">
      <c r="A297" t="s">
        <v>2403</v>
      </c>
    </row>
    <row r="298" spans="1:1" x14ac:dyDescent="0.25">
      <c r="A298" t="s">
        <v>2404</v>
      </c>
    </row>
    <row r="299" spans="1:1" x14ac:dyDescent="0.25">
      <c r="A299" t="s">
        <v>2405</v>
      </c>
    </row>
    <row r="300" spans="1:1" x14ac:dyDescent="0.25">
      <c r="A300" t="s">
        <v>2406</v>
      </c>
    </row>
    <row r="302" spans="1:1" x14ac:dyDescent="0.25">
      <c r="A302" t="s">
        <v>2407</v>
      </c>
    </row>
    <row r="303" spans="1:1" x14ac:dyDescent="0.25">
      <c r="A303" t="s">
        <v>2408</v>
      </c>
    </row>
    <row r="304" spans="1:1" x14ac:dyDescent="0.25">
      <c r="A304" t="s">
        <v>2409</v>
      </c>
    </row>
    <row r="305" spans="1:1" x14ac:dyDescent="0.25">
      <c r="A305" t="s">
        <v>2410</v>
      </c>
    </row>
    <row r="306" spans="1:1" x14ac:dyDescent="0.25">
      <c r="A306" t="s">
        <v>2411</v>
      </c>
    </row>
    <row r="307" spans="1:1" x14ac:dyDescent="0.25">
      <c r="A307" t="s">
        <v>2412</v>
      </c>
    </row>
    <row r="308" spans="1:1" x14ac:dyDescent="0.25">
      <c r="A308" t="s">
        <v>2413</v>
      </c>
    </row>
    <row r="309" spans="1:1" x14ac:dyDescent="0.25">
      <c r="A309" t="s">
        <v>2414</v>
      </c>
    </row>
    <row r="310" spans="1:1" x14ac:dyDescent="0.25">
      <c r="A310" t="s">
        <v>2415</v>
      </c>
    </row>
    <row r="311" spans="1:1" x14ac:dyDescent="0.25">
      <c r="A311" t="s">
        <v>2416</v>
      </c>
    </row>
    <row r="312" spans="1:1" x14ac:dyDescent="0.25">
      <c r="A312" t="s">
        <v>2417</v>
      </c>
    </row>
    <row r="313" spans="1:1" x14ac:dyDescent="0.25">
      <c r="A313" t="s">
        <v>2415</v>
      </c>
    </row>
    <row r="314" spans="1:1" x14ac:dyDescent="0.25">
      <c r="A314" t="s">
        <v>2418</v>
      </c>
    </row>
    <row r="315" spans="1:1" x14ac:dyDescent="0.25">
      <c r="A315" t="s">
        <v>2419</v>
      </c>
    </row>
    <row r="316" spans="1:1" x14ac:dyDescent="0.25">
      <c r="A316" t="s">
        <v>2420</v>
      </c>
    </row>
    <row r="317" spans="1:1" x14ac:dyDescent="0.25">
      <c r="A317" t="s">
        <v>2421</v>
      </c>
    </row>
    <row r="318" spans="1:1" x14ac:dyDescent="0.25">
      <c r="A318" t="s">
        <v>2422</v>
      </c>
    </row>
    <row r="319" spans="1:1" x14ac:dyDescent="0.25">
      <c r="A319" t="s">
        <v>2423</v>
      </c>
    </row>
    <row r="320" spans="1:1" x14ac:dyDescent="0.25">
      <c r="A320" t="s">
        <v>2424</v>
      </c>
    </row>
    <row r="321" spans="1:1" x14ac:dyDescent="0.25">
      <c r="A321" t="s">
        <v>2425</v>
      </c>
    </row>
    <row r="322" spans="1:1" x14ac:dyDescent="0.25">
      <c r="A322" t="s">
        <v>2426</v>
      </c>
    </row>
    <row r="323" spans="1:1" x14ac:dyDescent="0.25">
      <c r="A323" t="s">
        <v>2426</v>
      </c>
    </row>
    <row r="324" spans="1:1" x14ac:dyDescent="0.25">
      <c r="A324" t="s">
        <v>2427</v>
      </c>
    </row>
    <row r="325" spans="1:1" x14ac:dyDescent="0.25">
      <c r="A325" t="s">
        <v>2426</v>
      </c>
    </row>
    <row r="326" spans="1:1" x14ac:dyDescent="0.25">
      <c r="A326" t="s">
        <v>2426</v>
      </c>
    </row>
    <row r="327" spans="1:1" x14ac:dyDescent="0.25">
      <c r="A327" t="s">
        <v>2428</v>
      </c>
    </row>
    <row r="328" spans="1:1" x14ac:dyDescent="0.25">
      <c r="A328" t="s">
        <v>2429</v>
      </c>
    </row>
    <row r="329" spans="1:1" x14ac:dyDescent="0.25">
      <c r="A329" t="s">
        <v>2430</v>
      </c>
    </row>
    <row r="330" spans="1:1" x14ac:dyDescent="0.25">
      <c r="A330" t="s">
        <v>2431</v>
      </c>
    </row>
    <row r="331" spans="1:1" x14ac:dyDescent="0.25">
      <c r="A331" t="s">
        <v>2426</v>
      </c>
    </row>
    <row r="332" spans="1:1" x14ac:dyDescent="0.25">
      <c r="A332" t="s">
        <v>2432</v>
      </c>
    </row>
    <row r="333" spans="1:1" x14ac:dyDescent="0.25">
      <c r="A333" t="s">
        <v>2433</v>
      </c>
    </row>
    <row r="334" spans="1:1" x14ac:dyDescent="0.25">
      <c r="A334" t="s">
        <v>2434</v>
      </c>
    </row>
    <row r="335" spans="1:1" x14ac:dyDescent="0.25">
      <c r="A335" t="s">
        <v>2435</v>
      </c>
    </row>
    <row r="336" spans="1:1" x14ac:dyDescent="0.25">
      <c r="A336" t="s">
        <v>2435</v>
      </c>
    </row>
    <row r="337" spans="1:1" x14ac:dyDescent="0.25">
      <c r="A337" t="s">
        <v>2436</v>
      </c>
    </row>
    <row r="338" spans="1:1" x14ac:dyDescent="0.25">
      <c r="A338" t="s">
        <v>2437</v>
      </c>
    </row>
    <row r="339" spans="1:1" x14ac:dyDescent="0.25">
      <c r="A339" t="s">
        <v>2438</v>
      </c>
    </row>
    <row r="340" spans="1:1" x14ac:dyDescent="0.25">
      <c r="A340" t="s">
        <v>2439</v>
      </c>
    </row>
    <row r="341" spans="1:1" x14ac:dyDescent="0.25">
      <c r="A341" t="s">
        <v>2440</v>
      </c>
    </row>
    <row r="342" spans="1:1" x14ac:dyDescent="0.25">
      <c r="A342" t="s">
        <v>2441</v>
      </c>
    </row>
    <row r="343" spans="1:1" x14ac:dyDescent="0.25">
      <c r="A343" t="s">
        <v>2442</v>
      </c>
    </row>
    <row r="344" spans="1:1" x14ac:dyDescent="0.25">
      <c r="A344" t="s">
        <v>2443</v>
      </c>
    </row>
    <row r="345" spans="1:1" x14ac:dyDescent="0.25">
      <c r="A345" t="s">
        <v>2444</v>
      </c>
    </row>
    <row r="346" spans="1:1" x14ac:dyDescent="0.25">
      <c r="A346" t="s">
        <v>2445</v>
      </c>
    </row>
    <row r="347" spans="1:1" x14ac:dyDescent="0.25">
      <c r="A347" t="s">
        <v>2426</v>
      </c>
    </row>
    <row r="348" spans="1:1" x14ac:dyDescent="0.25">
      <c r="A348" t="s">
        <v>2446</v>
      </c>
    </row>
    <row r="349" spans="1:1" x14ac:dyDescent="0.25">
      <c r="A349" t="s">
        <v>2447</v>
      </c>
    </row>
    <row r="350" spans="1:1" x14ac:dyDescent="0.25">
      <c r="A350" t="s">
        <v>2448</v>
      </c>
    </row>
    <row r="351" spans="1:1" x14ac:dyDescent="0.25">
      <c r="A351" t="s">
        <v>2449</v>
      </c>
    </row>
    <row r="352" spans="1:1" x14ac:dyDescent="0.25">
      <c r="A352" t="s">
        <v>2450</v>
      </c>
    </row>
    <row r="353" spans="1:1" x14ac:dyDescent="0.25">
      <c r="A353" t="s">
        <v>2451</v>
      </c>
    </row>
    <row r="354" spans="1:1" x14ac:dyDescent="0.25">
      <c r="A354" t="s">
        <v>2452</v>
      </c>
    </row>
    <row r="355" spans="1:1" x14ac:dyDescent="0.25">
      <c r="A355" t="s">
        <v>2441</v>
      </c>
    </row>
    <row r="356" spans="1:1" x14ac:dyDescent="0.25">
      <c r="A356" t="s">
        <v>2434</v>
      </c>
    </row>
    <row r="357" spans="1:1" x14ac:dyDescent="0.25">
      <c r="A357" t="s">
        <v>2439</v>
      </c>
    </row>
    <row r="358" spans="1:1" x14ac:dyDescent="0.25">
      <c r="A358" t="s">
        <v>2453</v>
      </c>
    </row>
    <row r="359" spans="1:1" x14ac:dyDescent="0.25">
      <c r="A359" t="s">
        <v>2454</v>
      </c>
    </row>
    <row r="360" spans="1:1" x14ac:dyDescent="0.25">
      <c r="A360" t="s">
        <v>2455</v>
      </c>
    </row>
    <row r="361" spans="1:1" x14ac:dyDescent="0.25">
      <c r="A361" t="s">
        <v>2456</v>
      </c>
    </row>
    <row r="362" spans="1:1" x14ac:dyDescent="0.25">
      <c r="A362" t="s">
        <v>2457</v>
      </c>
    </row>
    <row r="363" spans="1:1" x14ac:dyDescent="0.25">
      <c r="A363" t="s">
        <v>2446</v>
      </c>
    </row>
    <row r="364" spans="1:1" x14ac:dyDescent="0.25">
      <c r="A364" t="s">
        <v>2458</v>
      </c>
    </row>
    <row r="365" spans="1:1" x14ac:dyDescent="0.25">
      <c r="A365" t="s">
        <v>2434</v>
      </c>
    </row>
    <row r="366" spans="1:1" x14ac:dyDescent="0.25">
      <c r="A366" t="s">
        <v>2459</v>
      </c>
    </row>
    <row r="367" spans="1:1" x14ac:dyDescent="0.25">
      <c r="A367" t="s">
        <v>2460</v>
      </c>
    </row>
    <row r="368" spans="1:1" x14ac:dyDescent="0.25">
      <c r="A368" t="s">
        <v>2461</v>
      </c>
    </row>
    <row r="369" spans="1:1" x14ac:dyDescent="0.25">
      <c r="A369" t="s">
        <v>2462</v>
      </c>
    </row>
    <row r="370" spans="1:1" x14ac:dyDescent="0.25">
      <c r="A370" t="s">
        <v>2463</v>
      </c>
    </row>
    <row r="371" spans="1:1" x14ac:dyDescent="0.25">
      <c r="A371" t="s">
        <v>2464</v>
      </c>
    </row>
    <row r="372" spans="1:1" x14ac:dyDescent="0.25">
      <c r="A372" t="s">
        <v>2465</v>
      </c>
    </row>
    <row r="373" spans="1:1" x14ac:dyDescent="0.25">
      <c r="A373" t="s">
        <v>2466</v>
      </c>
    </row>
    <row r="374" spans="1:1" x14ac:dyDescent="0.25">
      <c r="A374" t="s">
        <v>2467</v>
      </c>
    </row>
    <row r="375" spans="1:1" x14ac:dyDescent="0.25">
      <c r="A375" t="s">
        <v>2468</v>
      </c>
    </row>
    <row r="376" spans="1:1" x14ac:dyDescent="0.25">
      <c r="A376" t="s">
        <v>2469</v>
      </c>
    </row>
    <row r="377" spans="1:1" x14ac:dyDescent="0.25">
      <c r="A377" t="s">
        <v>2470</v>
      </c>
    </row>
    <row r="378" spans="1:1" x14ac:dyDescent="0.25">
      <c r="A378" t="s">
        <v>2471</v>
      </c>
    </row>
    <row r="379" spans="1:1" x14ac:dyDescent="0.25">
      <c r="A379" t="s">
        <v>2472</v>
      </c>
    </row>
    <row r="380" spans="1:1" x14ac:dyDescent="0.25">
      <c r="A380" t="s">
        <v>2473</v>
      </c>
    </row>
    <row r="381" spans="1:1" x14ac:dyDescent="0.25">
      <c r="A381" t="s">
        <v>2474</v>
      </c>
    </row>
    <row r="382" spans="1:1" x14ac:dyDescent="0.25">
      <c r="A382" t="s">
        <v>2475</v>
      </c>
    </row>
    <row r="383" spans="1:1" x14ac:dyDescent="0.25">
      <c r="A383" t="s">
        <v>2476</v>
      </c>
    </row>
    <row r="384" spans="1:1" x14ac:dyDescent="0.25">
      <c r="A384" t="s">
        <v>2477</v>
      </c>
    </row>
    <row r="385" spans="1:1" x14ac:dyDescent="0.25">
      <c r="A385" t="s">
        <v>2477</v>
      </c>
    </row>
    <row r="386" spans="1:1" x14ac:dyDescent="0.25">
      <c r="A386" t="s">
        <v>2478</v>
      </c>
    </row>
    <row r="387" spans="1:1" x14ac:dyDescent="0.25">
      <c r="A387" t="s">
        <v>2479</v>
      </c>
    </row>
    <row r="388" spans="1:1" x14ac:dyDescent="0.25">
      <c r="A388" t="s">
        <v>2480</v>
      </c>
    </row>
    <row r="389" spans="1:1" x14ac:dyDescent="0.25">
      <c r="A389" t="s">
        <v>2481</v>
      </c>
    </row>
    <row r="390" spans="1:1" x14ac:dyDescent="0.25">
      <c r="A390" t="s">
        <v>2482</v>
      </c>
    </row>
    <row r="391" spans="1:1" x14ac:dyDescent="0.25">
      <c r="A391" t="s">
        <v>2483</v>
      </c>
    </row>
    <row r="392" spans="1:1" x14ac:dyDescent="0.25">
      <c r="A392" t="s">
        <v>2484</v>
      </c>
    </row>
    <row r="393" spans="1:1" x14ac:dyDescent="0.25">
      <c r="A393" t="s">
        <v>2485</v>
      </c>
    </row>
    <row r="394" spans="1:1" x14ac:dyDescent="0.25">
      <c r="A394" t="s">
        <v>2486</v>
      </c>
    </row>
    <row r="395" spans="1:1" x14ac:dyDescent="0.25">
      <c r="A395" t="s">
        <v>2487</v>
      </c>
    </row>
    <row r="396" spans="1:1" x14ac:dyDescent="0.25">
      <c r="A396" t="s">
        <v>2488</v>
      </c>
    </row>
    <row r="397" spans="1:1" x14ac:dyDescent="0.25">
      <c r="A397" t="s">
        <v>2489</v>
      </c>
    </row>
    <row r="398" spans="1:1" x14ac:dyDescent="0.25">
      <c r="A398" t="s">
        <v>2490</v>
      </c>
    </row>
    <row r="399" spans="1:1" x14ac:dyDescent="0.25">
      <c r="A399" t="s">
        <v>2491</v>
      </c>
    </row>
    <row r="400" spans="1:1" x14ac:dyDescent="0.25">
      <c r="A400" t="s">
        <v>2492</v>
      </c>
    </row>
    <row r="402" spans="1:1" x14ac:dyDescent="0.25">
      <c r="A402" t="s">
        <v>2493</v>
      </c>
    </row>
    <row r="403" spans="1:1" x14ac:dyDescent="0.25">
      <c r="A403" t="s">
        <v>2494</v>
      </c>
    </row>
    <row r="404" spans="1:1" x14ac:dyDescent="0.25">
      <c r="A404" t="s">
        <v>2495</v>
      </c>
    </row>
    <row r="405" spans="1:1" x14ac:dyDescent="0.25">
      <c r="A405" t="s">
        <v>2496</v>
      </c>
    </row>
    <row r="406" spans="1:1" x14ac:dyDescent="0.25">
      <c r="A406" t="s">
        <v>2497</v>
      </c>
    </row>
    <row r="407" spans="1:1" x14ac:dyDescent="0.25">
      <c r="A407" t="s">
        <v>2498</v>
      </c>
    </row>
    <row r="408" spans="1:1" x14ac:dyDescent="0.25">
      <c r="A408" t="s">
        <v>2499</v>
      </c>
    </row>
    <row r="409" spans="1:1" x14ac:dyDescent="0.25">
      <c r="A409" t="s">
        <v>2500</v>
      </c>
    </row>
    <row r="410" spans="1:1" x14ac:dyDescent="0.25">
      <c r="A410" t="s">
        <v>2501</v>
      </c>
    </row>
    <row r="411" spans="1:1" x14ac:dyDescent="0.25">
      <c r="A411" t="s">
        <v>2502</v>
      </c>
    </row>
    <row r="412" spans="1:1" x14ac:dyDescent="0.25">
      <c r="A412" t="s">
        <v>2503</v>
      </c>
    </row>
    <row r="413" spans="1:1" x14ac:dyDescent="0.25">
      <c r="A413" t="s">
        <v>2501</v>
      </c>
    </row>
    <row r="414" spans="1:1" x14ac:dyDescent="0.25">
      <c r="A414" t="s">
        <v>2504</v>
      </c>
    </row>
    <row r="415" spans="1:1" x14ac:dyDescent="0.25">
      <c r="A415" t="s">
        <v>2505</v>
      </c>
    </row>
    <row r="416" spans="1:1" x14ac:dyDescent="0.25">
      <c r="A416" t="s">
        <v>2506</v>
      </c>
    </row>
    <row r="417" spans="1:1" x14ac:dyDescent="0.25">
      <c r="A417" t="s">
        <v>2507</v>
      </c>
    </row>
    <row r="418" spans="1:1" x14ac:dyDescent="0.25">
      <c r="A418" t="s">
        <v>2508</v>
      </c>
    </row>
    <row r="419" spans="1:1" x14ac:dyDescent="0.25">
      <c r="A419" t="s">
        <v>2509</v>
      </c>
    </row>
    <row r="420" spans="1:1" x14ac:dyDescent="0.25">
      <c r="A420" t="s">
        <v>2510</v>
      </c>
    </row>
    <row r="421" spans="1:1" x14ac:dyDescent="0.25">
      <c r="A421" t="s">
        <v>2511</v>
      </c>
    </row>
    <row r="422" spans="1:1" x14ac:dyDescent="0.25">
      <c r="A422" t="s">
        <v>2512</v>
      </c>
    </row>
    <row r="423" spans="1:1" x14ac:dyDescent="0.25">
      <c r="A423" t="s">
        <v>2512</v>
      </c>
    </row>
    <row r="424" spans="1:1" x14ac:dyDescent="0.25">
      <c r="A424" t="s">
        <v>2513</v>
      </c>
    </row>
    <row r="425" spans="1:1" x14ac:dyDescent="0.25">
      <c r="A425" t="s">
        <v>2512</v>
      </c>
    </row>
    <row r="426" spans="1:1" x14ac:dyDescent="0.25">
      <c r="A426" t="s">
        <v>2512</v>
      </c>
    </row>
    <row r="427" spans="1:1" x14ac:dyDescent="0.25">
      <c r="A427" t="s">
        <v>2514</v>
      </c>
    </row>
    <row r="428" spans="1:1" x14ac:dyDescent="0.25">
      <c r="A428" t="s">
        <v>2515</v>
      </c>
    </row>
    <row r="429" spans="1:1" x14ac:dyDescent="0.25">
      <c r="A429" t="s">
        <v>2516</v>
      </c>
    </row>
    <row r="430" spans="1:1" x14ac:dyDescent="0.25">
      <c r="A430" t="s">
        <v>2517</v>
      </c>
    </row>
    <row r="431" spans="1:1" x14ac:dyDescent="0.25">
      <c r="A431" t="s">
        <v>2512</v>
      </c>
    </row>
    <row r="432" spans="1:1" x14ac:dyDescent="0.25">
      <c r="A432" t="s">
        <v>2518</v>
      </c>
    </row>
    <row r="433" spans="1:1" x14ac:dyDescent="0.25">
      <c r="A433" t="s">
        <v>2519</v>
      </c>
    </row>
    <row r="434" spans="1:1" x14ac:dyDescent="0.25">
      <c r="A434" t="s">
        <v>2520</v>
      </c>
    </row>
    <row r="435" spans="1:1" x14ac:dyDescent="0.25">
      <c r="A435" t="s">
        <v>2520</v>
      </c>
    </row>
    <row r="436" spans="1:1" x14ac:dyDescent="0.25">
      <c r="A436" t="s">
        <v>2520</v>
      </c>
    </row>
    <row r="437" spans="1:1" x14ac:dyDescent="0.25">
      <c r="A437" t="s">
        <v>2521</v>
      </c>
    </row>
    <row r="438" spans="1:1" x14ac:dyDescent="0.25">
      <c r="A438" t="s">
        <v>2522</v>
      </c>
    </row>
    <row r="439" spans="1:1" x14ac:dyDescent="0.25">
      <c r="A439" t="s">
        <v>2523</v>
      </c>
    </row>
    <row r="440" spans="1:1" x14ac:dyDescent="0.25">
      <c r="A440" t="s">
        <v>2524</v>
      </c>
    </row>
    <row r="441" spans="1:1" x14ac:dyDescent="0.25">
      <c r="A441" t="s">
        <v>2525</v>
      </c>
    </row>
    <row r="442" spans="1:1" x14ac:dyDescent="0.25">
      <c r="A442" t="s">
        <v>2526</v>
      </c>
    </row>
    <row r="443" spans="1:1" x14ac:dyDescent="0.25">
      <c r="A443" t="s">
        <v>2527</v>
      </c>
    </row>
    <row r="444" spans="1:1" x14ac:dyDescent="0.25">
      <c r="A444" t="s">
        <v>2528</v>
      </c>
    </row>
    <row r="445" spans="1:1" x14ac:dyDescent="0.25">
      <c r="A445" t="s">
        <v>2514</v>
      </c>
    </row>
    <row r="446" spans="1:1" x14ac:dyDescent="0.25">
      <c r="A446" t="s">
        <v>2529</v>
      </c>
    </row>
    <row r="447" spans="1:1" x14ac:dyDescent="0.25">
      <c r="A447" t="s">
        <v>2512</v>
      </c>
    </row>
    <row r="448" spans="1:1" x14ac:dyDescent="0.25">
      <c r="A448" t="s">
        <v>2530</v>
      </c>
    </row>
    <row r="449" spans="1:1" x14ac:dyDescent="0.25">
      <c r="A449" t="s">
        <v>2531</v>
      </c>
    </row>
    <row r="450" spans="1:1" x14ac:dyDescent="0.25">
      <c r="A450" t="s">
        <v>2532</v>
      </c>
    </row>
    <row r="451" spans="1:1" x14ac:dyDescent="0.25">
      <c r="A451" t="s">
        <v>2533</v>
      </c>
    </row>
    <row r="452" spans="1:1" x14ac:dyDescent="0.25">
      <c r="A452" t="s">
        <v>2534</v>
      </c>
    </row>
    <row r="453" spans="1:1" x14ac:dyDescent="0.25">
      <c r="A453" t="s">
        <v>2531</v>
      </c>
    </row>
    <row r="454" spans="1:1" x14ac:dyDescent="0.25">
      <c r="A454" t="s">
        <v>2535</v>
      </c>
    </row>
    <row r="455" spans="1:1" x14ac:dyDescent="0.25">
      <c r="A455" t="s">
        <v>2526</v>
      </c>
    </row>
    <row r="456" spans="1:1" x14ac:dyDescent="0.25">
      <c r="A456" t="s">
        <v>2520</v>
      </c>
    </row>
    <row r="457" spans="1:1" x14ac:dyDescent="0.25">
      <c r="A457" t="s">
        <v>2524</v>
      </c>
    </row>
    <row r="458" spans="1:1" x14ac:dyDescent="0.25">
      <c r="A458" t="s">
        <v>2536</v>
      </c>
    </row>
    <row r="459" spans="1:1" x14ac:dyDescent="0.25">
      <c r="A459" t="s">
        <v>2537</v>
      </c>
    </row>
    <row r="460" spans="1:1" x14ac:dyDescent="0.25">
      <c r="A460" t="s">
        <v>2538</v>
      </c>
    </row>
    <row r="461" spans="1:1" x14ac:dyDescent="0.25">
      <c r="A461" t="s">
        <v>2539</v>
      </c>
    </row>
    <row r="462" spans="1:1" x14ac:dyDescent="0.25">
      <c r="A462" t="s">
        <v>2540</v>
      </c>
    </row>
    <row r="463" spans="1:1" x14ac:dyDescent="0.25">
      <c r="A463" t="s">
        <v>2530</v>
      </c>
    </row>
    <row r="464" spans="1:1" x14ac:dyDescent="0.25">
      <c r="A464" t="s">
        <v>2541</v>
      </c>
    </row>
    <row r="465" spans="1:1" x14ac:dyDescent="0.25">
      <c r="A465" t="s">
        <v>2542</v>
      </c>
    </row>
    <row r="466" spans="1:1" x14ac:dyDescent="0.25">
      <c r="A466" t="s">
        <v>2543</v>
      </c>
    </row>
    <row r="467" spans="1:1" x14ac:dyDescent="0.25">
      <c r="A467" t="s">
        <v>2544</v>
      </c>
    </row>
    <row r="468" spans="1:1" x14ac:dyDescent="0.25">
      <c r="A468" t="s">
        <v>2545</v>
      </c>
    </row>
    <row r="469" spans="1:1" x14ac:dyDescent="0.25">
      <c r="A469" t="s">
        <v>2546</v>
      </c>
    </row>
    <row r="470" spans="1:1" x14ac:dyDescent="0.25">
      <c r="A470" t="s">
        <v>2547</v>
      </c>
    </row>
    <row r="471" spans="1:1" x14ac:dyDescent="0.25">
      <c r="A471" t="s">
        <v>2548</v>
      </c>
    </row>
    <row r="472" spans="1:1" x14ac:dyDescent="0.25">
      <c r="A472" t="s">
        <v>2549</v>
      </c>
    </row>
    <row r="473" spans="1:1" x14ac:dyDescent="0.25">
      <c r="A473" t="s">
        <v>2550</v>
      </c>
    </row>
    <row r="474" spans="1:1" x14ac:dyDescent="0.25">
      <c r="A474" t="s">
        <v>2551</v>
      </c>
    </row>
    <row r="475" spans="1:1" x14ac:dyDescent="0.25">
      <c r="A475" t="s">
        <v>2552</v>
      </c>
    </row>
    <row r="476" spans="1:1" x14ac:dyDescent="0.25">
      <c r="A476" t="s">
        <v>2553</v>
      </c>
    </row>
    <row r="477" spans="1:1" x14ac:dyDescent="0.25">
      <c r="A477" t="s">
        <v>2554</v>
      </c>
    </row>
    <row r="478" spans="1:1" x14ac:dyDescent="0.25">
      <c r="A478" t="s">
        <v>2555</v>
      </c>
    </row>
    <row r="479" spans="1:1" x14ac:dyDescent="0.25">
      <c r="A479" t="s">
        <v>2556</v>
      </c>
    </row>
    <row r="480" spans="1:1" x14ac:dyDescent="0.25">
      <c r="A480" t="s">
        <v>2557</v>
      </c>
    </row>
    <row r="481" spans="1:1" x14ac:dyDescent="0.25">
      <c r="A481" t="s">
        <v>2558</v>
      </c>
    </row>
    <row r="482" spans="1:1" x14ac:dyDescent="0.25">
      <c r="A482" t="s">
        <v>2559</v>
      </c>
    </row>
    <row r="483" spans="1:1" x14ac:dyDescent="0.25">
      <c r="A483" t="s">
        <v>2560</v>
      </c>
    </row>
    <row r="484" spans="1:1" x14ac:dyDescent="0.25">
      <c r="A484" t="s">
        <v>2561</v>
      </c>
    </row>
    <row r="485" spans="1:1" x14ac:dyDescent="0.25">
      <c r="A485" t="s">
        <v>2561</v>
      </c>
    </row>
    <row r="486" spans="1:1" x14ac:dyDescent="0.25">
      <c r="A486" t="s">
        <v>2562</v>
      </c>
    </row>
    <row r="487" spans="1:1" x14ac:dyDescent="0.25">
      <c r="A487" t="s">
        <v>2563</v>
      </c>
    </row>
    <row r="488" spans="1:1" x14ac:dyDescent="0.25">
      <c r="A488" t="s">
        <v>2564</v>
      </c>
    </row>
    <row r="489" spans="1:1" x14ac:dyDescent="0.25">
      <c r="A489" t="s">
        <v>2565</v>
      </c>
    </row>
    <row r="490" spans="1:1" x14ac:dyDescent="0.25">
      <c r="A490" t="s">
        <v>2566</v>
      </c>
    </row>
    <row r="491" spans="1:1" x14ac:dyDescent="0.25">
      <c r="A491" t="s">
        <v>2567</v>
      </c>
    </row>
    <row r="492" spans="1:1" x14ac:dyDescent="0.25">
      <c r="A492" t="s">
        <v>2568</v>
      </c>
    </row>
    <row r="493" spans="1:1" x14ac:dyDescent="0.25">
      <c r="A493" t="s">
        <v>2569</v>
      </c>
    </row>
    <row r="494" spans="1:1" x14ac:dyDescent="0.25">
      <c r="A494" t="s">
        <v>2570</v>
      </c>
    </row>
    <row r="495" spans="1:1" x14ac:dyDescent="0.25">
      <c r="A495" t="s">
        <v>2571</v>
      </c>
    </row>
    <row r="496" spans="1:1" x14ac:dyDescent="0.25">
      <c r="A496" t="s">
        <v>2572</v>
      </c>
    </row>
    <row r="497" spans="1:1" x14ac:dyDescent="0.25">
      <c r="A497" t="s">
        <v>2573</v>
      </c>
    </row>
    <row r="498" spans="1:1" x14ac:dyDescent="0.25">
      <c r="A498" t="s">
        <v>2574</v>
      </c>
    </row>
    <row r="499" spans="1:1" x14ac:dyDescent="0.25">
      <c r="A499" t="s">
        <v>2575</v>
      </c>
    </row>
    <row r="500" spans="1:1" x14ac:dyDescent="0.25">
      <c r="A500" t="s">
        <v>2576</v>
      </c>
    </row>
    <row r="502" spans="1:1" x14ac:dyDescent="0.25">
      <c r="A502" t="s">
        <v>2577</v>
      </c>
    </row>
    <row r="503" spans="1:1" x14ac:dyDescent="0.25">
      <c r="A503" t="s">
        <v>2578</v>
      </c>
    </row>
    <row r="504" spans="1:1" x14ac:dyDescent="0.25">
      <c r="A504" t="s">
        <v>2579</v>
      </c>
    </row>
    <row r="505" spans="1:1" x14ac:dyDescent="0.25">
      <c r="A505" t="s">
        <v>2580</v>
      </c>
    </row>
    <row r="506" spans="1:1" x14ac:dyDescent="0.25">
      <c r="A506" t="s">
        <v>2581</v>
      </c>
    </row>
    <row r="507" spans="1:1" x14ac:dyDescent="0.25">
      <c r="A507" t="s">
        <v>2582</v>
      </c>
    </row>
    <row r="508" spans="1:1" x14ac:dyDescent="0.25">
      <c r="A508" t="s">
        <v>2583</v>
      </c>
    </row>
    <row r="509" spans="1:1" x14ac:dyDescent="0.25">
      <c r="A509" t="s">
        <v>2584</v>
      </c>
    </row>
    <row r="510" spans="1:1" x14ac:dyDescent="0.25">
      <c r="A510" t="s">
        <v>2585</v>
      </c>
    </row>
    <row r="511" spans="1:1" x14ac:dyDescent="0.25">
      <c r="A511" t="s">
        <v>2586</v>
      </c>
    </row>
    <row r="512" spans="1:1" x14ac:dyDescent="0.25">
      <c r="A512" t="s">
        <v>2587</v>
      </c>
    </row>
    <row r="513" spans="1:1" x14ac:dyDescent="0.25">
      <c r="A513" t="s">
        <v>2585</v>
      </c>
    </row>
    <row r="514" spans="1:1" x14ac:dyDescent="0.25">
      <c r="A514" t="s">
        <v>2588</v>
      </c>
    </row>
    <row r="515" spans="1:1" x14ac:dyDescent="0.25">
      <c r="A515" t="s">
        <v>2589</v>
      </c>
    </row>
    <row r="516" spans="1:1" x14ac:dyDescent="0.25">
      <c r="A516" t="s">
        <v>2590</v>
      </c>
    </row>
    <row r="517" spans="1:1" x14ac:dyDescent="0.25">
      <c r="A517" t="s">
        <v>2591</v>
      </c>
    </row>
    <row r="518" spans="1:1" x14ac:dyDescent="0.25">
      <c r="A518" t="s">
        <v>2592</v>
      </c>
    </row>
    <row r="519" spans="1:1" x14ac:dyDescent="0.25">
      <c r="A519" t="s">
        <v>2593</v>
      </c>
    </row>
    <row r="520" spans="1:1" x14ac:dyDescent="0.25">
      <c r="A520" t="s">
        <v>2594</v>
      </c>
    </row>
    <row r="521" spans="1:1" x14ac:dyDescent="0.25">
      <c r="A521" t="s">
        <v>2595</v>
      </c>
    </row>
    <row r="522" spans="1:1" x14ac:dyDescent="0.25">
      <c r="A522" t="s">
        <v>2596</v>
      </c>
    </row>
    <row r="523" spans="1:1" x14ac:dyDescent="0.25">
      <c r="A523" t="s">
        <v>2597</v>
      </c>
    </row>
    <row r="524" spans="1:1" x14ac:dyDescent="0.25">
      <c r="A524" t="s">
        <v>2598</v>
      </c>
    </row>
    <row r="525" spans="1:1" x14ac:dyDescent="0.25">
      <c r="A525" t="s">
        <v>2599</v>
      </c>
    </row>
    <row r="526" spans="1:1" x14ac:dyDescent="0.25">
      <c r="A526" t="s">
        <v>2600</v>
      </c>
    </row>
    <row r="527" spans="1:1" x14ac:dyDescent="0.25">
      <c r="A527" t="s">
        <v>2601</v>
      </c>
    </row>
    <row r="528" spans="1:1" x14ac:dyDescent="0.25">
      <c r="A528" t="s">
        <v>2602</v>
      </c>
    </row>
    <row r="529" spans="1:1" x14ac:dyDescent="0.25">
      <c r="A529" t="s">
        <v>2603</v>
      </c>
    </row>
    <row r="530" spans="1:1" x14ac:dyDescent="0.25">
      <c r="A530" t="s">
        <v>2604</v>
      </c>
    </row>
    <row r="531" spans="1:1" x14ac:dyDescent="0.25">
      <c r="A531" t="s">
        <v>2605</v>
      </c>
    </row>
    <row r="532" spans="1:1" x14ac:dyDescent="0.25">
      <c r="A532" t="s">
        <v>2606</v>
      </c>
    </row>
    <row r="533" spans="1:1" x14ac:dyDescent="0.25">
      <c r="A533" t="s">
        <v>2607</v>
      </c>
    </row>
    <row r="534" spans="1:1" x14ac:dyDescent="0.25">
      <c r="A534" t="s">
        <v>2608</v>
      </c>
    </row>
    <row r="535" spans="1:1" x14ac:dyDescent="0.25">
      <c r="A535" t="s">
        <v>2609</v>
      </c>
    </row>
    <row r="536" spans="1:1" x14ac:dyDescent="0.25">
      <c r="A536" t="s">
        <v>2610</v>
      </c>
    </row>
    <row r="537" spans="1:1" x14ac:dyDescent="0.25">
      <c r="A537" t="s">
        <v>2611</v>
      </c>
    </row>
    <row r="538" spans="1:1" x14ac:dyDescent="0.25">
      <c r="A538" t="s">
        <v>2612</v>
      </c>
    </row>
    <row r="539" spans="1:1" x14ac:dyDescent="0.25">
      <c r="A539" t="s">
        <v>2613</v>
      </c>
    </row>
    <row r="540" spans="1:1" x14ac:dyDescent="0.25">
      <c r="A540" t="s">
        <v>2614</v>
      </c>
    </row>
    <row r="541" spans="1:1" x14ac:dyDescent="0.25">
      <c r="A541" t="s">
        <v>2615</v>
      </c>
    </row>
    <row r="542" spans="1:1" x14ac:dyDescent="0.25">
      <c r="A542" t="s">
        <v>2616</v>
      </c>
    </row>
    <row r="543" spans="1:1" x14ac:dyDescent="0.25">
      <c r="A543" t="s">
        <v>2617</v>
      </c>
    </row>
    <row r="544" spans="1:1" x14ac:dyDescent="0.25">
      <c r="A544" t="s">
        <v>2618</v>
      </c>
    </row>
    <row r="545" spans="1:1" x14ac:dyDescent="0.25">
      <c r="A545" t="s">
        <v>2619</v>
      </c>
    </row>
    <row r="546" spans="1:1" x14ac:dyDescent="0.25">
      <c r="A546" t="s">
        <v>2620</v>
      </c>
    </row>
    <row r="547" spans="1:1" x14ac:dyDescent="0.25">
      <c r="A547" t="s">
        <v>2621</v>
      </c>
    </row>
    <row r="548" spans="1:1" x14ac:dyDescent="0.25">
      <c r="A548" t="s">
        <v>2622</v>
      </c>
    </row>
    <row r="549" spans="1:1" x14ac:dyDescent="0.25">
      <c r="A549" t="s">
        <v>2623</v>
      </c>
    </row>
    <row r="550" spans="1:1" x14ac:dyDescent="0.25">
      <c r="A550" t="s">
        <v>2624</v>
      </c>
    </row>
    <row r="551" spans="1:1" x14ac:dyDescent="0.25">
      <c r="A551" t="s">
        <v>2625</v>
      </c>
    </row>
    <row r="552" spans="1:1" x14ac:dyDescent="0.25">
      <c r="A552" t="s">
        <v>2626</v>
      </c>
    </row>
    <row r="553" spans="1:1" x14ac:dyDescent="0.25">
      <c r="A553" t="s">
        <v>2627</v>
      </c>
    </row>
    <row r="554" spans="1:1" x14ac:dyDescent="0.25">
      <c r="A554" t="s">
        <v>2628</v>
      </c>
    </row>
    <row r="555" spans="1:1" x14ac:dyDescent="0.25">
      <c r="A555" t="s">
        <v>2616</v>
      </c>
    </row>
    <row r="556" spans="1:1" x14ac:dyDescent="0.25">
      <c r="A556" t="s">
        <v>2629</v>
      </c>
    </row>
    <row r="557" spans="1:1" x14ac:dyDescent="0.25">
      <c r="A557" t="s">
        <v>2630</v>
      </c>
    </row>
    <row r="558" spans="1:1" x14ac:dyDescent="0.25">
      <c r="A558" t="s">
        <v>2631</v>
      </c>
    </row>
    <row r="559" spans="1:1" x14ac:dyDescent="0.25">
      <c r="A559" t="s">
        <v>2632</v>
      </c>
    </row>
    <row r="560" spans="1:1" x14ac:dyDescent="0.25">
      <c r="A560" t="s">
        <v>2633</v>
      </c>
    </row>
    <row r="561" spans="1:1" x14ac:dyDescent="0.25">
      <c r="A561" t="s">
        <v>2634</v>
      </c>
    </row>
    <row r="562" spans="1:1" x14ac:dyDescent="0.25">
      <c r="A562" t="s">
        <v>2635</v>
      </c>
    </row>
    <row r="563" spans="1:1" x14ac:dyDescent="0.25">
      <c r="A563" t="s">
        <v>2636</v>
      </c>
    </row>
    <row r="564" spans="1:1" x14ac:dyDescent="0.25">
      <c r="A564" t="s">
        <v>2637</v>
      </c>
    </row>
    <row r="565" spans="1:1" x14ac:dyDescent="0.25">
      <c r="A565" t="s">
        <v>2629</v>
      </c>
    </row>
    <row r="566" spans="1:1" x14ac:dyDescent="0.25">
      <c r="A566" t="s">
        <v>2638</v>
      </c>
    </row>
    <row r="567" spans="1:1" x14ac:dyDescent="0.25">
      <c r="A567" t="s">
        <v>2639</v>
      </c>
    </row>
    <row r="568" spans="1:1" x14ac:dyDescent="0.25">
      <c r="A568" t="s">
        <v>2640</v>
      </c>
    </row>
    <row r="569" spans="1:1" x14ac:dyDescent="0.25">
      <c r="A569" t="s">
        <v>2641</v>
      </c>
    </row>
    <row r="570" spans="1:1" x14ac:dyDescent="0.25">
      <c r="A570" t="s">
        <v>2642</v>
      </c>
    </row>
    <row r="571" spans="1:1" x14ac:dyDescent="0.25">
      <c r="A571" t="s">
        <v>2643</v>
      </c>
    </row>
    <row r="572" spans="1:1" x14ac:dyDescent="0.25">
      <c r="A572" t="s">
        <v>2644</v>
      </c>
    </row>
    <row r="573" spans="1:1" x14ac:dyDescent="0.25">
      <c r="A573" t="s">
        <v>2645</v>
      </c>
    </row>
    <row r="574" spans="1:1" x14ac:dyDescent="0.25">
      <c r="A574" t="s">
        <v>2646</v>
      </c>
    </row>
    <row r="575" spans="1:1" x14ac:dyDescent="0.25">
      <c r="A575" t="s">
        <v>2647</v>
      </c>
    </row>
    <row r="576" spans="1:1" x14ac:dyDescent="0.25">
      <c r="A576" t="s">
        <v>2648</v>
      </c>
    </row>
    <row r="577" spans="1:1" x14ac:dyDescent="0.25">
      <c r="A577" t="s">
        <v>2649</v>
      </c>
    </row>
    <row r="578" spans="1:1" x14ac:dyDescent="0.25">
      <c r="A578" t="s">
        <v>2650</v>
      </c>
    </row>
    <row r="579" spans="1:1" x14ac:dyDescent="0.25">
      <c r="A579" t="s">
        <v>2651</v>
      </c>
    </row>
    <row r="580" spans="1:1" x14ac:dyDescent="0.25">
      <c r="A580" t="s">
        <v>2652</v>
      </c>
    </row>
    <row r="581" spans="1:1" x14ac:dyDescent="0.25">
      <c r="A581" t="s">
        <v>2653</v>
      </c>
    </row>
    <row r="582" spans="1:1" x14ac:dyDescent="0.25">
      <c r="A582" t="s">
        <v>2654</v>
      </c>
    </row>
    <row r="583" spans="1:1" x14ac:dyDescent="0.25">
      <c r="A583" t="s">
        <v>2655</v>
      </c>
    </row>
    <row r="584" spans="1:1" x14ac:dyDescent="0.25">
      <c r="A584" t="s">
        <v>2656</v>
      </c>
    </row>
    <row r="585" spans="1:1" x14ac:dyDescent="0.25">
      <c r="A585" t="s">
        <v>2656</v>
      </c>
    </row>
    <row r="586" spans="1:1" x14ac:dyDescent="0.25">
      <c r="A586" t="s">
        <v>2657</v>
      </c>
    </row>
    <row r="587" spans="1:1" x14ac:dyDescent="0.25">
      <c r="A587" t="s">
        <v>2658</v>
      </c>
    </row>
    <row r="588" spans="1:1" x14ac:dyDescent="0.25">
      <c r="A588" t="s">
        <v>2659</v>
      </c>
    </row>
    <row r="589" spans="1:1" x14ac:dyDescent="0.25">
      <c r="A589" t="s">
        <v>2660</v>
      </c>
    </row>
    <row r="590" spans="1:1" x14ac:dyDescent="0.25">
      <c r="A590" t="s">
        <v>2661</v>
      </c>
    </row>
    <row r="591" spans="1:1" x14ac:dyDescent="0.25">
      <c r="A591" t="s">
        <v>2662</v>
      </c>
    </row>
    <row r="592" spans="1:1" x14ac:dyDescent="0.25">
      <c r="A592" t="s">
        <v>2663</v>
      </c>
    </row>
    <row r="593" spans="1:1" x14ac:dyDescent="0.25">
      <c r="A593" t="s">
        <v>2664</v>
      </c>
    </row>
    <row r="594" spans="1:1" x14ac:dyDescent="0.25">
      <c r="A594" t="s">
        <v>2665</v>
      </c>
    </row>
    <row r="595" spans="1:1" x14ac:dyDescent="0.25">
      <c r="A595" t="s">
        <v>2666</v>
      </c>
    </row>
    <row r="596" spans="1:1" x14ac:dyDescent="0.25">
      <c r="A596" t="s">
        <v>2667</v>
      </c>
    </row>
    <row r="597" spans="1:1" x14ac:dyDescent="0.25">
      <c r="A597" t="s">
        <v>2668</v>
      </c>
    </row>
    <row r="598" spans="1:1" x14ac:dyDescent="0.25">
      <c r="A598" t="s">
        <v>2669</v>
      </c>
    </row>
    <row r="599" spans="1:1" x14ac:dyDescent="0.25">
      <c r="A599" t="s">
        <v>2670</v>
      </c>
    </row>
    <row r="600" spans="1:1" x14ac:dyDescent="0.25">
      <c r="A600" t="s">
        <v>2671</v>
      </c>
    </row>
    <row r="602" spans="1:1" x14ac:dyDescent="0.25">
      <c r="A602" t="s">
        <v>2672</v>
      </c>
    </row>
    <row r="603" spans="1:1" x14ac:dyDescent="0.25">
      <c r="A603" t="s">
        <v>2673</v>
      </c>
    </row>
    <row r="604" spans="1:1" x14ac:dyDescent="0.25">
      <c r="A604" t="s">
        <v>2674</v>
      </c>
    </row>
    <row r="605" spans="1:1" x14ac:dyDescent="0.25">
      <c r="A605" t="s">
        <v>2675</v>
      </c>
    </row>
    <row r="606" spans="1:1" x14ac:dyDescent="0.25">
      <c r="A606" t="s">
        <v>2676</v>
      </c>
    </row>
    <row r="607" spans="1:1" x14ac:dyDescent="0.25">
      <c r="A607" t="s">
        <v>2677</v>
      </c>
    </row>
    <row r="608" spans="1:1" x14ac:dyDescent="0.25">
      <c r="A608" t="s">
        <v>2678</v>
      </c>
    </row>
    <row r="609" spans="1:1" x14ac:dyDescent="0.25">
      <c r="A609" t="s">
        <v>2679</v>
      </c>
    </row>
    <row r="610" spans="1:1" x14ac:dyDescent="0.25">
      <c r="A610" t="s">
        <v>2680</v>
      </c>
    </row>
    <row r="611" spans="1:1" x14ac:dyDescent="0.25">
      <c r="A611" t="s">
        <v>2681</v>
      </c>
    </row>
    <row r="612" spans="1:1" x14ac:dyDescent="0.25">
      <c r="A612" t="s">
        <v>2682</v>
      </c>
    </row>
    <row r="613" spans="1:1" x14ac:dyDescent="0.25">
      <c r="A613" t="s">
        <v>2683</v>
      </c>
    </row>
    <row r="614" spans="1:1" x14ac:dyDescent="0.25">
      <c r="A614" t="s">
        <v>2684</v>
      </c>
    </row>
    <row r="615" spans="1:1" x14ac:dyDescent="0.25">
      <c r="A615" t="s">
        <v>2685</v>
      </c>
    </row>
    <row r="616" spans="1:1" x14ac:dyDescent="0.25">
      <c r="A616" t="s">
        <v>2686</v>
      </c>
    </row>
    <row r="617" spans="1:1" x14ac:dyDescent="0.25">
      <c r="A617" t="s">
        <v>2687</v>
      </c>
    </row>
    <row r="618" spans="1:1" x14ac:dyDescent="0.25">
      <c r="A618" t="s">
        <v>2688</v>
      </c>
    </row>
    <row r="619" spans="1:1" x14ac:dyDescent="0.25">
      <c r="A619" t="s">
        <v>2689</v>
      </c>
    </row>
    <row r="620" spans="1:1" x14ac:dyDescent="0.25">
      <c r="A620" t="s">
        <v>2690</v>
      </c>
    </row>
    <row r="621" spans="1:1" x14ac:dyDescent="0.25">
      <c r="A621" t="s">
        <v>2691</v>
      </c>
    </row>
    <row r="622" spans="1:1" x14ac:dyDescent="0.25">
      <c r="A622" t="s">
        <v>2692</v>
      </c>
    </row>
    <row r="623" spans="1:1" x14ac:dyDescent="0.25">
      <c r="A623" t="s">
        <v>2692</v>
      </c>
    </row>
    <row r="624" spans="1:1" x14ac:dyDescent="0.25">
      <c r="A624" t="s">
        <v>2693</v>
      </c>
    </row>
    <row r="625" spans="1:1" x14ac:dyDescent="0.25">
      <c r="A625" t="s">
        <v>2694</v>
      </c>
    </row>
    <row r="626" spans="1:1" x14ac:dyDescent="0.25">
      <c r="A626" t="s">
        <v>2694</v>
      </c>
    </row>
    <row r="627" spans="1:1" x14ac:dyDescent="0.25">
      <c r="A627" t="s">
        <v>2695</v>
      </c>
    </row>
    <row r="628" spans="1:1" x14ac:dyDescent="0.25">
      <c r="A628" t="s">
        <v>2696</v>
      </c>
    </row>
    <row r="629" spans="1:1" x14ac:dyDescent="0.25">
      <c r="A629" t="s">
        <v>2697</v>
      </c>
    </row>
    <row r="630" spans="1:1" x14ac:dyDescent="0.25">
      <c r="A630" t="s">
        <v>2698</v>
      </c>
    </row>
    <row r="631" spans="1:1" x14ac:dyDescent="0.25">
      <c r="A631" t="s">
        <v>2692</v>
      </c>
    </row>
    <row r="632" spans="1:1" x14ac:dyDescent="0.25">
      <c r="A632" t="s">
        <v>2699</v>
      </c>
    </row>
    <row r="633" spans="1:1" x14ac:dyDescent="0.25">
      <c r="A633" t="s">
        <v>2700</v>
      </c>
    </row>
    <row r="634" spans="1:1" x14ac:dyDescent="0.25">
      <c r="A634" t="s">
        <v>2701</v>
      </c>
    </row>
    <row r="635" spans="1:1" x14ac:dyDescent="0.25">
      <c r="A635" t="s">
        <v>2701</v>
      </c>
    </row>
    <row r="636" spans="1:1" x14ac:dyDescent="0.25">
      <c r="A636" t="s">
        <v>2701</v>
      </c>
    </row>
    <row r="637" spans="1:1" x14ac:dyDescent="0.25">
      <c r="A637" t="s">
        <v>2702</v>
      </c>
    </row>
    <row r="638" spans="1:1" x14ac:dyDescent="0.25">
      <c r="A638" t="s">
        <v>2703</v>
      </c>
    </row>
    <row r="639" spans="1:1" x14ac:dyDescent="0.25">
      <c r="A639" t="s">
        <v>2704</v>
      </c>
    </row>
    <row r="640" spans="1:1" x14ac:dyDescent="0.25">
      <c r="A640" t="s">
        <v>2705</v>
      </c>
    </row>
    <row r="641" spans="1:1" x14ac:dyDescent="0.25">
      <c r="A641" t="s">
        <v>2706</v>
      </c>
    </row>
    <row r="642" spans="1:1" x14ac:dyDescent="0.25">
      <c r="A642" t="s">
        <v>2705</v>
      </c>
    </row>
    <row r="643" spans="1:1" x14ac:dyDescent="0.25">
      <c r="A643" t="s">
        <v>2707</v>
      </c>
    </row>
    <row r="644" spans="1:1" x14ac:dyDescent="0.25">
      <c r="A644" t="s">
        <v>2708</v>
      </c>
    </row>
    <row r="645" spans="1:1" x14ac:dyDescent="0.25">
      <c r="A645" t="s">
        <v>2709</v>
      </c>
    </row>
    <row r="646" spans="1:1" x14ac:dyDescent="0.25">
      <c r="A646" t="s">
        <v>2710</v>
      </c>
    </row>
    <row r="647" spans="1:1" x14ac:dyDescent="0.25">
      <c r="A647" t="s">
        <v>2692</v>
      </c>
    </row>
    <row r="648" spans="1:1" x14ac:dyDescent="0.25">
      <c r="A648" t="s">
        <v>2711</v>
      </c>
    </row>
    <row r="649" spans="1:1" x14ac:dyDescent="0.25">
      <c r="A649" t="s">
        <v>2712</v>
      </c>
    </row>
    <row r="650" spans="1:1" x14ac:dyDescent="0.25">
      <c r="A650" t="s">
        <v>2713</v>
      </c>
    </row>
    <row r="651" spans="1:1" x14ac:dyDescent="0.25">
      <c r="A651" t="s">
        <v>2714</v>
      </c>
    </row>
    <row r="652" spans="1:1" x14ac:dyDescent="0.25">
      <c r="A652" t="s">
        <v>2715</v>
      </c>
    </row>
    <row r="653" spans="1:1" x14ac:dyDescent="0.25">
      <c r="A653" t="s">
        <v>2716</v>
      </c>
    </row>
    <row r="654" spans="1:1" x14ac:dyDescent="0.25">
      <c r="A654" t="s">
        <v>2717</v>
      </c>
    </row>
    <row r="655" spans="1:1" x14ac:dyDescent="0.25">
      <c r="A655" t="s">
        <v>2705</v>
      </c>
    </row>
    <row r="656" spans="1:1" x14ac:dyDescent="0.25">
      <c r="A656" t="s">
        <v>2701</v>
      </c>
    </row>
    <row r="657" spans="1:1" x14ac:dyDescent="0.25">
      <c r="A657" t="s">
        <v>2705</v>
      </c>
    </row>
    <row r="658" spans="1:1" x14ac:dyDescent="0.25">
      <c r="A658" t="s">
        <v>2718</v>
      </c>
    </row>
    <row r="659" spans="1:1" x14ac:dyDescent="0.25">
      <c r="A659" t="s">
        <v>2719</v>
      </c>
    </row>
    <row r="660" spans="1:1" x14ac:dyDescent="0.25">
      <c r="A660" t="s">
        <v>2720</v>
      </c>
    </row>
    <row r="661" spans="1:1" x14ac:dyDescent="0.25">
      <c r="A661" t="s">
        <v>2721</v>
      </c>
    </row>
    <row r="662" spans="1:1" x14ac:dyDescent="0.25">
      <c r="A662" t="s">
        <v>2722</v>
      </c>
    </row>
    <row r="663" spans="1:1" x14ac:dyDescent="0.25">
      <c r="A663" t="s">
        <v>2723</v>
      </c>
    </row>
    <row r="664" spans="1:1" x14ac:dyDescent="0.25">
      <c r="A664" t="s">
        <v>2724</v>
      </c>
    </row>
    <row r="665" spans="1:1" x14ac:dyDescent="0.25">
      <c r="A665" t="s">
        <v>2701</v>
      </c>
    </row>
    <row r="666" spans="1:1" x14ac:dyDescent="0.25">
      <c r="A666" t="s">
        <v>2725</v>
      </c>
    </row>
    <row r="667" spans="1:1" x14ac:dyDescent="0.25">
      <c r="A667" t="s">
        <v>2726</v>
      </c>
    </row>
    <row r="668" spans="1:1" x14ac:dyDescent="0.25">
      <c r="A668" t="s">
        <v>2727</v>
      </c>
    </row>
    <row r="669" spans="1:1" x14ac:dyDescent="0.25">
      <c r="A669" t="s">
        <v>2728</v>
      </c>
    </row>
    <row r="670" spans="1:1" x14ac:dyDescent="0.25">
      <c r="A670" t="s">
        <v>2729</v>
      </c>
    </row>
    <row r="671" spans="1:1" x14ac:dyDescent="0.25">
      <c r="A671" t="s">
        <v>2730</v>
      </c>
    </row>
    <row r="672" spans="1:1" x14ac:dyDescent="0.25">
      <c r="A672" t="s">
        <v>2731</v>
      </c>
    </row>
    <row r="673" spans="1:1" x14ac:dyDescent="0.25">
      <c r="A673" t="s">
        <v>2732</v>
      </c>
    </row>
    <row r="674" spans="1:1" x14ac:dyDescent="0.25">
      <c r="A674" t="s">
        <v>2733</v>
      </c>
    </row>
    <row r="675" spans="1:1" x14ac:dyDescent="0.25">
      <c r="A675" t="s">
        <v>2734</v>
      </c>
    </row>
    <row r="676" spans="1:1" x14ac:dyDescent="0.25">
      <c r="A676" t="s">
        <v>2735</v>
      </c>
    </row>
    <row r="677" spans="1:1" x14ac:dyDescent="0.25">
      <c r="A677" t="s">
        <v>2736</v>
      </c>
    </row>
    <row r="678" spans="1:1" x14ac:dyDescent="0.25">
      <c r="A678" t="s">
        <v>2737</v>
      </c>
    </row>
    <row r="679" spans="1:1" x14ac:dyDescent="0.25">
      <c r="A679" t="s">
        <v>2738</v>
      </c>
    </row>
    <row r="680" spans="1:1" x14ac:dyDescent="0.25">
      <c r="A680" t="s">
        <v>2739</v>
      </c>
    </row>
    <row r="681" spans="1:1" x14ac:dyDescent="0.25">
      <c r="A681" t="s">
        <v>2740</v>
      </c>
    </row>
    <row r="682" spans="1:1" x14ac:dyDescent="0.25">
      <c r="A682" t="s">
        <v>2741</v>
      </c>
    </row>
    <row r="683" spans="1:1" x14ac:dyDescent="0.25">
      <c r="A683" t="s">
        <v>2742</v>
      </c>
    </row>
    <row r="684" spans="1:1" x14ac:dyDescent="0.25">
      <c r="A684" t="s">
        <v>2743</v>
      </c>
    </row>
    <row r="685" spans="1:1" x14ac:dyDescent="0.25">
      <c r="A685" t="s">
        <v>2743</v>
      </c>
    </row>
    <row r="686" spans="1:1" x14ac:dyDescent="0.25">
      <c r="A686" t="s">
        <v>2744</v>
      </c>
    </row>
    <row r="687" spans="1:1" x14ac:dyDescent="0.25">
      <c r="A687" t="s">
        <v>2745</v>
      </c>
    </row>
    <row r="688" spans="1:1" x14ac:dyDescent="0.25">
      <c r="A688" t="s">
        <v>2746</v>
      </c>
    </row>
    <row r="689" spans="1:1" x14ac:dyDescent="0.25">
      <c r="A689" t="s">
        <v>2747</v>
      </c>
    </row>
    <row r="690" spans="1:1" x14ac:dyDescent="0.25">
      <c r="A690" t="s">
        <v>2748</v>
      </c>
    </row>
    <row r="691" spans="1:1" x14ac:dyDescent="0.25">
      <c r="A691" t="s">
        <v>2749</v>
      </c>
    </row>
    <row r="692" spans="1:1" x14ac:dyDescent="0.25">
      <c r="A692" t="s">
        <v>2750</v>
      </c>
    </row>
    <row r="693" spans="1:1" x14ac:dyDescent="0.25">
      <c r="A693" t="s">
        <v>2751</v>
      </c>
    </row>
    <row r="694" spans="1:1" x14ac:dyDescent="0.25">
      <c r="A694" t="s">
        <v>2752</v>
      </c>
    </row>
    <row r="695" spans="1:1" x14ac:dyDescent="0.25">
      <c r="A695" t="s">
        <v>2753</v>
      </c>
    </row>
    <row r="696" spans="1:1" x14ac:dyDescent="0.25">
      <c r="A696" t="s">
        <v>2754</v>
      </c>
    </row>
    <row r="697" spans="1:1" x14ac:dyDescent="0.25">
      <c r="A697" t="s">
        <v>2755</v>
      </c>
    </row>
    <row r="698" spans="1:1" x14ac:dyDescent="0.25">
      <c r="A698" t="s">
        <v>2756</v>
      </c>
    </row>
    <row r="699" spans="1:1" x14ac:dyDescent="0.25">
      <c r="A699" t="s">
        <v>2757</v>
      </c>
    </row>
    <row r="700" spans="1:1" x14ac:dyDescent="0.25">
      <c r="A700" t="s">
        <v>2758</v>
      </c>
    </row>
    <row r="702" spans="1:1" x14ac:dyDescent="0.25">
      <c r="A702" t="s">
        <v>2759</v>
      </c>
    </row>
    <row r="703" spans="1:1" x14ac:dyDescent="0.25">
      <c r="A703" t="s">
        <v>2760</v>
      </c>
    </row>
    <row r="704" spans="1:1" x14ac:dyDescent="0.25">
      <c r="A704" t="s">
        <v>2761</v>
      </c>
    </row>
    <row r="705" spans="1:1" x14ac:dyDescent="0.25">
      <c r="A705" t="s">
        <v>2762</v>
      </c>
    </row>
    <row r="706" spans="1:1" x14ac:dyDescent="0.25">
      <c r="A706" t="s">
        <v>2763</v>
      </c>
    </row>
    <row r="707" spans="1:1" x14ac:dyDescent="0.25">
      <c r="A707" t="s">
        <v>2764</v>
      </c>
    </row>
    <row r="708" spans="1:1" x14ac:dyDescent="0.25">
      <c r="A708" t="s">
        <v>2765</v>
      </c>
    </row>
    <row r="709" spans="1:1" x14ac:dyDescent="0.25">
      <c r="A709" t="s">
        <v>2766</v>
      </c>
    </row>
    <row r="710" spans="1:1" x14ac:dyDescent="0.25">
      <c r="A710" t="s">
        <v>2767</v>
      </c>
    </row>
    <row r="711" spans="1:1" x14ac:dyDescent="0.25">
      <c r="A711" t="s">
        <v>2768</v>
      </c>
    </row>
    <row r="712" spans="1:1" x14ac:dyDescent="0.25">
      <c r="A712" t="s">
        <v>2769</v>
      </c>
    </row>
    <row r="713" spans="1:1" x14ac:dyDescent="0.25">
      <c r="A713" t="s">
        <v>2767</v>
      </c>
    </row>
    <row r="714" spans="1:1" x14ac:dyDescent="0.25">
      <c r="A714" t="s">
        <v>2770</v>
      </c>
    </row>
    <row r="715" spans="1:1" x14ac:dyDescent="0.25">
      <c r="A715" t="s">
        <v>2771</v>
      </c>
    </row>
    <row r="716" spans="1:1" x14ac:dyDescent="0.25">
      <c r="A716" t="s">
        <v>2772</v>
      </c>
    </row>
    <row r="717" spans="1:1" x14ac:dyDescent="0.25">
      <c r="A717" t="s">
        <v>2773</v>
      </c>
    </row>
    <row r="718" spans="1:1" x14ac:dyDescent="0.25">
      <c r="A718" t="s">
        <v>2774</v>
      </c>
    </row>
    <row r="719" spans="1:1" x14ac:dyDescent="0.25">
      <c r="A719" t="s">
        <v>2775</v>
      </c>
    </row>
    <row r="720" spans="1:1" x14ac:dyDescent="0.25">
      <c r="A720" t="s">
        <v>2776</v>
      </c>
    </row>
    <row r="721" spans="1:1" x14ac:dyDescent="0.25">
      <c r="A721" t="s">
        <v>2777</v>
      </c>
    </row>
    <row r="722" spans="1:1" x14ac:dyDescent="0.25">
      <c r="A722" t="s">
        <v>2778</v>
      </c>
    </row>
    <row r="723" spans="1:1" x14ac:dyDescent="0.25">
      <c r="A723" t="s">
        <v>2778</v>
      </c>
    </row>
    <row r="724" spans="1:1" x14ac:dyDescent="0.25">
      <c r="A724" t="s">
        <v>2779</v>
      </c>
    </row>
    <row r="725" spans="1:1" x14ac:dyDescent="0.25">
      <c r="A725" t="s">
        <v>2780</v>
      </c>
    </row>
    <row r="726" spans="1:1" x14ac:dyDescent="0.25">
      <c r="A726" t="s">
        <v>2780</v>
      </c>
    </row>
    <row r="727" spans="1:1" x14ac:dyDescent="0.25">
      <c r="A727" t="s">
        <v>2781</v>
      </c>
    </row>
    <row r="728" spans="1:1" x14ac:dyDescent="0.25">
      <c r="A728" t="s">
        <v>2782</v>
      </c>
    </row>
    <row r="729" spans="1:1" x14ac:dyDescent="0.25">
      <c r="A729" t="s">
        <v>2783</v>
      </c>
    </row>
    <row r="730" spans="1:1" x14ac:dyDescent="0.25">
      <c r="A730" t="s">
        <v>2784</v>
      </c>
    </row>
    <row r="731" spans="1:1" x14ac:dyDescent="0.25">
      <c r="A731" t="s">
        <v>2785</v>
      </c>
    </row>
    <row r="732" spans="1:1" x14ac:dyDescent="0.25">
      <c r="A732" t="s">
        <v>2786</v>
      </c>
    </row>
    <row r="733" spans="1:1" x14ac:dyDescent="0.25">
      <c r="A733" t="s">
        <v>2787</v>
      </c>
    </row>
    <row r="734" spans="1:1" x14ac:dyDescent="0.25">
      <c r="A734" t="s">
        <v>2788</v>
      </c>
    </row>
    <row r="735" spans="1:1" x14ac:dyDescent="0.25">
      <c r="A735" t="s">
        <v>2789</v>
      </c>
    </row>
    <row r="736" spans="1:1" x14ac:dyDescent="0.25">
      <c r="A736" t="s">
        <v>2789</v>
      </c>
    </row>
    <row r="737" spans="1:1" x14ac:dyDescent="0.25">
      <c r="A737" t="s">
        <v>2790</v>
      </c>
    </row>
    <row r="738" spans="1:1" x14ac:dyDescent="0.25">
      <c r="A738" t="s">
        <v>2791</v>
      </c>
    </row>
    <row r="739" spans="1:1" x14ac:dyDescent="0.25">
      <c r="A739" t="s">
        <v>2792</v>
      </c>
    </row>
    <row r="740" spans="1:1" x14ac:dyDescent="0.25">
      <c r="A740" t="s">
        <v>2793</v>
      </c>
    </row>
    <row r="741" spans="1:1" x14ac:dyDescent="0.25">
      <c r="A741" t="s">
        <v>2794</v>
      </c>
    </row>
    <row r="742" spans="1:1" x14ac:dyDescent="0.25">
      <c r="A742" t="s">
        <v>2795</v>
      </c>
    </row>
    <row r="743" spans="1:1" x14ac:dyDescent="0.25">
      <c r="A743" t="s">
        <v>2796</v>
      </c>
    </row>
    <row r="744" spans="1:1" x14ac:dyDescent="0.25">
      <c r="A744" t="s">
        <v>2797</v>
      </c>
    </row>
    <row r="745" spans="1:1" x14ac:dyDescent="0.25">
      <c r="A745" t="s">
        <v>2798</v>
      </c>
    </row>
    <row r="746" spans="1:1" x14ac:dyDescent="0.25">
      <c r="A746" t="s">
        <v>2799</v>
      </c>
    </row>
    <row r="747" spans="1:1" x14ac:dyDescent="0.25">
      <c r="A747" t="s">
        <v>2778</v>
      </c>
    </row>
    <row r="748" spans="1:1" x14ac:dyDescent="0.25">
      <c r="A748" t="s">
        <v>2800</v>
      </c>
    </row>
    <row r="749" spans="1:1" x14ac:dyDescent="0.25">
      <c r="A749" t="s">
        <v>2801</v>
      </c>
    </row>
    <row r="750" spans="1:1" x14ac:dyDescent="0.25">
      <c r="A750" t="s">
        <v>2802</v>
      </c>
    </row>
    <row r="751" spans="1:1" x14ac:dyDescent="0.25">
      <c r="A751" t="s">
        <v>2803</v>
      </c>
    </row>
    <row r="752" spans="1:1" x14ac:dyDescent="0.25">
      <c r="A752" t="s">
        <v>2804</v>
      </c>
    </row>
    <row r="753" spans="1:1" x14ac:dyDescent="0.25">
      <c r="A753" t="s">
        <v>2805</v>
      </c>
    </row>
    <row r="754" spans="1:1" x14ac:dyDescent="0.25">
      <c r="A754" t="s">
        <v>2806</v>
      </c>
    </row>
    <row r="755" spans="1:1" x14ac:dyDescent="0.25">
      <c r="A755" t="s">
        <v>2807</v>
      </c>
    </row>
    <row r="756" spans="1:1" x14ac:dyDescent="0.25">
      <c r="A756" t="s">
        <v>2808</v>
      </c>
    </row>
    <row r="757" spans="1:1" x14ac:dyDescent="0.25">
      <c r="A757" t="s">
        <v>2793</v>
      </c>
    </row>
    <row r="758" spans="1:1" x14ac:dyDescent="0.25">
      <c r="A758" t="s">
        <v>2809</v>
      </c>
    </row>
    <row r="759" spans="1:1" x14ac:dyDescent="0.25">
      <c r="A759" t="s">
        <v>2810</v>
      </c>
    </row>
    <row r="760" spans="1:1" x14ac:dyDescent="0.25">
      <c r="A760" t="s">
        <v>2811</v>
      </c>
    </row>
    <row r="761" spans="1:1" x14ac:dyDescent="0.25">
      <c r="A761" t="s">
        <v>2812</v>
      </c>
    </row>
    <row r="762" spans="1:1" x14ac:dyDescent="0.25">
      <c r="A762" t="s">
        <v>2813</v>
      </c>
    </row>
    <row r="763" spans="1:1" x14ac:dyDescent="0.25">
      <c r="A763" t="s">
        <v>2800</v>
      </c>
    </row>
    <row r="764" spans="1:1" x14ac:dyDescent="0.25">
      <c r="A764" t="s">
        <v>2814</v>
      </c>
    </row>
    <row r="765" spans="1:1" x14ac:dyDescent="0.25">
      <c r="A765" t="s">
        <v>2808</v>
      </c>
    </row>
    <row r="766" spans="1:1" x14ac:dyDescent="0.25">
      <c r="A766" t="s">
        <v>2815</v>
      </c>
    </row>
    <row r="767" spans="1:1" x14ac:dyDescent="0.25">
      <c r="A767" t="s">
        <v>2816</v>
      </c>
    </row>
    <row r="768" spans="1:1" x14ac:dyDescent="0.25">
      <c r="A768" t="s">
        <v>2817</v>
      </c>
    </row>
    <row r="769" spans="1:1" x14ac:dyDescent="0.25">
      <c r="A769" t="s">
        <v>2818</v>
      </c>
    </row>
    <row r="770" spans="1:1" x14ac:dyDescent="0.25">
      <c r="A770" t="s">
        <v>2819</v>
      </c>
    </row>
    <row r="771" spans="1:1" x14ac:dyDescent="0.25">
      <c r="A771" t="s">
        <v>2820</v>
      </c>
    </row>
    <row r="772" spans="1:1" x14ac:dyDescent="0.25">
      <c r="A772" t="s">
        <v>2821</v>
      </c>
    </row>
    <row r="773" spans="1:1" x14ac:dyDescent="0.25">
      <c r="A773" t="s">
        <v>2822</v>
      </c>
    </row>
    <row r="774" spans="1:1" x14ac:dyDescent="0.25">
      <c r="A774" t="s">
        <v>2823</v>
      </c>
    </row>
    <row r="775" spans="1:1" x14ac:dyDescent="0.25">
      <c r="A775" t="s">
        <v>2824</v>
      </c>
    </row>
    <row r="776" spans="1:1" x14ac:dyDescent="0.25">
      <c r="A776" t="s">
        <v>2825</v>
      </c>
    </row>
    <row r="777" spans="1:1" x14ac:dyDescent="0.25">
      <c r="A777" t="s">
        <v>2826</v>
      </c>
    </row>
    <row r="778" spans="1:1" x14ac:dyDescent="0.25">
      <c r="A778" t="s">
        <v>2827</v>
      </c>
    </row>
    <row r="779" spans="1:1" x14ac:dyDescent="0.25">
      <c r="A779" t="s">
        <v>2828</v>
      </c>
    </row>
    <row r="780" spans="1:1" x14ac:dyDescent="0.25">
      <c r="A780" t="s">
        <v>2829</v>
      </c>
    </row>
    <row r="781" spans="1:1" x14ac:dyDescent="0.25">
      <c r="A781" t="s">
        <v>2830</v>
      </c>
    </row>
    <row r="782" spans="1:1" x14ac:dyDescent="0.25">
      <c r="A782" t="s">
        <v>2831</v>
      </c>
    </row>
    <row r="783" spans="1:1" x14ac:dyDescent="0.25">
      <c r="A783" t="s">
        <v>2832</v>
      </c>
    </row>
    <row r="784" spans="1:1" x14ac:dyDescent="0.25">
      <c r="A784" t="s">
        <v>2833</v>
      </c>
    </row>
    <row r="785" spans="1:1" x14ac:dyDescent="0.25">
      <c r="A785" t="s">
        <v>2833</v>
      </c>
    </row>
    <row r="786" spans="1:1" x14ac:dyDescent="0.25">
      <c r="A786" t="s">
        <v>2834</v>
      </c>
    </row>
    <row r="787" spans="1:1" x14ac:dyDescent="0.25">
      <c r="A787" t="s">
        <v>2835</v>
      </c>
    </row>
    <row r="788" spans="1:1" x14ac:dyDescent="0.25">
      <c r="A788" t="s">
        <v>2836</v>
      </c>
    </row>
    <row r="789" spans="1:1" x14ac:dyDescent="0.25">
      <c r="A789" t="s">
        <v>2837</v>
      </c>
    </row>
    <row r="790" spans="1:1" x14ac:dyDescent="0.25">
      <c r="A790" t="s">
        <v>2838</v>
      </c>
    </row>
    <row r="791" spans="1:1" x14ac:dyDescent="0.25">
      <c r="A791" t="s">
        <v>2839</v>
      </c>
    </row>
    <row r="792" spans="1:1" x14ac:dyDescent="0.25">
      <c r="A792" t="s">
        <v>2840</v>
      </c>
    </row>
    <row r="793" spans="1:1" x14ac:dyDescent="0.25">
      <c r="A793" t="s">
        <v>2841</v>
      </c>
    </row>
    <row r="794" spans="1:1" x14ac:dyDescent="0.25">
      <c r="A794" t="s">
        <v>2842</v>
      </c>
    </row>
    <row r="795" spans="1:1" x14ac:dyDescent="0.25">
      <c r="A795" t="s">
        <v>2843</v>
      </c>
    </row>
    <row r="796" spans="1:1" x14ac:dyDescent="0.25">
      <c r="A796" t="s">
        <v>2844</v>
      </c>
    </row>
    <row r="797" spans="1:1" x14ac:dyDescent="0.25">
      <c r="A797" t="s">
        <v>2845</v>
      </c>
    </row>
    <row r="798" spans="1:1" x14ac:dyDescent="0.25">
      <c r="A798" t="s">
        <v>2846</v>
      </c>
    </row>
    <row r="799" spans="1:1" x14ac:dyDescent="0.25">
      <c r="A799" t="s">
        <v>2847</v>
      </c>
    </row>
    <row r="800" spans="1:1" x14ac:dyDescent="0.25">
      <c r="A800" t="s">
        <v>2848</v>
      </c>
    </row>
    <row r="802" spans="1:1" x14ac:dyDescent="0.25">
      <c r="A802" t="s">
        <v>2849</v>
      </c>
    </row>
    <row r="803" spans="1:1" x14ac:dyDescent="0.25">
      <c r="A803" t="s">
        <v>2850</v>
      </c>
    </row>
    <row r="804" spans="1:1" x14ac:dyDescent="0.25">
      <c r="A804" t="s">
        <v>2851</v>
      </c>
    </row>
    <row r="805" spans="1:1" x14ac:dyDescent="0.25">
      <c r="A805" t="s">
        <v>2852</v>
      </c>
    </row>
    <row r="806" spans="1:1" x14ac:dyDescent="0.25">
      <c r="A806" t="s">
        <v>2853</v>
      </c>
    </row>
    <row r="807" spans="1:1" x14ac:dyDescent="0.25">
      <c r="A807" t="s">
        <v>2854</v>
      </c>
    </row>
    <row r="808" spans="1:1" x14ac:dyDescent="0.25">
      <c r="A808" t="s">
        <v>2855</v>
      </c>
    </row>
    <row r="809" spans="1:1" x14ac:dyDescent="0.25">
      <c r="A809" t="s">
        <v>2856</v>
      </c>
    </row>
    <row r="810" spans="1:1" x14ac:dyDescent="0.25">
      <c r="A810" t="s">
        <v>2857</v>
      </c>
    </row>
    <row r="811" spans="1:1" x14ac:dyDescent="0.25">
      <c r="A811" t="s">
        <v>2858</v>
      </c>
    </row>
    <row r="812" spans="1:1" x14ac:dyDescent="0.25">
      <c r="A812" t="s">
        <v>2859</v>
      </c>
    </row>
    <row r="813" spans="1:1" x14ac:dyDescent="0.25">
      <c r="A813" t="s">
        <v>2857</v>
      </c>
    </row>
    <row r="814" spans="1:1" x14ac:dyDescent="0.25">
      <c r="A814" t="s">
        <v>2860</v>
      </c>
    </row>
    <row r="815" spans="1:1" x14ac:dyDescent="0.25">
      <c r="A815" t="s">
        <v>2861</v>
      </c>
    </row>
    <row r="816" spans="1:1" x14ac:dyDescent="0.25">
      <c r="A816" t="s">
        <v>2862</v>
      </c>
    </row>
    <row r="817" spans="1:1" x14ac:dyDescent="0.25">
      <c r="A817" t="s">
        <v>2861</v>
      </c>
    </row>
    <row r="818" spans="1:1" x14ac:dyDescent="0.25">
      <c r="A818" t="s">
        <v>2863</v>
      </c>
    </row>
    <row r="819" spans="1:1" x14ac:dyDescent="0.25">
      <c r="A819" t="s">
        <v>2864</v>
      </c>
    </row>
    <row r="820" spans="1:1" x14ac:dyDescent="0.25">
      <c r="A820" t="s">
        <v>2854</v>
      </c>
    </row>
    <row r="821" spans="1:1" x14ac:dyDescent="0.25">
      <c r="A821" t="s">
        <v>2865</v>
      </c>
    </row>
    <row r="822" spans="1:1" x14ac:dyDescent="0.25">
      <c r="A822" t="s">
        <v>2866</v>
      </c>
    </row>
    <row r="823" spans="1:1" x14ac:dyDescent="0.25">
      <c r="A823" t="s">
        <v>2866</v>
      </c>
    </row>
    <row r="824" spans="1:1" x14ac:dyDescent="0.25">
      <c r="A824" t="s">
        <v>2867</v>
      </c>
    </row>
    <row r="825" spans="1:1" x14ac:dyDescent="0.25">
      <c r="A825" t="s">
        <v>2866</v>
      </c>
    </row>
    <row r="826" spans="1:1" x14ac:dyDescent="0.25">
      <c r="A826" t="s">
        <v>2866</v>
      </c>
    </row>
    <row r="827" spans="1:1" x14ac:dyDescent="0.25">
      <c r="A827" t="s">
        <v>2868</v>
      </c>
    </row>
    <row r="828" spans="1:1" x14ac:dyDescent="0.25">
      <c r="A828" t="s">
        <v>2869</v>
      </c>
    </row>
    <row r="829" spans="1:1" x14ac:dyDescent="0.25">
      <c r="A829" t="s">
        <v>2870</v>
      </c>
    </row>
    <row r="830" spans="1:1" x14ac:dyDescent="0.25">
      <c r="A830" t="s">
        <v>2871</v>
      </c>
    </row>
    <row r="831" spans="1:1" x14ac:dyDescent="0.25">
      <c r="A831" t="s">
        <v>2866</v>
      </c>
    </row>
    <row r="832" spans="1:1" x14ac:dyDescent="0.25">
      <c r="A832" t="s">
        <v>2869</v>
      </c>
    </row>
    <row r="833" spans="1:1" x14ac:dyDescent="0.25">
      <c r="A833" t="s">
        <v>2872</v>
      </c>
    </row>
    <row r="834" spans="1:1" x14ac:dyDescent="0.25">
      <c r="A834" t="s">
        <v>2873</v>
      </c>
    </row>
    <row r="835" spans="1:1" x14ac:dyDescent="0.25">
      <c r="A835" t="s">
        <v>2873</v>
      </c>
    </row>
    <row r="836" spans="1:1" x14ac:dyDescent="0.25">
      <c r="A836" t="s">
        <v>2873</v>
      </c>
    </row>
    <row r="837" spans="1:1" x14ac:dyDescent="0.25">
      <c r="A837" t="s">
        <v>2874</v>
      </c>
    </row>
    <row r="838" spans="1:1" x14ac:dyDescent="0.25">
      <c r="A838" t="s">
        <v>2875</v>
      </c>
    </row>
    <row r="839" spans="1:1" x14ac:dyDescent="0.25">
      <c r="A839" t="s">
        <v>2876</v>
      </c>
    </row>
    <row r="840" spans="1:1" x14ac:dyDescent="0.25">
      <c r="A840" t="s">
        <v>2877</v>
      </c>
    </row>
    <row r="841" spans="1:1" x14ac:dyDescent="0.25">
      <c r="A841" t="s">
        <v>2878</v>
      </c>
    </row>
    <row r="842" spans="1:1" x14ac:dyDescent="0.25">
      <c r="A842" t="s">
        <v>2873</v>
      </c>
    </row>
    <row r="843" spans="1:1" x14ac:dyDescent="0.25">
      <c r="A843" t="s">
        <v>2869</v>
      </c>
    </row>
    <row r="844" spans="1:1" x14ac:dyDescent="0.25">
      <c r="A844" t="s">
        <v>2879</v>
      </c>
    </row>
    <row r="845" spans="1:1" x14ac:dyDescent="0.25">
      <c r="A845" t="s">
        <v>2868</v>
      </c>
    </row>
    <row r="846" spans="1:1" x14ac:dyDescent="0.25">
      <c r="A846" t="s">
        <v>2876</v>
      </c>
    </row>
    <row r="847" spans="1:1" x14ac:dyDescent="0.25">
      <c r="A847" t="s">
        <v>2866</v>
      </c>
    </row>
    <row r="848" spans="1:1" x14ac:dyDescent="0.25">
      <c r="A848" t="s">
        <v>2880</v>
      </c>
    </row>
    <row r="849" spans="1:1" x14ac:dyDescent="0.25">
      <c r="A849" t="s">
        <v>2881</v>
      </c>
    </row>
    <row r="850" spans="1:1" x14ac:dyDescent="0.25">
      <c r="A850" t="s">
        <v>2882</v>
      </c>
    </row>
    <row r="851" spans="1:1" x14ac:dyDescent="0.25">
      <c r="A851" t="s">
        <v>2883</v>
      </c>
    </row>
    <row r="852" spans="1:1" x14ac:dyDescent="0.25">
      <c r="A852" t="s">
        <v>2884</v>
      </c>
    </row>
    <row r="853" spans="1:1" x14ac:dyDescent="0.25">
      <c r="A853" t="s">
        <v>2881</v>
      </c>
    </row>
    <row r="854" spans="1:1" x14ac:dyDescent="0.25">
      <c r="A854" t="s">
        <v>2885</v>
      </c>
    </row>
    <row r="855" spans="1:1" x14ac:dyDescent="0.25">
      <c r="A855" t="s">
        <v>2873</v>
      </c>
    </row>
    <row r="856" spans="1:1" x14ac:dyDescent="0.25">
      <c r="A856" t="s">
        <v>2873</v>
      </c>
    </row>
    <row r="857" spans="1:1" x14ac:dyDescent="0.25">
      <c r="A857" t="s">
        <v>2877</v>
      </c>
    </row>
    <row r="858" spans="1:1" x14ac:dyDescent="0.25">
      <c r="A858" t="s">
        <v>2886</v>
      </c>
    </row>
    <row r="859" spans="1:1" x14ac:dyDescent="0.25">
      <c r="A859" t="s">
        <v>2887</v>
      </c>
    </row>
    <row r="860" spans="1:1" x14ac:dyDescent="0.25">
      <c r="A860" t="s">
        <v>2888</v>
      </c>
    </row>
    <row r="861" spans="1:1" x14ac:dyDescent="0.25">
      <c r="A861" t="s">
        <v>2889</v>
      </c>
    </row>
    <row r="862" spans="1:1" x14ac:dyDescent="0.25">
      <c r="A862" t="s">
        <v>2880</v>
      </c>
    </row>
    <row r="863" spans="1:1" x14ac:dyDescent="0.25">
      <c r="A863" t="s">
        <v>2880</v>
      </c>
    </row>
    <row r="864" spans="1:1" x14ac:dyDescent="0.25">
      <c r="A864" t="s">
        <v>2890</v>
      </c>
    </row>
    <row r="865" spans="1:1" x14ac:dyDescent="0.25">
      <c r="A865" t="s">
        <v>2873</v>
      </c>
    </row>
    <row r="866" spans="1:1" x14ac:dyDescent="0.25">
      <c r="A866" t="s">
        <v>2891</v>
      </c>
    </row>
    <row r="867" spans="1:1" x14ac:dyDescent="0.25">
      <c r="A867" t="s">
        <v>2892</v>
      </c>
    </row>
    <row r="868" spans="1:1" x14ac:dyDescent="0.25">
      <c r="A868" t="s">
        <v>2893</v>
      </c>
    </row>
    <row r="869" spans="1:1" x14ac:dyDescent="0.25">
      <c r="A869" t="s">
        <v>2894</v>
      </c>
    </row>
    <row r="870" spans="1:1" x14ac:dyDescent="0.25">
      <c r="A870" t="s">
        <v>2895</v>
      </c>
    </row>
    <row r="871" spans="1:1" x14ac:dyDescent="0.25">
      <c r="A871" t="s">
        <v>2896</v>
      </c>
    </row>
    <row r="872" spans="1:1" x14ac:dyDescent="0.25">
      <c r="A872" t="s">
        <v>2897</v>
      </c>
    </row>
    <row r="873" spans="1:1" x14ac:dyDescent="0.25">
      <c r="A873" t="s">
        <v>2854</v>
      </c>
    </row>
    <row r="874" spans="1:1" x14ac:dyDescent="0.25">
      <c r="A874" t="s">
        <v>2898</v>
      </c>
    </row>
    <row r="875" spans="1:1" x14ac:dyDescent="0.25">
      <c r="A875" t="s">
        <v>2899</v>
      </c>
    </row>
    <row r="876" spans="1:1" x14ac:dyDescent="0.25">
      <c r="A876" t="s">
        <v>2900</v>
      </c>
    </row>
    <row r="877" spans="1:1" x14ac:dyDescent="0.25">
      <c r="A877" t="s">
        <v>2901</v>
      </c>
    </row>
    <row r="878" spans="1:1" x14ac:dyDescent="0.25">
      <c r="A878" t="s">
        <v>2902</v>
      </c>
    </row>
    <row r="879" spans="1:1" x14ac:dyDescent="0.25">
      <c r="A879" t="s">
        <v>2903</v>
      </c>
    </row>
    <row r="880" spans="1:1" x14ac:dyDescent="0.25">
      <c r="A880" t="s">
        <v>2904</v>
      </c>
    </row>
    <row r="881" spans="1:1" x14ac:dyDescent="0.25">
      <c r="A881" t="s">
        <v>2905</v>
      </c>
    </row>
    <row r="882" spans="1:1" x14ac:dyDescent="0.25">
      <c r="A882" t="s">
        <v>2906</v>
      </c>
    </row>
    <row r="883" spans="1:1" x14ac:dyDescent="0.25">
      <c r="A883" t="s">
        <v>2907</v>
      </c>
    </row>
    <row r="884" spans="1:1" x14ac:dyDescent="0.25">
      <c r="A884" t="s">
        <v>2908</v>
      </c>
    </row>
    <row r="885" spans="1:1" x14ac:dyDescent="0.25">
      <c r="A885" t="s">
        <v>2908</v>
      </c>
    </row>
    <row r="886" spans="1:1" x14ac:dyDescent="0.25">
      <c r="A886" t="s">
        <v>2859</v>
      </c>
    </row>
    <row r="887" spans="1:1" x14ac:dyDescent="0.25">
      <c r="A887" t="s">
        <v>2909</v>
      </c>
    </row>
    <row r="888" spans="1:1" x14ac:dyDescent="0.25">
      <c r="A888" t="s">
        <v>2854</v>
      </c>
    </row>
    <row r="889" spans="1:1" x14ac:dyDescent="0.25">
      <c r="A889" t="s">
        <v>2865</v>
      </c>
    </row>
    <row r="890" spans="1:1" x14ac:dyDescent="0.25">
      <c r="A890" t="s">
        <v>2854</v>
      </c>
    </row>
    <row r="891" spans="1:1" x14ac:dyDescent="0.25">
      <c r="A891" t="s">
        <v>2910</v>
      </c>
    </row>
    <row r="892" spans="1:1" x14ac:dyDescent="0.25">
      <c r="A892" t="s">
        <v>2911</v>
      </c>
    </row>
    <row r="893" spans="1:1" x14ac:dyDescent="0.25">
      <c r="A893" t="s">
        <v>2912</v>
      </c>
    </row>
    <row r="894" spans="1:1" x14ac:dyDescent="0.25">
      <c r="A894" t="s">
        <v>2901</v>
      </c>
    </row>
    <row r="895" spans="1:1" x14ac:dyDescent="0.25">
      <c r="A895" t="s">
        <v>2913</v>
      </c>
    </row>
    <row r="896" spans="1:1" x14ac:dyDescent="0.25">
      <c r="A896" t="s">
        <v>2900</v>
      </c>
    </row>
    <row r="897" spans="1:1" x14ac:dyDescent="0.25">
      <c r="A897" t="s">
        <v>2914</v>
      </c>
    </row>
    <row r="898" spans="1:1" x14ac:dyDescent="0.25">
      <c r="A898" t="s">
        <v>2915</v>
      </c>
    </row>
    <row r="899" spans="1:1" x14ac:dyDescent="0.25">
      <c r="A899" t="e">
        <f>-PEHFQMAPAMAF</f>
        <v>#NAME?</v>
      </c>
    </row>
    <row r="900" spans="1:1" x14ac:dyDescent="0.25">
      <c r="A900" t="s">
        <v>291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2"/>
  <sheetViews>
    <sheetView topLeftCell="C1" workbookViewId="0">
      <selection activeCell="C1" sqref="A1:XFD1"/>
    </sheetView>
  </sheetViews>
  <sheetFormatPr defaultColWidth="11" defaultRowHeight="15.75" x14ac:dyDescent="0.25"/>
  <sheetData>
    <row r="1" spans="1:22" s="1" customFormat="1" x14ac:dyDescent="0.25">
      <c r="A1" s="1" t="s">
        <v>68</v>
      </c>
      <c r="B1" s="1" t="s">
        <v>69</v>
      </c>
      <c r="E1" s="1" t="s">
        <v>68</v>
      </c>
      <c r="F1" s="1" t="s">
        <v>70</v>
      </c>
      <c r="I1" s="1" t="s">
        <v>68</v>
      </c>
      <c r="J1" s="1" t="s">
        <v>71</v>
      </c>
      <c r="M1" s="1" t="s">
        <v>72</v>
      </c>
      <c r="N1" s="1" t="s">
        <v>69</v>
      </c>
      <c r="Q1" s="1" t="s">
        <v>72</v>
      </c>
      <c r="R1" s="1" t="s">
        <v>73</v>
      </c>
      <c r="U1" s="1" t="s">
        <v>72</v>
      </c>
      <c r="V1" s="1" t="s">
        <v>71</v>
      </c>
    </row>
    <row r="2" spans="1:22" x14ac:dyDescent="0.25">
      <c r="A2" t="s">
        <v>0</v>
      </c>
      <c r="E2" t="s">
        <v>0</v>
      </c>
      <c r="I2" t="s">
        <v>0</v>
      </c>
      <c r="M2" t="s">
        <v>0</v>
      </c>
      <c r="Q2" t="s">
        <v>0</v>
      </c>
      <c r="U2" t="s">
        <v>0</v>
      </c>
    </row>
    <row r="3" spans="1:22" x14ac:dyDescent="0.25">
      <c r="A3" t="s">
        <v>1971</v>
      </c>
      <c r="E3" t="s">
        <v>2138</v>
      </c>
      <c r="I3" t="s">
        <v>2141</v>
      </c>
      <c r="M3" t="s">
        <v>1</v>
      </c>
      <c r="Q3" t="s">
        <v>1</v>
      </c>
      <c r="U3" t="s">
        <v>1</v>
      </c>
    </row>
    <row r="4" spans="1:22" x14ac:dyDescent="0.25">
      <c r="A4" t="s">
        <v>1</v>
      </c>
      <c r="E4" t="s">
        <v>1</v>
      </c>
      <c r="I4" t="s">
        <v>1</v>
      </c>
      <c r="N4" t="s">
        <v>1972</v>
      </c>
      <c r="R4" t="s">
        <v>1972</v>
      </c>
      <c r="V4" t="s">
        <v>1972</v>
      </c>
    </row>
    <row r="5" spans="1:22" x14ac:dyDescent="0.25">
      <c r="B5" t="s">
        <v>1972</v>
      </c>
      <c r="F5" t="s">
        <v>1972</v>
      </c>
      <c r="J5" t="s">
        <v>1972</v>
      </c>
      <c r="N5" t="s">
        <v>3</v>
      </c>
      <c r="R5" t="s">
        <v>3</v>
      </c>
      <c r="V5" t="s">
        <v>3</v>
      </c>
    </row>
    <row r="6" spans="1:22" x14ac:dyDescent="0.25">
      <c r="B6" t="s">
        <v>3</v>
      </c>
      <c r="F6" t="s">
        <v>3</v>
      </c>
      <c r="J6" t="s">
        <v>3</v>
      </c>
      <c r="N6" t="s">
        <v>2050</v>
      </c>
      <c r="R6" t="s">
        <v>1788</v>
      </c>
      <c r="V6" t="s">
        <v>2037</v>
      </c>
    </row>
    <row r="7" spans="1:22" x14ac:dyDescent="0.25">
      <c r="C7" t="s">
        <v>1755</v>
      </c>
      <c r="G7" t="s">
        <v>1755</v>
      </c>
      <c r="K7" t="s">
        <v>1755</v>
      </c>
      <c r="N7" t="s">
        <v>1849</v>
      </c>
      <c r="R7" t="s">
        <v>2051</v>
      </c>
      <c r="V7" t="s">
        <v>1755</v>
      </c>
    </row>
    <row r="8" spans="1:22" x14ac:dyDescent="0.25">
      <c r="C8" t="s">
        <v>1973</v>
      </c>
      <c r="G8" t="s">
        <v>1973</v>
      </c>
      <c r="K8" t="s">
        <v>1973</v>
      </c>
      <c r="N8" t="s">
        <v>1792</v>
      </c>
      <c r="R8" t="s">
        <v>1755</v>
      </c>
      <c r="V8" t="s">
        <v>1788</v>
      </c>
    </row>
    <row r="9" spans="1:22" x14ac:dyDescent="0.25">
      <c r="C9" t="s">
        <v>1974</v>
      </c>
      <c r="G9" t="s">
        <v>1974</v>
      </c>
      <c r="K9" t="s">
        <v>1974</v>
      </c>
      <c r="N9" t="s">
        <v>1755</v>
      </c>
      <c r="R9" t="s">
        <v>2037</v>
      </c>
      <c r="V9" t="s">
        <v>2051</v>
      </c>
    </row>
    <row r="10" spans="1:22" x14ac:dyDescent="0.25">
      <c r="C10" t="s">
        <v>1975</v>
      </c>
      <c r="G10" t="s">
        <v>1975</v>
      </c>
      <c r="K10" t="s">
        <v>1975</v>
      </c>
      <c r="N10" t="s">
        <v>2051</v>
      </c>
      <c r="R10" t="s">
        <v>2053</v>
      </c>
      <c r="V10" t="s">
        <v>1982</v>
      </c>
    </row>
    <row r="11" spans="1:22" x14ac:dyDescent="0.25">
      <c r="C11" t="s">
        <v>1976</v>
      </c>
      <c r="G11" t="s">
        <v>1976</v>
      </c>
      <c r="K11" t="s">
        <v>1976</v>
      </c>
      <c r="N11" t="s">
        <v>1788</v>
      </c>
      <c r="R11" t="s">
        <v>1982</v>
      </c>
      <c r="V11" t="s">
        <v>2053</v>
      </c>
    </row>
    <row r="12" spans="1:22" x14ac:dyDescent="0.25">
      <c r="C12" t="s">
        <v>1977</v>
      </c>
      <c r="G12" t="s">
        <v>1977</v>
      </c>
      <c r="K12" t="s">
        <v>1977</v>
      </c>
      <c r="N12" t="s">
        <v>2037</v>
      </c>
      <c r="R12" t="s">
        <v>1973</v>
      </c>
      <c r="V12" t="s">
        <v>1763</v>
      </c>
    </row>
    <row r="13" spans="1:22" x14ac:dyDescent="0.25">
      <c r="C13" t="s">
        <v>1978</v>
      </c>
      <c r="G13" t="s">
        <v>1978</v>
      </c>
      <c r="K13" t="s">
        <v>1978</v>
      </c>
      <c r="N13" t="s">
        <v>1763</v>
      </c>
      <c r="R13" t="s">
        <v>1976</v>
      </c>
      <c r="V13" t="s">
        <v>1847</v>
      </c>
    </row>
    <row r="14" spans="1:22" x14ac:dyDescent="0.25">
      <c r="C14" t="s">
        <v>1763</v>
      </c>
      <c r="G14" t="s">
        <v>1763</v>
      </c>
      <c r="K14" t="s">
        <v>1763</v>
      </c>
      <c r="N14" t="s">
        <v>1982</v>
      </c>
      <c r="R14" t="s">
        <v>2050</v>
      </c>
      <c r="V14" t="s">
        <v>2050</v>
      </c>
    </row>
    <row r="15" spans="1:22" x14ac:dyDescent="0.25">
      <c r="C15" t="s">
        <v>1979</v>
      </c>
      <c r="G15" t="s">
        <v>1979</v>
      </c>
      <c r="K15" t="s">
        <v>1979</v>
      </c>
      <c r="N15" t="s">
        <v>1976</v>
      </c>
      <c r="R15" t="s">
        <v>1847</v>
      </c>
      <c r="V15" t="s">
        <v>1973</v>
      </c>
    </row>
    <row r="16" spans="1:22" x14ac:dyDescent="0.25">
      <c r="C16" t="s">
        <v>1766</v>
      </c>
      <c r="G16" t="s">
        <v>1766</v>
      </c>
      <c r="K16" t="s">
        <v>1766</v>
      </c>
      <c r="N16" t="s">
        <v>1973</v>
      </c>
      <c r="R16" t="s">
        <v>1763</v>
      </c>
      <c r="V16" t="s">
        <v>1976</v>
      </c>
    </row>
    <row r="17" spans="3:22" x14ac:dyDescent="0.25">
      <c r="C17" t="s">
        <v>1980</v>
      </c>
      <c r="G17" t="s">
        <v>1980</v>
      </c>
      <c r="K17" t="s">
        <v>1980</v>
      </c>
      <c r="N17" t="s">
        <v>2053</v>
      </c>
      <c r="R17" t="s">
        <v>2014</v>
      </c>
      <c r="V17" t="s">
        <v>1794</v>
      </c>
    </row>
    <row r="18" spans="3:22" x14ac:dyDescent="0.25">
      <c r="C18" t="s">
        <v>1981</v>
      </c>
      <c r="G18" t="s">
        <v>1981</v>
      </c>
      <c r="K18" t="s">
        <v>1981</v>
      </c>
      <c r="N18" t="s">
        <v>1847</v>
      </c>
      <c r="R18" t="s">
        <v>2018</v>
      </c>
      <c r="V18" t="s">
        <v>1849</v>
      </c>
    </row>
    <row r="19" spans="3:22" x14ac:dyDescent="0.25">
      <c r="C19" t="s">
        <v>1982</v>
      </c>
      <c r="G19" t="s">
        <v>1982</v>
      </c>
      <c r="K19" t="s">
        <v>1982</v>
      </c>
      <c r="N19" t="s">
        <v>2018</v>
      </c>
      <c r="R19" t="s">
        <v>2047</v>
      </c>
      <c r="V19" t="s">
        <v>1792</v>
      </c>
    </row>
    <row r="20" spans="3:22" x14ac:dyDescent="0.25">
      <c r="C20" t="s">
        <v>1768</v>
      </c>
      <c r="G20" t="s">
        <v>1768</v>
      </c>
      <c r="K20" t="s">
        <v>1768</v>
      </c>
      <c r="N20" t="s">
        <v>2014</v>
      </c>
      <c r="R20" t="s">
        <v>2043</v>
      </c>
      <c r="V20" t="s">
        <v>2043</v>
      </c>
    </row>
    <row r="21" spans="3:22" x14ac:dyDescent="0.25">
      <c r="C21" t="s">
        <v>1983</v>
      </c>
      <c r="G21" t="s">
        <v>1983</v>
      </c>
      <c r="K21" t="s">
        <v>1983</v>
      </c>
      <c r="N21" t="s">
        <v>2042</v>
      </c>
      <c r="R21" t="s">
        <v>1794</v>
      </c>
      <c r="V21" t="s">
        <v>2047</v>
      </c>
    </row>
    <row r="22" spans="3:22" x14ac:dyDescent="0.25">
      <c r="C22" t="s">
        <v>1984</v>
      </c>
      <c r="G22" t="s">
        <v>1984</v>
      </c>
      <c r="K22" t="s">
        <v>1984</v>
      </c>
      <c r="N22" t="s">
        <v>1794</v>
      </c>
      <c r="R22" t="s">
        <v>1849</v>
      </c>
      <c r="V22" t="s">
        <v>2014</v>
      </c>
    </row>
    <row r="23" spans="3:22" x14ac:dyDescent="0.25">
      <c r="C23" t="s">
        <v>1771</v>
      </c>
      <c r="G23" t="s">
        <v>1771</v>
      </c>
      <c r="K23" t="s">
        <v>1771</v>
      </c>
      <c r="N23" t="s">
        <v>2046</v>
      </c>
      <c r="R23" t="s">
        <v>1792</v>
      </c>
      <c r="V23" t="s">
        <v>2018</v>
      </c>
    </row>
    <row r="24" spans="3:22" x14ac:dyDescent="0.25">
      <c r="C24" t="s">
        <v>1985</v>
      </c>
      <c r="G24" t="s">
        <v>1985</v>
      </c>
      <c r="K24" t="s">
        <v>1985</v>
      </c>
      <c r="N24" t="s">
        <v>2034</v>
      </c>
      <c r="R24" t="s">
        <v>2008</v>
      </c>
      <c r="V24" t="s">
        <v>2034</v>
      </c>
    </row>
    <row r="25" spans="3:22" x14ac:dyDescent="0.25">
      <c r="C25" t="s">
        <v>1775</v>
      </c>
      <c r="G25" t="s">
        <v>1775</v>
      </c>
      <c r="K25" t="s">
        <v>1775</v>
      </c>
      <c r="N25" t="s">
        <v>1774</v>
      </c>
      <c r="R25" t="s">
        <v>2144</v>
      </c>
      <c r="V25" t="s">
        <v>1774</v>
      </c>
    </row>
    <row r="26" spans="3:22" x14ac:dyDescent="0.25">
      <c r="C26" t="s">
        <v>1986</v>
      </c>
      <c r="G26" t="s">
        <v>1986</v>
      </c>
      <c r="K26" t="s">
        <v>1986</v>
      </c>
      <c r="N26" t="s">
        <v>2047</v>
      </c>
      <c r="R26" t="s">
        <v>2049</v>
      </c>
      <c r="V26" t="s">
        <v>1978</v>
      </c>
    </row>
    <row r="27" spans="3:22" x14ac:dyDescent="0.25">
      <c r="C27" t="s">
        <v>1987</v>
      </c>
      <c r="G27" t="s">
        <v>1987</v>
      </c>
      <c r="K27" t="s">
        <v>1987</v>
      </c>
      <c r="N27" t="s">
        <v>2049</v>
      </c>
      <c r="R27" t="s">
        <v>1978</v>
      </c>
      <c r="V27" t="s">
        <v>2049</v>
      </c>
    </row>
    <row r="28" spans="3:22" x14ac:dyDescent="0.25">
      <c r="C28" t="s">
        <v>1988</v>
      </c>
      <c r="G28" t="s">
        <v>1988</v>
      </c>
      <c r="K28" t="s">
        <v>1988</v>
      </c>
      <c r="N28" t="s">
        <v>2048</v>
      </c>
      <c r="R28" t="s">
        <v>1774</v>
      </c>
      <c r="V28" t="s">
        <v>2144</v>
      </c>
    </row>
    <row r="29" spans="3:22" x14ac:dyDescent="0.25">
      <c r="C29" t="s">
        <v>1989</v>
      </c>
      <c r="G29" t="s">
        <v>1989</v>
      </c>
      <c r="K29" t="s">
        <v>1989</v>
      </c>
      <c r="N29" t="s">
        <v>1795</v>
      </c>
      <c r="R29" t="s">
        <v>2034</v>
      </c>
      <c r="V29" t="s">
        <v>2008</v>
      </c>
    </row>
    <row r="30" spans="3:22" x14ac:dyDescent="0.25">
      <c r="C30" t="s">
        <v>1990</v>
      </c>
      <c r="G30" t="s">
        <v>1990</v>
      </c>
      <c r="K30" t="s">
        <v>1990</v>
      </c>
      <c r="N30" t="s">
        <v>2045</v>
      </c>
      <c r="R30" t="s">
        <v>2032</v>
      </c>
      <c r="V30" t="s">
        <v>2044</v>
      </c>
    </row>
    <row r="31" spans="3:22" x14ac:dyDescent="0.25">
      <c r="C31" t="s">
        <v>1991</v>
      </c>
      <c r="G31" t="s">
        <v>1991</v>
      </c>
      <c r="K31" t="s">
        <v>1991</v>
      </c>
      <c r="N31" t="s">
        <v>1986</v>
      </c>
      <c r="R31" t="s">
        <v>2015</v>
      </c>
      <c r="V31" t="s">
        <v>1775</v>
      </c>
    </row>
    <row r="32" spans="3:22" x14ac:dyDescent="0.25">
      <c r="C32" t="s">
        <v>1992</v>
      </c>
      <c r="G32" t="s">
        <v>1992</v>
      </c>
      <c r="K32" t="s">
        <v>1992</v>
      </c>
      <c r="N32" t="s">
        <v>2044</v>
      </c>
      <c r="R32" t="s">
        <v>2048</v>
      </c>
      <c r="V32" t="s">
        <v>2046</v>
      </c>
    </row>
    <row r="33" spans="3:22" x14ac:dyDescent="0.25">
      <c r="C33" t="s">
        <v>1993</v>
      </c>
      <c r="G33" t="s">
        <v>1993</v>
      </c>
      <c r="K33" t="s">
        <v>1993</v>
      </c>
      <c r="N33" t="s">
        <v>1775</v>
      </c>
      <c r="R33" t="s">
        <v>2044</v>
      </c>
      <c r="V33" t="s">
        <v>1977</v>
      </c>
    </row>
    <row r="34" spans="3:22" x14ac:dyDescent="0.25">
      <c r="C34" t="s">
        <v>1994</v>
      </c>
      <c r="G34" t="s">
        <v>1994</v>
      </c>
      <c r="K34" t="s">
        <v>1994</v>
      </c>
      <c r="N34" t="s">
        <v>1977</v>
      </c>
      <c r="R34" t="s">
        <v>1775</v>
      </c>
      <c r="V34" t="s">
        <v>2048</v>
      </c>
    </row>
    <row r="35" spans="3:22" x14ac:dyDescent="0.25">
      <c r="C35" t="s">
        <v>1995</v>
      </c>
      <c r="G35" t="s">
        <v>1995</v>
      </c>
      <c r="K35" t="s">
        <v>1995</v>
      </c>
      <c r="N35" t="s">
        <v>2027</v>
      </c>
      <c r="R35" t="s">
        <v>2046</v>
      </c>
      <c r="V35" t="s">
        <v>2015</v>
      </c>
    </row>
    <row r="36" spans="3:22" x14ac:dyDescent="0.25">
      <c r="C36" t="s">
        <v>1996</v>
      </c>
      <c r="G36" t="s">
        <v>1996</v>
      </c>
      <c r="K36" t="s">
        <v>1996</v>
      </c>
      <c r="N36" t="s">
        <v>2004</v>
      </c>
      <c r="R36" t="s">
        <v>1977</v>
      </c>
      <c r="V36" t="s">
        <v>2032</v>
      </c>
    </row>
    <row r="37" spans="3:22" x14ac:dyDescent="0.25">
      <c r="C37" t="s">
        <v>1997</v>
      </c>
      <c r="G37" t="s">
        <v>1997</v>
      </c>
      <c r="K37" t="s">
        <v>1997</v>
      </c>
      <c r="N37" t="s">
        <v>2006</v>
      </c>
      <c r="R37" t="s">
        <v>1993</v>
      </c>
      <c r="V37" t="s">
        <v>2045</v>
      </c>
    </row>
    <row r="38" spans="3:22" x14ac:dyDescent="0.25">
      <c r="C38" t="s">
        <v>1998</v>
      </c>
      <c r="G38" t="s">
        <v>1998</v>
      </c>
      <c r="K38" t="s">
        <v>1998</v>
      </c>
      <c r="N38" t="s">
        <v>1766</v>
      </c>
      <c r="R38" t="s">
        <v>2054</v>
      </c>
      <c r="V38" t="s">
        <v>1986</v>
      </c>
    </row>
    <row r="39" spans="3:22" x14ac:dyDescent="0.25">
      <c r="C39" t="s">
        <v>1999</v>
      </c>
      <c r="G39" t="s">
        <v>1999</v>
      </c>
      <c r="K39" t="s">
        <v>1999</v>
      </c>
      <c r="N39" t="s">
        <v>2033</v>
      </c>
      <c r="R39" t="s">
        <v>2042</v>
      </c>
      <c r="V39" t="s">
        <v>1766</v>
      </c>
    </row>
    <row r="40" spans="3:22" x14ac:dyDescent="0.25">
      <c r="C40" t="s">
        <v>2000</v>
      </c>
      <c r="G40" t="s">
        <v>2000</v>
      </c>
      <c r="K40" t="s">
        <v>2000</v>
      </c>
      <c r="N40" t="s">
        <v>1985</v>
      </c>
      <c r="R40" t="s">
        <v>1795</v>
      </c>
      <c r="V40" t="s">
        <v>2033</v>
      </c>
    </row>
    <row r="41" spans="3:22" x14ac:dyDescent="0.25">
      <c r="C41" t="s">
        <v>2001</v>
      </c>
      <c r="G41" t="s">
        <v>2001</v>
      </c>
      <c r="K41" t="s">
        <v>2001</v>
      </c>
      <c r="N41" t="s">
        <v>2035</v>
      </c>
      <c r="R41" t="s">
        <v>2045</v>
      </c>
      <c r="V41" t="s">
        <v>1985</v>
      </c>
    </row>
    <row r="42" spans="3:22" x14ac:dyDescent="0.25">
      <c r="C42" t="s">
        <v>2002</v>
      </c>
      <c r="G42" t="s">
        <v>2002</v>
      </c>
      <c r="K42" t="s">
        <v>2002</v>
      </c>
      <c r="N42" t="s">
        <v>2013</v>
      </c>
      <c r="R42" t="s">
        <v>1986</v>
      </c>
      <c r="V42" t="s">
        <v>2035</v>
      </c>
    </row>
    <row r="43" spans="3:22" x14ac:dyDescent="0.25">
      <c r="C43" t="s">
        <v>2003</v>
      </c>
      <c r="G43" t="s">
        <v>2003</v>
      </c>
      <c r="K43" t="s">
        <v>2003</v>
      </c>
      <c r="N43" t="s">
        <v>2028</v>
      </c>
      <c r="R43" t="s">
        <v>2033</v>
      </c>
      <c r="V43" t="s">
        <v>1795</v>
      </c>
    </row>
    <row r="44" spans="3:22" x14ac:dyDescent="0.25">
      <c r="C44" t="s">
        <v>2004</v>
      </c>
      <c r="G44" t="s">
        <v>2004</v>
      </c>
      <c r="K44" t="s">
        <v>2004</v>
      </c>
      <c r="N44" t="s">
        <v>2026</v>
      </c>
      <c r="R44" t="s">
        <v>2035</v>
      </c>
      <c r="V44" t="s">
        <v>2042</v>
      </c>
    </row>
    <row r="45" spans="3:22" x14ac:dyDescent="0.25">
      <c r="C45" t="s">
        <v>2005</v>
      </c>
      <c r="G45" t="s">
        <v>2005</v>
      </c>
      <c r="K45" t="s">
        <v>2005</v>
      </c>
      <c r="N45" t="s">
        <v>2029</v>
      </c>
      <c r="R45" t="s">
        <v>1985</v>
      </c>
      <c r="V45" t="s">
        <v>2054</v>
      </c>
    </row>
    <row r="46" spans="3:22" x14ac:dyDescent="0.25">
      <c r="C46" t="s">
        <v>2006</v>
      </c>
      <c r="G46" t="s">
        <v>2006</v>
      </c>
      <c r="K46" t="s">
        <v>2006</v>
      </c>
      <c r="N46" t="s">
        <v>2144</v>
      </c>
      <c r="R46" t="s">
        <v>1766</v>
      </c>
      <c r="V46" t="s">
        <v>1993</v>
      </c>
    </row>
    <row r="47" spans="3:22" x14ac:dyDescent="0.25">
      <c r="C47" t="s">
        <v>2007</v>
      </c>
      <c r="G47" t="s">
        <v>2007</v>
      </c>
      <c r="K47" t="s">
        <v>2007</v>
      </c>
      <c r="N47" t="s">
        <v>2052</v>
      </c>
      <c r="R47" t="s">
        <v>1994</v>
      </c>
      <c r="V47" t="s">
        <v>1981</v>
      </c>
    </row>
    <row r="48" spans="3:22" x14ac:dyDescent="0.25">
      <c r="C48" t="s">
        <v>2008</v>
      </c>
      <c r="G48" t="s">
        <v>2008</v>
      </c>
      <c r="K48" t="s">
        <v>2008</v>
      </c>
      <c r="N48" t="s">
        <v>1974</v>
      </c>
      <c r="R48" t="s">
        <v>1997</v>
      </c>
      <c r="V48" t="s">
        <v>1979</v>
      </c>
    </row>
    <row r="49" spans="3:22" x14ac:dyDescent="0.25">
      <c r="C49" t="s">
        <v>2009</v>
      </c>
      <c r="G49" t="s">
        <v>2009</v>
      </c>
      <c r="K49" t="s">
        <v>2009</v>
      </c>
      <c r="N49" t="s">
        <v>1975</v>
      </c>
      <c r="R49" t="s">
        <v>1975</v>
      </c>
      <c r="V49" t="s">
        <v>1980</v>
      </c>
    </row>
    <row r="50" spans="3:22" x14ac:dyDescent="0.25">
      <c r="C50" t="s">
        <v>2010</v>
      </c>
      <c r="G50" t="s">
        <v>2010</v>
      </c>
      <c r="K50" t="s">
        <v>2010</v>
      </c>
      <c r="N50" t="s">
        <v>2036</v>
      </c>
      <c r="R50" t="s">
        <v>2036</v>
      </c>
      <c r="V50" t="s">
        <v>1974</v>
      </c>
    </row>
    <row r="51" spans="3:22" x14ac:dyDescent="0.25">
      <c r="C51" t="s">
        <v>2011</v>
      </c>
      <c r="G51" t="s">
        <v>2011</v>
      </c>
      <c r="K51" t="s">
        <v>2011</v>
      </c>
      <c r="N51" t="s">
        <v>1978</v>
      </c>
      <c r="R51" t="s">
        <v>1974</v>
      </c>
      <c r="V51" t="s">
        <v>2052</v>
      </c>
    </row>
    <row r="52" spans="3:22" x14ac:dyDescent="0.25">
      <c r="C52" t="s">
        <v>2012</v>
      </c>
      <c r="G52" t="s">
        <v>2012</v>
      </c>
      <c r="K52" t="s">
        <v>2012</v>
      </c>
      <c r="N52" t="s">
        <v>2043</v>
      </c>
      <c r="R52" t="s">
        <v>2052</v>
      </c>
      <c r="V52" t="s">
        <v>2036</v>
      </c>
    </row>
    <row r="53" spans="3:22" x14ac:dyDescent="0.25">
      <c r="C53" t="s">
        <v>2013</v>
      </c>
      <c r="G53" t="s">
        <v>2013</v>
      </c>
      <c r="K53" t="s">
        <v>2013</v>
      </c>
      <c r="N53" t="s">
        <v>2054</v>
      </c>
      <c r="R53" t="s">
        <v>1980</v>
      </c>
      <c r="V53" t="s">
        <v>1975</v>
      </c>
    </row>
    <row r="54" spans="3:22" x14ac:dyDescent="0.25">
      <c r="C54" t="s">
        <v>2014</v>
      </c>
      <c r="G54" t="s">
        <v>2014</v>
      </c>
      <c r="K54" t="s">
        <v>2014</v>
      </c>
      <c r="N54" t="s">
        <v>1979</v>
      </c>
      <c r="R54" t="s">
        <v>1981</v>
      </c>
      <c r="V54" t="s">
        <v>1997</v>
      </c>
    </row>
    <row r="55" spans="3:22" x14ac:dyDescent="0.25">
      <c r="C55" t="s">
        <v>2015</v>
      </c>
      <c r="G55" t="s">
        <v>2015</v>
      </c>
      <c r="K55" t="s">
        <v>2015</v>
      </c>
      <c r="N55" t="s">
        <v>1981</v>
      </c>
      <c r="R55" t="s">
        <v>1979</v>
      </c>
      <c r="V55" t="s">
        <v>1994</v>
      </c>
    </row>
    <row r="56" spans="3:22" x14ac:dyDescent="0.25">
      <c r="C56" t="s">
        <v>2016</v>
      </c>
      <c r="G56" t="s">
        <v>2016</v>
      </c>
      <c r="K56" t="s">
        <v>2016</v>
      </c>
      <c r="N56" t="s">
        <v>1980</v>
      </c>
      <c r="R56" t="s">
        <v>2027</v>
      </c>
      <c r="V56" t="s">
        <v>1768</v>
      </c>
    </row>
    <row r="57" spans="3:22" x14ac:dyDescent="0.25">
      <c r="C57" t="s">
        <v>2017</v>
      </c>
      <c r="G57" t="s">
        <v>2017</v>
      </c>
      <c r="K57" t="s">
        <v>2017</v>
      </c>
      <c r="N57" t="s">
        <v>2031</v>
      </c>
      <c r="R57" t="s">
        <v>2004</v>
      </c>
      <c r="V57" t="s">
        <v>2040</v>
      </c>
    </row>
    <row r="58" spans="3:22" x14ac:dyDescent="0.25">
      <c r="C58" t="s">
        <v>2018</v>
      </c>
      <c r="G58" t="s">
        <v>2018</v>
      </c>
      <c r="K58" t="s">
        <v>2018</v>
      </c>
      <c r="N58" t="s">
        <v>2015</v>
      </c>
      <c r="R58" t="s">
        <v>2006</v>
      </c>
      <c r="V58" t="s">
        <v>2039</v>
      </c>
    </row>
    <row r="59" spans="3:22" x14ac:dyDescent="0.25">
      <c r="C59" t="s">
        <v>2019</v>
      </c>
      <c r="G59" t="s">
        <v>2019</v>
      </c>
      <c r="K59" t="s">
        <v>2019</v>
      </c>
      <c r="N59" t="s">
        <v>1768</v>
      </c>
      <c r="R59" t="s">
        <v>2039</v>
      </c>
      <c r="V59" t="s">
        <v>2038</v>
      </c>
    </row>
    <row r="60" spans="3:22" x14ac:dyDescent="0.25">
      <c r="C60" t="s">
        <v>2020</v>
      </c>
      <c r="G60" t="s">
        <v>2020</v>
      </c>
      <c r="K60" t="s">
        <v>2020</v>
      </c>
      <c r="N60" t="s">
        <v>2008</v>
      </c>
      <c r="R60" t="s">
        <v>2040</v>
      </c>
      <c r="V60" t="s">
        <v>2027</v>
      </c>
    </row>
    <row r="61" spans="3:22" x14ac:dyDescent="0.25">
      <c r="C61" t="s">
        <v>2021</v>
      </c>
      <c r="G61" t="s">
        <v>2021</v>
      </c>
      <c r="K61" t="s">
        <v>2021</v>
      </c>
      <c r="N61" t="s">
        <v>2011</v>
      </c>
      <c r="R61" t="s">
        <v>2038</v>
      </c>
      <c r="V61" t="s">
        <v>2004</v>
      </c>
    </row>
    <row r="62" spans="3:22" x14ac:dyDescent="0.25">
      <c r="C62" t="s">
        <v>2022</v>
      </c>
      <c r="G62" t="s">
        <v>2022</v>
      </c>
      <c r="K62" t="s">
        <v>2022</v>
      </c>
      <c r="N62" t="s">
        <v>2009</v>
      </c>
      <c r="R62" t="s">
        <v>1768</v>
      </c>
      <c r="V62" t="s">
        <v>2006</v>
      </c>
    </row>
    <row r="63" spans="3:22" x14ac:dyDescent="0.25">
      <c r="C63" t="s">
        <v>2023</v>
      </c>
      <c r="G63" t="s">
        <v>2023</v>
      </c>
      <c r="K63" t="s">
        <v>2023</v>
      </c>
      <c r="N63" t="s">
        <v>2003</v>
      </c>
      <c r="R63" t="s">
        <v>2031</v>
      </c>
      <c r="V63" t="s">
        <v>1984</v>
      </c>
    </row>
    <row r="64" spans="3:22" x14ac:dyDescent="0.25">
      <c r="C64" t="s">
        <v>2024</v>
      </c>
      <c r="G64" t="s">
        <v>2024</v>
      </c>
      <c r="K64" t="s">
        <v>2024</v>
      </c>
      <c r="N64" t="s">
        <v>2019</v>
      </c>
      <c r="R64" t="s">
        <v>2028</v>
      </c>
      <c r="V64" t="s">
        <v>1799</v>
      </c>
    </row>
    <row r="65" spans="3:22" x14ac:dyDescent="0.25">
      <c r="C65" t="s">
        <v>2025</v>
      </c>
      <c r="G65" t="s">
        <v>2025</v>
      </c>
      <c r="K65" t="s">
        <v>2025</v>
      </c>
      <c r="N65" t="s">
        <v>2038</v>
      </c>
      <c r="R65" t="s">
        <v>2013</v>
      </c>
      <c r="V65" t="s">
        <v>2026</v>
      </c>
    </row>
    <row r="66" spans="3:22" x14ac:dyDescent="0.25">
      <c r="C66" t="s">
        <v>2026</v>
      </c>
      <c r="G66" t="s">
        <v>2026</v>
      </c>
      <c r="K66" t="s">
        <v>2026</v>
      </c>
      <c r="N66" t="s">
        <v>2039</v>
      </c>
      <c r="R66" t="s">
        <v>1799</v>
      </c>
      <c r="V66" t="s">
        <v>2029</v>
      </c>
    </row>
    <row r="67" spans="3:22" x14ac:dyDescent="0.25">
      <c r="C67" t="s">
        <v>2027</v>
      </c>
      <c r="G67" t="s">
        <v>2027</v>
      </c>
      <c r="K67" t="s">
        <v>2027</v>
      </c>
      <c r="N67" t="s">
        <v>2040</v>
      </c>
      <c r="R67" t="s">
        <v>1984</v>
      </c>
      <c r="V67" t="s">
        <v>2028</v>
      </c>
    </row>
    <row r="68" spans="3:22" x14ac:dyDescent="0.25">
      <c r="C68" t="s">
        <v>2028</v>
      </c>
      <c r="G68" t="s">
        <v>2028</v>
      </c>
      <c r="K68" t="s">
        <v>2028</v>
      </c>
      <c r="N68" t="s">
        <v>1984</v>
      </c>
      <c r="R68" t="s">
        <v>2026</v>
      </c>
      <c r="V68" t="s">
        <v>2013</v>
      </c>
    </row>
    <row r="69" spans="3:22" x14ac:dyDescent="0.25">
      <c r="C69" t="s">
        <v>2029</v>
      </c>
      <c r="G69" t="s">
        <v>2029</v>
      </c>
      <c r="K69" t="s">
        <v>2029</v>
      </c>
      <c r="N69" t="s">
        <v>2007</v>
      </c>
      <c r="R69" t="s">
        <v>2029</v>
      </c>
      <c r="V69" t="s">
        <v>1771</v>
      </c>
    </row>
    <row r="70" spans="3:22" x14ac:dyDescent="0.25">
      <c r="C70" t="s">
        <v>2030</v>
      </c>
      <c r="G70" t="s">
        <v>2030</v>
      </c>
      <c r="K70" t="s">
        <v>2030</v>
      </c>
      <c r="N70" t="s">
        <v>2020</v>
      </c>
      <c r="R70" t="s">
        <v>2019</v>
      </c>
      <c r="V70" t="s">
        <v>2041</v>
      </c>
    </row>
    <row r="71" spans="3:22" x14ac:dyDescent="0.25">
      <c r="C71" t="s">
        <v>2031</v>
      </c>
      <c r="G71" t="s">
        <v>2031</v>
      </c>
      <c r="K71" t="s">
        <v>2031</v>
      </c>
      <c r="N71" t="s">
        <v>2022</v>
      </c>
      <c r="R71" t="s">
        <v>2003</v>
      </c>
      <c r="V71" t="s">
        <v>1782</v>
      </c>
    </row>
    <row r="72" spans="3:22" x14ac:dyDescent="0.25">
      <c r="C72" t="s">
        <v>2032</v>
      </c>
      <c r="G72" t="s">
        <v>2032</v>
      </c>
      <c r="K72" t="s">
        <v>2032</v>
      </c>
      <c r="N72" t="s">
        <v>2005</v>
      </c>
      <c r="R72" t="s">
        <v>2017</v>
      </c>
      <c r="V72" t="s">
        <v>2031</v>
      </c>
    </row>
    <row r="73" spans="3:22" x14ac:dyDescent="0.25">
      <c r="C73" t="s">
        <v>2033</v>
      </c>
      <c r="G73" t="s">
        <v>2033</v>
      </c>
      <c r="K73" t="s">
        <v>2033</v>
      </c>
      <c r="N73" t="s">
        <v>2030</v>
      </c>
      <c r="R73" t="s">
        <v>2025</v>
      </c>
      <c r="V73" t="s">
        <v>2017</v>
      </c>
    </row>
    <row r="74" spans="3:22" x14ac:dyDescent="0.25">
      <c r="C74" t="s">
        <v>1785</v>
      </c>
      <c r="G74" t="s">
        <v>1785</v>
      </c>
      <c r="K74" t="s">
        <v>1785</v>
      </c>
      <c r="N74" t="s">
        <v>2021</v>
      </c>
      <c r="R74" t="s">
        <v>2041</v>
      </c>
      <c r="V74" t="s">
        <v>2025</v>
      </c>
    </row>
    <row r="75" spans="3:22" x14ac:dyDescent="0.25">
      <c r="C75" t="s">
        <v>1786</v>
      </c>
      <c r="G75" t="s">
        <v>1786</v>
      </c>
      <c r="K75" t="s">
        <v>1786</v>
      </c>
      <c r="N75" t="s">
        <v>1999</v>
      </c>
      <c r="R75" t="s">
        <v>1782</v>
      </c>
      <c r="V75" t="s">
        <v>2019</v>
      </c>
    </row>
    <row r="76" spans="3:22" x14ac:dyDescent="0.25">
      <c r="C76" t="s">
        <v>2034</v>
      </c>
      <c r="G76" t="s">
        <v>2034</v>
      </c>
      <c r="K76" t="s">
        <v>2034</v>
      </c>
      <c r="N76" t="s">
        <v>1991</v>
      </c>
      <c r="R76" t="s">
        <v>1771</v>
      </c>
      <c r="V76" t="s">
        <v>2003</v>
      </c>
    </row>
    <row r="77" spans="3:22" x14ac:dyDescent="0.25">
      <c r="C77" t="s">
        <v>1774</v>
      </c>
      <c r="G77" t="s">
        <v>1774</v>
      </c>
      <c r="K77" t="s">
        <v>1774</v>
      </c>
      <c r="N77" t="s">
        <v>1990</v>
      </c>
      <c r="R77" t="s">
        <v>1987</v>
      </c>
      <c r="V77" t="s">
        <v>1786</v>
      </c>
    </row>
    <row r="78" spans="3:22" x14ac:dyDescent="0.25">
      <c r="C78" t="s">
        <v>2035</v>
      </c>
      <c r="G78" t="s">
        <v>2035</v>
      </c>
      <c r="K78" t="s">
        <v>2035</v>
      </c>
      <c r="N78" t="s">
        <v>1987</v>
      </c>
      <c r="R78" t="s">
        <v>1990</v>
      </c>
      <c r="V78" t="s">
        <v>2023</v>
      </c>
    </row>
    <row r="79" spans="3:22" x14ac:dyDescent="0.25">
      <c r="C79" t="s">
        <v>2036</v>
      </c>
      <c r="G79" t="s">
        <v>2036</v>
      </c>
      <c r="K79" t="s">
        <v>2036</v>
      </c>
      <c r="N79" t="s">
        <v>2032</v>
      </c>
      <c r="R79" t="s">
        <v>1991</v>
      </c>
      <c r="V79" t="s">
        <v>2009</v>
      </c>
    </row>
    <row r="80" spans="3:22" x14ac:dyDescent="0.25">
      <c r="C80" t="s">
        <v>1788</v>
      </c>
      <c r="G80" t="s">
        <v>1788</v>
      </c>
      <c r="K80" t="s">
        <v>1788</v>
      </c>
      <c r="N80" t="s">
        <v>2017</v>
      </c>
      <c r="R80" t="s">
        <v>1995</v>
      </c>
      <c r="V80" t="s">
        <v>2011</v>
      </c>
    </row>
    <row r="81" spans="3:22" x14ac:dyDescent="0.25">
      <c r="C81" t="s">
        <v>1792</v>
      </c>
      <c r="G81" t="s">
        <v>1792</v>
      </c>
      <c r="K81" t="s">
        <v>1792</v>
      </c>
      <c r="N81" t="s">
        <v>2025</v>
      </c>
      <c r="R81" t="s">
        <v>2145</v>
      </c>
      <c r="V81" t="s">
        <v>1995</v>
      </c>
    </row>
    <row r="82" spans="3:22" x14ac:dyDescent="0.25">
      <c r="C82" t="s">
        <v>2037</v>
      </c>
      <c r="G82" t="s">
        <v>2037</v>
      </c>
      <c r="K82" t="s">
        <v>2037</v>
      </c>
      <c r="N82" t="s">
        <v>2023</v>
      </c>
      <c r="R82" t="s">
        <v>1998</v>
      </c>
      <c r="V82" t="s">
        <v>2145</v>
      </c>
    </row>
    <row r="83" spans="3:22" x14ac:dyDescent="0.25">
      <c r="C83" t="s">
        <v>1794</v>
      </c>
      <c r="G83" t="s">
        <v>1794</v>
      </c>
      <c r="K83" t="s">
        <v>1794</v>
      </c>
      <c r="N83" t="s">
        <v>2145</v>
      </c>
      <c r="R83" t="s">
        <v>2011</v>
      </c>
      <c r="V83" t="s">
        <v>1998</v>
      </c>
    </row>
    <row r="84" spans="3:22" x14ac:dyDescent="0.25">
      <c r="C84" t="s">
        <v>1795</v>
      </c>
      <c r="G84" t="s">
        <v>1795</v>
      </c>
      <c r="K84" t="s">
        <v>1795</v>
      </c>
      <c r="N84" t="s">
        <v>1998</v>
      </c>
      <c r="R84" t="s">
        <v>2009</v>
      </c>
      <c r="V84" t="s">
        <v>1983</v>
      </c>
    </row>
    <row r="85" spans="3:22" x14ac:dyDescent="0.25">
      <c r="C85" t="s">
        <v>2038</v>
      </c>
      <c r="G85" t="s">
        <v>2038</v>
      </c>
      <c r="K85" t="s">
        <v>2038</v>
      </c>
      <c r="N85" t="s">
        <v>1995</v>
      </c>
      <c r="R85" t="s">
        <v>2023</v>
      </c>
      <c r="V85" t="s">
        <v>1785</v>
      </c>
    </row>
    <row r="86" spans="3:22" x14ac:dyDescent="0.25">
      <c r="C86" t="s">
        <v>2039</v>
      </c>
      <c r="G86" t="s">
        <v>2039</v>
      </c>
      <c r="K86" t="s">
        <v>2039</v>
      </c>
      <c r="N86" t="s">
        <v>1799</v>
      </c>
      <c r="R86" t="s">
        <v>1786</v>
      </c>
      <c r="V86" t="s">
        <v>2005</v>
      </c>
    </row>
    <row r="87" spans="3:22" x14ac:dyDescent="0.25">
      <c r="C87" t="s">
        <v>2040</v>
      </c>
      <c r="G87" t="s">
        <v>2040</v>
      </c>
      <c r="K87" t="s">
        <v>2040</v>
      </c>
      <c r="N87" t="s">
        <v>1771</v>
      </c>
      <c r="R87" t="s">
        <v>2012</v>
      </c>
      <c r="V87" t="s">
        <v>2022</v>
      </c>
    </row>
    <row r="88" spans="3:22" x14ac:dyDescent="0.25">
      <c r="C88" t="s">
        <v>1799</v>
      </c>
      <c r="G88" t="s">
        <v>1799</v>
      </c>
      <c r="K88" t="s">
        <v>1799</v>
      </c>
      <c r="N88" t="s">
        <v>2000</v>
      </c>
      <c r="R88" t="s">
        <v>1999</v>
      </c>
      <c r="V88" t="s">
        <v>2007</v>
      </c>
    </row>
    <row r="89" spans="3:22" x14ac:dyDescent="0.25">
      <c r="C89" t="s">
        <v>1782</v>
      </c>
      <c r="G89" t="s">
        <v>1782</v>
      </c>
      <c r="K89" t="s">
        <v>1782</v>
      </c>
      <c r="N89" t="s">
        <v>2001</v>
      </c>
      <c r="R89" t="s">
        <v>2030</v>
      </c>
      <c r="V89" t="s">
        <v>2020</v>
      </c>
    </row>
    <row r="90" spans="3:22" x14ac:dyDescent="0.25">
      <c r="C90" t="s">
        <v>2041</v>
      </c>
      <c r="G90" t="s">
        <v>2041</v>
      </c>
      <c r="K90" t="s">
        <v>2041</v>
      </c>
      <c r="N90" t="s">
        <v>2012</v>
      </c>
      <c r="R90" t="s">
        <v>2021</v>
      </c>
      <c r="V90" t="s">
        <v>1999</v>
      </c>
    </row>
    <row r="91" spans="3:22" x14ac:dyDescent="0.25">
      <c r="C91" t="s">
        <v>2042</v>
      </c>
      <c r="G91" t="s">
        <v>2042</v>
      </c>
      <c r="K91" t="s">
        <v>2042</v>
      </c>
      <c r="N91" t="s">
        <v>1993</v>
      </c>
      <c r="R91" t="s">
        <v>2005</v>
      </c>
      <c r="V91" t="s">
        <v>2021</v>
      </c>
    </row>
    <row r="92" spans="3:22" x14ac:dyDescent="0.25">
      <c r="C92" t="s">
        <v>2043</v>
      </c>
      <c r="G92" t="s">
        <v>2043</v>
      </c>
      <c r="K92" t="s">
        <v>2043</v>
      </c>
      <c r="N92" t="s">
        <v>2024</v>
      </c>
      <c r="R92" t="s">
        <v>2022</v>
      </c>
      <c r="V92" t="s">
        <v>2030</v>
      </c>
    </row>
    <row r="93" spans="3:22" x14ac:dyDescent="0.25">
      <c r="C93" t="s">
        <v>2044</v>
      </c>
      <c r="G93" t="s">
        <v>2044</v>
      </c>
      <c r="K93" t="s">
        <v>2044</v>
      </c>
      <c r="N93" t="s">
        <v>2002</v>
      </c>
      <c r="R93" t="s">
        <v>2007</v>
      </c>
      <c r="V93" t="s">
        <v>1987</v>
      </c>
    </row>
    <row r="94" spans="3:22" x14ac:dyDescent="0.25">
      <c r="C94" t="s">
        <v>2045</v>
      </c>
      <c r="G94" t="s">
        <v>2045</v>
      </c>
      <c r="K94" t="s">
        <v>2045</v>
      </c>
      <c r="N94" t="s">
        <v>1992</v>
      </c>
      <c r="R94" t="s">
        <v>2020</v>
      </c>
      <c r="V94" t="s">
        <v>1990</v>
      </c>
    </row>
    <row r="95" spans="3:22" x14ac:dyDescent="0.25">
      <c r="C95" t="s">
        <v>2046</v>
      </c>
      <c r="G95" t="s">
        <v>2046</v>
      </c>
      <c r="K95" t="s">
        <v>2046</v>
      </c>
      <c r="N95" t="s">
        <v>2010</v>
      </c>
      <c r="R95" t="s">
        <v>1992</v>
      </c>
      <c r="V95" t="s">
        <v>1991</v>
      </c>
    </row>
    <row r="96" spans="3:22" x14ac:dyDescent="0.25">
      <c r="C96" t="s">
        <v>2047</v>
      </c>
      <c r="G96" t="s">
        <v>2047</v>
      </c>
      <c r="K96" t="s">
        <v>2047</v>
      </c>
      <c r="N96" t="s">
        <v>1782</v>
      </c>
      <c r="R96" t="s">
        <v>2010</v>
      </c>
      <c r="V96" t="s">
        <v>2002</v>
      </c>
    </row>
    <row r="97" spans="1:22" x14ac:dyDescent="0.25">
      <c r="C97" t="s">
        <v>2048</v>
      </c>
      <c r="G97" t="s">
        <v>2048</v>
      </c>
      <c r="K97" t="s">
        <v>2048</v>
      </c>
      <c r="N97" t="s">
        <v>2041</v>
      </c>
      <c r="R97" t="s">
        <v>2024</v>
      </c>
      <c r="V97" t="s">
        <v>2024</v>
      </c>
    </row>
    <row r="98" spans="1:22" x14ac:dyDescent="0.25">
      <c r="C98" t="s">
        <v>2049</v>
      </c>
      <c r="G98" t="s">
        <v>2049</v>
      </c>
      <c r="K98" t="s">
        <v>2049</v>
      </c>
      <c r="N98" t="s">
        <v>1786</v>
      </c>
      <c r="R98" t="s">
        <v>2002</v>
      </c>
      <c r="V98" t="s">
        <v>1992</v>
      </c>
    </row>
    <row r="99" spans="1:22" x14ac:dyDescent="0.25">
      <c r="C99" t="s">
        <v>2050</v>
      </c>
      <c r="G99" t="s">
        <v>2050</v>
      </c>
      <c r="K99" t="s">
        <v>2050</v>
      </c>
      <c r="N99" t="s">
        <v>1996</v>
      </c>
      <c r="R99" t="s">
        <v>1983</v>
      </c>
      <c r="V99" t="s">
        <v>2010</v>
      </c>
    </row>
    <row r="100" spans="1:22" x14ac:dyDescent="0.25">
      <c r="C100" t="s">
        <v>1847</v>
      </c>
      <c r="G100" t="s">
        <v>1847</v>
      </c>
      <c r="K100" t="s">
        <v>1847</v>
      </c>
      <c r="N100" t="s">
        <v>1988</v>
      </c>
      <c r="R100" t="s">
        <v>1785</v>
      </c>
      <c r="V100" t="s">
        <v>2000</v>
      </c>
    </row>
    <row r="101" spans="1:22" x14ac:dyDescent="0.25">
      <c r="C101" t="s">
        <v>1849</v>
      </c>
      <c r="G101" t="s">
        <v>1849</v>
      </c>
      <c r="K101" t="s">
        <v>1849</v>
      </c>
      <c r="N101" t="s">
        <v>1994</v>
      </c>
      <c r="R101" t="s">
        <v>1988</v>
      </c>
      <c r="V101" t="s">
        <v>2001</v>
      </c>
    </row>
    <row r="102" spans="1:22" x14ac:dyDescent="0.25">
      <c r="C102" t="s">
        <v>2051</v>
      </c>
      <c r="G102" t="s">
        <v>2051</v>
      </c>
      <c r="K102" t="s">
        <v>2051</v>
      </c>
      <c r="N102" t="s">
        <v>1997</v>
      </c>
      <c r="R102" t="s">
        <v>1996</v>
      </c>
      <c r="V102" t="s">
        <v>2012</v>
      </c>
    </row>
    <row r="103" spans="1:22" x14ac:dyDescent="0.25">
      <c r="C103" t="s">
        <v>2052</v>
      </c>
      <c r="G103" t="s">
        <v>2052</v>
      </c>
      <c r="K103" t="s">
        <v>2052</v>
      </c>
      <c r="N103" t="s">
        <v>1983</v>
      </c>
      <c r="R103" t="s">
        <v>2000</v>
      </c>
      <c r="V103" t="s">
        <v>1988</v>
      </c>
    </row>
    <row r="104" spans="1:22" x14ac:dyDescent="0.25">
      <c r="C104" t="s">
        <v>2053</v>
      </c>
      <c r="G104" t="s">
        <v>2053</v>
      </c>
      <c r="K104" t="s">
        <v>2053</v>
      </c>
      <c r="N104" t="s">
        <v>1785</v>
      </c>
      <c r="R104" t="s">
        <v>2001</v>
      </c>
      <c r="V104" t="s">
        <v>1996</v>
      </c>
    </row>
    <row r="105" spans="1:22" x14ac:dyDescent="0.25">
      <c r="C105" t="s">
        <v>2054</v>
      </c>
      <c r="G105" t="s">
        <v>2054</v>
      </c>
      <c r="K105" t="s">
        <v>2054</v>
      </c>
      <c r="M105" t="s">
        <v>59</v>
      </c>
      <c r="Q105" t="s">
        <v>59</v>
      </c>
      <c r="U105" t="s">
        <v>59</v>
      </c>
    </row>
    <row r="106" spans="1:22" x14ac:dyDescent="0.25">
      <c r="C106" t="s">
        <v>59</v>
      </c>
      <c r="G106" t="s">
        <v>59</v>
      </c>
      <c r="K106" t="s">
        <v>59</v>
      </c>
      <c r="M106" t="s">
        <v>60</v>
      </c>
      <c r="Q106" t="s">
        <v>60</v>
      </c>
      <c r="U106" t="s">
        <v>60</v>
      </c>
    </row>
    <row r="107" spans="1:22" x14ac:dyDescent="0.25">
      <c r="A107" t="s">
        <v>60</v>
      </c>
      <c r="E107" t="s">
        <v>60</v>
      </c>
      <c r="I107" t="s">
        <v>60</v>
      </c>
    </row>
    <row r="108" spans="1:22" x14ac:dyDescent="0.25">
      <c r="A108" t="s">
        <v>61</v>
      </c>
      <c r="E108" t="s">
        <v>61</v>
      </c>
      <c r="I108" t="s">
        <v>61</v>
      </c>
      <c r="M108" t="s">
        <v>61</v>
      </c>
      <c r="Q108" t="s">
        <v>61</v>
      </c>
      <c r="U108" t="s">
        <v>61</v>
      </c>
    </row>
    <row r="109" spans="1:22" x14ac:dyDescent="0.25">
      <c r="B109" t="s">
        <v>1855</v>
      </c>
      <c r="F109" t="s">
        <v>1855</v>
      </c>
      <c r="J109" t="s">
        <v>1855</v>
      </c>
      <c r="N109" t="s">
        <v>2146</v>
      </c>
      <c r="R109" t="s">
        <v>2147</v>
      </c>
      <c r="V109" t="s">
        <v>2148</v>
      </c>
    </row>
    <row r="110" spans="1:22" x14ac:dyDescent="0.25">
      <c r="C110">
        <v>1</v>
      </c>
      <c r="D110" t="s">
        <v>1856</v>
      </c>
      <c r="G110">
        <v>1</v>
      </c>
      <c r="H110" t="s">
        <v>1856</v>
      </c>
      <c r="K110">
        <v>1</v>
      </c>
      <c r="L110" t="s">
        <v>1856</v>
      </c>
      <c r="M110" t="s">
        <v>60</v>
      </c>
      <c r="Q110" t="s">
        <v>60</v>
      </c>
      <c r="U110" t="s">
        <v>60</v>
      </c>
    </row>
    <row r="111" spans="1:22" x14ac:dyDescent="0.25">
      <c r="C111">
        <v>2</v>
      </c>
      <c r="D111" t="s">
        <v>2055</v>
      </c>
      <c r="G111">
        <v>2</v>
      </c>
      <c r="H111" t="s">
        <v>2055</v>
      </c>
      <c r="K111">
        <v>2</v>
      </c>
      <c r="L111" t="s">
        <v>2055</v>
      </c>
    </row>
    <row r="112" spans="1:22" x14ac:dyDescent="0.25">
      <c r="C112">
        <v>3</v>
      </c>
      <c r="D112" t="s">
        <v>2056</v>
      </c>
      <c r="G112">
        <v>3</v>
      </c>
      <c r="H112" t="s">
        <v>2056</v>
      </c>
      <c r="K112">
        <v>3</v>
      </c>
      <c r="L112" t="s">
        <v>2056</v>
      </c>
    </row>
    <row r="113" spans="3:12" x14ac:dyDescent="0.25">
      <c r="C113">
        <v>4</v>
      </c>
      <c r="D113" t="s">
        <v>2057</v>
      </c>
      <c r="G113">
        <v>4</v>
      </c>
      <c r="H113" t="s">
        <v>2057</v>
      </c>
      <c r="K113">
        <v>4</v>
      </c>
      <c r="L113" t="s">
        <v>2057</v>
      </c>
    </row>
    <row r="114" spans="3:12" x14ac:dyDescent="0.25">
      <c r="C114">
        <v>5</v>
      </c>
      <c r="D114" t="s">
        <v>2058</v>
      </c>
      <c r="G114">
        <v>5</v>
      </c>
      <c r="H114" t="s">
        <v>2058</v>
      </c>
      <c r="K114">
        <v>5</v>
      </c>
      <c r="L114" t="s">
        <v>2058</v>
      </c>
    </row>
    <row r="115" spans="3:12" x14ac:dyDescent="0.25">
      <c r="C115">
        <v>6</v>
      </c>
      <c r="D115" t="s">
        <v>2059</v>
      </c>
      <c r="G115">
        <v>6</v>
      </c>
      <c r="H115" t="s">
        <v>2059</v>
      </c>
      <c r="K115">
        <v>6</v>
      </c>
      <c r="L115" t="s">
        <v>2059</v>
      </c>
    </row>
    <row r="116" spans="3:12" x14ac:dyDescent="0.25">
      <c r="C116">
        <v>7</v>
      </c>
      <c r="D116" t="s">
        <v>2060</v>
      </c>
      <c r="G116">
        <v>7</v>
      </c>
      <c r="H116" t="s">
        <v>2060</v>
      </c>
      <c r="K116">
        <v>7</v>
      </c>
      <c r="L116" t="s">
        <v>2060</v>
      </c>
    </row>
    <row r="117" spans="3:12" x14ac:dyDescent="0.25">
      <c r="C117">
        <v>8</v>
      </c>
      <c r="D117" t="s">
        <v>1866</v>
      </c>
      <c r="G117">
        <v>8</v>
      </c>
      <c r="H117" t="s">
        <v>1866</v>
      </c>
      <c r="K117">
        <v>8</v>
      </c>
      <c r="L117" t="s">
        <v>1866</v>
      </c>
    </row>
    <row r="118" spans="3:12" x14ac:dyDescent="0.25">
      <c r="C118">
        <v>9</v>
      </c>
      <c r="D118" t="s">
        <v>2061</v>
      </c>
      <c r="G118">
        <v>9</v>
      </c>
      <c r="H118" t="s">
        <v>2061</v>
      </c>
      <c r="K118">
        <v>9</v>
      </c>
      <c r="L118" t="s">
        <v>2061</v>
      </c>
    </row>
    <row r="119" spans="3:12" x14ac:dyDescent="0.25">
      <c r="C119">
        <v>10</v>
      </c>
      <c r="D119" t="s">
        <v>1869</v>
      </c>
      <c r="G119">
        <v>10</v>
      </c>
      <c r="H119" t="s">
        <v>1869</v>
      </c>
      <c r="K119">
        <v>10</v>
      </c>
      <c r="L119" t="s">
        <v>1869</v>
      </c>
    </row>
    <row r="120" spans="3:12" x14ac:dyDescent="0.25">
      <c r="C120">
        <v>11</v>
      </c>
      <c r="D120" t="s">
        <v>2062</v>
      </c>
      <c r="G120">
        <v>11</v>
      </c>
      <c r="H120" t="s">
        <v>2062</v>
      </c>
      <c r="K120">
        <v>11</v>
      </c>
      <c r="L120" t="s">
        <v>2062</v>
      </c>
    </row>
    <row r="121" spans="3:12" x14ac:dyDescent="0.25">
      <c r="C121">
        <v>12</v>
      </c>
      <c r="D121" t="s">
        <v>2063</v>
      </c>
      <c r="G121">
        <v>12</v>
      </c>
      <c r="H121" t="s">
        <v>2063</v>
      </c>
      <c r="K121">
        <v>12</v>
      </c>
      <c r="L121" t="s">
        <v>2063</v>
      </c>
    </row>
    <row r="122" spans="3:12" x14ac:dyDescent="0.25">
      <c r="C122">
        <v>13</v>
      </c>
      <c r="D122" t="s">
        <v>2064</v>
      </c>
      <c r="G122">
        <v>13</v>
      </c>
      <c r="H122" t="s">
        <v>2064</v>
      </c>
      <c r="K122">
        <v>13</v>
      </c>
      <c r="L122" t="s">
        <v>2064</v>
      </c>
    </row>
    <row r="123" spans="3:12" x14ac:dyDescent="0.25">
      <c r="C123">
        <v>14</v>
      </c>
      <c r="D123" t="s">
        <v>1871</v>
      </c>
      <c r="G123">
        <v>14</v>
      </c>
      <c r="H123" t="s">
        <v>1871</v>
      </c>
      <c r="K123">
        <v>14</v>
      </c>
      <c r="L123" t="s">
        <v>1871</v>
      </c>
    </row>
    <row r="124" spans="3:12" x14ac:dyDescent="0.25">
      <c r="C124">
        <v>15</v>
      </c>
      <c r="D124" t="s">
        <v>2065</v>
      </c>
      <c r="G124">
        <v>15</v>
      </c>
      <c r="H124" t="s">
        <v>2065</v>
      </c>
      <c r="K124">
        <v>15</v>
      </c>
      <c r="L124" t="s">
        <v>2065</v>
      </c>
    </row>
    <row r="125" spans="3:12" x14ac:dyDescent="0.25">
      <c r="C125">
        <v>16</v>
      </c>
      <c r="D125" t="s">
        <v>2066</v>
      </c>
      <c r="G125">
        <v>16</v>
      </c>
      <c r="H125" t="s">
        <v>2066</v>
      </c>
      <c r="K125">
        <v>16</v>
      </c>
      <c r="L125" t="s">
        <v>2066</v>
      </c>
    </row>
    <row r="126" spans="3:12" x14ac:dyDescent="0.25">
      <c r="C126">
        <v>17</v>
      </c>
      <c r="D126" t="s">
        <v>1874</v>
      </c>
      <c r="G126">
        <v>17</v>
      </c>
      <c r="H126" t="s">
        <v>1874</v>
      </c>
      <c r="K126">
        <v>17</v>
      </c>
      <c r="L126" t="s">
        <v>1874</v>
      </c>
    </row>
    <row r="127" spans="3:12" x14ac:dyDescent="0.25">
      <c r="C127">
        <v>18</v>
      </c>
      <c r="D127" t="s">
        <v>2067</v>
      </c>
      <c r="G127">
        <v>18</v>
      </c>
      <c r="H127" t="s">
        <v>2067</v>
      </c>
      <c r="K127">
        <v>18</v>
      </c>
      <c r="L127" t="s">
        <v>2067</v>
      </c>
    </row>
    <row r="128" spans="3:12" x14ac:dyDescent="0.25">
      <c r="C128">
        <v>19</v>
      </c>
      <c r="D128" t="s">
        <v>1878</v>
      </c>
      <c r="G128">
        <v>19</v>
      </c>
      <c r="H128" t="s">
        <v>1878</v>
      </c>
      <c r="K128">
        <v>19</v>
      </c>
      <c r="L128" t="s">
        <v>1878</v>
      </c>
    </row>
    <row r="129" spans="3:12" x14ac:dyDescent="0.25">
      <c r="C129">
        <v>20</v>
      </c>
      <c r="D129" t="s">
        <v>2068</v>
      </c>
      <c r="G129">
        <v>20</v>
      </c>
      <c r="H129" t="s">
        <v>2068</v>
      </c>
      <c r="K129">
        <v>20</v>
      </c>
      <c r="L129" t="s">
        <v>2068</v>
      </c>
    </row>
    <row r="130" spans="3:12" x14ac:dyDescent="0.25">
      <c r="C130">
        <v>21</v>
      </c>
      <c r="D130" t="s">
        <v>2069</v>
      </c>
      <c r="G130">
        <v>21</v>
      </c>
      <c r="H130" t="s">
        <v>2069</v>
      </c>
      <c r="K130">
        <v>21</v>
      </c>
      <c r="L130" t="s">
        <v>2069</v>
      </c>
    </row>
    <row r="131" spans="3:12" x14ac:dyDescent="0.25">
      <c r="C131">
        <v>22</v>
      </c>
      <c r="D131" t="s">
        <v>2070</v>
      </c>
      <c r="G131">
        <v>22</v>
      </c>
      <c r="H131" t="s">
        <v>2070</v>
      </c>
      <c r="K131">
        <v>22</v>
      </c>
      <c r="L131" t="s">
        <v>2070</v>
      </c>
    </row>
    <row r="132" spans="3:12" x14ac:dyDescent="0.25">
      <c r="C132">
        <v>23</v>
      </c>
      <c r="D132" t="s">
        <v>2071</v>
      </c>
      <c r="G132">
        <v>23</v>
      </c>
      <c r="H132" t="s">
        <v>2071</v>
      </c>
      <c r="K132">
        <v>23</v>
      </c>
      <c r="L132" t="s">
        <v>2071</v>
      </c>
    </row>
    <row r="133" spans="3:12" x14ac:dyDescent="0.25">
      <c r="C133">
        <v>24</v>
      </c>
      <c r="D133" t="s">
        <v>2072</v>
      </c>
      <c r="G133">
        <v>24</v>
      </c>
      <c r="H133" t="s">
        <v>2072</v>
      </c>
      <c r="K133">
        <v>24</v>
      </c>
      <c r="L133" t="s">
        <v>2072</v>
      </c>
    </row>
    <row r="134" spans="3:12" x14ac:dyDescent="0.25">
      <c r="C134">
        <v>25</v>
      </c>
      <c r="D134" t="s">
        <v>2073</v>
      </c>
      <c r="G134">
        <v>25</v>
      </c>
      <c r="H134" t="s">
        <v>2073</v>
      </c>
      <c r="K134">
        <v>25</v>
      </c>
      <c r="L134" t="s">
        <v>2073</v>
      </c>
    </row>
    <row r="135" spans="3:12" x14ac:dyDescent="0.25">
      <c r="C135">
        <v>26</v>
      </c>
      <c r="D135" t="s">
        <v>2074</v>
      </c>
      <c r="G135">
        <v>26</v>
      </c>
      <c r="H135" t="s">
        <v>2074</v>
      </c>
      <c r="K135">
        <v>26</v>
      </c>
      <c r="L135" t="s">
        <v>2074</v>
      </c>
    </row>
    <row r="136" spans="3:12" x14ac:dyDescent="0.25">
      <c r="C136">
        <v>27</v>
      </c>
      <c r="D136" t="s">
        <v>2075</v>
      </c>
      <c r="G136">
        <v>27</v>
      </c>
      <c r="H136" t="s">
        <v>2075</v>
      </c>
      <c r="K136">
        <v>27</v>
      </c>
      <c r="L136" t="s">
        <v>2075</v>
      </c>
    </row>
    <row r="137" spans="3:12" x14ac:dyDescent="0.25">
      <c r="C137">
        <v>28</v>
      </c>
      <c r="D137" t="s">
        <v>2076</v>
      </c>
      <c r="G137">
        <v>28</v>
      </c>
      <c r="H137" t="s">
        <v>2076</v>
      </c>
      <c r="K137">
        <v>28</v>
      </c>
      <c r="L137" t="s">
        <v>2076</v>
      </c>
    </row>
    <row r="138" spans="3:12" x14ac:dyDescent="0.25">
      <c r="C138">
        <v>29</v>
      </c>
      <c r="D138" t="s">
        <v>2077</v>
      </c>
      <c r="G138">
        <v>29</v>
      </c>
      <c r="H138" t="s">
        <v>2077</v>
      </c>
      <c r="K138">
        <v>29</v>
      </c>
      <c r="L138" t="s">
        <v>2077</v>
      </c>
    </row>
    <row r="139" spans="3:12" x14ac:dyDescent="0.25">
      <c r="C139">
        <v>30</v>
      </c>
      <c r="D139" t="s">
        <v>2078</v>
      </c>
      <c r="G139">
        <v>30</v>
      </c>
      <c r="H139" t="s">
        <v>2078</v>
      </c>
      <c r="K139">
        <v>30</v>
      </c>
      <c r="L139" t="s">
        <v>2078</v>
      </c>
    </row>
    <row r="140" spans="3:12" x14ac:dyDescent="0.25">
      <c r="C140">
        <v>31</v>
      </c>
      <c r="D140" t="s">
        <v>2079</v>
      </c>
      <c r="G140">
        <v>31</v>
      </c>
      <c r="H140" t="s">
        <v>2079</v>
      </c>
      <c r="K140">
        <v>31</v>
      </c>
      <c r="L140" t="s">
        <v>2079</v>
      </c>
    </row>
    <row r="141" spans="3:12" x14ac:dyDescent="0.25">
      <c r="C141">
        <v>32</v>
      </c>
      <c r="D141" t="s">
        <v>2080</v>
      </c>
      <c r="G141">
        <v>32</v>
      </c>
      <c r="H141" t="s">
        <v>2080</v>
      </c>
      <c r="K141">
        <v>32</v>
      </c>
      <c r="L141" t="s">
        <v>2080</v>
      </c>
    </row>
    <row r="142" spans="3:12" x14ac:dyDescent="0.25">
      <c r="C142">
        <v>33</v>
      </c>
      <c r="D142" t="s">
        <v>2081</v>
      </c>
      <c r="G142">
        <v>33</v>
      </c>
      <c r="H142" t="s">
        <v>2081</v>
      </c>
      <c r="K142">
        <v>33</v>
      </c>
      <c r="L142" t="s">
        <v>2081</v>
      </c>
    </row>
    <row r="143" spans="3:12" x14ac:dyDescent="0.25">
      <c r="C143">
        <v>34</v>
      </c>
      <c r="D143" t="s">
        <v>2082</v>
      </c>
      <c r="G143">
        <v>34</v>
      </c>
      <c r="H143" t="s">
        <v>2082</v>
      </c>
      <c r="K143">
        <v>34</v>
      </c>
      <c r="L143" t="s">
        <v>2082</v>
      </c>
    </row>
    <row r="144" spans="3:12" x14ac:dyDescent="0.25">
      <c r="C144">
        <v>35</v>
      </c>
      <c r="D144" t="s">
        <v>2083</v>
      </c>
      <c r="G144">
        <v>35</v>
      </c>
      <c r="H144" t="s">
        <v>2083</v>
      </c>
      <c r="K144">
        <v>35</v>
      </c>
      <c r="L144" t="s">
        <v>2083</v>
      </c>
    </row>
    <row r="145" spans="3:12" x14ac:dyDescent="0.25">
      <c r="C145">
        <v>36</v>
      </c>
      <c r="D145" t="s">
        <v>2084</v>
      </c>
      <c r="G145">
        <v>36</v>
      </c>
      <c r="H145" t="s">
        <v>2084</v>
      </c>
      <c r="K145">
        <v>36</v>
      </c>
      <c r="L145" t="s">
        <v>2084</v>
      </c>
    </row>
    <row r="146" spans="3:12" x14ac:dyDescent="0.25">
      <c r="C146">
        <v>37</v>
      </c>
      <c r="D146" t="s">
        <v>2085</v>
      </c>
      <c r="G146">
        <v>37</v>
      </c>
      <c r="H146" t="s">
        <v>2085</v>
      </c>
      <c r="K146">
        <v>37</v>
      </c>
      <c r="L146" t="s">
        <v>2085</v>
      </c>
    </row>
    <row r="147" spans="3:12" x14ac:dyDescent="0.25">
      <c r="C147">
        <v>38</v>
      </c>
      <c r="D147" t="s">
        <v>2086</v>
      </c>
      <c r="G147">
        <v>38</v>
      </c>
      <c r="H147" t="s">
        <v>2086</v>
      </c>
      <c r="K147">
        <v>38</v>
      </c>
      <c r="L147" t="s">
        <v>2086</v>
      </c>
    </row>
    <row r="148" spans="3:12" x14ac:dyDescent="0.25">
      <c r="C148">
        <v>39</v>
      </c>
      <c r="D148" t="s">
        <v>2087</v>
      </c>
      <c r="G148">
        <v>39</v>
      </c>
      <c r="H148" t="s">
        <v>2087</v>
      </c>
      <c r="K148">
        <v>39</v>
      </c>
      <c r="L148" t="s">
        <v>2087</v>
      </c>
    </row>
    <row r="149" spans="3:12" x14ac:dyDescent="0.25">
      <c r="C149">
        <v>40</v>
      </c>
      <c r="D149" t="s">
        <v>2088</v>
      </c>
      <c r="G149">
        <v>40</v>
      </c>
      <c r="H149" t="s">
        <v>2088</v>
      </c>
      <c r="K149">
        <v>40</v>
      </c>
      <c r="L149" t="s">
        <v>2088</v>
      </c>
    </row>
    <row r="150" spans="3:12" x14ac:dyDescent="0.25">
      <c r="C150">
        <v>41</v>
      </c>
      <c r="D150" t="s">
        <v>2089</v>
      </c>
      <c r="G150">
        <v>41</v>
      </c>
      <c r="H150" t="s">
        <v>2089</v>
      </c>
      <c r="K150">
        <v>41</v>
      </c>
      <c r="L150" t="s">
        <v>2089</v>
      </c>
    </row>
    <row r="151" spans="3:12" x14ac:dyDescent="0.25">
      <c r="C151">
        <v>42</v>
      </c>
      <c r="D151" t="s">
        <v>2090</v>
      </c>
      <c r="G151">
        <v>42</v>
      </c>
      <c r="H151" t="s">
        <v>2090</v>
      </c>
      <c r="K151">
        <v>42</v>
      </c>
      <c r="L151" t="s">
        <v>2090</v>
      </c>
    </row>
    <row r="152" spans="3:12" x14ac:dyDescent="0.25">
      <c r="C152">
        <v>43</v>
      </c>
      <c r="D152" t="s">
        <v>2091</v>
      </c>
      <c r="G152">
        <v>43</v>
      </c>
      <c r="H152" t="s">
        <v>2091</v>
      </c>
      <c r="K152">
        <v>43</v>
      </c>
      <c r="L152" t="s">
        <v>2091</v>
      </c>
    </row>
    <row r="153" spans="3:12" x14ac:dyDescent="0.25">
      <c r="C153">
        <v>44</v>
      </c>
      <c r="D153" t="s">
        <v>2092</v>
      </c>
      <c r="G153">
        <v>44</v>
      </c>
      <c r="H153" t="s">
        <v>2092</v>
      </c>
      <c r="K153">
        <v>44</v>
      </c>
      <c r="L153" t="s">
        <v>2092</v>
      </c>
    </row>
    <row r="154" spans="3:12" x14ac:dyDescent="0.25">
      <c r="C154">
        <v>45</v>
      </c>
      <c r="D154" t="s">
        <v>2093</v>
      </c>
      <c r="G154">
        <v>45</v>
      </c>
      <c r="H154" t="s">
        <v>2093</v>
      </c>
      <c r="K154">
        <v>45</v>
      </c>
      <c r="L154" t="s">
        <v>2093</v>
      </c>
    </row>
    <row r="155" spans="3:12" x14ac:dyDescent="0.25">
      <c r="C155">
        <v>46</v>
      </c>
      <c r="D155" t="s">
        <v>2094</v>
      </c>
      <c r="G155">
        <v>46</v>
      </c>
      <c r="H155" t="s">
        <v>2094</v>
      </c>
      <c r="K155">
        <v>46</v>
      </c>
      <c r="L155" t="s">
        <v>2094</v>
      </c>
    </row>
    <row r="156" spans="3:12" x14ac:dyDescent="0.25">
      <c r="C156">
        <v>47</v>
      </c>
      <c r="D156" t="s">
        <v>2095</v>
      </c>
      <c r="G156">
        <v>47</v>
      </c>
      <c r="H156" t="s">
        <v>2095</v>
      </c>
      <c r="K156">
        <v>47</v>
      </c>
      <c r="L156" t="s">
        <v>2095</v>
      </c>
    </row>
    <row r="157" spans="3:12" x14ac:dyDescent="0.25">
      <c r="C157">
        <v>48</v>
      </c>
      <c r="D157" t="s">
        <v>2096</v>
      </c>
      <c r="G157">
        <v>48</v>
      </c>
      <c r="H157" t="s">
        <v>2096</v>
      </c>
      <c r="K157">
        <v>48</v>
      </c>
      <c r="L157" t="s">
        <v>2096</v>
      </c>
    </row>
    <row r="158" spans="3:12" x14ac:dyDescent="0.25">
      <c r="C158">
        <v>49</v>
      </c>
      <c r="D158" t="s">
        <v>2097</v>
      </c>
      <c r="G158">
        <v>49</v>
      </c>
      <c r="H158" t="s">
        <v>2097</v>
      </c>
      <c r="K158">
        <v>49</v>
      </c>
      <c r="L158" t="s">
        <v>2097</v>
      </c>
    </row>
    <row r="159" spans="3:12" x14ac:dyDescent="0.25">
      <c r="C159">
        <v>50</v>
      </c>
      <c r="D159" t="s">
        <v>2098</v>
      </c>
      <c r="G159">
        <v>50</v>
      </c>
      <c r="H159" t="s">
        <v>2098</v>
      </c>
      <c r="K159">
        <v>50</v>
      </c>
      <c r="L159" t="s">
        <v>2098</v>
      </c>
    </row>
    <row r="160" spans="3:12" x14ac:dyDescent="0.25">
      <c r="C160">
        <v>51</v>
      </c>
      <c r="D160" t="s">
        <v>2099</v>
      </c>
      <c r="G160">
        <v>51</v>
      </c>
      <c r="H160" t="s">
        <v>2099</v>
      </c>
      <c r="K160">
        <v>51</v>
      </c>
      <c r="L160" t="s">
        <v>2099</v>
      </c>
    </row>
    <row r="161" spans="3:12" x14ac:dyDescent="0.25">
      <c r="C161">
        <v>52</v>
      </c>
      <c r="D161" t="s">
        <v>2100</v>
      </c>
      <c r="G161">
        <v>52</v>
      </c>
      <c r="H161" t="s">
        <v>2100</v>
      </c>
      <c r="K161">
        <v>52</v>
      </c>
      <c r="L161" t="s">
        <v>2100</v>
      </c>
    </row>
    <row r="162" spans="3:12" x14ac:dyDescent="0.25">
      <c r="C162">
        <v>53</v>
      </c>
      <c r="D162" t="s">
        <v>2101</v>
      </c>
      <c r="G162">
        <v>53</v>
      </c>
      <c r="H162" t="s">
        <v>2101</v>
      </c>
      <c r="K162">
        <v>53</v>
      </c>
      <c r="L162" t="s">
        <v>2101</v>
      </c>
    </row>
    <row r="163" spans="3:12" x14ac:dyDescent="0.25">
      <c r="C163">
        <v>54</v>
      </c>
      <c r="D163" t="s">
        <v>2102</v>
      </c>
      <c r="G163">
        <v>54</v>
      </c>
      <c r="H163" t="s">
        <v>2102</v>
      </c>
      <c r="K163">
        <v>54</v>
      </c>
      <c r="L163" t="s">
        <v>2102</v>
      </c>
    </row>
    <row r="164" spans="3:12" x14ac:dyDescent="0.25">
      <c r="C164">
        <v>55</v>
      </c>
      <c r="D164" t="s">
        <v>2103</v>
      </c>
      <c r="G164">
        <v>55</v>
      </c>
      <c r="H164" t="s">
        <v>2103</v>
      </c>
      <c r="K164">
        <v>55</v>
      </c>
      <c r="L164" t="s">
        <v>2103</v>
      </c>
    </row>
    <row r="165" spans="3:12" x14ac:dyDescent="0.25">
      <c r="C165">
        <v>56</v>
      </c>
      <c r="D165" t="s">
        <v>2104</v>
      </c>
      <c r="G165">
        <v>56</v>
      </c>
      <c r="H165" t="s">
        <v>2104</v>
      </c>
      <c r="K165">
        <v>56</v>
      </c>
      <c r="L165" t="s">
        <v>2104</v>
      </c>
    </row>
    <row r="166" spans="3:12" x14ac:dyDescent="0.25">
      <c r="C166">
        <v>57</v>
      </c>
      <c r="D166" t="s">
        <v>2105</v>
      </c>
      <c r="G166">
        <v>57</v>
      </c>
      <c r="H166" t="s">
        <v>2105</v>
      </c>
      <c r="K166">
        <v>57</v>
      </c>
      <c r="L166" t="s">
        <v>2105</v>
      </c>
    </row>
    <row r="167" spans="3:12" x14ac:dyDescent="0.25">
      <c r="C167">
        <v>58</v>
      </c>
      <c r="D167" t="s">
        <v>2106</v>
      </c>
      <c r="G167">
        <v>58</v>
      </c>
      <c r="H167" t="s">
        <v>2106</v>
      </c>
      <c r="K167">
        <v>58</v>
      </c>
      <c r="L167" t="s">
        <v>2106</v>
      </c>
    </row>
    <row r="168" spans="3:12" x14ac:dyDescent="0.25">
      <c r="C168">
        <v>59</v>
      </c>
      <c r="D168" t="s">
        <v>2107</v>
      </c>
      <c r="G168">
        <v>59</v>
      </c>
      <c r="H168" t="s">
        <v>2107</v>
      </c>
      <c r="K168">
        <v>59</v>
      </c>
      <c r="L168" t="s">
        <v>2107</v>
      </c>
    </row>
    <row r="169" spans="3:12" x14ac:dyDescent="0.25">
      <c r="C169">
        <v>60</v>
      </c>
      <c r="D169" t="s">
        <v>2108</v>
      </c>
      <c r="G169">
        <v>60</v>
      </c>
      <c r="H169" t="s">
        <v>2108</v>
      </c>
      <c r="K169">
        <v>60</v>
      </c>
      <c r="L169" t="s">
        <v>2108</v>
      </c>
    </row>
    <row r="170" spans="3:12" x14ac:dyDescent="0.25">
      <c r="C170">
        <v>61</v>
      </c>
      <c r="D170" t="s">
        <v>2109</v>
      </c>
      <c r="G170">
        <v>61</v>
      </c>
      <c r="H170" t="s">
        <v>2109</v>
      </c>
      <c r="K170">
        <v>61</v>
      </c>
      <c r="L170" t="s">
        <v>2109</v>
      </c>
    </row>
    <row r="171" spans="3:12" x14ac:dyDescent="0.25">
      <c r="C171">
        <v>62</v>
      </c>
      <c r="D171" t="s">
        <v>2110</v>
      </c>
      <c r="G171">
        <v>62</v>
      </c>
      <c r="H171" t="s">
        <v>2110</v>
      </c>
      <c r="K171">
        <v>62</v>
      </c>
      <c r="L171" t="s">
        <v>2110</v>
      </c>
    </row>
    <row r="172" spans="3:12" x14ac:dyDescent="0.25">
      <c r="C172">
        <v>63</v>
      </c>
      <c r="D172" t="s">
        <v>2111</v>
      </c>
      <c r="G172">
        <v>63</v>
      </c>
      <c r="H172" t="s">
        <v>2111</v>
      </c>
      <c r="K172">
        <v>63</v>
      </c>
      <c r="L172" t="s">
        <v>2111</v>
      </c>
    </row>
    <row r="173" spans="3:12" x14ac:dyDescent="0.25">
      <c r="C173">
        <v>64</v>
      </c>
      <c r="D173" t="s">
        <v>2112</v>
      </c>
      <c r="G173">
        <v>64</v>
      </c>
      <c r="H173" t="s">
        <v>2112</v>
      </c>
      <c r="K173">
        <v>64</v>
      </c>
      <c r="L173" t="s">
        <v>2112</v>
      </c>
    </row>
    <row r="174" spans="3:12" x14ac:dyDescent="0.25">
      <c r="C174">
        <v>65</v>
      </c>
      <c r="D174" t="s">
        <v>2113</v>
      </c>
      <c r="G174">
        <v>65</v>
      </c>
      <c r="H174" t="s">
        <v>2113</v>
      </c>
      <c r="K174">
        <v>65</v>
      </c>
      <c r="L174" t="s">
        <v>2113</v>
      </c>
    </row>
    <row r="175" spans="3:12" x14ac:dyDescent="0.25">
      <c r="C175">
        <v>66</v>
      </c>
      <c r="D175" t="s">
        <v>2114</v>
      </c>
      <c r="G175">
        <v>66</v>
      </c>
      <c r="H175" t="s">
        <v>2114</v>
      </c>
      <c r="K175">
        <v>66</v>
      </c>
      <c r="L175" t="s">
        <v>2114</v>
      </c>
    </row>
    <row r="176" spans="3:12" x14ac:dyDescent="0.25">
      <c r="C176">
        <v>67</v>
      </c>
      <c r="D176" t="s">
        <v>2115</v>
      </c>
      <c r="G176">
        <v>67</v>
      </c>
      <c r="H176" t="s">
        <v>2115</v>
      </c>
      <c r="K176">
        <v>67</v>
      </c>
      <c r="L176" t="s">
        <v>2115</v>
      </c>
    </row>
    <row r="177" spans="3:12" x14ac:dyDescent="0.25">
      <c r="C177">
        <v>68</v>
      </c>
      <c r="D177" t="s">
        <v>1888</v>
      </c>
      <c r="G177">
        <v>68</v>
      </c>
      <c r="H177" t="s">
        <v>1888</v>
      </c>
      <c r="K177">
        <v>68</v>
      </c>
      <c r="L177" t="s">
        <v>1888</v>
      </c>
    </row>
    <row r="178" spans="3:12" x14ac:dyDescent="0.25">
      <c r="C178">
        <v>69</v>
      </c>
      <c r="D178" t="s">
        <v>1889</v>
      </c>
      <c r="G178">
        <v>69</v>
      </c>
      <c r="H178" t="s">
        <v>1889</v>
      </c>
      <c r="K178">
        <v>69</v>
      </c>
      <c r="L178" t="s">
        <v>1889</v>
      </c>
    </row>
    <row r="179" spans="3:12" x14ac:dyDescent="0.25">
      <c r="C179">
        <v>70</v>
      </c>
      <c r="D179" t="s">
        <v>2116</v>
      </c>
      <c r="G179">
        <v>70</v>
      </c>
      <c r="H179" t="s">
        <v>2116</v>
      </c>
      <c r="K179">
        <v>70</v>
      </c>
      <c r="L179" t="s">
        <v>2116</v>
      </c>
    </row>
    <row r="180" spans="3:12" x14ac:dyDescent="0.25">
      <c r="C180">
        <v>71</v>
      </c>
      <c r="D180" t="s">
        <v>1877</v>
      </c>
      <c r="G180">
        <v>71</v>
      </c>
      <c r="H180" t="s">
        <v>1877</v>
      </c>
      <c r="K180">
        <v>71</v>
      </c>
      <c r="L180" t="s">
        <v>1877</v>
      </c>
    </row>
    <row r="181" spans="3:12" x14ac:dyDescent="0.25">
      <c r="C181">
        <v>72</v>
      </c>
      <c r="D181" t="s">
        <v>2117</v>
      </c>
      <c r="G181">
        <v>72</v>
      </c>
      <c r="H181" t="s">
        <v>2117</v>
      </c>
      <c r="K181">
        <v>72</v>
      </c>
      <c r="L181" t="s">
        <v>2117</v>
      </c>
    </row>
    <row r="182" spans="3:12" x14ac:dyDescent="0.25">
      <c r="C182">
        <v>73</v>
      </c>
      <c r="D182" t="s">
        <v>2118</v>
      </c>
      <c r="G182">
        <v>73</v>
      </c>
      <c r="H182" t="s">
        <v>2118</v>
      </c>
      <c r="K182">
        <v>73</v>
      </c>
      <c r="L182" t="s">
        <v>2118</v>
      </c>
    </row>
    <row r="183" spans="3:12" x14ac:dyDescent="0.25">
      <c r="C183">
        <v>74</v>
      </c>
      <c r="D183" t="s">
        <v>1891</v>
      </c>
      <c r="G183">
        <v>74</v>
      </c>
      <c r="H183" t="s">
        <v>1891</v>
      </c>
      <c r="K183">
        <v>74</v>
      </c>
      <c r="L183" t="s">
        <v>1891</v>
      </c>
    </row>
    <row r="184" spans="3:12" x14ac:dyDescent="0.25">
      <c r="C184">
        <v>75</v>
      </c>
      <c r="D184" t="s">
        <v>1897</v>
      </c>
      <c r="G184">
        <v>75</v>
      </c>
      <c r="H184" t="s">
        <v>1897</v>
      </c>
      <c r="K184">
        <v>75</v>
      </c>
      <c r="L184" t="s">
        <v>1897</v>
      </c>
    </row>
    <row r="185" spans="3:12" x14ac:dyDescent="0.25">
      <c r="C185">
        <v>76</v>
      </c>
      <c r="D185" t="s">
        <v>2119</v>
      </c>
      <c r="G185">
        <v>76</v>
      </c>
      <c r="H185" t="s">
        <v>2119</v>
      </c>
      <c r="K185">
        <v>76</v>
      </c>
      <c r="L185" t="s">
        <v>2119</v>
      </c>
    </row>
    <row r="186" spans="3:12" x14ac:dyDescent="0.25">
      <c r="C186">
        <v>77</v>
      </c>
      <c r="D186" t="s">
        <v>1899</v>
      </c>
      <c r="G186">
        <v>77</v>
      </c>
      <c r="H186" t="s">
        <v>1899</v>
      </c>
      <c r="K186">
        <v>77</v>
      </c>
      <c r="L186" t="s">
        <v>1899</v>
      </c>
    </row>
    <row r="187" spans="3:12" x14ac:dyDescent="0.25">
      <c r="C187">
        <v>78</v>
      </c>
      <c r="D187" t="s">
        <v>1900</v>
      </c>
      <c r="G187">
        <v>78</v>
      </c>
      <c r="H187" t="s">
        <v>1900</v>
      </c>
      <c r="K187">
        <v>78</v>
      </c>
      <c r="L187" t="s">
        <v>1900</v>
      </c>
    </row>
    <row r="188" spans="3:12" x14ac:dyDescent="0.25">
      <c r="C188">
        <v>79</v>
      </c>
      <c r="D188" t="s">
        <v>2120</v>
      </c>
      <c r="G188">
        <v>79</v>
      </c>
      <c r="H188" t="s">
        <v>2120</v>
      </c>
      <c r="K188">
        <v>79</v>
      </c>
      <c r="L188" t="s">
        <v>2120</v>
      </c>
    </row>
    <row r="189" spans="3:12" x14ac:dyDescent="0.25">
      <c r="C189">
        <v>80</v>
      </c>
      <c r="D189" t="s">
        <v>2121</v>
      </c>
      <c r="G189">
        <v>80</v>
      </c>
      <c r="H189" t="s">
        <v>2121</v>
      </c>
      <c r="K189">
        <v>80</v>
      </c>
      <c r="L189" t="s">
        <v>2121</v>
      </c>
    </row>
    <row r="190" spans="3:12" x14ac:dyDescent="0.25">
      <c r="C190">
        <v>81</v>
      </c>
      <c r="D190" t="s">
        <v>2122</v>
      </c>
      <c r="G190">
        <v>81</v>
      </c>
      <c r="H190" t="s">
        <v>2122</v>
      </c>
      <c r="K190">
        <v>81</v>
      </c>
      <c r="L190" t="s">
        <v>2122</v>
      </c>
    </row>
    <row r="191" spans="3:12" x14ac:dyDescent="0.25">
      <c r="C191">
        <v>82</v>
      </c>
      <c r="D191" t="s">
        <v>1904</v>
      </c>
      <c r="G191">
        <v>82</v>
      </c>
      <c r="H191" t="s">
        <v>1904</v>
      </c>
      <c r="K191">
        <v>82</v>
      </c>
      <c r="L191" t="s">
        <v>1904</v>
      </c>
    </row>
    <row r="192" spans="3:12" x14ac:dyDescent="0.25">
      <c r="C192">
        <v>83</v>
      </c>
      <c r="D192" t="s">
        <v>1885</v>
      </c>
      <c r="G192">
        <v>83</v>
      </c>
      <c r="H192" t="s">
        <v>1885</v>
      </c>
      <c r="K192">
        <v>83</v>
      </c>
      <c r="L192" t="s">
        <v>1885</v>
      </c>
    </row>
    <row r="193" spans="3:12" x14ac:dyDescent="0.25">
      <c r="C193">
        <v>84</v>
      </c>
      <c r="D193" t="s">
        <v>2123</v>
      </c>
      <c r="G193">
        <v>84</v>
      </c>
      <c r="H193" t="s">
        <v>2123</v>
      </c>
      <c r="K193">
        <v>84</v>
      </c>
      <c r="L193" t="s">
        <v>2123</v>
      </c>
    </row>
    <row r="194" spans="3:12" x14ac:dyDescent="0.25">
      <c r="C194">
        <v>85</v>
      </c>
      <c r="D194" t="s">
        <v>2124</v>
      </c>
      <c r="G194">
        <v>85</v>
      </c>
      <c r="H194" t="s">
        <v>2124</v>
      </c>
      <c r="K194">
        <v>85</v>
      </c>
      <c r="L194" t="s">
        <v>2124</v>
      </c>
    </row>
    <row r="195" spans="3:12" x14ac:dyDescent="0.25">
      <c r="C195">
        <v>86</v>
      </c>
      <c r="D195" t="s">
        <v>2125</v>
      </c>
      <c r="G195">
        <v>86</v>
      </c>
      <c r="H195" t="s">
        <v>2125</v>
      </c>
      <c r="K195">
        <v>86</v>
      </c>
      <c r="L195" t="s">
        <v>2125</v>
      </c>
    </row>
    <row r="196" spans="3:12" x14ac:dyDescent="0.25">
      <c r="C196">
        <v>87</v>
      </c>
      <c r="D196" t="s">
        <v>2126</v>
      </c>
      <c r="G196">
        <v>87</v>
      </c>
      <c r="H196" t="s">
        <v>2126</v>
      </c>
      <c r="K196">
        <v>87</v>
      </c>
      <c r="L196" t="s">
        <v>2126</v>
      </c>
    </row>
    <row r="197" spans="3:12" x14ac:dyDescent="0.25">
      <c r="C197">
        <v>88</v>
      </c>
      <c r="D197" t="s">
        <v>2127</v>
      </c>
      <c r="G197">
        <v>88</v>
      </c>
      <c r="H197" t="s">
        <v>2127</v>
      </c>
      <c r="K197">
        <v>88</v>
      </c>
      <c r="L197" t="s">
        <v>2127</v>
      </c>
    </row>
    <row r="198" spans="3:12" x14ac:dyDescent="0.25">
      <c r="C198">
        <v>89</v>
      </c>
      <c r="D198" t="s">
        <v>2128</v>
      </c>
      <c r="G198">
        <v>89</v>
      </c>
      <c r="H198" t="s">
        <v>2128</v>
      </c>
      <c r="K198">
        <v>89</v>
      </c>
      <c r="L198" t="s">
        <v>2128</v>
      </c>
    </row>
    <row r="199" spans="3:12" x14ac:dyDescent="0.25">
      <c r="C199">
        <v>90</v>
      </c>
      <c r="D199" t="s">
        <v>2129</v>
      </c>
      <c r="G199">
        <v>90</v>
      </c>
      <c r="H199" t="s">
        <v>2129</v>
      </c>
      <c r="K199">
        <v>90</v>
      </c>
      <c r="L199" t="s">
        <v>2129</v>
      </c>
    </row>
    <row r="200" spans="3:12" x14ac:dyDescent="0.25">
      <c r="C200">
        <v>91</v>
      </c>
      <c r="D200" t="s">
        <v>2130</v>
      </c>
      <c r="G200">
        <v>91</v>
      </c>
      <c r="H200" t="s">
        <v>2130</v>
      </c>
      <c r="K200">
        <v>91</v>
      </c>
      <c r="L200" t="s">
        <v>2130</v>
      </c>
    </row>
    <row r="201" spans="3:12" x14ac:dyDescent="0.25">
      <c r="C201">
        <v>92</v>
      </c>
      <c r="D201" t="s">
        <v>2131</v>
      </c>
      <c r="G201">
        <v>92</v>
      </c>
      <c r="H201" t="s">
        <v>2131</v>
      </c>
      <c r="K201">
        <v>92</v>
      </c>
      <c r="L201" t="s">
        <v>2131</v>
      </c>
    </row>
    <row r="202" spans="3:12" x14ac:dyDescent="0.25">
      <c r="C202">
        <v>93</v>
      </c>
      <c r="D202" t="s">
        <v>2132</v>
      </c>
      <c r="G202">
        <v>93</v>
      </c>
      <c r="H202" t="s">
        <v>2132</v>
      </c>
      <c r="K202">
        <v>93</v>
      </c>
      <c r="L202" t="s">
        <v>2132</v>
      </c>
    </row>
    <row r="203" spans="3:12" x14ac:dyDescent="0.25">
      <c r="C203">
        <v>94</v>
      </c>
      <c r="D203" t="s">
        <v>1952</v>
      </c>
      <c r="G203">
        <v>94</v>
      </c>
      <c r="H203" t="s">
        <v>1952</v>
      </c>
      <c r="K203">
        <v>94</v>
      </c>
      <c r="L203" t="s">
        <v>1952</v>
      </c>
    </row>
    <row r="204" spans="3:12" x14ac:dyDescent="0.25">
      <c r="C204">
        <v>95</v>
      </c>
      <c r="D204" t="s">
        <v>1954</v>
      </c>
      <c r="G204">
        <v>95</v>
      </c>
      <c r="H204" t="s">
        <v>1954</v>
      </c>
      <c r="K204">
        <v>95</v>
      </c>
      <c r="L204" t="s">
        <v>1954</v>
      </c>
    </row>
    <row r="205" spans="3:12" x14ac:dyDescent="0.25">
      <c r="C205">
        <v>96</v>
      </c>
      <c r="D205" t="s">
        <v>2133</v>
      </c>
      <c r="G205">
        <v>96</v>
      </c>
      <c r="H205" t="s">
        <v>2133</v>
      </c>
      <c r="K205">
        <v>96</v>
      </c>
      <c r="L205" t="s">
        <v>2133</v>
      </c>
    </row>
    <row r="206" spans="3:12" x14ac:dyDescent="0.25">
      <c r="C206">
        <v>97</v>
      </c>
      <c r="D206" t="s">
        <v>2134</v>
      </c>
      <c r="G206">
        <v>97</v>
      </c>
      <c r="H206" t="s">
        <v>2134</v>
      </c>
      <c r="K206">
        <v>97</v>
      </c>
      <c r="L206" t="s">
        <v>2134</v>
      </c>
    </row>
    <row r="207" spans="3:12" x14ac:dyDescent="0.25">
      <c r="C207">
        <v>98</v>
      </c>
      <c r="D207" t="s">
        <v>2135</v>
      </c>
      <c r="G207">
        <v>98</v>
      </c>
      <c r="H207" t="s">
        <v>2135</v>
      </c>
      <c r="K207">
        <v>98</v>
      </c>
      <c r="L207" t="s">
        <v>2135</v>
      </c>
    </row>
    <row r="208" spans="3:12" x14ac:dyDescent="0.25">
      <c r="C208">
        <v>99</v>
      </c>
      <c r="D208" t="s">
        <v>2054</v>
      </c>
      <c r="G208">
        <v>99</v>
      </c>
      <c r="H208" t="s">
        <v>2054</v>
      </c>
      <c r="K208">
        <v>99</v>
      </c>
      <c r="L208" t="s">
        <v>2054</v>
      </c>
    </row>
    <row r="209" spans="1:11" x14ac:dyDescent="0.25">
      <c r="C209" t="s">
        <v>59</v>
      </c>
      <c r="G209" t="s">
        <v>59</v>
      </c>
      <c r="K209" t="s">
        <v>59</v>
      </c>
    </row>
    <row r="210" spans="1:11" x14ac:dyDescent="0.25">
      <c r="A210" t="s">
        <v>2136</v>
      </c>
      <c r="E210" t="s">
        <v>2139</v>
      </c>
      <c r="I210" t="s">
        <v>2142</v>
      </c>
    </row>
    <row r="211" spans="1:11" x14ac:dyDescent="0.25">
      <c r="A211" t="s">
        <v>2137</v>
      </c>
      <c r="E211" t="s">
        <v>2140</v>
      </c>
      <c r="I211" t="s">
        <v>2143</v>
      </c>
    </row>
    <row r="212" spans="1:11" x14ac:dyDescent="0.25">
      <c r="A212" t="s">
        <v>60</v>
      </c>
      <c r="E212" t="s">
        <v>60</v>
      </c>
      <c r="I212" t="s">
        <v>6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20"/>
  <sheetViews>
    <sheetView workbookViewId="0">
      <selection sqref="A1:A422"/>
    </sheetView>
  </sheetViews>
  <sheetFormatPr defaultColWidth="11" defaultRowHeight="15.75" x14ac:dyDescent="0.25"/>
  <sheetData>
    <row r="1" spans="1:1" x14ac:dyDescent="0.25">
      <c r="A1" t="s">
        <v>1419</v>
      </c>
    </row>
    <row r="2" spans="1:1" x14ac:dyDescent="0.25">
      <c r="A2" t="s">
        <v>1420</v>
      </c>
    </row>
    <row r="3" spans="1:1" x14ac:dyDescent="0.25">
      <c r="A3" t="s">
        <v>1421</v>
      </c>
    </row>
    <row r="4" spans="1:1" x14ac:dyDescent="0.25">
      <c r="A4" t="s">
        <v>1422</v>
      </c>
    </row>
    <row r="5" spans="1:1" x14ac:dyDescent="0.25">
      <c r="A5" t="s">
        <v>1423</v>
      </c>
    </row>
    <row r="6" spans="1:1" x14ac:dyDescent="0.25">
      <c r="A6" t="s">
        <v>1424</v>
      </c>
    </row>
    <row r="7" spans="1:1" x14ac:dyDescent="0.25">
      <c r="A7" t="s">
        <v>1425</v>
      </c>
    </row>
    <row r="8" spans="1:1" x14ac:dyDescent="0.25">
      <c r="A8" t="s">
        <v>1426</v>
      </c>
    </row>
    <row r="9" spans="1:1" x14ac:dyDescent="0.25">
      <c r="A9" t="s">
        <v>1427</v>
      </c>
    </row>
    <row r="10" spans="1:1" x14ac:dyDescent="0.25">
      <c r="A10" t="s">
        <v>1428</v>
      </c>
    </row>
    <row r="11" spans="1:1" x14ac:dyDescent="0.25">
      <c r="A11" t="s">
        <v>1429</v>
      </c>
    </row>
    <row r="12" spans="1:1" x14ac:dyDescent="0.25">
      <c r="A12" t="s">
        <v>1430</v>
      </c>
    </row>
    <row r="13" spans="1:1" x14ac:dyDescent="0.25">
      <c r="A13" t="s">
        <v>1431</v>
      </c>
    </row>
    <row r="14" spans="1:1" x14ac:dyDescent="0.25">
      <c r="A14" t="s">
        <v>1432</v>
      </c>
    </row>
    <row r="15" spans="1:1" x14ac:dyDescent="0.25">
      <c r="A15" t="s">
        <v>1433</v>
      </c>
    </row>
    <row r="16" spans="1:1" x14ac:dyDescent="0.25">
      <c r="A16" t="s">
        <v>1434</v>
      </c>
    </row>
    <row r="17" spans="1:1" x14ac:dyDescent="0.25">
      <c r="A17" t="s">
        <v>1435</v>
      </c>
    </row>
    <row r="18" spans="1:1" x14ac:dyDescent="0.25">
      <c r="A18" t="s">
        <v>1436</v>
      </c>
    </row>
    <row r="19" spans="1:1" x14ac:dyDescent="0.25">
      <c r="A19" t="s">
        <v>1437</v>
      </c>
    </row>
    <row r="20" spans="1:1" x14ac:dyDescent="0.25">
      <c r="A20" t="s">
        <v>1438</v>
      </c>
    </row>
    <row r="21" spans="1:1" x14ac:dyDescent="0.25">
      <c r="A21" t="s">
        <v>1439</v>
      </c>
    </row>
    <row r="22" spans="1:1" x14ac:dyDescent="0.25">
      <c r="A22" t="s">
        <v>1440</v>
      </c>
    </row>
    <row r="23" spans="1:1" x14ac:dyDescent="0.25">
      <c r="A23" t="s">
        <v>1441</v>
      </c>
    </row>
    <row r="24" spans="1:1" x14ac:dyDescent="0.25">
      <c r="A24" t="s">
        <v>1442</v>
      </c>
    </row>
    <row r="25" spans="1:1" x14ac:dyDescent="0.25">
      <c r="A25" t="s">
        <v>1443</v>
      </c>
    </row>
    <row r="26" spans="1:1" x14ac:dyDescent="0.25">
      <c r="A26" t="s">
        <v>1444</v>
      </c>
    </row>
    <row r="27" spans="1:1" x14ac:dyDescent="0.25">
      <c r="A27" t="s">
        <v>1445</v>
      </c>
    </row>
    <row r="28" spans="1:1" x14ac:dyDescent="0.25">
      <c r="A28" t="s">
        <v>1446</v>
      </c>
    </row>
    <row r="29" spans="1:1" x14ac:dyDescent="0.25">
      <c r="A29" t="s">
        <v>1447</v>
      </c>
    </row>
    <row r="30" spans="1:1" x14ac:dyDescent="0.25">
      <c r="A30" t="s">
        <v>1448</v>
      </c>
    </row>
    <row r="31" spans="1:1" x14ac:dyDescent="0.25">
      <c r="A31" t="s">
        <v>1449</v>
      </c>
    </row>
    <row r="32" spans="1:1" x14ac:dyDescent="0.25">
      <c r="A32" t="s">
        <v>1450</v>
      </c>
    </row>
    <row r="33" spans="1:1" x14ac:dyDescent="0.25">
      <c r="A33" t="s">
        <v>1451</v>
      </c>
    </row>
    <row r="34" spans="1:1" x14ac:dyDescent="0.25">
      <c r="A34" t="s">
        <v>1452</v>
      </c>
    </row>
    <row r="35" spans="1:1" x14ac:dyDescent="0.25">
      <c r="A35" t="s">
        <v>1453</v>
      </c>
    </row>
    <row r="36" spans="1:1" x14ac:dyDescent="0.25">
      <c r="A36" t="s">
        <v>1454</v>
      </c>
    </row>
    <row r="37" spans="1:1" x14ac:dyDescent="0.25">
      <c r="A37" t="s">
        <v>1455</v>
      </c>
    </row>
    <row r="38" spans="1:1" x14ac:dyDescent="0.25">
      <c r="A38" t="s">
        <v>1456</v>
      </c>
    </row>
    <row r="39" spans="1:1" x14ac:dyDescent="0.25">
      <c r="A39" t="s">
        <v>1457</v>
      </c>
    </row>
    <row r="40" spans="1:1" x14ac:dyDescent="0.25">
      <c r="A40" t="s">
        <v>1458</v>
      </c>
    </row>
    <row r="41" spans="1:1" x14ac:dyDescent="0.25">
      <c r="A41" t="s">
        <v>1459</v>
      </c>
    </row>
    <row r="42" spans="1:1" x14ac:dyDescent="0.25">
      <c r="A42" t="s">
        <v>1460</v>
      </c>
    </row>
    <row r="43" spans="1:1" x14ac:dyDescent="0.25">
      <c r="A43" t="s">
        <v>1461</v>
      </c>
    </row>
    <row r="44" spans="1:1" x14ac:dyDescent="0.25">
      <c r="A44" t="s">
        <v>1462</v>
      </c>
    </row>
    <row r="45" spans="1:1" x14ac:dyDescent="0.25">
      <c r="A45" t="s">
        <v>1463</v>
      </c>
    </row>
    <row r="46" spans="1:1" x14ac:dyDescent="0.25">
      <c r="A46" t="s">
        <v>1464</v>
      </c>
    </row>
    <row r="47" spans="1:1" x14ac:dyDescent="0.25">
      <c r="A47" t="s">
        <v>1465</v>
      </c>
    </row>
    <row r="48" spans="1:1" x14ac:dyDescent="0.25">
      <c r="A48" t="s">
        <v>1466</v>
      </c>
    </row>
    <row r="49" spans="1:1" x14ac:dyDescent="0.25">
      <c r="A49" t="s">
        <v>1467</v>
      </c>
    </row>
    <row r="50" spans="1:1" x14ac:dyDescent="0.25">
      <c r="A50" t="s">
        <v>1468</v>
      </c>
    </row>
    <row r="51" spans="1:1" x14ac:dyDescent="0.25">
      <c r="A51" t="s">
        <v>1469</v>
      </c>
    </row>
    <row r="52" spans="1:1" x14ac:dyDescent="0.25">
      <c r="A52" t="s">
        <v>1470</v>
      </c>
    </row>
    <row r="53" spans="1:1" x14ac:dyDescent="0.25">
      <c r="A53" t="s">
        <v>1471</v>
      </c>
    </row>
    <row r="54" spans="1:1" x14ac:dyDescent="0.25">
      <c r="A54" t="s">
        <v>1472</v>
      </c>
    </row>
    <row r="55" spans="1:1" x14ac:dyDescent="0.25">
      <c r="A55" t="s">
        <v>1473</v>
      </c>
    </row>
    <row r="56" spans="1:1" x14ac:dyDescent="0.25">
      <c r="A56" t="s">
        <v>1474</v>
      </c>
    </row>
    <row r="57" spans="1:1" x14ac:dyDescent="0.25">
      <c r="A57" t="s">
        <v>1475</v>
      </c>
    </row>
    <row r="58" spans="1:1" x14ac:dyDescent="0.25">
      <c r="A58" t="s">
        <v>1476</v>
      </c>
    </row>
    <row r="59" spans="1:1" x14ac:dyDescent="0.25">
      <c r="A59" t="s">
        <v>1477</v>
      </c>
    </row>
    <row r="60" spans="1:1" x14ac:dyDescent="0.25">
      <c r="A60" t="s">
        <v>1478</v>
      </c>
    </row>
    <row r="61" spans="1:1" x14ac:dyDescent="0.25">
      <c r="A61" t="s">
        <v>1479</v>
      </c>
    </row>
    <row r="62" spans="1:1" x14ac:dyDescent="0.25">
      <c r="A62" t="s">
        <v>1480</v>
      </c>
    </row>
    <row r="63" spans="1:1" x14ac:dyDescent="0.25">
      <c r="A63" t="s">
        <v>1481</v>
      </c>
    </row>
    <row r="64" spans="1:1" x14ac:dyDescent="0.25">
      <c r="A64" t="s">
        <v>1482</v>
      </c>
    </row>
    <row r="65" spans="1:1" x14ac:dyDescent="0.25">
      <c r="A65" t="s">
        <v>1483</v>
      </c>
    </row>
    <row r="66" spans="1:1" x14ac:dyDescent="0.25">
      <c r="A66" t="s">
        <v>1484</v>
      </c>
    </row>
    <row r="67" spans="1:1" x14ac:dyDescent="0.25">
      <c r="A67" t="s">
        <v>1485</v>
      </c>
    </row>
    <row r="68" spans="1:1" x14ac:dyDescent="0.25">
      <c r="A68" t="s">
        <v>1486</v>
      </c>
    </row>
    <row r="69" spans="1:1" x14ac:dyDescent="0.25">
      <c r="A69" t="s">
        <v>1487</v>
      </c>
    </row>
    <row r="70" spans="1:1" x14ac:dyDescent="0.25">
      <c r="A70" t="s">
        <v>1488</v>
      </c>
    </row>
    <row r="71" spans="1:1" x14ac:dyDescent="0.25">
      <c r="A71" t="s">
        <v>1489</v>
      </c>
    </row>
    <row r="72" spans="1:1" x14ac:dyDescent="0.25">
      <c r="A72" t="s">
        <v>1490</v>
      </c>
    </row>
    <row r="73" spans="1:1" x14ac:dyDescent="0.25">
      <c r="A73" t="s">
        <v>1491</v>
      </c>
    </row>
    <row r="74" spans="1:1" x14ac:dyDescent="0.25">
      <c r="A74" t="s">
        <v>1492</v>
      </c>
    </row>
    <row r="75" spans="1:1" x14ac:dyDescent="0.25">
      <c r="A75" t="s">
        <v>1493</v>
      </c>
    </row>
    <row r="76" spans="1:1" x14ac:dyDescent="0.25">
      <c r="A76" t="s">
        <v>1494</v>
      </c>
    </row>
    <row r="77" spans="1:1" x14ac:dyDescent="0.25">
      <c r="A77" t="s">
        <v>1495</v>
      </c>
    </row>
    <row r="78" spans="1:1" x14ac:dyDescent="0.25">
      <c r="A78" t="s">
        <v>1496</v>
      </c>
    </row>
    <row r="79" spans="1:1" x14ac:dyDescent="0.25">
      <c r="A79" t="s">
        <v>1497</v>
      </c>
    </row>
    <row r="80" spans="1:1" x14ac:dyDescent="0.25">
      <c r="A80" t="s">
        <v>1498</v>
      </c>
    </row>
    <row r="81" spans="1:1" x14ac:dyDescent="0.25">
      <c r="A81" t="s">
        <v>1499</v>
      </c>
    </row>
    <row r="82" spans="1:1" x14ac:dyDescent="0.25">
      <c r="A82" t="s">
        <v>1500</v>
      </c>
    </row>
    <row r="83" spans="1:1" x14ac:dyDescent="0.25">
      <c r="A83" t="s">
        <v>1501</v>
      </c>
    </row>
    <row r="84" spans="1:1" x14ac:dyDescent="0.25">
      <c r="A84" t="s">
        <v>1502</v>
      </c>
    </row>
    <row r="85" spans="1:1" x14ac:dyDescent="0.25">
      <c r="A85" t="s">
        <v>1503</v>
      </c>
    </row>
    <row r="86" spans="1:1" x14ac:dyDescent="0.25">
      <c r="A86" t="s">
        <v>1504</v>
      </c>
    </row>
    <row r="87" spans="1:1" x14ac:dyDescent="0.25">
      <c r="A87" t="s">
        <v>1505</v>
      </c>
    </row>
    <row r="88" spans="1:1" x14ac:dyDescent="0.25">
      <c r="A88" t="s">
        <v>1506</v>
      </c>
    </row>
    <row r="89" spans="1:1" x14ac:dyDescent="0.25">
      <c r="A89" t="s">
        <v>1507</v>
      </c>
    </row>
    <row r="90" spans="1:1" x14ac:dyDescent="0.25">
      <c r="A90" t="s">
        <v>1508</v>
      </c>
    </row>
    <row r="91" spans="1:1" x14ac:dyDescent="0.25">
      <c r="A91" t="s">
        <v>1509</v>
      </c>
    </row>
    <row r="92" spans="1:1" x14ac:dyDescent="0.25">
      <c r="A92" t="s">
        <v>1510</v>
      </c>
    </row>
    <row r="93" spans="1:1" x14ac:dyDescent="0.25">
      <c r="A93" t="s">
        <v>1511</v>
      </c>
    </row>
    <row r="94" spans="1:1" x14ac:dyDescent="0.25">
      <c r="A94" t="s">
        <v>1512</v>
      </c>
    </row>
    <row r="95" spans="1:1" x14ac:dyDescent="0.25">
      <c r="A95" t="s">
        <v>1513</v>
      </c>
    </row>
    <row r="96" spans="1:1" x14ac:dyDescent="0.25">
      <c r="A96" t="s">
        <v>1514</v>
      </c>
    </row>
    <row r="97" spans="1:1" x14ac:dyDescent="0.25">
      <c r="A97" t="s">
        <v>1515</v>
      </c>
    </row>
    <row r="98" spans="1:1" x14ac:dyDescent="0.25">
      <c r="A98" t="s">
        <v>1516</v>
      </c>
    </row>
    <row r="99" spans="1:1" x14ac:dyDescent="0.25">
      <c r="A99" t="s">
        <v>1517</v>
      </c>
    </row>
    <row r="100" spans="1:1" x14ac:dyDescent="0.25">
      <c r="A100" t="s">
        <v>1518</v>
      </c>
    </row>
    <row r="101" spans="1:1" x14ac:dyDescent="0.25">
      <c r="A101" t="s">
        <v>1519</v>
      </c>
    </row>
    <row r="102" spans="1:1" x14ac:dyDescent="0.25">
      <c r="A102" t="s">
        <v>1520</v>
      </c>
    </row>
    <row r="103" spans="1:1" x14ac:dyDescent="0.25">
      <c r="A103" t="s">
        <v>1521</v>
      </c>
    </row>
    <row r="104" spans="1:1" x14ac:dyDescent="0.25">
      <c r="A104" t="s">
        <v>1522</v>
      </c>
    </row>
    <row r="105" spans="1:1" x14ac:dyDescent="0.25">
      <c r="A105" t="s">
        <v>1523</v>
      </c>
    </row>
    <row r="107" spans="1:1" x14ac:dyDescent="0.25">
      <c r="A107" t="s">
        <v>1524</v>
      </c>
    </row>
    <row r="108" spans="1:1" x14ac:dyDescent="0.25">
      <c r="A108" t="s">
        <v>1525</v>
      </c>
    </row>
    <row r="109" spans="1:1" x14ac:dyDescent="0.25">
      <c r="A109" t="s">
        <v>1526</v>
      </c>
    </row>
    <row r="110" spans="1:1" x14ac:dyDescent="0.25">
      <c r="A110" t="s">
        <v>1527</v>
      </c>
    </row>
    <row r="111" spans="1:1" x14ac:dyDescent="0.25">
      <c r="A111" t="s">
        <v>1528</v>
      </c>
    </row>
    <row r="112" spans="1:1" x14ac:dyDescent="0.25">
      <c r="A112" t="s">
        <v>1529</v>
      </c>
    </row>
    <row r="113" spans="1:1" x14ac:dyDescent="0.25">
      <c r="A113" t="s">
        <v>1530</v>
      </c>
    </row>
    <row r="114" spans="1:1" x14ac:dyDescent="0.25">
      <c r="A114" t="s">
        <v>1531</v>
      </c>
    </row>
    <row r="115" spans="1:1" x14ac:dyDescent="0.25">
      <c r="A115" t="s">
        <v>1532</v>
      </c>
    </row>
    <row r="116" spans="1:1" x14ac:dyDescent="0.25">
      <c r="A116" t="s">
        <v>1533</v>
      </c>
    </row>
    <row r="117" spans="1:1" x14ac:dyDescent="0.25">
      <c r="A117" t="s">
        <v>1534</v>
      </c>
    </row>
    <row r="118" spans="1:1" x14ac:dyDescent="0.25">
      <c r="A118" t="s">
        <v>1535</v>
      </c>
    </row>
    <row r="119" spans="1:1" x14ac:dyDescent="0.25">
      <c r="A119" t="s">
        <v>1536</v>
      </c>
    </row>
    <row r="120" spans="1:1" x14ac:dyDescent="0.25">
      <c r="A120" t="s">
        <v>1537</v>
      </c>
    </row>
    <row r="121" spans="1:1" x14ac:dyDescent="0.25">
      <c r="A121" t="s">
        <v>1538</v>
      </c>
    </row>
    <row r="122" spans="1:1" x14ac:dyDescent="0.25">
      <c r="A122" t="s">
        <v>1539</v>
      </c>
    </row>
    <row r="123" spans="1:1" x14ac:dyDescent="0.25">
      <c r="A123" t="s">
        <v>1540</v>
      </c>
    </row>
    <row r="124" spans="1:1" x14ac:dyDescent="0.25">
      <c r="A124" t="s">
        <v>1541</v>
      </c>
    </row>
    <row r="125" spans="1:1" x14ac:dyDescent="0.25">
      <c r="A125" t="s">
        <v>1542</v>
      </c>
    </row>
    <row r="126" spans="1:1" x14ac:dyDescent="0.25">
      <c r="A126" t="s">
        <v>1543</v>
      </c>
    </row>
    <row r="127" spans="1:1" x14ac:dyDescent="0.25">
      <c r="A127" t="s">
        <v>1544</v>
      </c>
    </row>
    <row r="128" spans="1:1" x14ac:dyDescent="0.25">
      <c r="A128" t="s">
        <v>1545</v>
      </c>
    </row>
    <row r="129" spans="1:1" x14ac:dyDescent="0.25">
      <c r="A129" t="s">
        <v>1546</v>
      </c>
    </row>
    <row r="130" spans="1:1" x14ac:dyDescent="0.25">
      <c r="A130" t="s">
        <v>1547</v>
      </c>
    </row>
    <row r="131" spans="1:1" x14ac:dyDescent="0.25">
      <c r="A131" t="s">
        <v>1548</v>
      </c>
    </row>
    <row r="132" spans="1:1" x14ac:dyDescent="0.25">
      <c r="A132" t="s">
        <v>1549</v>
      </c>
    </row>
    <row r="133" spans="1:1" x14ac:dyDescent="0.25">
      <c r="A133" t="s">
        <v>1550</v>
      </c>
    </row>
    <row r="134" spans="1:1" x14ac:dyDescent="0.25">
      <c r="A134" t="s">
        <v>1551</v>
      </c>
    </row>
    <row r="135" spans="1:1" x14ac:dyDescent="0.25">
      <c r="A135" t="s">
        <v>1552</v>
      </c>
    </row>
    <row r="136" spans="1:1" x14ac:dyDescent="0.25">
      <c r="A136" t="s">
        <v>1553</v>
      </c>
    </row>
    <row r="137" spans="1:1" x14ac:dyDescent="0.25">
      <c r="A137" t="s">
        <v>1554</v>
      </c>
    </row>
    <row r="138" spans="1:1" x14ac:dyDescent="0.25">
      <c r="A138" t="s">
        <v>1555</v>
      </c>
    </row>
    <row r="139" spans="1:1" x14ac:dyDescent="0.25">
      <c r="A139" t="s">
        <v>1556</v>
      </c>
    </row>
    <row r="140" spans="1:1" x14ac:dyDescent="0.25">
      <c r="A140" t="s">
        <v>1557</v>
      </c>
    </row>
    <row r="141" spans="1:1" x14ac:dyDescent="0.25">
      <c r="A141" t="s">
        <v>1558</v>
      </c>
    </row>
    <row r="142" spans="1:1" x14ac:dyDescent="0.25">
      <c r="A142" t="s">
        <v>1559</v>
      </c>
    </row>
    <row r="143" spans="1:1" x14ac:dyDescent="0.25">
      <c r="A143" t="s">
        <v>1560</v>
      </c>
    </row>
    <row r="144" spans="1:1" x14ac:dyDescent="0.25">
      <c r="A144" t="s">
        <v>1561</v>
      </c>
    </row>
    <row r="145" spans="1:1" x14ac:dyDescent="0.25">
      <c r="A145" t="s">
        <v>1562</v>
      </c>
    </row>
    <row r="146" spans="1:1" x14ac:dyDescent="0.25">
      <c r="A146" t="s">
        <v>1563</v>
      </c>
    </row>
    <row r="147" spans="1:1" x14ac:dyDescent="0.25">
      <c r="A147" t="s">
        <v>1564</v>
      </c>
    </row>
    <row r="148" spans="1:1" x14ac:dyDescent="0.25">
      <c r="A148" t="s">
        <v>1565</v>
      </c>
    </row>
    <row r="149" spans="1:1" x14ac:dyDescent="0.25">
      <c r="A149" t="s">
        <v>1566</v>
      </c>
    </row>
    <row r="150" spans="1:1" x14ac:dyDescent="0.25">
      <c r="A150" t="s">
        <v>1567</v>
      </c>
    </row>
    <row r="151" spans="1:1" x14ac:dyDescent="0.25">
      <c r="A151" t="s">
        <v>1568</v>
      </c>
    </row>
    <row r="152" spans="1:1" x14ac:dyDescent="0.25">
      <c r="A152" t="s">
        <v>1569</v>
      </c>
    </row>
    <row r="153" spans="1:1" x14ac:dyDescent="0.25">
      <c r="A153" t="s">
        <v>1570</v>
      </c>
    </row>
    <row r="154" spans="1:1" x14ac:dyDescent="0.25">
      <c r="A154" t="s">
        <v>1571</v>
      </c>
    </row>
    <row r="155" spans="1:1" x14ac:dyDescent="0.25">
      <c r="A155" t="s">
        <v>1572</v>
      </c>
    </row>
    <row r="156" spans="1:1" x14ac:dyDescent="0.25">
      <c r="A156" t="s">
        <v>1553</v>
      </c>
    </row>
    <row r="157" spans="1:1" x14ac:dyDescent="0.25">
      <c r="A157" t="s">
        <v>1553</v>
      </c>
    </row>
    <row r="158" spans="1:1" x14ac:dyDescent="0.25">
      <c r="A158" t="s">
        <v>1573</v>
      </c>
    </row>
    <row r="159" spans="1:1" x14ac:dyDescent="0.25">
      <c r="A159" t="s">
        <v>1574</v>
      </c>
    </row>
    <row r="160" spans="1:1" x14ac:dyDescent="0.25">
      <c r="A160" t="s">
        <v>1546</v>
      </c>
    </row>
    <row r="161" spans="1:1" x14ac:dyDescent="0.25">
      <c r="A161" t="s">
        <v>1547</v>
      </c>
    </row>
    <row r="162" spans="1:1" x14ac:dyDescent="0.25">
      <c r="A162" t="s">
        <v>1548</v>
      </c>
    </row>
    <row r="163" spans="1:1" x14ac:dyDescent="0.25">
      <c r="A163" t="s">
        <v>1575</v>
      </c>
    </row>
    <row r="164" spans="1:1" x14ac:dyDescent="0.25">
      <c r="A164" t="s">
        <v>1576</v>
      </c>
    </row>
    <row r="165" spans="1:1" x14ac:dyDescent="0.25">
      <c r="A165" t="s">
        <v>1577</v>
      </c>
    </row>
    <row r="166" spans="1:1" x14ac:dyDescent="0.25">
      <c r="A166" t="s">
        <v>1578</v>
      </c>
    </row>
    <row r="167" spans="1:1" x14ac:dyDescent="0.25">
      <c r="A167" t="s">
        <v>1579</v>
      </c>
    </row>
    <row r="168" spans="1:1" x14ac:dyDescent="0.25">
      <c r="A168" t="s">
        <v>1580</v>
      </c>
    </row>
    <row r="169" spans="1:1" x14ac:dyDescent="0.25">
      <c r="A169" t="s">
        <v>1581</v>
      </c>
    </row>
    <row r="170" spans="1:1" x14ac:dyDescent="0.25">
      <c r="A170" t="s">
        <v>1582</v>
      </c>
    </row>
    <row r="171" spans="1:1" x14ac:dyDescent="0.25">
      <c r="A171" t="s">
        <v>1583</v>
      </c>
    </row>
    <row r="172" spans="1:1" x14ac:dyDescent="0.25">
      <c r="A172" t="s">
        <v>1584</v>
      </c>
    </row>
    <row r="173" spans="1:1" x14ac:dyDescent="0.25">
      <c r="A173" t="s">
        <v>1585</v>
      </c>
    </row>
    <row r="174" spans="1:1" x14ac:dyDescent="0.25">
      <c r="A174" t="s">
        <v>1586</v>
      </c>
    </row>
    <row r="175" spans="1:1" x14ac:dyDescent="0.25">
      <c r="A175" t="s">
        <v>1587</v>
      </c>
    </row>
    <row r="176" spans="1:1" x14ac:dyDescent="0.25">
      <c r="A176" t="s">
        <v>1588</v>
      </c>
    </row>
    <row r="177" spans="1:1" x14ac:dyDescent="0.25">
      <c r="A177" t="s">
        <v>1588</v>
      </c>
    </row>
    <row r="178" spans="1:1" x14ac:dyDescent="0.25">
      <c r="A178" t="s">
        <v>1589</v>
      </c>
    </row>
    <row r="179" spans="1:1" x14ac:dyDescent="0.25">
      <c r="A179" t="s">
        <v>1590</v>
      </c>
    </row>
    <row r="180" spans="1:1" x14ac:dyDescent="0.25">
      <c r="A180" t="s">
        <v>1591</v>
      </c>
    </row>
    <row r="181" spans="1:1" x14ac:dyDescent="0.25">
      <c r="A181" t="s">
        <v>1591</v>
      </c>
    </row>
    <row r="182" spans="1:1" x14ac:dyDescent="0.25">
      <c r="A182" t="s">
        <v>1588</v>
      </c>
    </row>
    <row r="183" spans="1:1" x14ac:dyDescent="0.25">
      <c r="A183" t="s">
        <v>1592</v>
      </c>
    </row>
    <row r="184" spans="1:1" x14ac:dyDescent="0.25">
      <c r="A184" t="s">
        <v>1593</v>
      </c>
    </row>
    <row r="185" spans="1:1" x14ac:dyDescent="0.25">
      <c r="A185" t="s">
        <v>1594</v>
      </c>
    </row>
    <row r="186" spans="1:1" x14ac:dyDescent="0.25">
      <c r="A186" t="s">
        <v>1595</v>
      </c>
    </row>
    <row r="187" spans="1:1" x14ac:dyDescent="0.25">
      <c r="A187" t="s">
        <v>1589</v>
      </c>
    </row>
    <row r="188" spans="1:1" x14ac:dyDescent="0.25">
      <c r="A188" t="s">
        <v>1596</v>
      </c>
    </row>
    <row r="189" spans="1:1" x14ac:dyDescent="0.25">
      <c r="A189" t="s">
        <v>1597</v>
      </c>
    </row>
    <row r="190" spans="1:1" x14ac:dyDescent="0.25">
      <c r="A190" t="s">
        <v>1585</v>
      </c>
    </row>
    <row r="191" spans="1:1" x14ac:dyDescent="0.25">
      <c r="A191" t="s">
        <v>1598</v>
      </c>
    </row>
    <row r="192" spans="1:1" x14ac:dyDescent="0.25">
      <c r="A192" t="s">
        <v>1599</v>
      </c>
    </row>
    <row r="193" spans="1:1" x14ac:dyDescent="0.25">
      <c r="A193" t="s">
        <v>1600</v>
      </c>
    </row>
    <row r="194" spans="1:1" x14ac:dyDescent="0.25">
      <c r="A194" t="s">
        <v>1598</v>
      </c>
    </row>
    <row r="195" spans="1:1" x14ac:dyDescent="0.25">
      <c r="A195" t="s">
        <v>1601</v>
      </c>
    </row>
    <row r="196" spans="1:1" x14ac:dyDescent="0.25">
      <c r="A196" t="s">
        <v>1602</v>
      </c>
    </row>
    <row r="197" spans="1:1" x14ac:dyDescent="0.25">
      <c r="A197" t="s">
        <v>1588</v>
      </c>
    </row>
    <row r="198" spans="1:1" x14ac:dyDescent="0.25">
      <c r="A198" t="s">
        <v>1603</v>
      </c>
    </row>
    <row r="199" spans="1:1" x14ac:dyDescent="0.25">
      <c r="A199" t="s">
        <v>1604</v>
      </c>
    </row>
    <row r="200" spans="1:1" x14ac:dyDescent="0.25">
      <c r="A200" t="s">
        <v>1605</v>
      </c>
    </row>
    <row r="201" spans="1:1" x14ac:dyDescent="0.25">
      <c r="A201" t="s">
        <v>1606</v>
      </c>
    </row>
    <row r="202" spans="1:1" x14ac:dyDescent="0.25">
      <c r="A202" t="s">
        <v>1607</v>
      </c>
    </row>
    <row r="203" spans="1:1" x14ac:dyDescent="0.25">
      <c r="A203" t="s">
        <v>1608</v>
      </c>
    </row>
    <row r="204" spans="1:1" x14ac:dyDescent="0.25">
      <c r="A204" t="s">
        <v>1609</v>
      </c>
    </row>
    <row r="205" spans="1:1" x14ac:dyDescent="0.25">
      <c r="A205" t="s">
        <v>1610</v>
      </c>
    </row>
    <row r="206" spans="1:1" x14ac:dyDescent="0.25">
      <c r="A206" t="s">
        <v>1565</v>
      </c>
    </row>
    <row r="207" spans="1:1" x14ac:dyDescent="0.25">
      <c r="A207" t="s">
        <v>1611</v>
      </c>
    </row>
    <row r="208" spans="1:1" x14ac:dyDescent="0.25">
      <c r="A208" t="s">
        <v>1612</v>
      </c>
    </row>
    <row r="209" spans="1:1" x14ac:dyDescent="0.25">
      <c r="A209" t="s">
        <v>1613</v>
      </c>
    </row>
    <row r="210" spans="1:1" x14ac:dyDescent="0.25">
      <c r="A210" t="s">
        <v>1592</v>
      </c>
    </row>
    <row r="212" spans="1:1" x14ac:dyDescent="0.25">
      <c r="A212" t="s">
        <v>1614</v>
      </c>
    </row>
    <row r="213" spans="1:1" x14ac:dyDescent="0.25">
      <c r="A213" t="s">
        <v>1615</v>
      </c>
    </row>
    <row r="214" spans="1:1" x14ac:dyDescent="0.25">
      <c r="A214" t="s">
        <v>1616</v>
      </c>
    </row>
    <row r="215" spans="1:1" x14ac:dyDescent="0.25">
      <c r="A215" t="s">
        <v>1617</v>
      </c>
    </row>
    <row r="216" spans="1:1" x14ac:dyDescent="0.25">
      <c r="A216" t="s">
        <v>1618</v>
      </c>
    </row>
    <row r="217" spans="1:1" x14ac:dyDescent="0.25">
      <c r="A217" t="s">
        <v>1619</v>
      </c>
    </row>
    <row r="218" spans="1:1" x14ac:dyDescent="0.25">
      <c r="A218" t="s">
        <v>1620</v>
      </c>
    </row>
    <row r="219" spans="1:1" x14ac:dyDescent="0.25">
      <c r="A219" t="s">
        <v>1621</v>
      </c>
    </row>
    <row r="220" spans="1:1" x14ac:dyDescent="0.25">
      <c r="A220" t="s">
        <v>1622</v>
      </c>
    </row>
    <row r="221" spans="1:1" x14ac:dyDescent="0.25">
      <c r="A221" t="s">
        <v>1623</v>
      </c>
    </row>
    <row r="222" spans="1:1" x14ac:dyDescent="0.25">
      <c r="A222" t="s">
        <v>1624</v>
      </c>
    </row>
    <row r="223" spans="1:1" x14ac:dyDescent="0.25">
      <c r="A223" t="s">
        <v>1625</v>
      </c>
    </row>
    <row r="224" spans="1:1" x14ac:dyDescent="0.25">
      <c r="A224" t="s">
        <v>1626</v>
      </c>
    </row>
    <row r="225" spans="1:1" x14ac:dyDescent="0.25">
      <c r="A225" t="s">
        <v>1627</v>
      </c>
    </row>
    <row r="226" spans="1:1" x14ac:dyDescent="0.25">
      <c r="A226" t="s">
        <v>1628</v>
      </c>
    </row>
    <row r="227" spans="1:1" x14ac:dyDescent="0.25">
      <c r="A227" t="s">
        <v>1629</v>
      </c>
    </row>
    <row r="228" spans="1:1" x14ac:dyDescent="0.25">
      <c r="A228" t="s">
        <v>1630</v>
      </c>
    </row>
    <row r="229" spans="1:1" x14ac:dyDescent="0.25">
      <c r="A229" t="s">
        <v>1631</v>
      </c>
    </row>
    <row r="230" spans="1:1" x14ac:dyDescent="0.25">
      <c r="A230" t="s">
        <v>1632</v>
      </c>
    </row>
    <row r="231" spans="1:1" x14ac:dyDescent="0.25">
      <c r="A231" t="s">
        <v>1633</v>
      </c>
    </row>
    <row r="232" spans="1:1" x14ac:dyDescent="0.25">
      <c r="A232" t="s">
        <v>1634</v>
      </c>
    </row>
    <row r="233" spans="1:1" x14ac:dyDescent="0.25">
      <c r="A233" t="s">
        <v>1635</v>
      </c>
    </row>
    <row r="234" spans="1:1" x14ac:dyDescent="0.25">
      <c r="A234" t="s">
        <v>1636</v>
      </c>
    </row>
    <row r="235" spans="1:1" x14ac:dyDescent="0.25">
      <c r="A235" t="s">
        <v>1637</v>
      </c>
    </row>
    <row r="236" spans="1:1" x14ac:dyDescent="0.25">
      <c r="A236" t="s">
        <v>1638</v>
      </c>
    </row>
    <row r="237" spans="1:1" x14ac:dyDescent="0.25">
      <c r="A237" t="s">
        <v>1639</v>
      </c>
    </row>
    <row r="238" spans="1:1" x14ac:dyDescent="0.25">
      <c r="A238" t="s">
        <v>1640</v>
      </c>
    </row>
    <row r="239" spans="1:1" x14ac:dyDescent="0.25">
      <c r="A239" t="s">
        <v>1641</v>
      </c>
    </row>
    <row r="240" spans="1:1" x14ac:dyDescent="0.25">
      <c r="A240" t="s">
        <v>1642</v>
      </c>
    </row>
    <row r="241" spans="1:1" x14ac:dyDescent="0.25">
      <c r="A241" t="s">
        <v>1643</v>
      </c>
    </row>
    <row r="242" spans="1:1" x14ac:dyDescent="0.25">
      <c r="A242" t="s">
        <v>1644</v>
      </c>
    </row>
    <row r="243" spans="1:1" x14ac:dyDescent="0.25">
      <c r="A243" t="s">
        <v>1645</v>
      </c>
    </row>
    <row r="244" spans="1:1" x14ac:dyDescent="0.25">
      <c r="A244" t="s">
        <v>1646</v>
      </c>
    </row>
    <row r="245" spans="1:1" x14ac:dyDescent="0.25">
      <c r="A245" t="s">
        <v>1647</v>
      </c>
    </row>
    <row r="246" spans="1:1" x14ac:dyDescent="0.25">
      <c r="A246" t="s">
        <v>1648</v>
      </c>
    </row>
    <row r="247" spans="1:1" x14ac:dyDescent="0.25">
      <c r="A247" t="s">
        <v>1649</v>
      </c>
    </row>
    <row r="248" spans="1:1" x14ac:dyDescent="0.25">
      <c r="A248" t="s">
        <v>1650</v>
      </c>
    </row>
    <row r="249" spans="1:1" x14ac:dyDescent="0.25">
      <c r="A249" t="s">
        <v>1651</v>
      </c>
    </row>
    <row r="250" spans="1:1" x14ac:dyDescent="0.25">
      <c r="A250" t="s">
        <v>1652</v>
      </c>
    </row>
    <row r="251" spans="1:1" x14ac:dyDescent="0.25">
      <c r="A251" t="s">
        <v>1653</v>
      </c>
    </row>
    <row r="252" spans="1:1" x14ac:dyDescent="0.25">
      <c r="A252" t="s">
        <v>1654</v>
      </c>
    </row>
    <row r="253" spans="1:1" x14ac:dyDescent="0.25">
      <c r="A253" t="s">
        <v>1655</v>
      </c>
    </row>
    <row r="254" spans="1:1" x14ac:dyDescent="0.25">
      <c r="A254" t="s">
        <v>1656</v>
      </c>
    </row>
    <row r="255" spans="1:1" x14ac:dyDescent="0.25">
      <c r="A255" t="s">
        <v>1657</v>
      </c>
    </row>
    <row r="256" spans="1:1" x14ac:dyDescent="0.25">
      <c r="A256" t="s">
        <v>1658</v>
      </c>
    </row>
    <row r="257" spans="1:1" x14ac:dyDescent="0.25">
      <c r="A257" t="s">
        <v>1659</v>
      </c>
    </row>
    <row r="258" spans="1:1" x14ac:dyDescent="0.25">
      <c r="A258" t="s">
        <v>1660</v>
      </c>
    </row>
    <row r="259" spans="1:1" x14ac:dyDescent="0.25">
      <c r="A259" t="s">
        <v>1661</v>
      </c>
    </row>
    <row r="260" spans="1:1" x14ac:dyDescent="0.25">
      <c r="A260" t="s">
        <v>1662</v>
      </c>
    </row>
    <row r="261" spans="1:1" x14ac:dyDescent="0.25">
      <c r="A261" t="s">
        <v>1643</v>
      </c>
    </row>
    <row r="262" spans="1:1" x14ac:dyDescent="0.25">
      <c r="A262" t="s">
        <v>1643</v>
      </c>
    </row>
    <row r="263" spans="1:1" x14ac:dyDescent="0.25">
      <c r="A263" t="s">
        <v>1663</v>
      </c>
    </row>
    <row r="264" spans="1:1" x14ac:dyDescent="0.25">
      <c r="A264" t="s">
        <v>1664</v>
      </c>
    </row>
    <row r="265" spans="1:1" x14ac:dyDescent="0.25">
      <c r="A265" t="s">
        <v>1636</v>
      </c>
    </row>
    <row r="266" spans="1:1" x14ac:dyDescent="0.25">
      <c r="A266" t="s">
        <v>1637</v>
      </c>
    </row>
    <row r="267" spans="1:1" x14ac:dyDescent="0.25">
      <c r="A267" t="s">
        <v>1638</v>
      </c>
    </row>
    <row r="268" spans="1:1" x14ac:dyDescent="0.25">
      <c r="A268" t="s">
        <v>1665</v>
      </c>
    </row>
    <row r="269" spans="1:1" x14ac:dyDescent="0.25">
      <c r="A269" t="s">
        <v>1666</v>
      </c>
    </row>
    <row r="270" spans="1:1" x14ac:dyDescent="0.25">
      <c r="A270" t="s">
        <v>1667</v>
      </c>
    </row>
    <row r="271" spans="1:1" x14ac:dyDescent="0.25">
      <c r="A271" t="s">
        <v>1668</v>
      </c>
    </row>
    <row r="272" spans="1:1" x14ac:dyDescent="0.25">
      <c r="A272" t="s">
        <v>1669</v>
      </c>
    </row>
    <row r="273" spans="1:1" x14ac:dyDescent="0.25">
      <c r="A273" t="s">
        <v>1670</v>
      </c>
    </row>
    <row r="274" spans="1:1" x14ac:dyDescent="0.25">
      <c r="A274" t="s">
        <v>1671</v>
      </c>
    </row>
    <row r="275" spans="1:1" x14ac:dyDescent="0.25">
      <c r="A275" t="s">
        <v>1672</v>
      </c>
    </row>
    <row r="276" spans="1:1" x14ac:dyDescent="0.25">
      <c r="A276" t="s">
        <v>1673</v>
      </c>
    </row>
    <row r="277" spans="1:1" x14ac:dyDescent="0.25">
      <c r="A277" t="s">
        <v>1674</v>
      </c>
    </row>
    <row r="278" spans="1:1" x14ac:dyDescent="0.25">
      <c r="A278" t="s">
        <v>1675</v>
      </c>
    </row>
    <row r="279" spans="1:1" x14ac:dyDescent="0.25">
      <c r="A279" t="s">
        <v>1676</v>
      </c>
    </row>
    <row r="280" spans="1:1" x14ac:dyDescent="0.25">
      <c r="A280" t="s">
        <v>1674</v>
      </c>
    </row>
    <row r="281" spans="1:1" x14ac:dyDescent="0.25">
      <c r="A281" t="s">
        <v>1677</v>
      </c>
    </row>
    <row r="282" spans="1:1" x14ac:dyDescent="0.25">
      <c r="A282" t="s">
        <v>1677</v>
      </c>
    </row>
    <row r="283" spans="1:1" x14ac:dyDescent="0.25">
      <c r="A283" t="s">
        <v>1678</v>
      </c>
    </row>
    <row r="284" spans="1:1" x14ac:dyDescent="0.25">
      <c r="A284" t="s">
        <v>1679</v>
      </c>
    </row>
    <row r="285" spans="1:1" x14ac:dyDescent="0.25">
      <c r="A285" t="s">
        <v>1680</v>
      </c>
    </row>
    <row r="286" spans="1:1" x14ac:dyDescent="0.25">
      <c r="A286" t="s">
        <v>1680</v>
      </c>
    </row>
    <row r="287" spans="1:1" x14ac:dyDescent="0.25">
      <c r="A287" t="s">
        <v>1677</v>
      </c>
    </row>
    <row r="288" spans="1:1" x14ac:dyDescent="0.25">
      <c r="A288" t="s">
        <v>1681</v>
      </c>
    </row>
    <row r="289" spans="1:1" x14ac:dyDescent="0.25">
      <c r="A289" t="s">
        <v>1682</v>
      </c>
    </row>
    <row r="290" spans="1:1" x14ac:dyDescent="0.25">
      <c r="A290" t="s">
        <v>1683</v>
      </c>
    </row>
    <row r="291" spans="1:1" x14ac:dyDescent="0.25">
      <c r="A291" t="s">
        <v>1684</v>
      </c>
    </row>
    <row r="292" spans="1:1" x14ac:dyDescent="0.25">
      <c r="A292" t="s">
        <v>1678</v>
      </c>
    </row>
    <row r="293" spans="1:1" x14ac:dyDescent="0.25">
      <c r="A293" t="s">
        <v>1685</v>
      </c>
    </row>
    <row r="294" spans="1:1" x14ac:dyDescent="0.25">
      <c r="A294" t="s">
        <v>1686</v>
      </c>
    </row>
    <row r="295" spans="1:1" x14ac:dyDescent="0.25">
      <c r="A295" t="s">
        <v>1675</v>
      </c>
    </row>
    <row r="296" spans="1:1" x14ac:dyDescent="0.25">
      <c r="A296" t="s">
        <v>1687</v>
      </c>
    </row>
    <row r="297" spans="1:1" x14ac:dyDescent="0.25">
      <c r="A297" t="s">
        <v>1688</v>
      </c>
    </row>
    <row r="298" spans="1:1" x14ac:dyDescent="0.25">
      <c r="A298" t="s">
        <v>1689</v>
      </c>
    </row>
    <row r="299" spans="1:1" x14ac:dyDescent="0.25">
      <c r="A299" t="s">
        <v>1690</v>
      </c>
    </row>
    <row r="300" spans="1:1" x14ac:dyDescent="0.25">
      <c r="A300" t="s">
        <v>1691</v>
      </c>
    </row>
    <row r="301" spans="1:1" x14ac:dyDescent="0.25">
      <c r="A301" t="s">
        <v>1692</v>
      </c>
    </row>
    <row r="302" spans="1:1" x14ac:dyDescent="0.25">
      <c r="A302" t="s">
        <v>1677</v>
      </c>
    </row>
    <row r="303" spans="1:1" x14ac:dyDescent="0.25">
      <c r="A303" t="s">
        <v>1672</v>
      </c>
    </row>
    <row r="304" spans="1:1" x14ac:dyDescent="0.25">
      <c r="A304" t="s">
        <v>1686</v>
      </c>
    </row>
    <row r="305" spans="1:1" x14ac:dyDescent="0.25">
      <c r="A305" t="s">
        <v>1693</v>
      </c>
    </row>
    <row r="306" spans="1:1" x14ac:dyDescent="0.25">
      <c r="A306" t="s">
        <v>1694</v>
      </c>
    </row>
    <row r="307" spans="1:1" x14ac:dyDescent="0.25">
      <c r="A307" t="s">
        <v>1695</v>
      </c>
    </row>
    <row r="308" spans="1:1" x14ac:dyDescent="0.25">
      <c r="A308" t="s">
        <v>1696</v>
      </c>
    </row>
    <row r="309" spans="1:1" x14ac:dyDescent="0.25">
      <c r="A309" t="s">
        <v>1697</v>
      </c>
    </row>
    <row r="310" spans="1:1" x14ac:dyDescent="0.25">
      <c r="A310" t="s">
        <v>1698</v>
      </c>
    </row>
    <row r="311" spans="1:1" x14ac:dyDescent="0.25">
      <c r="A311" t="s">
        <v>1655</v>
      </c>
    </row>
    <row r="312" spans="1:1" x14ac:dyDescent="0.25">
      <c r="A312" t="s">
        <v>1699</v>
      </c>
    </row>
    <row r="313" spans="1:1" x14ac:dyDescent="0.25">
      <c r="A313" t="s">
        <v>1700</v>
      </c>
    </row>
    <row r="314" spans="1:1" x14ac:dyDescent="0.25">
      <c r="A314" t="s">
        <v>1701</v>
      </c>
    </row>
    <row r="315" spans="1:1" x14ac:dyDescent="0.25">
      <c r="A315" t="s">
        <v>1681</v>
      </c>
    </row>
    <row r="317" spans="1:1" x14ac:dyDescent="0.25">
      <c r="A317" t="s">
        <v>1702</v>
      </c>
    </row>
    <row r="318" spans="1:1" x14ac:dyDescent="0.25">
      <c r="A318" t="s">
        <v>1703</v>
      </c>
    </row>
    <row r="319" spans="1:1" x14ac:dyDescent="0.25">
      <c r="A319" t="s">
        <v>1704</v>
      </c>
    </row>
    <row r="320" spans="1:1" x14ac:dyDescent="0.25">
      <c r="A320" t="s">
        <v>1705</v>
      </c>
    </row>
    <row r="321" spans="1:1" x14ac:dyDescent="0.25">
      <c r="A321" t="s">
        <v>1706</v>
      </c>
    </row>
    <row r="322" spans="1:1" x14ac:dyDescent="0.25">
      <c r="A322" t="s">
        <v>1707</v>
      </c>
    </row>
    <row r="323" spans="1:1" x14ac:dyDescent="0.25">
      <c r="A323" t="s">
        <v>1706</v>
      </c>
    </row>
    <row r="324" spans="1:1" x14ac:dyDescent="0.25">
      <c r="A324" t="s">
        <v>1708</v>
      </c>
    </row>
    <row r="325" spans="1:1" x14ac:dyDescent="0.25">
      <c r="A325" t="s">
        <v>1709</v>
      </c>
    </row>
    <row r="326" spans="1:1" x14ac:dyDescent="0.25">
      <c r="A326" t="s">
        <v>1706</v>
      </c>
    </row>
    <row r="327" spans="1:1" x14ac:dyDescent="0.25">
      <c r="A327" t="s">
        <v>1710</v>
      </c>
    </row>
    <row r="328" spans="1:1" x14ac:dyDescent="0.25">
      <c r="A328" t="s">
        <v>1711</v>
      </c>
    </row>
    <row r="329" spans="1:1" x14ac:dyDescent="0.25">
      <c r="A329" t="s">
        <v>1712</v>
      </c>
    </row>
    <row r="330" spans="1:1" x14ac:dyDescent="0.25">
      <c r="A330" t="s">
        <v>1706</v>
      </c>
    </row>
    <row r="331" spans="1:1" x14ac:dyDescent="0.25">
      <c r="A331" t="s">
        <v>1713</v>
      </c>
    </row>
    <row r="332" spans="1:1" x14ac:dyDescent="0.25">
      <c r="A332" t="s">
        <v>1706</v>
      </c>
    </row>
    <row r="333" spans="1:1" x14ac:dyDescent="0.25">
      <c r="A333" t="s">
        <v>1706</v>
      </c>
    </row>
    <row r="334" spans="1:1" x14ac:dyDescent="0.25">
      <c r="A334" t="s">
        <v>1706</v>
      </c>
    </row>
    <row r="335" spans="1:1" x14ac:dyDescent="0.25">
      <c r="A335" t="s">
        <v>1706</v>
      </c>
    </row>
    <row r="336" spans="1:1" x14ac:dyDescent="0.25">
      <c r="A336" t="s">
        <v>1706</v>
      </c>
    </row>
    <row r="337" spans="1:1" x14ac:dyDescent="0.25">
      <c r="A337" t="s">
        <v>1706</v>
      </c>
    </row>
    <row r="338" spans="1:1" x14ac:dyDescent="0.25">
      <c r="A338" t="s">
        <v>1714</v>
      </c>
    </row>
    <row r="339" spans="1:1" x14ac:dyDescent="0.25">
      <c r="A339" t="s">
        <v>1706</v>
      </c>
    </row>
    <row r="340" spans="1:1" x14ac:dyDescent="0.25">
      <c r="A340" t="s">
        <v>1715</v>
      </c>
    </row>
    <row r="341" spans="1:1" x14ac:dyDescent="0.25">
      <c r="A341" t="s">
        <v>1716</v>
      </c>
    </row>
    <row r="342" spans="1:1" x14ac:dyDescent="0.25">
      <c r="A342" t="s">
        <v>1717</v>
      </c>
    </row>
    <row r="343" spans="1:1" x14ac:dyDescent="0.25">
      <c r="A343" t="s">
        <v>1718</v>
      </c>
    </row>
    <row r="344" spans="1:1" x14ac:dyDescent="0.25">
      <c r="A344" t="s">
        <v>1719</v>
      </c>
    </row>
    <row r="345" spans="1:1" x14ac:dyDescent="0.25">
      <c r="A345" t="s">
        <v>1720</v>
      </c>
    </row>
    <row r="346" spans="1:1" x14ac:dyDescent="0.25">
      <c r="A346" t="s">
        <v>1721</v>
      </c>
    </row>
    <row r="347" spans="1:1" x14ac:dyDescent="0.25">
      <c r="A347" t="s">
        <v>1722</v>
      </c>
    </row>
    <row r="348" spans="1:1" x14ac:dyDescent="0.25">
      <c r="A348" t="s">
        <v>1706</v>
      </c>
    </row>
    <row r="349" spans="1:1" x14ac:dyDescent="0.25">
      <c r="A349" t="s">
        <v>1706</v>
      </c>
    </row>
    <row r="350" spans="1:1" x14ac:dyDescent="0.25">
      <c r="A350" t="s">
        <v>1706</v>
      </c>
    </row>
    <row r="351" spans="1:1" x14ac:dyDescent="0.25">
      <c r="A351" t="s">
        <v>1706</v>
      </c>
    </row>
    <row r="352" spans="1:1" x14ac:dyDescent="0.25">
      <c r="A352" t="s">
        <v>1723</v>
      </c>
    </row>
    <row r="353" spans="1:1" x14ac:dyDescent="0.25">
      <c r="A353" t="s">
        <v>1724</v>
      </c>
    </row>
    <row r="354" spans="1:1" x14ac:dyDescent="0.25">
      <c r="A354" t="s">
        <v>1706</v>
      </c>
    </row>
    <row r="355" spans="1:1" x14ac:dyDescent="0.25">
      <c r="A355" t="s">
        <v>1725</v>
      </c>
    </row>
    <row r="356" spans="1:1" x14ac:dyDescent="0.25">
      <c r="A356" t="s">
        <v>1726</v>
      </c>
    </row>
    <row r="357" spans="1:1" x14ac:dyDescent="0.25">
      <c r="A357" t="s">
        <v>1727</v>
      </c>
    </row>
    <row r="358" spans="1:1" x14ac:dyDescent="0.25">
      <c r="A358" t="s">
        <v>1728</v>
      </c>
    </row>
    <row r="359" spans="1:1" x14ac:dyDescent="0.25">
      <c r="A359" t="s">
        <v>1729</v>
      </c>
    </row>
    <row r="360" spans="1:1" x14ac:dyDescent="0.25">
      <c r="A360" t="s">
        <v>1730</v>
      </c>
    </row>
    <row r="361" spans="1:1" x14ac:dyDescent="0.25">
      <c r="A361" t="s">
        <v>1731</v>
      </c>
    </row>
    <row r="362" spans="1:1" x14ac:dyDescent="0.25">
      <c r="A362" t="s">
        <v>1706</v>
      </c>
    </row>
    <row r="363" spans="1:1" x14ac:dyDescent="0.25">
      <c r="A363" t="s">
        <v>1732</v>
      </c>
    </row>
    <row r="364" spans="1:1" x14ac:dyDescent="0.25">
      <c r="A364" t="s">
        <v>1733</v>
      </c>
    </row>
    <row r="365" spans="1:1" x14ac:dyDescent="0.25">
      <c r="A365" t="s">
        <v>1734</v>
      </c>
    </row>
    <row r="366" spans="1:1" x14ac:dyDescent="0.25">
      <c r="A366" t="s">
        <v>1721</v>
      </c>
    </row>
    <row r="367" spans="1:1" x14ac:dyDescent="0.25">
      <c r="A367" t="s">
        <v>1721</v>
      </c>
    </row>
    <row r="368" spans="1:1" x14ac:dyDescent="0.25">
      <c r="A368" t="s">
        <v>1735</v>
      </c>
    </row>
    <row r="369" spans="1:1" x14ac:dyDescent="0.25">
      <c r="A369" t="s">
        <v>1736</v>
      </c>
    </row>
    <row r="370" spans="1:1" x14ac:dyDescent="0.25">
      <c r="A370" t="s">
        <v>1706</v>
      </c>
    </row>
    <row r="371" spans="1:1" x14ac:dyDescent="0.25">
      <c r="A371" t="s">
        <v>1715</v>
      </c>
    </row>
    <row r="372" spans="1:1" x14ac:dyDescent="0.25">
      <c r="A372" t="s">
        <v>1716</v>
      </c>
    </row>
    <row r="373" spans="1:1" x14ac:dyDescent="0.25">
      <c r="A373" t="s">
        <v>1737</v>
      </c>
    </row>
    <row r="374" spans="1:1" x14ac:dyDescent="0.25">
      <c r="A374" t="s">
        <v>1706</v>
      </c>
    </row>
    <row r="375" spans="1:1" x14ac:dyDescent="0.25">
      <c r="A375" t="s">
        <v>1738</v>
      </c>
    </row>
    <row r="376" spans="1:1" x14ac:dyDescent="0.25">
      <c r="A376" t="s">
        <v>1738</v>
      </c>
    </row>
    <row r="377" spans="1:1" x14ac:dyDescent="0.25">
      <c r="A377" t="s">
        <v>1739</v>
      </c>
    </row>
    <row r="378" spans="1:1" x14ac:dyDescent="0.25">
      <c r="A378" t="s">
        <v>1740</v>
      </c>
    </row>
    <row r="379" spans="1:1" x14ac:dyDescent="0.25">
      <c r="A379" t="s">
        <v>1740</v>
      </c>
    </row>
    <row r="380" spans="1:1" x14ac:dyDescent="0.25">
      <c r="A380" t="s">
        <v>1741</v>
      </c>
    </row>
    <row r="381" spans="1:1" x14ac:dyDescent="0.25">
      <c r="A381" t="s">
        <v>1740</v>
      </c>
    </row>
    <row r="382" spans="1:1" x14ac:dyDescent="0.25">
      <c r="A382" t="s">
        <v>1740</v>
      </c>
    </row>
    <row r="383" spans="1:1" x14ac:dyDescent="0.25">
      <c r="A383" t="s">
        <v>1742</v>
      </c>
    </row>
    <row r="384" spans="1:1" x14ac:dyDescent="0.25">
      <c r="A384" t="s">
        <v>1740</v>
      </c>
    </row>
    <row r="385" spans="1:1" x14ac:dyDescent="0.25">
      <c r="A385" t="s">
        <v>1740</v>
      </c>
    </row>
    <row r="386" spans="1:1" x14ac:dyDescent="0.25">
      <c r="A386" t="s">
        <v>1740</v>
      </c>
    </row>
    <row r="387" spans="1:1" x14ac:dyDescent="0.25">
      <c r="A387" t="s">
        <v>1740</v>
      </c>
    </row>
    <row r="388" spans="1:1" x14ac:dyDescent="0.25">
      <c r="A388" t="s">
        <v>1740</v>
      </c>
    </row>
    <row r="389" spans="1:1" x14ac:dyDescent="0.25">
      <c r="A389" t="s">
        <v>1743</v>
      </c>
    </row>
    <row r="390" spans="1:1" x14ac:dyDescent="0.25">
      <c r="A390" t="s">
        <v>1744</v>
      </c>
    </row>
    <row r="391" spans="1:1" x14ac:dyDescent="0.25">
      <c r="A391" t="s">
        <v>1745</v>
      </c>
    </row>
    <row r="392" spans="1:1" x14ac:dyDescent="0.25">
      <c r="A392" t="s">
        <v>1740</v>
      </c>
    </row>
    <row r="393" spans="1:1" x14ac:dyDescent="0.25">
      <c r="A393" t="s">
        <v>1740</v>
      </c>
    </row>
    <row r="394" spans="1:1" x14ac:dyDescent="0.25">
      <c r="A394" t="s">
        <v>1740</v>
      </c>
    </row>
    <row r="395" spans="1:1" x14ac:dyDescent="0.25">
      <c r="A395" t="s">
        <v>1741</v>
      </c>
    </row>
    <row r="396" spans="1:1" x14ac:dyDescent="0.25">
      <c r="A396" t="s">
        <v>1744</v>
      </c>
    </row>
    <row r="397" spans="1:1" x14ac:dyDescent="0.25">
      <c r="A397" t="s">
        <v>1740</v>
      </c>
    </row>
    <row r="398" spans="1:1" x14ac:dyDescent="0.25">
      <c r="A398" t="s">
        <v>1740</v>
      </c>
    </row>
    <row r="399" spans="1:1" x14ac:dyDescent="0.25">
      <c r="A399" t="s">
        <v>1741</v>
      </c>
    </row>
    <row r="400" spans="1:1" x14ac:dyDescent="0.25">
      <c r="A400" t="s">
        <v>1742</v>
      </c>
    </row>
    <row r="401" spans="1:1" x14ac:dyDescent="0.25">
      <c r="A401" t="s">
        <v>1741</v>
      </c>
    </row>
    <row r="402" spans="1:1" x14ac:dyDescent="0.25">
      <c r="A402" t="s">
        <v>1740</v>
      </c>
    </row>
    <row r="403" spans="1:1" x14ac:dyDescent="0.25">
      <c r="A403" t="s">
        <v>1741</v>
      </c>
    </row>
    <row r="404" spans="1:1" x14ac:dyDescent="0.25">
      <c r="A404" t="s">
        <v>1741</v>
      </c>
    </row>
    <row r="405" spans="1:1" x14ac:dyDescent="0.25">
      <c r="A405" t="s">
        <v>1741</v>
      </c>
    </row>
    <row r="406" spans="1:1" x14ac:dyDescent="0.25">
      <c r="A406" t="s">
        <v>1740</v>
      </c>
    </row>
    <row r="407" spans="1:1" x14ac:dyDescent="0.25">
      <c r="A407" t="s">
        <v>1740</v>
      </c>
    </row>
    <row r="408" spans="1:1" x14ac:dyDescent="0.25">
      <c r="A408" t="s">
        <v>1741</v>
      </c>
    </row>
    <row r="409" spans="1:1" x14ac:dyDescent="0.25">
      <c r="A409" t="s">
        <v>1741</v>
      </c>
    </row>
    <row r="410" spans="1:1" x14ac:dyDescent="0.25">
      <c r="A410" t="s">
        <v>1740</v>
      </c>
    </row>
    <row r="411" spans="1:1" x14ac:dyDescent="0.25">
      <c r="A411" t="s">
        <v>1741</v>
      </c>
    </row>
    <row r="412" spans="1:1" x14ac:dyDescent="0.25">
      <c r="A412" t="s">
        <v>1746</v>
      </c>
    </row>
    <row r="413" spans="1:1" x14ac:dyDescent="0.25">
      <c r="A413" t="s">
        <v>1747</v>
      </c>
    </row>
    <row r="414" spans="1:1" x14ac:dyDescent="0.25">
      <c r="A414" t="s">
        <v>1748</v>
      </c>
    </row>
    <row r="415" spans="1:1" x14ac:dyDescent="0.25">
      <c r="A415" t="s">
        <v>1749</v>
      </c>
    </row>
    <row r="416" spans="1:1" x14ac:dyDescent="0.25">
      <c r="A416" t="s">
        <v>1728</v>
      </c>
    </row>
    <row r="417" spans="1:1" x14ac:dyDescent="0.25">
      <c r="A417" t="s">
        <v>1750</v>
      </c>
    </row>
    <row r="418" spans="1:1" x14ac:dyDescent="0.25">
      <c r="A418" t="s">
        <v>1751</v>
      </c>
    </row>
    <row r="419" spans="1:1" x14ac:dyDescent="0.25">
      <c r="A419" t="s">
        <v>1752</v>
      </c>
    </row>
    <row r="420" spans="1:1" x14ac:dyDescent="0.25">
      <c r="A420" t="s">
        <v>174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J22404_alignment</vt:lpstr>
      <vt:lpstr>J22404_trees</vt:lpstr>
      <vt:lpstr>J37367_alignment</vt:lpstr>
      <vt:lpstr>J37367_trees</vt:lpstr>
      <vt:lpstr>J53935_alignment</vt:lpstr>
      <vt:lpstr>J53935_trees</vt:lpstr>
      <vt:lpstr>J43097_alignment</vt:lpstr>
      <vt:lpstr>J43097_trees</vt:lpstr>
      <vt:lpstr>J12379_alignment</vt:lpstr>
      <vt:lpstr>J12379_trees</vt:lpstr>
      <vt:lpstr>J24353_alignment</vt:lpstr>
      <vt:lpstr>J24353_trees</vt:lpstr>
      <vt:lpstr>J45400_alignment</vt:lpstr>
      <vt:lpstr>J45400_trees</vt:lpstr>
      <vt:lpstr>J49447_alignment</vt:lpstr>
      <vt:lpstr>J49447_tre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Dorrell</dc:creator>
  <cp:lastModifiedBy>Ladwa, Parisha</cp:lastModifiedBy>
  <dcterms:created xsi:type="dcterms:W3CDTF">2017-11-22T22:36:25Z</dcterms:created>
  <dcterms:modified xsi:type="dcterms:W3CDTF">2018-02-12T14:09:17Z</dcterms:modified>
</cp:coreProperties>
</file>